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ption" sheetId="1" state="visible" r:id="rId2"/>
    <sheet name="archaeon_genbank_summary_used" sheetId="2" state="visible" r:id="rId3"/>
    <sheet name="genome_size_except_DPANN" sheetId="3" state="visible" r:id="rId4"/>
    <sheet name="genome_size_DPAN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41" uniqueCount="5428">
  <si>
    <r>
      <rPr>
        <b val="true"/>
        <sz val="12"/>
        <color rgb="FF000000"/>
        <rFont val="Times New Roman"/>
        <family val="1"/>
      </rPr>
      <t xml:space="preserve">Dataset S3. The information of genomes used for calculating genome size ranges. </t>
    </r>
    <r>
      <rPr>
        <sz val="12"/>
        <color rgb="FF000000"/>
        <rFont val="Times New Roman"/>
        <family val="1"/>
      </rPr>
      <t xml:space="preserve">All information of referenced archaeal genomes was downloaded from NCBI.
</t>
    </r>
  </si>
  <si>
    <t xml:space="preserve">ID</t>
  </si>
  <si>
    <t xml:space="preserve">URL</t>
  </si>
  <si>
    <t xml:space="preserve">Acidilobaceae archaeon UBA158</t>
  </si>
  <si>
    <t xml:space="preserve">ftp://ftp.ncbi.nlm.nih.gov/genomes/all/GCA/002/506/595/GCA_002506595.1_ASM250659v1</t>
  </si>
  <si>
    <t xml:space="preserve">Acidilobaceae archaeon UBA162</t>
  </si>
  <si>
    <t xml:space="preserve">ftp://ftp.ncbi.nlm.nih.gov/genomes/all/GCA/002/496/425/GCA_002496425.1_ASM249642v1</t>
  </si>
  <si>
    <t xml:space="preserve">Aigarchaeota archaeon JGI 0000001-A7</t>
  </si>
  <si>
    <t xml:space="preserve">ftp://ftp.ncbi.nlm.nih.gov/genomes/all/GCA/000/398/565/GCA_000398565.1_ASM39856v1</t>
  </si>
  <si>
    <t xml:space="preserve">Aigarchaeota archaeon JGI 0000001-B8</t>
  </si>
  <si>
    <t xml:space="preserve">ftp://ftp.ncbi.nlm.nih.gov/genomes/all/GCA/000/405/765/GCA_000405765.1_ASM40576v1</t>
  </si>
  <si>
    <t xml:space="preserve">Aigarchaeota archaeon JGI 0000001-H6</t>
  </si>
  <si>
    <t xml:space="preserve">ftp://ftp.ncbi.nlm.nih.gov/genomes/all/GCA/000/398/585/GCA_000398585.1_ASM39858v1</t>
  </si>
  <si>
    <t xml:space="preserve">Aigarchaeota archaeon JGI 0000106-J15</t>
  </si>
  <si>
    <t xml:space="preserve">ftp://ftp.ncbi.nlm.nih.gov/genomes/all/GCA/000/405/685/GCA_000405685.1_ASM40568v1</t>
  </si>
  <si>
    <t xml:space="preserve">Aigarchaeota archaeon NZ13_MG1</t>
  </si>
  <si>
    <t xml:space="preserve">ftp://ftp.ncbi.nlm.nih.gov/genomes/all/GCA/003/056/285/GCA_003056285.1_ASM305628v1</t>
  </si>
  <si>
    <t xml:space="preserve">Aigarchaeota archaeon SCGC AAA471-A16</t>
  </si>
  <si>
    <t xml:space="preserve">ftp://ftp.ncbi.nlm.nih.gov/genomes/all/GCA/000/380/685/GCA_000380685.1_ASM38068v1</t>
  </si>
  <si>
    <t xml:space="preserve">Aigarchaeota archaeon SCGC AAA471-B22</t>
  </si>
  <si>
    <t xml:space="preserve">ftp://ftp.ncbi.nlm.nih.gov/genomes/all/GCA/000/402/935/GCA_000402935.1_ASM40293v1</t>
  </si>
  <si>
    <t xml:space="preserve">Aigarchaeota archaeon SCGC AAA471-D15</t>
  </si>
  <si>
    <t xml:space="preserve">ftp://ftp.ncbi.nlm.nih.gov/genomes/all/GCA/000/402/915/GCA_000402915.1_ASM40291v1</t>
  </si>
  <si>
    <t xml:space="preserve">Aigarchaeota archaeon SCGC AAA471-E14</t>
  </si>
  <si>
    <t xml:space="preserve">ftp://ftp.ncbi.nlm.nih.gov/genomes/all/GCA/000/402/965/GCA_000402965.1_ASM40296v1</t>
  </si>
  <si>
    <t xml:space="preserve">Aigarchaeota archaeon SCGC AAA471-E16</t>
  </si>
  <si>
    <t xml:space="preserve">ftp://ftp.ncbi.nlm.nih.gov/genomes/all/GCA/000/398/485/GCA_000398485.1_ASM39848v1</t>
  </si>
  <si>
    <t xml:space="preserve">Aigarchaeota archaeon SCGC AAA471-F17</t>
  </si>
  <si>
    <t xml:space="preserve">ftp://ftp.ncbi.nlm.nih.gov/genomes/all/GCA/000/405/905/GCA_000405905.1_ASM40590v1</t>
  </si>
  <si>
    <t xml:space="preserve">Aigarchaeota archaeon SCGC AAA471-G05</t>
  </si>
  <si>
    <t xml:space="preserve">ftp://ftp.ncbi.nlm.nih.gov/genomes/all/GCA/000/398/505/GCA_000398505.1_ASM39850v1</t>
  </si>
  <si>
    <t xml:space="preserve">Aigarchaeota archaeon SCGC AAA471-I13</t>
  </si>
  <si>
    <t xml:space="preserve">ftp://ftp.ncbi.nlm.nih.gov/genomes/all/GCA/000/405/925/GCA_000405925.1_ASM40592v1</t>
  </si>
  <si>
    <t xml:space="preserve">Aigarchaeota archaeon SCGC AAA471-J07</t>
  </si>
  <si>
    <t xml:space="preserve">ftp://ftp.ncbi.nlm.nih.gov/genomes/all/GCA/000/398/525/GCA_000398525.1_ASM39852v1</t>
  </si>
  <si>
    <t xml:space="preserve">Aigarchaeota archaeon SCGC AAA471-J08</t>
  </si>
  <si>
    <t xml:space="preserve">ftp://ftp.ncbi.nlm.nih.gov/genomes/all/GCA/000/398/545/GCA_000398545.1_ASM39854v1</t>
  </si>
  <si>
    <t xml:space="preserve">anaerobic archaeon MK-D1</t>
  </si>
  <si>
    <t xml:space="preserve">ftp://ftp.ncbi.nlm.nih.gov/genomes/all/GCA/008/000/775/GCA_008000775.1_ASM800077v1</t>
  </si>
  <si>
    <t xml:space="preserve">ANME-1 cluster archaeon ex4572_4</t>
  </si>
  <si>
    <t xml:space="preserve">ftp://ftp.ncbi.nlm.nih.gov/genomes/all/GCA/002/254/785/GCA_002254785.1_ASM225478v1</t>
  </si>
  <si>
    <t xml:space="preserve">ANME-2 cluster archaeon</t>
  </si>
  <si>
    <t xml:space="preserve">ftp://ftp.ncbi.nlm.nih.gov/genomes/all/GCA/003/194/445/GCA_003194445.1_ASM319444v1</t>
  </si>
  <si>
    <t xml:space="preserve">ftp://ftp.ncbi.nlm.nih.gov/genomes/all/GCA/003/336/385/GCA_003336385.1_ASM333638v1</t>
  </si>
  <si>
    <t xml:space="preserve">ftp://ftp.ncbi.nlm.nih.gov/genomes/all/GCA/003/601/535/GCA_003601535.1_ASM360153v1</t>
  </si>
  <si>
    <t xml:space="preserve">ftp://ftp.ncbi.nlm.nih.gov/genomes/all/GCA/004/526/155/GCA_004526155.1_ASM452615v1</t>
  </si>
  <si>
    <t xml:space="preserve">ftp://ftp.ncbi.nlm.nih.gov/genomes/all/GCA/005/504/395/GCA_005504395.1_ASM550439v1</t>
  </si>
  <si>
    <t xml:space="preserve">ANME-2 cluster archaeon HR1</t>
  </si>
  <si>
    <t xml:space="preserve">ftp://ftp.ncbi.nlm.nih.gov/genomes/all/GCA/002/926/195/GCA_002926195.1_ASM292619v1</t>
  </si>
  <si>
    <t xml:space="preserve">Arc I group archaeon</t>
  </si>
  <si>
    <t xml:space="preserve">ftp://ftp.ncbi.nlm.nih.gov/genomes/all/GCA/003/558/335/GCA_003558335.1_ASM355833v1</t>
  </si>
  <si>
    <t xml:space="preserve">ftp://ftp.ncbi.nlm.nih.gov/genomes/all/GCA/003/563/815/GCA_003563815.1_ASM356381v1</t>
  </si>
  <si>
    <t xml:space="preserve">Arc I group archaeon ADurb1013_Bin02101</t>
  </si>
  <si>
    <t xml:space="preserve">ftp://ftp.ncbi.nlm.nih.gov/genomes/all/GCA/001/587/595/GCA_001587595.1_ASM158759v1</t>
  </si>
  <si>
    <t xml:space="preserve">Arc I group archaeon ADurb1113_Bin01801</t>
  </si>
  <si>
    <t xml:space="preserve">ftp://ftp.ncbi.nlm.nih.gov/genomes/all/GCA/001/587/605/GCA_001587605.1_ASM158760v1</t>
  </si>
  <si>
    <t xml:space="preserve">Arc I group archaeon ADurb1213_Bin02801</t>
  </si>
  <si>
    <t xml:space="preserve">ftp://ftp.ncbi.nlm.nih.gov/genomes/all/GCA/001/587/635/GCA_001587635.1_ASM158763v1</t>
  </si>
  <si>
    <t xml:space="preserve">Arc I group archaeon B03fssc0709_Meth_Bin005</t>
  </si>
  <si>
    <t xml:space="preserve">ftp://ftp.ncbi.nlm.nih.gov/genomes/all/GCA/001/587/655/GCA_001587655.1_ASM158765v1</t>
  </si>
  <si>
    <t xml:space="preserve">Arc I group archaeon B15fssc0709_Meth_Bin003</t>
  </si>
  <si>
    <t xml:space="preserve">ftp://ftp.ncbi.nlm.nih.gov/genomes/all/GCA/001/587/695/GCA_001587695.1_ASM158769v1</t>
  </si>
  <si>
    <t xml:space="preserve">Arc I group archaeon BMIXfssc0709_Meth_Bin006</t>
  </si>
  <si>
    <t xml:space="preserve">ftp://ftp.ncbi.nlm.nih.gov/genomes/all/GCA/001/587/575/GCA_001587575.1_ASM158757v1</t>
  </si>
  <si>
    <t xml:space="preserve">Arc I group archaeon U1lsi0528_Bin055</t>
  </si>
  <si>
    <t xml:space="preserve">ftp://ftp.ncbi.nlm.nih.gov/genomes/all/GCA/001/587/715/GCA_001587715.1_ASM158771v1</t>
  </si>
  <si>
    <t xml:space="preserve">Arc I group archaeon U1lsi0528_Bin089</t>
  </si>
  <si>
    <t xml:space="preserve">ftp://ftp.ncbi.nlm.nih.gov/genomes/all/GCA/001/587/675/GCA_001587675.1_ASM158767v1</t>
  </si>
  <si>
    <t xml:space="preserve">Archaeoglobaceae archaeon</t>
  </si>
  <si>
    <t xml:space="preserve">ftp://ftp.ncbi.nlm.nih.gov/genomes/all/GCA/004/366/975/GCA_004366975.1_ASM436697v1</t>
  </si>
  <si>
    <t xml:space="preserve">ftp://ftp.ncbi.nlm.nih.gov/genomes/all/GCA/004/366/995/GCA_004366995.1_ASM436699v1</t>
  </si>
  <si>
    <t xml:space="preserve">ftp://ftp.ncbi.nlm.nih.gov/genomes/all/GCA/004/367/345/GCA_004367345.1_ASM436734v1</t>
  </si>
  <si>
    <t xml:space="preserve">Archaeoglobales archaeon</t>
  </si>
  <si>
    <t xml:space="preserve">ftp://ftp.ncbi.nlm.nih.gov/genomes/all/GCA/003/662/925/GCA_003662925.1_ASM366292v1</t>
  </si>
  <si>
    <t xml:space="preserve">ftp://ftp.ncbi.nlm.nih.gov/genomes/all/GCA/003/662/965/GCA_003662965.1_ASM366296v1</t>
  </si>
  <si>
    <t xml:space="preserve">ftp://ftp.ncbi.nlm.nih.gov/genomes/all/GCA/003/662/985/GCA_003662985.1_ASM366298v1</t>
  </si>
  <si>
    <t xml:space="preserve">ftp://ftp.ncbi.nlm.nih.gov/genomes/all/GCA/003/662/995/GCA_003662995.1_ASM366299v1</t>
  </si>
  <si>
    <t xml:space="preserve">ftp://ftp.ncbi.nlm.nih.gov/genomes/all/GCA/003/663/025/GCA_003663025.1_ASM366302v1</t>
  </si>
  <si>
    <t xml:space="preserve">ftp://ftp.ncbi.nlm.nih.gov/genomes/all/GCA/003/663/055/GCA_003663055.1_ASM366305v1</t>
  </si>
  <si>
    <t xml:space="preserve">Archaeoglobales archaeon ex4484_92</t>
  </si>
  <si>
    <t xml:space="preserve">ftp://ftp.ncbi.nlm.nih.gov/genomes/all/GCA/002/254/865/GCA_002254865.1_ASM225486v1</t>
  </si>
  <si>
    <t xml:space="preserve">Archaeoglobi archaeon</t>
  </si>
  <si>
    <t xml:space="preserve">ftp://ftp.ncbi.nlm.nih.gov/genomes/all/GCA/003/935/005/GCA_003935005.1_ASM393500v1</t>
  </si>
  <si>
    <t xml:space="preserve">ftp://ftp.ncbi.nlm.nih.gov/genomes/all/GCA/004/347/825/GCA_004347825.1_ASM434782v1</t>
  </si>
  <si>
    <t xml:space="preserve">ftp://ftp.ncbi.nlm.nih.gov/genomes/all/GCA/004/347/845/GCA_004347845.1_ASM434784v1</t>
  </si>
  <si>
    <t xml:space="preserve">ftp://ftp.ncbi.nlm.nih.gov/genomes/all/GCA/004/347/865/GCA_004347865.1_ASM434786v1</t>
  </si>
  <si>
    <t xml:space="preserve">Archaeoglobi archaeon JdFR-42</t>
  </si>
  <si>
    <t xml:space="preserve">ftp://ftp.ncbi.nlm.nih.gov/genomes/all/GCA/002/010/305/GCA_002010305.1_ASM201030v1</t>
  </si>
  <si>
    <t xml:space="preserve">archaeon</t>
  </si>
  <si>
    <t xml:space="preserve">ftp://ftp.ncbi.nlm.nih.gov/genomes/all/GCA/002/686/315/GCA_002686315.1_ASM268631v1</t>
  </si>
  <si>
    <t xml:space="preserve">ftp://ftp.ncbi.nlm.nih.gov/genomes/all/GCA/002/687/185/GCA_002687185.1_ASM268718v1</t>
  </si>
  <si>
    <t xml:space="preserve">ftp://ftp.ncbi.nlm.nih.gov/genomes/all/GCA/002/687/815/GCA_002687815.1_ASM268781v1</t>
  </si>
  <si>
    <t xml:space="preserve">ftp://ftp.ncbi.nlm.nih.gov/genomes/all/GCA/002/688/265/GCA_002688265.1_ASM268826v1</t>
  </si>
  <si>
    <t xml:space="preserve">ftp://ftp.ncbi.nlm.nih.gov/genomes/all/GCA/002/688/325/GCA_002688325.1_ASM268832v1</t>
  </si>
  <si>
    <t xml:space="preserve">ftp://ftp.ncbi.nlm.nih.gov/genomes/all/GCA/002/688/355/GCA_002688355.1_ASM268835v1</t>
  </si>
  <si>
    <t xml:space="preserve">ftp://ftp.ncbi.nlm.nih.gov/genomes/all/GCA/002/688/745/GCA_002688745.1_ASM268874v1</t>
  </si>
  <si>
    <t xml:space="preserve">ftp://ftp.ncbi.nlm.nih.gov/genomes/all/GCA/002/688/925/GCA_002688925.1_ASM268892v1</t>
  </si>
  <si>
    <t xml:space="preserve">ftp://ftp.ncbi.nlm.nih.gov/genomes/all/GCA/002/688/965/GCA_002688965.1_ASM268896v1</t>
  </si>
  <si>
    <t xml:space="preserve">ftp://ftp.ncbi.nlm.nih.gov/genomes/all/GCA/003/661/545/GCA_003661545.1_ASM366154v1</t>
  </si>
  <si>
    <t xml:space="preserve">ftp://ftp.ncbi.nlm.nih.gov/genomes/all/GCA/003/661/565/GCA_003661565.1_ASM366156v1</t>
  </si>
  <si>
    <t xml:space="preserve">ftp://ftp.ncbi.nlm.nih.gov/genomes/all/GCA/003/661/585/GCA_003661585.1_ASM366158v1</t>
  </si>
  <si>
    <t xml:space="preserve">ftp://ftp.ncbi.nlm.nih.gov/genomes/all/GCA/003/661/605/GCA_003661605.1_ASM366160v1</t>
  </si>
  <si>
    <t xml:space="preserve">ftp://ftp.ncbi.nlm.nih.gov/genomes/all/GCA/003/661/625/GCA_003661625.1_ASM366162v1</t>
  </si>
  <si>
    <t xml:space="preserve">ftp://ftp.ncbi.nlm.nih.gov/genomes/all/GCA/004/145/285/GCA_004145285.1_ASM414528v1</t>
  </si>
  <si>
    <t xml:space="preserve">ftp://ftp.ncbi.nlm.nih.gov/genomes/all/GCA/004/145/295/GCA_004145295.1_ASM414529v1</t>
  </si>
  <si>
    <t xml:space="preserve">ftp://ftp.ncbi.nlm.nih.gov/genomes/all/GCA/004/145/385/GCA_004145385.1_ASM414538v1</t>
  </si>
  <si>
    <t xml:space="preserve">ftp://ftp.ncbi.nlm.nih.gov/genomes/all/GCA/004/145/555/GCA_004145555.1_ASM414555v1</t>
  </si>
  <si>
    <t xml:space="preserve">ftp://ftp.ncbi.nlm.nih.gov/genomes/all/GCA/004/146/225/GCA_004146225.1_ASM414622v1</t>
  </si>
  <si>
    <t xml:space="preserve">ftp://ftp.ncbi.nlm.nih.gov/genomes/all/GCA/004/173/275/GCA_004173275.1_ASM417327v1</t>
  </si>
  <si>
    <t xml:space="preserve">ftp://ftp.ncbi.nlm.nih.gov/genomes/all/GCA/004/173/375/GCA_004173375.1_ASM417337v1</t>
  </si>
  <si>
    <t xml:space="preserve">ftp://ftp.ncbi.nlm.nih.gov/genomes/all/GCA/004/212/155/GCA_004212155.1_ASM421215v1</t>
  </si>
  <si>
    <t xml:space="preserve">ftp://ftp.ncbi.nlm.nih.gov/genomes/all/GCA/004/297/575/GCA_004297575.1_ASM429757v1</t>
  </si>
  <si>
    <t xml:space="preserve">ftp://ftp.ncbi.nlm.nih.gov/genomes/all/GCA/005/239/615/GCA_005239615.1_ASM523961v1</t>
  </si>
  <si>
    <t xml:space="preserve">ftp://ftp.ncbi.nlm.nih.gov/genomes/all/GCA/005/239/845/GCA_005239845.1_ASM523984v1</t>
  </si>
  <si>
    <t xml:space="preserve">ftp://ftp.ncbi.nlm.nih.gov/genomes/all/GCA/005/240/025/GCA_005240025.1_ASM524002v1</t>
  </si>
  <si>
    <t xml:space="preserve">ftp://ftp.ncbi.nlm.nih.gov/genomes/all/GCA/006/538/205/GCA_006538205.1_ASM653820v1</t>
  </si>
  <si>
    <t xml:space="preserve">ftp://ftp.ncbi.nlm.nih.gov/genomes/all/GCA/007/279/865/GCA_007279865.1_ASM727986v1</t>
  </si>
  <si>
    <t xml:space="preserve">ftp://ftp.ncbi.nlm.nih.gov/genomes/all/GCA/007/280/995/GCA_007280995.1_ASM728099v1</t>
  </si>
  <si>
    <t xml:space="preserve">ftp://ftp.ncbi.nlm.nih.gov/genomes/all/GCA/007/281/115/GCA_007281115.1_ASM728111v1</t>
  </si>
  <si>
    <t xml:space="preserve">ftp://ftp.ncbi.nlm.nih.gov/genomes/all/GCA/007/281/275/GCA_007281275.1_ASM728127v1</t>
  </si>
  <si>
    <t xml:space="preserve">archaeon 13_1_20CM_2_51_12</t>
  </si>
  <si>
    <t xml:space="preserve">ftp://ftp.ncbi.nlm.nih.gov/genomes/all/GCA/001/920/715/GCA_001920715.1_ASM192071v1</t>
  </si>
  <si>
    <t xml:space="preserve">archaeon 13_1_20CM_2_54_9</t>
  </si>
  <si>
    <t xml:space="preserve">ftp://ftp.ncbi.nlm.nih.gov/genomes/all/GCA/001/920/655/GCA_001920655.1_ASM192065v1</t>
  </si>
  <si>
    <t xml:space="preserve">archaeon 13_1_20CM_52_20</t>
  </si>
  <si>
    <t xml:space="preserve">ftp://ftp.ncbi.nlm.nih.gov/genomes/all/GCA/001/919/675/GCA_001919675.1_ASM191967v1</t>
  </si>
  <si>
    <t xml:space="preserve">archaeon 13_1_40CM_2_52_13</t>
  </si>
  <si>
    <t xml:space="preserve">ftp://ftp.ncbi.nlm.nih.gov/genomes/all/GCA/001/919/285/GCA_001919285.1_ASM191928v1</t>
  </si>
  <si>
    <t xml:space="preserve">archaeon 13_1_40CM_2_52_4</t>
  </si>
  <si>
    <t xml:space="preserve">ftp://ftp.ncbi.nlm.nih.gov/genomes/all/GCA/001/919/275/GCA_001919275.1_ASM191927v1</t>
  </si>
  <si>
    <t xml:space="preserve">archaeon 13_1_40CM_4_53_4</t>
  </si>
  <si>
    <t xml:space="preserve">ftp://ftp.ncbi.nlm.nih.gov/genomes/all/GCA/001/918/315/GCA_001918315.1_ASM191831v1</t>
  </si>
  <si>
    <t xml:space="preserve">archaeon 13_2_20CM_2_52_21</t>
  </si>
  <si>
    <t xml:space="preserve">ftp://ftp.ncbi.nlm.nih.gov/genomes/all/GCA/001/915/075/GCA_001915075.1_ASM191507v1</t>
  </si>
  <si>
    <t xml:space="preserve">archaeon 13_2_20CM_2_53_6</t>
  </si>
  <si>
    <t xml:space="preserve">ftp://ftp.ncbi.nlm.nih.gov/genomes/all/GCA/001/915/065/GCA_001915065.1_ASM191506v1</t>
  </si>
  <si>
    <t xml:space="preserve">archaeon AArc-Sl</t>
  </si>
  <si>
    <t xml:space="preserve">ftp://ftp.ncbi.nlm.nih.gov/genomes/all/GCA/002/952/775/GCA_002952775.1_ASM295277v1</t>
  </si>
  <si>
    <t xml:space="preserve">archaeon BMS3Abin16</t>
  </si>
  <si>
    <t xml:space="preserve">ftp://ftp.ncbi.nlm.nih.gov/genomes/all/GCA/002/923/215/GCA_002923215.1_ASM292321v1</t>
  </si>
  <si>
    <t xml:space="preserve">archaeon BMS3Abin17</t>
  </si>
  <si>
    <t xml:space="preserve">ftp://ftp.ncbi.nlm.nih.gov/genomes/all/GCA/002/897/655/GCA_002897655.1_ASM289765v1</t>
  </si>
  <si>
    <t xml:space="preserve">archaeon BMS3Bbin15</t>
  </si>
  <si>
    <t xml:space="preserve">ftp://ftp.ncbi.nlm.nih.gov/genomes/all/GCA/002/897/955/GCA_002897955.1_ASM289795v1</t>
  </si>
  <si>
    <t xml:space="preserve">archaeon BMS3Bbin16</t>
  </si>
  <si>
    <t xml:space="preserve">ftp://ftp.ncbi.nlm.nih.gov/genomes/all/GCA/002/898/035/GCA_002898035.1_ASM289803v1</t>
  </si>
  <si>
    <t xml:space="preserve">archaeon CG_4_10_14_0_2_um_filter_Archaea_38_6</t>
  </si>
  <si>
    <t xml:space="preserve">ftp://ftp.ncbi.nlm.nih.gov/genomes/all/GCA/002/793/475/GCA_002793475.1_ASM279347v1</t>
  </si>
  <si>
    <t xml:space="preserve">archaeon CG_4_8_14_3_um_filter_38_5</t>
  </si>
  <si>
    <t xml:space="preserve">ftp://ftp.ncbi.nlm.nih.gov/genomes/all/GCA/002/783/805/GCA_002783805.1_ASM278380v1</t>
  </si>
  <si>
    <t xml:space="preserve">archaeon CG06_land_8_20_14_3_00_37_11</t>
  </si>
  <si>
    <t xml:space="preserve">ftp://ftp.ncbi.nlm.nih.gov/genomes/all/GCA/002/779/795/GCA_002779795.1_ASM277979v1</t>
  </si>
  <si>
    <t xml:space="preserve">archaeon CG07_land_8_20_14_0_80_38_8</t>
  </si>
  <si>
    <t xml:space="preserve">ftp://ftp.ncbi.nlm.nih.gov/genomes/all/GCA/002/779/595/GCA_002779595.1_ASM277959v1</t>
  </si>
  <si>
    <t xml:space="preserve">archaeon CG10_big_fil_rev_8_21_14_0_10_43_11</t>
  </si>
  <si>
    <t xml:space="preserve">ftp://ftp.ncbi.nlm.nih.gov/genomes/all/GCA/002/763/265/GCA_002763265.1_ASM276326v1</t>
  </si>
  <si>
    <t xml:space="preserve">archaeon CG2_30_31_98</t>
  </si>
  <si>
    <t xml:space="preserve">ftp://ftp.ncbi.nlm.nih.gov/genomes/all/GCA/001/872/885/GCA_001872885.1_ASM187288v1</t>
  </si>
  <si>
    <t xml:space="preserve">archaeon D22</t>
  </si>
  <si>
    <t xml:space="preserve">ftp://ftp.ncbi.nlm.nih.gov/genomes/all/GCA/002/176/885/GCA_002176885.1_ASM217688v1</t>
  </si>
  <si>
    <t xml:space="preserve">archaeon GW2011_AR1</t>
  </si>
  <si>
    <t xml:space="preserve">ftp://ftp.ncbi.nlm.nih.gov/genomes/all/GCA/000/806/055/GCA_000806055.1_ASM80605v1</t>
  </si>
  <si>
    <t xml:space="preserve">archaeon GW2011_AR10</t>
  </si>
  <si>
    <t xml:space="preserve">ftp://ftp.ncbi.nlm.nih.gov/genomes/all/GCA/000/830/275/GCA_000830275.1_ASM83027v1</t>
  </si>
  <si>
    <t xml:space="preserve">archaeon GW2011_AR11</t>
  </si>
  <si>
    <t xml:space="preserve">ftp://ftp.ncbi.nlm.nih.gov/genomes/all/GCA/000/806/135/GCA_000806135.1_ASM80613v1</t>
  </si>
  <si>
    <t xml:space="preserve">archaeon GW2011_AR13</t>
  </si>
  <si>
    <t xml:space="preserve">ftp://ftp.ncbi.nlm.nih.gov/genomes/all/GCA/000/805/965/GCA_000805965.1_ASM80596v1</t>
  </si>
  <si>
    <t xml:space="preserve">archaeon GW2011_AR15</t>
  </si>
  <si>
    <t xml:space="preserve">ftp://ftp.ncbi.nlm.nih.gov/genomes/all/GCA/000/830/295/GCA_000830295.1_ASM83029v1</t>
  </si>
  <si>
    <t xml:space="preserve">archaeon GW2011_AR16</t>
  </si>
  <si>
    <t xml:space="preserve">ftp://ftp.ncbi.nlm.nih.gov/genomes/all/GCA/000/805/925/GCA_000805925.1_ASM80592v1</t>
  </si>
  <si>
    <t xml:space="preserve">archaeon GW2011_AR17</t>
  </si>
  <si>
    <t xml:space="preserve">ftp://ftp.ncbi.nlm.nih.gov/genomes/all/GCA/000/805/995/GCA_000805995.1_ASM80599v1</t>
  </si>
  <si>
    <t xml:space="preserve">archaeon GW2011_AR18</t>
  </si>
  <si>
    <t xml:space="preserve">ftp://ftp.ncbi.nlm.nih.gov/genomes/all/GCA/000/806/155/GCA_000806155.1_ASM80615v1</t>
  </si>
  <si>
    <t xml:space="preserve">archaeon GW2011_AR19</t>
  </si>
  <si>
    <t xml:space="preserve">ftp://ftp.ncbi.nlm.nih.gov/genomes/all/GCA/000/806/015/GCA_000806015.1_ASM80601v1</t>
  </si>
  <si>
    <t xml:space="preserve">archaeon GW2011_AR20</t>
  </si>
  <si>
    <t xml:space="preserve">ftp://ftp.ncbi.nlm.nih.gov/genomes/all/GCA/000/830/315/GCA_000830315.1_ASM83031v1</t>
  </si>
  <si>
    <t xml:space="preserve">archaeon GW2011_AR21</t>
  </si>
  <si>
    <t xml:space="preserve">ftp://ftp.ncbi.nlm.nih.gov/genomes/all/GCA/000/806/035/GCA_000806035.1_ASM80603v1</t>
  </si>
  <si>
    <t xml:space="preserve">archaeon GW2011_AR3</t>
  </si>
  <si>
    <t xml:space="preserve">ftp://ftp.ncbi.nlm.nih.gov/genomes/all/GCA/000/806/075/GCA_000806075.1_ASM80607v1</t>
  </si>
  <si>
    <t xml:space="preserve">archaeon GW2011_AR4</t>
  </si>
  <si>
    <t xml:space="preserve">ftp://ftp.ncbi.nlm.nih.gov/genomes/all/GCA/000/806/095/GCA_000806095.1_ASM80609v1</t>
  </si>
  <si>
    <t xml:space="preserve">archaeon GW2011_AR5</t>
  </si>
  <si>
    <t xml:space="preserve">ftp://ftp.ncbi.nlm.nih.gov/genomes/all/GCA/000/806/115/GCA_000806115.1_ASM80611v1</t>
  </si>
  <si>
    <t xml:space="preserve">archaeon GW2011_AR6</t>
  </si>
  <si>
    <t xml:space="preserve">ftp://ftp.ncbi.nlm.nih.gov/genomes/all/GCA/000/805/915/GCA_000805915.1_ASM80591v1</t>
  </si>
  <si>
    <t xml:space="preserve">archaeon GW2011_AR9</t>
  </si>
  <si>
    <t xml:space="preserve">ftp://ftp.ncbi.nlm.nih.gov/genomes/all/GCA/000/805/935/GCA_000805935.1_ASM80593v1</t>
  </si>
  <si>
    <t xml:space="preserve">archaeon HR01</t>
  </si>
  <si>
    <t xml:space="preserve">ftp://ftp.ncbi.nlm.nih.gov/genomes/all/GCA/002/898/355/GCA_002898355.1_ASM289835v1</t>
  </si>
  <si>
    <t xml:space="preserve">archaeon HR02</t>
  </si>
  <si>
    <t xml:space="preserve">ftp://ftp.ncbi.nlm.nih.gov/genomes/all/GCA/002/898/395/GCA_002898395.1_ASM289839v1</t>
  </si>
  <si>
    <t xml:space="preserve">archaeon HR03</t>
  </si>
  <si>
    <t xml:space="preserve">ftp://ftp.ncbi.nlm.nih.gov/genomes/all/GCA/002/898/595/GCA_002898595.1_ASM289859v1</t>
  </si>
  <si>
    <t xml:space="preserve">archaeon HR04</t>
  </si>
  <si>
    <t xml:space="preserve">ftp://ftp.ncbi.nlm.nih.gov/genomes/all/GCA/002/898/655/GCA_002898655.1_ASM289865v1</t>
  </si>
  <si>
    <t xml:space="preserve">archaeon HR05</t>
  </si>
  <si>
    <t xml:space="preserve">ftp://ftp.ncbi.nlm.nih.gov/genomes/all/GCA/002/898/445/GCA_002898445.1_ASM289844v1</t>
  </si>
  <si>
    <t xml:space="preserve">archaeon HR06</t>
  </si>
  <si>
    <t xml:space="preserve">ftp://ftp.ncbi.nlm.nih.gov/genomes/all/GCA/002/898/815/GCA_002898815.1_ASM289881v1</t>
  </si>
  <si>
    <t xml:space="preserve">archaeon RBG_16_50_20</t>
  </si>
  <si>
    <t xml:space="preserve">ftp://ftp.ncbi.nlm.nih.gov/genomes/all/GCA/001/768/965/GCA_001768965.1_ASM176896v1</t>
  </si>
  <si>
    <t xml:space="preserve">archaeon SCG-AAA382B04</t>
  </si>
  <si>
    <t xml:space="preserve">ftp://ftp.ncbi.nlm.nih.gov/genomes/all/GCA/003/034/855/GCA_003034855.1_ASM303485v1</t>
  </si>
  <si>
    <t xml:space="preserve">archaeon UBA140</t>
  </si>
  <si>
    <t xml:space="preserve">ftp://ftp.ncbi.nlm.nih.gov/genomes/all/GCA/002/501/985/GCA_002501985.1_ASM250198v1</t>
  </si>
  <si>
    <t xml:space="preserve">archaeon UBA168</t>
  </si>
  <si>
    <t xml:space="preserve">ftp://ftp.ncbi.nlm.nih.gov/genomes/all/GCA/002/507/085/GCA_002507085.1_ASM250708v1</t>
  </si>
  <si>
    <t xml:space="preserve">archaeon UBA431</t>
  </si>
  <si>
    <t xml:space="preserve">ftp://ftp.ncbi.nlm.nih.gov/genomes/all/GCA/002/505/525/GCA_002505525.1_ASM250552v1</t>
  </si>
  <si>
    <t xml:space="preserve">archaeon UBA460</t>
  </si>
  <si>
    <t xml:space="preserve">ftp://ftp.ncbi.nlm.nih.gov/genomes/all/GCA/002/505/645/GCA_002505645.1_ASM250564v1</t>
  </si>
  <si>
    <t xml:space="preserve">archaeon UBA490</t>
  </si>
  <si>
    <t xml:space="preserve">ftp://ftp.ncbi.nlm.nih.gov/genomes/all/GCA/002/494/525/GCA_002494525.1_ASM249452v1</t>
  </si>
  <si>
    <t xml:space="preserve">archaeon UBA543</t>
  </si>
  <si>
    <t xml:space="preserve">ftp://ftp.ncbi.nlm.nih.gov/genomes/all/GCA/002/502/135/GCA_002502135.1_ASM250213v1</t>
  </si>
  <si>
    <t xml:space="preserve">archaeon UBA55</t>
  </si>
  <si>
    <t xml:space="preserve">ftp://ftp.ncbi.nlm.nih.gov/genomes/all/GCA/002/495/465/GCA_002495465.1_ASM249546v1</t>
  </si>
  <si>
    <t xml:space="preserve">archaeon UBA583</t>
  </si>
  <si>
    <t xml:space="preserve">ftp://ftp.ncbi.nlm.nih.gov/genomes/all/GCA/002/506/365/GCA_002506365.1_ASM250636v1</t>
  </si>
  <si>
    <t xml:space="preserve">candidate division MSBL1 archaeon</t>
  </si>
  <si>
    <t xml:space="preserve">ftp://ftp.ncbi.nlm.nih.gov/genomes/all/GCA/003/555/245/GCA_003555245.1_ASM355524v1</t>
  </si>
  <si>
    <t xml:space="preserve">candidate division MSBL1 archaeon SCGC-AAA259A05</t>
  </si>
  <si>
    <t xml:space="preserve">ftp://ftp.ncbi.nlm.nih.gov/genomes/all/GCA/001/548/885/GCA_001548885.1_SCGC-AAA259A05</t>
  </si>
  <si>
    <t xml:space="preserve">candidate division MSBL1 archaeon SCGC-AAA259B11</t>
  </si>
  <si>
    <t xml:space="preserve">ftp://ftp.ncbi.nlm.nih.gov/genomes/all/GCA/001/549/035/GCA_001549035.1_SCGC-AAA259B11</t>
  </si>
  <si>
    <t xml:space="preserve">candidate division MSBL1 archaeon SCGC-AAA259D14</t>
  </si>
  <si>
    <t xml:space="preserve">ftp://ftp.ncbi.nlm.nih.gov/genomes/all/GCA/001/548/915/GCA_001548915.1_SCGC-AAA259D14</t>
  </si>
  <si>
    <t xml:space="preserve">candidate division MSBL1 archaeon SCGC-AAA259D18</t>
  </si>
  <si>
    <t xml:space="preserve">ftp://ftp.ncbi.nlm.nih.gov/genomes/all/GCA/001/549/075/GCA_001549075.1_SCGC-AAA259D18</t>
  </si>
  <si>
    <t xml:space="preserve">candidate division MSBL1 archaeon SCGC-AAA259E17</t>
  </si>
  <si>
    <t xml:space="preserve">ftp://ftp.ncbi.nlm.nih.gov/genomes/all/GCA/001/548/935/GCA_001548935.1_SCGC-AAA259E17</t>
  </si>
  <si>
    <t xml:space="preserve">candidate division MSBL1 archaeon SCGC-AAA259E19</t>
  </si>
  <si>
    <t xml:space="preserve">ftp://ftp.ncbi.nlm.nih.gov/genomes/all/GCA/001/549/095/GCA_001549095.1_SCGC-AAA259E19</t>
  </si>
  <si>
    <t xml:space="preserve">candidate division MSBL1 archaeon SCGC-AAA259E22</t>
  </si>
  <si>
    <t xml:space="preserve">ftp://ftp.ncbi.nlm.nih.gov/genomes/all/GCA/001/548/955/GCA_001548955.1_SCGC-AAA259E22</t>
  </si>
  <si>
    <t xml:space="preserve">candidate division MSBL1 archaeon SCGC-AAA259I07</t>
  </si>
  <si>
    <t xml:space="preserve">ftp://ftp.ncbi.nlm.nih.gov/genomes/all/GCA/001/548/965/GCA_001548965.1_SCGC-AAA259I07</t>
  </si>
  <si>
    <t xml:space="preserve">candidate division MSBL1 archaeon SCGC-AAA259I09</t>
  </si>
  <si>
    <t xml:space="preserve">ftp://ftp.ncbi.nlm.nih.gov/genomes/all/GCA/001/548/995/GCA_001548995.1_SCGC-AAA259I09</t>
  </si>
  <si>
    <t xml:space="preserve">candidate division MSBL1 archaeon SCGC-AAA259I14</t>
  </si>
  <si>
    <t xml:space="preserve">ftp://ftp.ncbi.nlm.nih.gov/genomes/all/GCA/001/549/015/GCA_001549015.1_SCGC-AAA259I14</t>
  </si>
  <si>
    <t xml:space="preserve">candidate division MSBL1 archaeon SCGC-AAA259J03</t>
  </si>
  <si>
    <t xml:space="preserve">ftp://ftp.ncbi.nlm.nih.gov/genomes/all/GCA/001/549/045/GCA_001549045.1_SCGC-AAA259J03</t>
  </si>
  <si>
    <t xml:space="preserve">candidate division MSBL1 archaeon SCGC-AAA259M10</t>
  </si>
  <si>
    <t xml:space="preserve">ftp://ftp.ncbi.nlm.nih.gov/genomes/all/GCA/001/549/115/GCA_001549115.1_SCGC-AAA259M10</t>
  </si>
  <si>
    <t xml:space="preserve">candidate division MSBL1 archaeon SCGC-AAA259O05</t>
  </si>
  <si>
    <t xml:space="preserve">ftp://ftp.ncbi.nlm.nih.gov/genomes/all/GCA/001/549/135/GCA_001549135.1_SCGC-AAA259O05</t>
  </si>
  <si>
    <t xml:space="preserve">candidate division MSBL1 archaeon SCGC-AAA261C02</t>
  </si>
  <si>
    <t xml:space="preserve">ftp://ftp.ncbi.nlm.nih.gov/genomes/all/GCA/001/549/125/GCA_001549125.1_SCGC-AAA261C02</t>
  </si>
  <si>
    <t xml:space="preserve">candidate division MSBL1 archaeon SCGC-AAA261D19</t>
  </si>
  <si>
    <t xml:space="preserve">ftp://ftp.ncbi.nlm.nih.gov/genomes/all/GCA/001/549/175/GCA_001549175.1_SCGC-AAA261D19</t>
  </si>
  <si>
    <t xml:space="preserve">candidate division MSBL1 archaeon SCGC-AAA261F17</t>
  </si>
  <si>
    <t xml:space="preserve">ftp://ftp.ncbi.nlm.nih.gov/genomes/all/GCA/001/549/195/GCA_001549195.1_SCGC-AAA261F17</t>
  </si>
  <si>
    <t xml:space="preserve">candidate division MSBL1 archaeon SCGC-AAA261F19</t>
  </si>
  <si>
    <t xml:space="preserve">ftp://ftp.ncbi.nlm.nih.gov/genomes/all/GCA/001/549/215/GCA_001549215.1_SCGC-AAA261F19</t>
  </si>
  <si>
    <t xml:space="preserve">candidate division MSBL1 archaeon SCGC-AAA261G05</t>
  </si>
  <si>
    <t xml:space="preserve">ftp://ftp.ncbi.nlm.nih.gov/genomes/all/GCA/001/549/415/GCA_001549415.1_SCGC-AAA261G05</t>
  </si>
  <si>
    <t xml:space="preserve">candidate division MSBL1 archaeon SCGC-AAA261O19</t>
  </si>
  <si>
    <t xml:space="preserve">ftp://ftp.ncbi.nlm.nih.gov/genomes/all/GCA/001/549/225/GCA_001549225.1_SCGC-AAA261O19</t>
  </si>
  <si>
    <t xml:space="preserve">candidate division MSBL1 archaeon SCGC-AAA382A03</t>
  </si>
  <si>
    <t xml:space="preserve">ftp://ftp.ncbi.nlm.nih.gov/genomes/all/GCA/001/549/255/GCA_001549255.1_SCGC-AAA382A03</t>
  </si>
  <si>
    <t xml:space="preserve">candidate division MSBL1 archaeon SCGC-AAA382A13</t>
  </si>
  <si>
    <t xml:space="preserve">ftp://ftp.ncbi.nlm.nih.gov/genomes/all/GCA/001/549/435/GCA_001549435.1_SCGC-AAA382A13</t>
  </si>
  <si>
    <t xml:space="preserve">candidate division MSBL1 archaeon SCGC-AAA382A20</t>
  </si>
  <si>
    <t xml:space="preserve">ftp://ftp.ncbi.nlm.nih.gov/genomes/all/GCA/001/549/275/GCA_001549275.1_SCGC-AAA382A20</t>
  </si>
  <si>
    <t xml:space="preserve">candidate division MSBL1 archaeon SCGC-AAA382C18</t>
  </si>
  <si>
    <t xml:space="preserve">ftp://ftp.ncbi.nlm.nih.gov/genomes/all/GCA/001/549/445/GCA_001549445.1_SCGC-AAA382C18</t>
  </si>
  <si>
    <t xml:space="preserve">candidate division MSBL1 archaeon SCGC-AAA382F02</t>
  </si>
  <si>
    <t xml:space="preserve">ftp://ftp.ncbi.nlm.nih.gov/genomes/all/GCA/001/549/285/GCA_001549285.1_SCGC-AAA382F02</t>
  </si>
  <si>
    <t xml:space="preserve">candidate division MSBL1 archaeon SCGC-AAA382K21</t>
  </si>
  <si>
    <t xml:space="preserve">ftp://ftp.ncbi.nlm.nih.gov/genomes/all/GCA/001/549/315/GCA_001549315.1_SCGC-AAA382K21</t>
  </si>
  <si>
    <t xml:space="preserve">candidate division MSBL1 archaeon SCGC-AAA382M17</t>
  </si>
  <si>
    <t xml:space="preserve">ftp://ftp.ncbi.nlm.nih.gov/genomes/all/GCA/001/549/475/GCA_001549475.1_SCGC-AAA382M17</t>
  </si>
  <si>
    <t xml:space="preserve">candidate division MSBL1 archaeon SCGC-AAA382N08</t>
  </si>
  <si>
    <t xml:space="preserve">ftp://ftp.ncbi.nlm.nih.gov/genomes/all/GCA/001/549/325/GCA_001549325.1_SCGC-AAA382N08</t>
  </si>
  <si>
    <t xml:space="preserve">candidate division MSBL1 archaeon SCGC-AAA385D11</t>
  </si>
  <si>
    <t xml:space="preserve">ftp://ftp.ncbi.nlm.nih.gov/genomes/all/GCA/001/549/495/GCA_001549495.1_SCGC-AAA385D11</t>
  </si>
  <si>
    <t xml:space="preserve">candidate division MSBL1 archaeon SCGC-AAA385M02</t>
  </si>
  <si>
    <t xml:space="preserve">ftp://ftp.ncbi.nlm.nih.gov/genomes/all/GCA/001/549/515/GCA_001549515.1_SCGC-AAA385M02</t>
  </si>
  <si>
    <t xml:space="preserve">candidate division MSBL1 archaeon SCGC-AAA385M11</t>
  </si>
  <si>
    <t xml:space="preserve">ftp://ftp.ncbi.nlm.nih.gov/genomes/all/GCA/001/549/355/GCA_001549355.1_SCGC-AAA385M11</t>
  </si>
  <si>
    <t xml:space="preserve">candidate division MSBL1 archaeon SCGC-AAA833F18</t>
  </si>
  <si>
    <t xml:space="preserve">ftp://ftp.ncbi.nlm.nih.gov/genomes/all/GCA/001/549/395/GCA_001549395.1_SCGC-AAA833F18</t>
  </si>
  <si>
    <t xml:space="preserve">candidate division MSBL1 archaeon SCGC-AAA833K04</t>
  </si>
  <si>
    <t xml:space="preserve">ftp://ftp.ncbi.nlm.nih.gov/genomes/all/GCA/001/549/365/GCA_001549365.1_SCGC-AAA833K04</t>
  </si>
  <si>
    <t xml:space="preserve">Candidatus Aenigmarchaeota archaeon</t>
  </si>
  <si>
    <t xml:space="preserve">ftp://ftp.ncbi.nlm.nih.gov/genomes/all/GCA/003/550/625/GCA_003550625.1_ASM355062v1</t>
  </si>
  <si>
    <t xml:space="preserve">ftp://ftp.ncbi.nlm.nih.gov/genomes/all/GCA/003/553/585/GCA_003553585.1_ASM355358v1</t>
  </si>
  <si>
    <t xml:space="preserve">ftp://ftp.ncbi.nlm.nih.gov/genomes/all/GCA/003/553/905/GCA_003553905.1_ASM355390v1</t>
  </si>
  <si>
    <t xml:space="preserve">ftp://ftp.ncbi.nlm.nih.gov/genomes/all/GCA/003/554/045/GCA_003554045.1_ASM355404v1</t>
  </si>
  <si>
    <t xml:space="preserve">ftp://ftp.ncbi.nlm.nih.gov/genomes/all/GCA/003/554/235/GCA_003554235.1_ASM355423v1</t>
  </si>
  <si>
    <t xml:space="preserve">ftp://ftp.ncbi.nlm.nih.gov/genomes/all/GCA/003/554/845/GCA_003554845.1_ASM355484v1</t>
  </si>
  <si>
    <t xml:space="preserve">ftp://ftp.ncbi.nlm.nih.gov/genomes/all/GCA/003/555/465/GCA_003555465.1_ASM355546v1</t>
  </si>
  <si>
    <t xml:space="preserve">ftp://ftp.ncbi.nlm.nih.gov/genomes/all/GCA/003/663/225/GCA_003663225.1_ASM366322v1</t>
  </si>
  <si>
    <t xml:space="preserve">ftp://ftp.ncbi.nlm.nih.gov/genomes/all/GCA/003/663/235/GCA_003663235.1_ASM366323v1</t>
  </si>
  <si>
    <t xml:space="preserve">ftp://ftp.ncbi.nlm.nih.gov/genomes/all/GCA/003/663/265/GCA_003663265.1_ASM366326v1</t>
  </si>
  <si>
    <t xml:space="preserve">ftp://ftp.ncbi.nlm.nih.gov/genomes/all/GCA/003/663/285/GCA_003663285.1_ASM366328v1</t>
  </si>
  <si>
    <t xml:space="preserve">ftp://ftp.ncbi.nlm.nih.gov/genomes/all/GCA/003/663/295/GCA_003663295.1_ASM366329v1</t>
  </si>
  <si>
    <t xml:space="preserve">ftp://ftp.ncbi.nlm.nih.gov/genomes/all/GCA/003/663/325/GCA_003663325.1_ASM366332v1</t>
  </si>
  <si>
    <t xml:space="preserve">ftp://ftp.ncbi.nlm.nih.gov/genomes/all/GCA/003/663/345/GCA_003663345.1_ASM366334v1</t>
  </si>
  <si>
    <t xml:space="preserve">ftp://ftp.ncbi.nlm.nih.gov/genomes/all/GCA/003/663/355/GCA_003663355.1_ASM366335v1</t>
  </si>
  <si>
    <t xml:space="preserve">ftp://ftp.ncbi.nlm.nih.gov/genomes/all/GCA/003/663/385/GCA_003663385.1_ASM366338v1</t>
  </si>
  <si>
    <t xml:space="preserve">ftp://ftp.ncbi.nlm.nih.gov/genomes/all/GCA/003/663/405/GCA_003663405.1_ASM366340v1</t>
  </si>
  <si>
    <t xml:space="preserve">ftp://ftp.ncbi.nlm.nih.gov/genomes/all/GCA/003/663/415/GCA_003663415.1_ASM366341v1</t>
  </si>
  <si>
    <t xml:space="preserve">ftp://ftp.ncbi.nlm.nih.gov/genomes/all/GCA/003/663/445/GCA_003663445.1_ASM366344v1</t>
  </si>
  <si>
    <t xml:space="preserve">ftp://ftp.ncbi.nlm.nih.gov/genomes/all/GCA/003/663/465/GCA_003663465.1_ASM366346v1</t>
  </si>
  <si>
    <t xml:space="preserve">ftp://ftp.ncbi.nlm.nih.gov/genomes/all/GCA/003/663/475/GCA_003663475.1_ASM366347v1</t>
  </si>
  <si>
    <t xml:space="preserve">Candidatus Aenigmarchaeota archaeon CG_4_10_14_0_8_um_filter_37_24</t>
  </si>
  <si>
    <t xml:space="preserve">ftp://ftp.ncbi.nlm.nih.gov/genomes/all/GCA/002/791/855/GCA_002791855.1_ASM279185v1</t>
  </si>
  <si>
    <t xml:space="preserve">Candidatus Aenigmarchaeota archaeon CG_4_10_14_3_um_filter_37_21</t>
  </si>
  <si>
    <t xml:space="preserve">ftp://ftp.ncbi.nlm.nih.gov/genomes/all/GCA/002/784/265/GCA_002784265.1_ASM278426v1</t>
  </si>
  <si>
    <t xml:space="preserve">Candidatus Aenigmarchaeota archaeon CG_4_8_14_3_um_filter_37_24</t>
  </si>
  <si>
    <t xml:space="preserve">ftp://ftp.ncbi.nlm.nih.gov/genomes/all/GCA/002/782/805/GCA_002782805.1_ASM278280v1</t>
  </si>
  <si>
    <t xml:space="preserve">Candidatus Aenigmarchaeota archaeon CG_4_9_14_3_um_filter_37_18</t>
  </si>
  <si>
    <t xml:space="preserve">ftp://ftp.ncbi.nlm.nih.gov/genomes/all/GCA/002/789/635/GCA_002789635.1_ASM278963v1</t>
  </si>
  <si>
    <t xml:space="preserve">Candidatus Aenigmarchaeota archaeon CG01_land_8_20_14_3_00_37_9</t>
  </si>
  <si>
    <t xml:space="preserve">ftp://ftp.ncbi.nlm.nih.gov/genomes/all/GCA/002/781/145/GCA_002781145.1_ASM278114v1</t>
  </si>
  <si>
    <t xml:space="preserve">Candidatus Aenigmarchaeota archaeon CG1_02_38_14</t>
  </si>
  <si>
    <t xml:space="preserve">ftp://ftp.ncbi.nlm.nih.gov/genomes/all/GCA/001/873/985/GCA_001873985.1_ASM187398v1</t>
  </si>
  <si>
    <t xml:space="preserve">Candidatus Aenigmarchaeota archaeon CG15_BIG_FIL_POST_REV_8_21_14_020_37_27</t>
  </si>
  <si>
    <t xml:space="preserve">ftp://ftp.ncbi.nlm.nih.gov/genomes/all/GCA/002/781/865/GCA_002781865.1_ASM278186v1</t>
  </si>
  <si>
    <t xml:space="preserve">Candidatus Aenigmarchaeota archaeon ex4484_14</t>
  </si>
  <si>
    <t xml:space="preserve">ftp://ftp.ncbi.nlm.nih.gov/genomes/all/GCA/002/255/055/GCA_002255055.1_ASM225505v1</t>
  </si>
  <si>
    <t xml:space="preserve">Candidatus Aenigmarchaeota archaeon ex4484_224</t>
  </si>
  <si>
    <t xml:space="preserve">ftp://ftp.ncbi.nlm.nih.gov/genomes/all/GCA/002/254/545/GCA_002254545.1_ASM225454v1</t>
  </si>
  <si>
    <t xml:space="preserve">Candidatus Aenigmarchaeota archaeon ex4484_52</t>
  </si>
  <si>
    <t xml:space="preserve">ftp://ftp.ncbi.nlm.nih.gov/genomes/all/GCA/002/254/415/GCA_002254415.1_ASM225441v1</t>
  </si>
  <si>
    <t xml:space="preserve">Candidatus Aenigmarchaeota archaeon ex4484_56</t>
  </si>
  <si>
    <t xml:space="preserve">ftp://ftp.ncbi.nlm.nih.gov/genomes/all/GCA/002/254/685/GCA_002254685.1_ASM225468v1</t>
  </si>
  <si>
    <t xml:space="preserve">Candidatus Aenigmarchaeota archaeon JGI 0000106-F11</t>
  </si>
  <si>
    <t xml:space="preserve">ftp://ftp.ncbi.nlm.nih.gov/genomes/all/GCA/000/404/305/GCA_000404305.1_ASM40430v1</t>
  </si>
  <si>
    <t xml:space="preserve">Candidatus Aenigmarchaeota archaeon SCGC AAA011-F07</t>
  </si>
  <si>
    <t xml:space="preserve">ftp://ftp.ncbi.nlm.nih.gov/genomes/all/GCA/000/380/865/GCA_000380865.1_ASM38086v1</t>
  </si>
  <si>
    <t xml:space="preserve">Candidatus Altiarchaeales archaeon</t>
  </si>
  <si>
    <t xml:space="preserve">ftp://ftp.ncbi.nlm.nih.gov/genomes/all/GCA/003/663/045/GCA_003663045.1_ASM366304v1</t>
  </si>
  <si>
    <t xml:space="preserve">ftp://ftp.ncbi.nlm.nih.gov/genomes/all/GCA/003/663/075/GCA_003663075.1_ASM366307v1</t>
  </si>
  <si>
    <t xml:space="preserve">ftp://ftp.ncbi.nlm.nih.gov/genomes/all/GCA/003/663/105/GCA_003663105.1_ASM366310v1</t>
  </si>
  <si>
    <t xml:space="preserve">ftp://ftp.ncbi.nlm.nih.gov/genomes/all/GCA/003/663/115/GCA_003663115.1_ASM366311v1</t>
  </si>
  <si>
    <t xml:space="preserve">ftp://ftp.ncbi.nlm.nih.gov/genomes/all/GCA/003/663/125/GCA_003663125.1_ASM366312v1</t>
  </si>
  <si>
    <t xml:space="preserve">ftp://ftp.ncbi.nlm.nih.gov/genomes/all/GCA/003/663/165/GCA_003663165.1_ASM366316v1</t>
  </si>
  <si>
    <t xml:space="preserve">ftp://ftp.ncbi.nlm.nih.gov/genomes/all/GCA/003/663/175/GCA_003663175.1_ASM366317v1</t>
  </si>
  <si>
    <t xml:space="preserve">ftp://ftp.ncbi.nlm.nih.gov/genomes/all/GCA/003/663/205/GCA_003663205.1_ASM366320v1</t>
  </si>
  <si>
    <t xml:space="preserve">Candidatus Altiarchaeales archaeon A3</t>
  </si>
  <si>
    <t xml:space="preserve">ftp://ftp.ncbi.nlm.nih.gov/genomes/all/GCA/002/083/985/GCA_002083985.1_ASM208398v1</t>
  </si>
  <si>
    <t xml:space="preserve">Candidatus Altiarchaeales archaeon ex4484_2</t>
  </si>
  <si>
    <t xml:space="preserve">ftp://ftp.ncbi.nlm.nih.gov/genomes/all/GCA/002/254/565/GCA_002254565.1_ASM225456v1</t>
  </si>
  <si>
    <t xml:space="preserve">Candidatus Altiarchaeales archaeon ex4484_43</t>
  </si>
  <si>
    <t xml:space="preserve">ftp://ftp.ncbi.nlm.nih.gov/genomes/all/GCA/002/254/945/GCA_002254945.1_ASM225494v1</t>
  </si>
  <si>
    <t xml:space="preserve">Candidatus Altiarchaeales archaeon ex4484_96</t>
  </si>
  <si>
    <t xml:space="preserve">ftp://ftp.ncbi.nlm.nih.gov/genomes/all/GCA/002/254/405/GCA_002254405.1_ASM225440v1</t>
  </si>
  <si>
    <t xml:space="preserve">Candidatus Altiarchaeales archaeon HGW-Altiarchaeales-1</t>
  </si>
  <si>
    <t xml:space="preserve">ftp://ftp.ncbi.nlm.nih.gov/genomes/all/GCA/002/841/105/GCA_002841105.1_ASM284110v1</t>
  </si>
  <si>
    <t xml:space="preserve">Candidatus Altiarchaeales archaeon HGW-Altiarchaeales-2</t>
  </si>
  <si>
    <t xml:space="preserve">ftp://ftp.ncbi.nlm.nih.gov/genomes/all/GCA/002/841/095/GCA_002841095.1_ASM284109v1</t>
  </si>
  <si>
    <t xml:space="preserve">Candidatus Altiarchaeales archaeon HGW-Altiarchaeales-3</t>
  </si>
  <si>
    <t xml:space="preserve">ftp://ftp.ncbi.nlm.nih.gov/genomes/all/GCA/002/842/715/GCA_002842715.1_ASM284271v1</t>
  </si>
  <si>
    <t xml:space="preserve">Candidatus Altiarchaeales archaeon IMC4</t>
  </si>
  <si>
    <t xml:space="preserve">ftp://ftp.ncbi.nlm.nih.gov/genomes/all/GCA/001/742/785/GCA_001742785.1_ASM174278v1</t>
  </si>
  <si>
    <t xml:space="preserve">Candidatus Altiarchaeales archaeon WOR_SM1_79</t>
  </si>
  <si>
    <t xml:space="preserve">ftp://ftp.ncbi.nlm.nih.gov/genomes/all/GCA/001/723/835/GCA_001723835.1_ASM172383v1</t>
  </si>
  <si>
    <t xml:space="preserve">Candidatus Altiarchaeales archaeon WOR_SM1_86-2</t>
  </si>
  <si>
    <t xml:space="preserve">ftp://ftp.ncbi.nlm.nih.gov/genomes/all/GCA/001/723/855/GCA_001723855.1_ASM172385v1</t>
  </si>
  <si>
    <t xml:space="preserve">Candidatus Altiarchaeales archaeon WOR_SM1_SCG</t>
  </si>
  <si>
    <t xml:space="preserve">ftp://ftp.ncbi.nlm.nih.gov/genomes/all/GCA/001/723/845/GCA_001723845.1_ASM172384v1</t>
  </si>
  <si>
    <t xml:space="preserve">Candidatus Bathyarchaeota archaeon</t>
  </si>
  <si>
    <t xml:space="preserve">ftp://ftp.ncbi.nlm.nih.gov/genomes/all/GCA/002/726/865/GCA_002726865.1_ASM272686v1</t>
  </si>
  <si>
    <t xml:space="preserve">ftp://ftp.ncbi.nlm.nih.gov/genomes/all/GCA/002/871/235/GCA_002871235.1_ASM287123v1</t>
  </si>
  <si>
    <t xml:space="preserve">ftp://ftp.ncbi.nlm.nih.gov/genomes/all/GCA/002/871/245/GCA_002871245.1_ASM287124v1</t>
  </si>
  <si>
    <t xml:space="preserve">ftp://ftp.ncbi.nlm.nih.gov/genomes/all/GCA/002/871/255/GCA_002871255.1_ASM287125v1</t>
  </si>
  <si>
    <t xml:space="preserve">ftp://ftp.ncbi.nlm.nih.gov/genomes/all/GCA/003/096/235/GCA_003096235.1_ASM309623v1</t>
  </si>
  <si>
    <t xml:space="preserve">ftp://ftp.ncbi.nlm.nih.gov/genomes/all/GCA/003/096/255/GCA_003096255.1_ASM309625v1</t>
  </si>
  <si>
    <t xml:space="preserve">ftp://ftp.ncbi.nlm.nih.gov/genomes/all/GCA/003/133/625/GCA_003133625.1_20120500_P19</t>
  </si>
  <si>
    <t xml:space="preserve">ftp://ftp.ncbi.nlm.nih.gov/genomes/all/GCA/003/141/295/GCA_003141295.1_20120800_E3X</t>
  </si>
  <si>
    <t xml:space="preserve">ftp://ftp.ncbi.nlm.nih.gov/genomes/all/GCA/003/141/855/GCA_003141855.1_20120800_E1X</t>
  </si>
  <si>
    <t xml:space="preserve">ftp://ftp.ncbi.nlm.nih.gov/genomes/all/GCA/003/151/735/GCA_003151735.1_20120700_P3D</t>
  </si>
  <si>
    <t xml:space="preserve">ftp://ftp.ncbi.nlm.nih.gov/genomes/all/GCA/003/152/735/GCA_003152735.1_20120700_E3M</t>
  </si>
  <si>
    <t xml:space="preserve">ftp://ftp.ncbi.nlm.nih.gov/genomes/all/GCA/003/152/955/GCA_003152955.1_20120700_E3M</t>
  </si>
  <si>
    <t xml:space="preserve">ftp://ftp.ncbi.nlm.nih.gov/genomes/all/GCA/003/164/295/GCA_003164295.1_20120700_S1D</t>
  </si>
  <si>
    <t xml:space="preserve">ftp://ftp.ncbi.nlm.nih.gov/genomes/all/GCA/003/165/195/GCA_003165195.1_20120700_S1D</t>
  </si>
  <si>
    <t xml:space="preserve">ftp://ftp.ncbi.nlm.nih.gov/genomes/all/GCA/003/235/175/GCA_003235175.1_ASM323517v1</t>
  </si>
  <si>
    <t xml:space="preserve">ftp://ftp.ncbi.nlm.nih.gov/genomes/all/GCA/003/235/725/GCA_003235725.1_ASM323572v1</t>
  </si>
  <si>
    <t xml:space="preserve">ftp://ftp.ncbi.nlm.nih.gov/genomes/all/GCA/003/246/955/GCA_003246955.1_ASM324695v1</t>
  </si>
  <si>
    <t xml:space="preserve">ftp://ftp.ncbi.nlm.nih.gov/genomes/all/GCA/003/247/875/GCA_003247875.1_ASM324787v1</t>
  </si>
  <si>
    <t xml:space="preserve">ftp://ftp.ncbi.nlm.nih.gov/genomes/all/GCA/003/249/775/GCA_003249775.1_ASM324977v1</t>
  </si>
  <si>
    <t xml:space="preserve">ftp://ftp.ncbi.nlm.nih.gov/genomes/all/GCA/003/250/545/GCA_003250545.1_ASM325054v1</t>
  </si>
  <si>
    <t xml:space="preserve">ftp://ftp.ncbi.nlm.nih.gov/genomes/all/GCA/003/589/585/GCA_003589585.1_ASM358958v1</t>
  </si>
  <si>
    <t xml:space="preserve">ftp://ftp.ncbi.nlm.nih.gov/genomes/all/GCA/003/601/595/GCA_003601595.1_ASM360159v1</t>
  </si>
  <si>
    <t xml:space="preserve">ftp://ftp.ncbi.nlm.nih.gov/genomes/all/GCA/003/601/605/GCA_003601605.1_ASM360160v1</t>
  </si>
  <si>
    <t xml:space="preserve">ftp://ftp.ncbi.nlm.nih.gov/genomes/all/GCA/003/601/635/GCA_003601635.1_ASM360163v1</t>
  </si>
  <si>
    <t xml:space="preserve">ftp://ftp.ncbi.nlm.nih.gov/genomes/all/GCA/003/601/655/GCA_003601655.1_ASM360165v1</t>
  </si>
  <si>
    <t xml:space="preserve">ftp://ftp.ncbi.nlm.nih.gov/genomes/all/GCA/003/601/665/GCA_003601665.1_ASM360166v1</t>
  </si>
  <si>
    <t xml:space="preserve">ftp://ftp.ncbi.nlm.nih.gov/genomes/all/GCA/003/601/695/GCA_003601695.1_ASM360169v1</t>
  </si>
  <si>
    <t xml:space="preserve">ftp://ftp.ncbi.nlm.nih.gov/genomes/all/GCA/003/601/715/GCA_003601715.1_ASM360171v1</t>
  </si>
  <si>
    <t xml:space="preserve">ftp://ftp.ncbi.nlm.nih.gov/genomes/all/GCA/003/601/725/GCA_003601725.1_ASM360172v1</t>
  </si>
  <si>
    <t xml:space="preserve">ftp://ftp.ncbi.nlm.nih.gov/genomes/all/GCA/003/601/735/GCA_003601735.1_ASM360173v1</t>
  </si>
  <si>
    <t xml:space="preserve">ftp://ftp.ncbi.nlm.nih.gov/genomes/all/GCA/003/601/775/GCA_003601775.1_ASM360177v1</t>
  </si>
  <si>
    <t xml:space="preserve">ftp://ftp.ncbi.nlm.nih.gov/genomes/all/GCA/003/601/785/GCA_003601785.1_ASM360178v1</t>
  </si>
  <si>
    <t xml:space="preserve">ftp://ftp.ncbi.nlm.nih.gov/genomes/all/GCA/003/601/835/GCA_003601835.1_ASM360183v1</t>
  </si>
  <si>
    <t xml:space="preserve">ftp://ftp.ncbi.nlm.nih.gov/genomes/all/GCA/003/601/845/GCA_003601845.1_ASM360184v1</t>
  </si>
  <si>
    <t xml:space="preserve">ftp://ftp.ncbi.nlm.nih.gov/genomes/all/GCA/003/601/875/GCA_003601875.1_ASM360187v1</t>
  </si>
  <si>
    <t xml:space="preserve">ftp://ftp.ncbi.nlm.nih.gov/genomes/all/GCA/003/601/885/GCA_003601885.1_ASM360188v1</t>
  </si>
  <si>
    <t xml:space="preserve">ftp://ftp.ncbi.nlm.nih.gov/genomes/all/GCA/003/604/315/GCA_003604315.1_ASM360431v1</t>
  </si>
  <si>
    <t xml:space="preserve">ftp://ftp.ncbi.nlm.nih.gov/genomes/all/GCA/003/661/945/GCA_003661945.1_ASM366194v1</t>
  </si>
  <si>
    <t xml:space="preserve">ftp://ftp.ncbi.nlm.nih.gov/genomes/all/GCA/003/661/965/GCA_003661965.1_ASM366196v1</t>
  </si>
  <si>
    <t xml:space="preserve">ftp://ftp.ncbi.nlm.nih.gov/genomes/all/GCA/003/661/975/GCA_003661975.1_ASM366197v1</t>
  </si>
  <si>
    <t xml:space="preserve">ftp://ftp.ncbi.nlm.nih.gov/genomes/all/GCA/003/662/005/GCA_003662005.1_ASM366200v1</t>
  </si>
  <si>
    <t xml:space="preserve">ftp://ftp.ncbi.nlm.nih.gov/genomes/all/GCA/003/662/025/GCA_003662025.1_ASM366202v1</t>
  </si>
  <si>
    <t xml:space="preserve">ftp://ftp.ncbi.nlm.nih.gov/genomes/all/GCA/003/662/035/GCA_003662035.1_ASM366203v1</t>
  </si>
  <si>
    <t xml:space="preserve">ftp://ftp.ncbi.nlm.nih.gov/genomes/all/GCA/003/662/065/GCA_003662065.1_ASM366206v1</t>
  </si>
  <si>
    <t xml:space="preserve">ftp://ftp.ncbi.nlm.nih.gov/genomes/all/GCA/003/662/085/GCA_003662085.1_ASM366208v1</t>
  </si>
  <si>
    <t xml:space="preserve">ftp://ftp.ncbi.nlm.nih.gov/genomes/all/GCA/003/662/095/GCA_003662095.1_ASM366209v1</t>
  </si>
  <si>
    <t xml:space="preserve">ftp://ftp.ncbi.nlm.nih.gov/genomes/all/GCA/003/662/125/GCA_003662125.1_ASM366212v1</t>
  </si>
  <si>
    <t xml:space="preserve">ftp://ftp.ncbi.nlm.nih.gov/genomes/all/GCA/003/662/145/GCA_003662145.1_ASM366214v1</t>
  </si>
  <si>
    <t xml:space="preserve">ftp://ftp.ncbi.nlm.nih.gov/genomes/all/GCA/003/662/155/GCA_003662155.1_ASM366215v1</t>
  </si>
  <si>
    <t xml:space="preserve">ftp://ftp.ncbi.nlm.nih.gov/genomes/all/GCA/003/662/185/GCA_003662185.1_ASM366218v1</t>
  </si>
  <si>
    <t xml:space="preserve">ftp://ftp.ncbi.nlm.nih.gov/genomes/all/GCA/003/662/205/GCA_003662205.1_ASM366220v1</t>
  </si>
  <si>
    <t xml:space="preserve">ftp://ftp.ncbi.nlm.nih.gov/genomes/all/GCA/003/662/215/GCA_003662215.1_ASM366221v1</t>
  </si>
  <si>
    <t xml:space="preserve">ftp://ftp.ncbi.nlm.nih.gov/genomes/all/GCA/003/662/245/GCA_003662245.1_ASM366224v1</t>
  </si>
  <si>
    <t xml:space="preserve">ftp://ftp.ncbi.nlm.nih.gov/genomes/all/GCA/003/662/265/GCA_003662265.1_ASM366226v1</t>
  </si>
  <si>
    <t xml:space="preserve">ftp://ftp.ncbi.nlm.nih.gov/genomes/all/GCA/003/662/275/GCA_003662275.1_ASM366227v1</t>
  </si>
  <si>
    <t xml:space="preserve">ftp://ftp.ncbi.nlm.nih.gov/genomes/all/GCA/003/662/305/GCA_003662305.1_ASM366230v1</t>
  </si>
  <si>
    <t xml:space="preserve">ftp://ftp.ncbi.nlm.nih.gov/genomes/all/GCA/003/662/325/GCA_003662325.1_ASM366232v1</t>
  </si>
  <si>
    <t xml:space="preserve">ftp://ftp.ncbi.nlm.nih.gov/genomes/all/GCA/003/662/345/GCA_003662345.1_ASM366234v1</t>
  </si>
  <si>
    <t xml:space="preserve">ftp://ftp.ncbi.nlm.nih.gov/genomes/all/GCA/003/662/365/GCA_003662365.1_ASM366236v1</t>
  </si>
  <si>
    <t xml:space="preserve">ftp://ftp.ncbi.nlm.nih.gov/genomes/all/GCA/003/662/385/GCA_003662385.1_ASM366238v1</t>
  </si>
  <si>
    <t xml:space="preserve">ftp://ftp.ncbi.nlm.nih.gov/genomes/all/GCA/003/662/395/GCA_003662395.1_ASM366239v1</t>
  </si>
  <si>
    <t xml:space="preserve">ftp://ftp.ncbi.nlm.nih.gov/genomes/all/GCA/003/662/425/GCA_003662425.1_ASM366242v1</t>
  </si>
  <si>
    <t xml:space="preserve">ftp://ftp.ncbi.nlm.nih.gov/genomes/all/GCA/003/662/445/GCA_003662445.1_ASM366244v1</t>
  </si>
  <si>
    <t xml:space="preserve">ftp://ftp.ncbi.nlm.nih.gov/genomes/all/GCA/003/662/455/GCA_003662455.1_ASM366245v1</t>
  </si>
  <si>
    <t xml:space="preserve">ftp://ftp.ncbi.nlm.nih.gov/genomes/all/GCA/003/662/485/GCA_003662485.1_ASM366248v1</t>
  </si>
  <si>
    <t xml:space="preserve">ftp://ftp.ncbi.nlm.nih.gov/genomes/all/GCA/003/662/505/GCA_003662505.1_ASM366250v1</t>
  </si>
  <si>
    <t xml:space="preserve">ftp://ftp.ncbi.nlm.nih.gov/genomes/all/GCA/003/662/515/GCA_003662515.1_ASM366251v1</t>
  </si>
  <si>
    <t xml:space="preserve">ftp://ftp.ncbi.nlm.nih.gov/genomes/all/GCA/003/662/535/GCA_003662535.1_ASM366253v1</t>
  </si>
  <si>
    <t xml:space="preserve">ftp://ftp.ncbi.nlm.nih.gov/genomes/all/GCA/003/662/565/GCA_003662565.1_ASM366256v1</t>
  </si>
  <si>
    <t xml:space="preserve">ftp://ftp.ncbi.nlm.nih.gov/genomes/all/GCA/003/662/585/GCA_003662585.1_ASM366258v1</t>
  </si>
  <si>
    <t xml:space="preserve">ftp://ftp.ncbi.nlm.nih.gov/genomes/all/GCA/003/662/595/GCA_003662595.1_ASM366259v1</t>
  </si>
  <si>
    <t xml:space="preserve">ftp://ftp.ncbi.nlm.nih.gov/genomes/all/GCA/003/662/625/GCA_003662625.1_ASM366262v1</t>
  </si>
  <si>
    <t xml:space="preserve">ftp://ftp.ncbi.nlm.nih.gov/genomes/all/GCA/003/662/645/GCA_003662645.1_ASM366264v1</t>
  </si>
  <si>
    <t xml:space="preserve">ftp://ftp.ncbi.nlm.nih.gov/genomes/all/GCA/003/662/655/GCA_003662655.1_ASM366265v1</t>
  </si>
  <si>
    <t xml:space="preserve">ftp://ftp.ncbi.nlm.nih.gov/genomes/all/GCA/003/662/685/GCA_003662685.1_ASM366268v1</t>
  </si>
  <si>
    <t xml:space="preserve">ftp://ftp.ncbi.nlm.nih.gov/genomes/all/GCA/003/662/705/GCA_003662705.1_ASM366270v1</t>
  </si>
  <si>
    <t xml:space="preserve">ftp://ftp.ncbi.nlm.nih.gov/genomes/all/GCA/003/662/715/GCA_003662715.1_ASM366271v1</t>
  </si>
  <si>
    <t xml:space="preserve">ftp://ftp.ncbi.nlm.nih.gov/genomes/all/GCA/003/662/745/GCA_003662745.1_ASM366274v1</t>
  </si>
  <si>
    <t xml:space="preserve">ftp://ftp.ncbi.nlm.nih.gov/genomes/all/GCA/004/376/295/GCA_004376295.1_ASM437629v1</t>
  </si>
  <si>
    <t xml:space="preserve">ftp://ftp.ncbi.nlm.nih.gov/genomes/all/GCA/004/376/385/GCA_004376385.1_ASM437638v1</t>
  </si>
  <si>
    <t xml:space="preserve">ftp://ftp.ncbi.nlm.nih.gov/genomes/all/GCA/004/376/645/GCA_004376645.1_ASM437664v1</t>
  </si>
  <si>
    <t xml:space="preserve">ftp://ftp.ncbi.nlm.nih.gov/genomes/all/GCA/004/376/975/GCA_004376975.1_ASM437697v1</t>
  </si>
  <si>
    <t xml:space="preserve">ftp://ftp.ncbi.nlm.nih.gov/genomes/all/GCA/004/377/085/GCA_004377085.1_ASM437708v1</t>
  </si>
  <si>
    <t xml:space="preserve">ftp://ftp.ncbi.nlm.nih.gov/genomes/all/GCA/004/377/325/GCA_004377325.1_ASM437732v1</t>
  </si>
  <si>
    <t xml:space="preserve">ftp://ftp.ncbi.nlm.nih.gov/genomes/all/GCA/004/377/395/GCA_004377395.1_ASM437739v1</t>
  </si>
  <si>
    <t xml:space="preserve">ftp://ftp.ncbi.nlm.nih.gov/genomes/all/GCA/004/525/915/GCA_004525915.1_ASM452591v1</t>
  </si>
  <si>
    <t xml:space="preserve">ftp://ftp.ncbi.nlm.nih.gov/genomes/all/GCA/004/526/075/GCA_004526075.1_ASM452607v1</t>
  </si>
  <si>
    <t xml:space="preserve">ftp://ftp.ncbi.nlm.nih.gov/genomes/all/GCA/005/881/615/GCA_005881615.1_ASM588161v1</t>
  </si>
  <si>
    <t xml:space="preserve">ftp://ftp.ncbi.nlm.nih.gov/genomes/all/GCA/005/881/655/GCA_005881655.1_ASM588165v1</t>
  </si>
  <si>
    <t xml:space="preserve">ftp://ftp.ncbi.nlm.nih.gov/genomes/all/GCA/005/881/695/GCA_005881695.1_ASM588169v1</t>
  </si>
  <si>
    <t xml:space="preserve">ftp://ftp.ncbi.nlm.nih.gov/genomes/all/GCA/005/882/885/GCA_005882885.1_ASM588288v1</t>
  </si>
  <si>
    <t xml:space="preserve">ftp://ftp.ncbi.nlm.nih.gov/genomes/all/GCA/005/882/895/GCA_005882895.1_ASM588289v1</t>
  </si>
  <si>
    <t xml:space="preserve">ftp://ftp.ncbi.nlm.nih.gov/genomes/all/GCA/005/882/905/GCA_005882905.1_ASM588290v1</t>
  </si>
  <si>
    <t xml:space="preserve">ftp://ftp.ncbi.nlm.nih.gov/genomes/all/GCA/005/882/955/GCA_005882955.1_ASM588295v1</t>
  </si>
  <si>
    <t xml:space="preserve">ftp://ftp.ncbi.nlm.nih.gov/genomes/all/GCA/005/883/075/GCA_005883075.1_ASM588307v1</t>
  </si>
  <si>
    <t xml:space="preserve">ftp://ftp.ncbi.nlm.nih.gov/genomes/all/GCA/005/883/085/GCA_005883085.1_ASM588308v1</t>
  </si>
  <si>
    <t xml:space="preserve">ftp://ftp.ncbi.nlm.nih.gov/genomes/all/GCA/005/883/695/GCA_005883695.1_ASM588369v1</t>
  </si>
  <si>
    <t xml:space="preserve">ftp://ftp.ncbi.nlm.nih.gov/genomes/all/GCA/005/883/735/GCA_005883735.1_ASM588373v1</t>
  </si>
  <si>
    <t xml:space="preserve">ftp://ftp.ncbi.nlm.nih.gov/genomes/all/GCA/005/883/755/GCA_005883755.1_ASM588375v1</t>
  </si>
  <si>
    <t xml:space="preserve">ftp://ftp.ncbi.nlm.nih.gov/genomes/all/GCA/005/884/195/GCA_005884195.1_ASM588419v1</t>
  </si>
  <si>
    <t xml:space="preserve">ftp://ftp.ncbi.nlm.nih.gov/genomes/all/GCA/005/884/215/GCA_005884215.1_ASM588421v1</t>
  </si>
  <si>
    <t xml:space="preserve">ftp://ftp.ncbi.nlm.nih.gov/genomes/all/GCA/005/884/235/GCA_005884235.1_ASM588423v1</t>
  </si>
  <si>
    <t xml:space="preserve">ftp://ftp.ncbi.nlm.nih.gov/genomes/all/GCA/005/884/265/GCA_005884265.1_ASM588426v1</t>
  </si>
  <si>
    <t xml:space="preserve">ftp://ftp.ncbi.nlm.nih.gov/genomes/all/GCA/005/884/605/GCA_005884605.1_ASM588460v1</t>
  </si>
  <si>
    <t xml:space="preserve">ftp://ftp.ncbi.nlm.nih.gov/genomes/all/GCA/005/884/635/GCA_005884635.1_ASM588463v1</t>
  </si>
  <si>
    <t xml:space="preserve">ftp://ftp.ncbi.nlm.nih.gov/genomes/all/GCA/005/888/625/GCA_005888625.1_ASM588862v1</t>
  </si>
  <si>
    <t xml:space="preserve">ftp://ftp.ncbi.nlm.nih.gov/genomes/all/GCA/005/888/635/GCA_005888635.1_ASM588863v1</t>
  </si>
  <si>
    <t xml:space="preserve">ftp://ftp.ncbi.nlm.nih.gov/genomes/all/GCA/005/888/675/GCA_005888675.1_ASM588867v1</t>
  </si>
  <si>
    <t xml:space="preserve">ftp://ftp.ncbi.nlm.nih.gov/genomes/all/GCA/005/888/695/GCA_005888695.1_ASM588869v1</t>
  </si>
  <si>
    <t xml:space="preserve">ftp://ftp.ncbi.nlm.nih.gov/genomes/all/GCA/005/888/705/GCA_005888705.1_ASM588870v1</t>
  </si>
  <si>
    <t xml:space="preserve">ftp://ftp.ncbi.nlm.nih.gov/genomes/all/GCA/005/888/735/GCA_005888735.1_ASM588873v1</t>
  </si>
  <si>
    <t xml:space="preserve">ftp://ftp.ncbi.nlm.nih.gov/genomes/all/GCA/005/888/745/GCA_005888745.1_ASM588874v1</t>
  </si>
  <si>
    <t xml:space="preserve">ftp://ftp.ncbi.nlm.nih.gov/genomes/all/GCA/005/888/755/GCA_005888755.1_ASM588875v1</t>
  </si>
  <si>
    <t xml:space="preserve">ftp://ftp.ncbi.nlm.nih.gov/genomes/all/GCA/005/888/795/GCA_005888795.1_ASM588879v1</t>
  </si>
  <si>
    <t xml:space="preserve">ftp://ftp.ncbi.nlm.nih.gov/genomes/all/GCA/007/049/895/GCA_007049895.1_ASM704989v1</t>
  </si>
  <si>
    <t xml:space="preserve">ftp://ftp.ncbi.nlm.nih.gov/genomes/all/GCA/007/049/905/GCA_007049905.1_ASM704990v1</t>
  </si>
  <si>
    <t xml:space="preserve">ftp://ftp.ncbi.nlm.nih.gov/genomes/all/GCA/007/049/975/GCA_007049975.1_ASM704997v1</t>
  </si>
  <si>
    <t xml:space="preserve">ftp://ftp.ncbi.nlm.nih.gov/genomes/all/GCA/007/049/995/GCA_007049995.1_ASM704999v1</t>
  </si>
  <si>
    <t xml:space="preserve">ftp://ftp.ncbi.nlm.nih.gov/genomes/all/GCA/007/050/015/GCA_007050015.1_ASM705001v1</t>
  </si>
  <si>
    <t xml:space="preserve">ftp://ftp.ncbi.nlm.nih.gov/genomes/all/GCA/007/050/865/GCA_007050865.1_ASM705086v1</t>
  </si>
  <si>
    <t xml:space="preserve">ftp://ftp.ncbi.nlm.nih.gov/genomes/all/GCA/007/050/875/GCA_007050875.1_ASM705087v1</t>
  </si>
  <si>
    <t xml:space="preserve">ftp://ftp.ncbi.nlm.nih.gov/genomes/all/GCA/007/050/885/GCA_007050885.1_ASM705088v1</t>
  </si>
  <si>
    <t xml:space="preserve">ftp://ftp.ncbi.nlm.nih.gov/genomes/all/GCA/007/050/895/GCA_007050895.1_ASM705089v1</t>
  </si>
  <si>
    <t xml:space="preserve">Candidatus Bathyarchaeota archaeon B23</t>
  </si>
  <si>
    <t xml:space="preserve">ftp://ftp.ncbi.nlm.nih.gov/genomes/all/GCA/001/593/875/GCA_001593875.1_ASM159387v1</t>
  </si>
  <si>
    <t xml:space="preserve">Candidatus Bathyarchaeota archaeon B24</t>
  </si>
  <si>
    <t xml:space="preserve">ftp://ftp.ncbi.nlm.nih.gov/genomes/all/GCA/001/593/865/GCA_001593865.1_ASM159386v1</t>
  </si>
  <si>
    <t xml:space="preserve">Candidatus Bathyarchaeota archaeon B24-2</t>
  </si>
  <si>
    <t xml:space="preserve">ftp://ftp.ncbi.nlm.nih.gov/genomes/all/GCA/002/490/245/GCA_002490245.1_ASM249024v1</t>
  </si>
  <si>
    <t xml:space="preserve">Candidatus Bathyarchaeota archaeon B25</t>
  </si>
  <si>
    <t xml:space="preserve">ftp://ftp.ncbi.nlm.nih.gov/genomes/all/GCA/001/593/855/GCA_001593855.1_ASM159385v1</t>
  </si>
  <si>
    <t xml:space="preserve">Candidatus Bathyarchaeota archaeon B26-1</t>
  </si>
  <si>
    <t xml:space="preserve">ftp://ftp.ncbi.nlm.nih.gov/genomes/all/GCA/001/593/925/GCA_001593925.1_ASM159392v1</t>
  </si>
  <si>
    <t xml:space="preserve">Candidatus Bathyarchaeota archaeon B26-2</t>
  </si>
  <si>
    <t xml:space="preserve">ftp://ftp.ncbi.nlm.nih.gov/genomes/all/GCA/001/593/935/GCA_001593935.1_ASM159393v1</t>
  </si>
  <si>
    <t xml:space="preserve">Candidatus Bathyarchaeota archaeon B63</t>
  </si>
  <si>
    <t xml:space="preserve">ftp://ftp.ncbi.nlm.nih.gov/genomes/all/GCA/001/593/845/GCA_001593845.1_ASM159384v1</t>
  </si>
  <si>
    <t xml:space="preserve">Candidatus Bathyarchaeota archaeon BA1</t>
  </si>
  <si>
    <t xml:space="preserve">ftp://ftp.ncbi.nlm.nih.gov/genomes/all/GCA/001/399/805/GCA_001399805.1_ASM139980v1</t>
  </si>
  <si>
    <t xml:space="preserve">Candidatus Bathyarchaeota archaeon BA2</t>
  </si>
  <si>
    <t xml:space="preserve">ftp://ftp.ncbi.nlm.nih.gov/genomes/all/GCA/001/399/795/GCA_001399795.1_ASM139979v1</t>
  </si>
  <si>
    <t xml:space="preserve">Candidatus Bathyarchaeota archaeon CG_4_8_14_3_um_filter_42_8</t>
  </si>
  <si>
    <t xml:space="preserve">ftp://ftp.ncbi.nlm.nih.gov/genomes/all/GCA/002/782/745/GCA_002782745.1_ASM278274v1</t>
  </si>
  <si>
    <t xml:space="preserve">Candidatus Bathyarchaeota archaeon CG07_land_8_20_14_0_80_47_9</t>
  </si>
  <si>
    <t xml:space="preserve">ftp://ftp.ncbi.nlm.nih.gov/genomes/all/GCA/002/779/555/GCA_002779555.1_ASM277955v1</t>
  </si>
  <si>
    <t xml:space="preserve">Candidatus Bathyarchaeota archaeon ex4484_135</t>
  </si>
  <si>
    <t xml:space="preserve">ftp://ftp.ncbi.nlm.nih.gov/genomes/all/GCA/002/255/025/GCA_002255025.1_ASM225502v1</t>
  </si>
  <si>
    <t xml:space="preserve">Candidatus Bathyarchaeota archaeon ex4484_205</t>
  </si>
  <si>
    <t xml:space="preserve">ftp://ftp.ncbi.nlm.nih.gov/genomes/all/GCA/002/255/045/GCA_002255045.1_ASM225504v1</t>
  </si>
  <si>
    <t xml:space="preserve">Candidatus Bathyarchaeota archaeon ex4484_218</t>
  </si>
  <si>
    <t xml:space="preserve">ftp://ftp.ncbi.nlm.nih.gov/genomes/all/GCA/002/254/975/GCA_002254975.1_ASM225497v1</t>
  </si>
  <si>
    <t xml:space="preserve">Candidatus Bathyarchaeota archaeon ex4484_231</t>
  </si>
  <si>
    <t xml:space="preserve">ftp://ftp.ncbi.nlm.nih.gov/genomes/all/GCA/002/254/965/GCA_002254965.1_ASM225496v1</t>
  </si>
  <si>
    <t xml:space="preserve">Candidatus Bathyarchaeota archaeon ex4484_40</t>
  </si>
  <si>
    <t xml:space="preserve">ftp://ftp.ncbi.nlm.nih.gov/genomes/all/GCA/002/254/475/GCA_002254475.1_ASM225447v1</t>
  </si>
  <si>
    <t xml:space="preserve">Candidatus Bathyarchaeota archaeon JdFR-01</t>
  </si>
  <si>
    <t xml:space="preserve">ftp://ftp.ncbi.nlm.nih.gov/genomes/all/GCA/002/010/885/GCA_002010885.1_ASM201088v1</t>
  </si>
  <si>
    <t xml:space="preserve">Candidatus Bathyarchaeota archaeon JdFR-04</t>
  </si>
  <si>
    <t xml:space="preserve">ftp://ftp.ncbi.nlm.nih.gov/genomes/all/GCA/002/010/925/GCA_002010925.1_ASM201092v1</t>
  </si>
  <si>
    <t xml:space="preserve">Candidatus Bathyarchaeota archaeon JdFR-05</t>
  </si>
  <si>
    <t xml:space="preserve">ftp://ftp.ncbi.nlm.nih.gov/genomes/all/GCA/002/009/955/GCA_002009955.1_ASM200995v1</t>
  </si>
  <si>
    <t xml:space="preserve">Candidatus Bathyarchaeota archaeon JdFR-06</t>
  </si>
  <si>
    <t xml:space="preserve">ftp://ftp.ncbi.nlm.nih.gov/genomes/all/GCA/002/010/955/GCA_002010955.1_ASM201095v1</t>
  </si>
  <si>
    <t xml:space="preserve">Candidatus Bathyarchaeota archaeon JdFR-07</t>
  </si>
  <si>
    <t xml:space="preserve">ftp://ftp.ncbi.nlm.nih.gov/genomes/all/GCA/002/010/975/GCA_002010975.1_ASM201097v1</t>
  </si>
  <si>
    <t xml:space="preserve">Candidatus Bathyarchaeota archaeon JdFR-08</t>
  </si>
  <si>
    <t xml:space="preserve">ftp://ftp.ncbi.nlm.nih.gov/genomes/all/GCA/002/010/995/GCA_002010995.1_ASM201099v1</t>
  </si>
  <si>
    <t xml:space="preserve">Candidatus Bathyarchaeota archaeon JdFR-09</t>
  </si>
  <si>
    <t xml:space="preserve">ftp://ftp.ncbi.nlm.nih.gov/genomes/all/GCA/002/011/005/GCA_002011005.1_ASM201100v1</t>
  </si>
  <si>
    <t xml:space="preserve">Candidatus Bathyarchaeota archaeon JdFR-10</t>
  </si>
  <si>
    <t xml:space="preserve">ftp://ftp.ncbi.nlm.nih.gov/genomes/all/GCA/002/009/985/GCA_002009985.1_ASM200998v1</t>
  </si>
  <si>
    <t xml:space="preserve">Candidatus Bathyarchaeota archaeon JdFR-11</t>
  </si>
  <si>
    <t xml:space="preserve">ftp://ftp.ncbi.nlm.nih.gov/genomes/all/GCA/002/011/035/GCA_002011035.1_ASM201103v1</t>
  </si>
  <si>
    <t xml:space="preserve">Candidatus Bathyarchaeota archaeon RBG_13_38_9</t>
  </si>
  <si>
    <t xml:space="preserve">ftp://ftp.ncbi.nlm.nih.gov/genomes/all/GCA/001/775/955/GCA_001775955.1_ASM177595v1</t>
  </si>
  <si>
    <t xml:space="preserve">Candidatus Bathyarchaeota archaeon RBG_13_46_16b</t>
  </si>
  <si>
    <t xml:space="preserve">ftp://ftp.ncbi.nlm.nih.gov/genomes/all/GCA/001/774/235/GCA_001774235.1_ASM177423v1</t>
  </si>
  <si>
    <t xml:space="preserve">Candidatus Bathyarchaeota archaeon RBG_13_52_12</t>
  </si>
  <si>
    <t xml:space="preserve">ftp://ftp.ncbi.nlm.nih.gov/genomes/all/GCA/001/774/245/GCA_001774245.1_ASM177424v1</t>
  </si>
  <si>
    <t xml:space="preserve">Candidatus Bathyarchaeota archaeon RBG_13_60_20</t>
  </si>
  <si>
    <t xml:space="preserve">ftp://ftp.ncbi.nlm.nih.gov/genomes/all/GCA/001/775/965/GCA_001775965.1_ASM177596v1</t>
  </si>
  <si>
    <t xml:space="preserve">Candidatus Bathyarchaeota archaeon RBG_16_48_13</t>
  </si>
  <si>
    <t xml:space="preserve">ftp://ftp.ncbi.nlm.nih.gov/genomes/all/GCA/001/775/995/GCA_001775995.1_ASM177599v1</t>
  </si>
  <si>
    <t xml:space="preserve">Candidatus Bathyarchaeota archaeon RBG_16_57_9</t>
  </si>
  <si>
    <t xml:space="preserve">ftp://ftp.ncbi.nlm.nih.gov/genomes/all/GCA/001/776/015/GCA_001776015.1_ASM177601v1</t>
  </si>
  <si>
    <t xml:space="preserve">Candidatus Bathyarchaeota archaeon TCS64</t>
  </si>
  <si>
    <t xml:space="preserve">ftp://ftp.ncbi.nlm.nih.gov/genomes/all/GCA/001/577/155/GCA_001577155.1_ASM157715v1</t>
  </si>
  <si>
    <t xml:space="preserve">Candidatus Bathyarchaeota archaeon UBA185</t>
  </si>
  <si>
    <t xml:space="preserve">ftp://ftp.ncbi.nlm.nih.gov/genomes/all/GCA/002/495/485/GCA_002495485.1_ASM249548v1</t>
  </si>
  <si>
    <t xml:space="preserve">Candidatus Bathyarchaeota archaeon UBA233</t>
  </si>
  <si>
    <t xml:space="preserve">ftp://ftp.ncbi.nlm.nih.gov/genomes/all/GCA/002/507/245/GCA_002507245.1_ASM250724v1</t>
  </si>
  <si>
    <t xml:space="preserve">Candidatus Bathyarchaeota archaeon UBA589</t>
  </si>
  <si>
    <t xml:space="preserve">ftp://ftp.ncbi.nlm.nih.gov/genomes/all/GCA/002/509/245/GCA_002509245.1_ASM250924v1</t>
  </si>
  <si>
    <t xml:space="preserve">Candidatus Diapherotrites archaeon</t>
  </si>
  <si>
    <t xml:space="preserve">ftp://ftp.ncbi.nlm.nih.gov/genomes/all/GCA/002/687/735/GCA_002687735.1_ASM268773v1</t>
  </si>
  <si>
    <t xml:space="preserve">ftp://ftp.ncbi.nlm.nih.gov/genomes/all/GCA/002/688/035/GCA_002688035.1_ASM268803v1</t>
  </si>
  <si>
    <t xml:space="preserve">ftp://ftp.ncbi.nlm.nih.gov/genomes/all/GCA/003/551/125/GCA_003551125.1_ASM355112v1</t>
  </si>
  <si>
    <t xml:space="preserve">ftp://ftp.ncbi.nlm.nih.gov/genomes/all/GCA/003/553/825/GCA_003553825.1_ASM355382v1</t>
  </si>
  <si>
    <t xml:space="preserve">ftp://ftp.ncbi.nlm.nih.gov/genomes/all/GCA/003/556/695/GCA_003556695.1_ASM355669v1</t>
  </si>
  <si>
    <t xml:space="preserve">ftp://ftp.ncbi.nlm.nih.gov/genomes/all/GCA/003/558/235/GCA_003558235.1_ASM355823v1</t>
  </si>
  <si>
    <t xml:space="preserve">ftp://ftp.ncbi.nlm.nih.gov/genomes/all/GCA/003/559/395/GCA_003559395.1_ASM355939v1</t>
  </si>
  <si>
    <t xml:space="preserve">ftp://ftp.ncbi.nlm.nih.gov/genomes/all/GCA/003/661/665/GCA_003661665.1_ASM366166v1</t>
  </si>
  <si>
    <t xml:space="preserve">ftp://ftp.ncbi.nlm.nih.gov/genomes/all/GCA/003/661/685/GCA_003661685.1_ASM366168v1</t>
  </si>
  <si>
    <t xml:space="preserve">Candidatus Diapherotrites archaeon CG_4_10_14_0_2_um_filter_31_5</t>
  </si>
  <si>
    <t xml:space="preserve">ftp://ftp.ncbi.nlm.nih.gov/genomes/all/GCA/002/793/375/GCA_002793375.1_ASM279337v1</t>
  </si>
  <si>
    <t xml:space="preserve">Candidatus Diapherotrites archaeon CG08_land_8_20_14_0_20_30_16</t>
  </si>
  <si>
    <t xml:space="preserve">ftp://ftp.ncbi.nlm.nih.gov/genomes/all/GCA/002/779/075/GCA_002779075.1_ASM277907v1</t>
  </si>
  <si>
    <t xml:space="preserve">Candidatus Diapherotrites archaeon CG08_land_8_20_14_0_20_34_12</t>
  </si>
  <si>
    <t xml:space="preserve">ftp://ftp.ncbi.nlm.nih.gov/genomes/all/GCA/002/779/065/GCA_002779065.1_ASM277906v1</t>
  </si>
  <si>
    <t xml:space="preserve">Candidatus Diapherotrites archaeon CG09_land_8_20_14_0_10_32_12</t>
  </si>
  <si>
    <t xml:space="preserve">ftp://ftp.ncbi.nlm.nih.gov/genomes/all/GCA/002/778/895/GCA_002778895.1_ASM277889v1</t>
  </si>
  <si>
    <t xml:space="preserve">Candidatus Diapherotrites archaeon CG10_big_fil_rev_8_21_14_0_10_31_34</t>
  </si>
  <si>
    <t xml:space="preserve">ftp://ftp.ncbi.nlm.nih.gov/genomes/all/GCA/002/763/225/GCA_002763225.1_ASM276322v1</t>
  </si>
  <si>
    <t xml:space="preserve">Candidatus Diapherotrites archaeon CG11_big_fil_rev_8_21_14_0_20_37_9</t>
  </si>
  <si>
    <t xml:space="preserve">ftp://ftp.ncbi.nlm.nih.gov/genomes/all/GCA/002/762/975/GCA_002762975.1_ASM276297v1</t>
  </si>
  <si>
    <t xml:space="preserve">Candidatus Diapherotrites archaeon UBA493</t>
  </si>
  <si>
    <t xml:space="preserve">ftp://ftp.ncbi.nlm.nih.gov/genomes/all/GCA/002/499/505/GCA_002499505.1_ASM249950v1</t>
  </si>
  <si>
    <t xml:space="preserve">Candidatus Geothermarchaeota archaeon</t>
  </si>
  <si>
    <t xml:space="preserve">ftp://ftp.ncbi.nlm.nih.gov/genomes/all/GCA/003/661/485/GCA_003661485.1_ASM366148v1</t>
  </si>
  <si>
    <t xml:space="preserve">ftp://ftp.ncbi.nlm.nih.gov/genomes/all/GCA/003/661/505/GCA_003661505.1_ASM366150v1</t>
  </si>
  <si>
    <t xml:space="preserve">ftp://ftp.ncbi.nlm.nih.gov/genomes/all/GCA/003/661/525/GCA_003661525.1_ASM366152v1</t>
  </si>
  <si>
    <t xml:space="preserve">Candidatus Geothermarchaeota archaeon ex4572_27</t>
  </si>
  <si>
    <t xml:space="preserve">ftp://ftp.ncbi.nlm.nih.gov/genomes/all/GCA/002/412/205/GCA_002412205.1_ASM241220v1</t>
  </si>
  <si>
    <t xml:space="preserve">Candidatus Geothermarchaeota archaeon JdFR-13</t>
  </si>
  <si>
    <t xml:space="preserve">ftp://ftp.ncbi.nlm.nih.gov/genomes/all/GCA/002/011/075/GCA_002011075.1_ASM201107v1</t>
  </si>
  <si>
    <t xml:space="preserve">Candidatus Geothermarchaeota archaeon JdFR-14</t>
  </si>
  <si>
    <t xml:space="preserve">ftp://ftp.ncbi.nlm.nih.gov/genomes/all/GCA/002/011/085/GCA_002011085.1_ASM201108v1</t>
  </si>
  <si>
    <t xml:space="preserve">Candidatus Heimdallarchaeota archaeon</t>
  </si>
  <si>
    <t xml:space="preserve">ftp://ftp.ncbi.nlm.nih.gov/genomes/all/GCA/002/728/275/GCA_002728275.1_ASM272827v1</t>
  </si>
  <si>
    <t xml:space="preserve">ftp://ftp.ncbi.nlm.nih.gov/genomes/all/GCA/003/662/875/GCA_003662875.1_ASM366287v1</t>
  </si>
  <si>
    <t xml:space="preserve">ftp://ftp.ncbi.nlm.nih.gov/genomes/all/GCA/003/662/885/GCA_003662885.1_ASM366288v1</t>
  </si>
  <si>
    <t xml:space="preserve">ftp://ftp.ncbi.nlm.nih.gov/genomes/all/GCA/003/662/935/GCA_003662935.1_ASM366293v1</t>
  </si>
  <si>
    <t xml:space="preserve">ftp://ftp.ncbi.nlm.nih.gov/genomes/all/GCA/004/376/455/GCA_004376455.1_ASM437645v1</t>
  </si>
  <si>
    <t xml:space="preserve">ftp://ftp.ncbi.nlm.nih.gov/genomes/all/GCA/004/376/735/GCA_004376735.1_ASM437673v1</t>
  </si>
  <si>
    <t xml:space="preserve">ftp://ftp.ncbi.nlm.nih.gov/genomes/all/GCA/004/524/125/GCA_004524125.1_ASM452412v1</t>
  </si>
  <si>
    <t xml:space="preserve">ftp://ftp.ncbi.nlm.nih.gov/genomes/all/GCA/004/524/685/GCA_004524685.1_ASM452468v1</t>
  </si>
  <si>
    <t xml:space="preserve">Candidatus Heimdallarchaeota archaeon AB_125</t>
  </si>
  <si>
    <t xml:space="preserve">ftp://ftp.ncbi.nlm.nih.gov/genomes/all/GCA/001/940/755/GCA_001940755.1_ASM194075v1</t>
  </si>
  <si>
    <t xml:space="preserve">Candidatus Heimdallarchaeota archaeon B3_Heim</t>
  </si>
  <si>
    <t xml:space="preserve">ftp://ftp.ncbi.nlm.nih.gov/genomes/all/GCA/003/144/275/GCA_003144275.1_ASM314427v1</t>
  </si>
  <si>
    <t xml:space="preserve">Candidatus Heimdallarchaeota archaeon LC_2</t>
  </si>
  <si>
    <t xml:space="preserve">ftp://ftp.ncbi.nlm.nih.gov/genomes/all/GCA/001/940/725/GCA_001940725.1_ASM194072v1</t>
  </si>
  <si>
    <t xml:space="preserve">Candidatus Heimdallarchaeota archaeon LC_3</t>
  </si>
  <si>
    <t xml:space="preserve">ftp://ftp.ncbi.nlm.nih.gov/genomes/all/GCA/001/940/645/GCA_001940645.1_ASM194064v1</t>
  </si>
  <si>
    <t xml:space="preserve">Candidatus Helarchaeota ASGARD archaeon Hel_GB_A</t>
  </si>
  <si>
    <t xml:space="preserve">ftp://ftp.ncbi.nlm.nih.gov/genomes/all/GCA/005/191/415/GCA_005191415.1_ASM519141v1</t>
  </si>
  <si>
    <t xml:space="preserve">Candidatus Helarchaeota ASGARD archaeon Hel_GB_B</t>
  </si>
  <si>
    <t xml:space="preserve">ftp://ftp.ncbi.nlm.nih.gov/genomes/all/GCA/005/191/425/GCA_005191425.1_ASM519142v1</t>
  </si>
  <si>
    <t xml:space="preserve">Candidatus Hydrothermarchaeota archaeon</t>
  </si>
  <si>
    <t xml:space="preserve">ftp://ftp.ncbi.nlm.nih.gov/genomes/all/GCA/003/661/405/GCA_003661405.1_ASM366140v1</t>
  </si>
  <si>
    <t xml:space="preserve">ftp://ftp.ncbi.nlm.nih.gov/genomes/all/GCA/003/661/425/GCA_003661425.1_ASM366142v1</t>
  </si>
  <si>
    <t xml:space="preserve">Candidatus Hydrothermarchaeota archaeon JdFR-16</t>
  </si>
  <si>
    <t xml:space="preserve">ftp://ftp.ncbi.nlm.nih.gov/genomes/all/GCA/002/010/065/GCA_002010065.1_ASM201006v1</t>
  </si>
  <si>
    <t xml:space="preserve">Candidatus Hydrothermarchaeota archaeon JdFR-17</t>
  </si>
  <si>
    <t xml:space="preserve">ftp://ftp.ncbi.nlm.nih.gov/genomes/all/GCA/002/011/115/GCA_002011115.1_ASM201111v1</t>
  </si>
  <si>
    <t xml:space="preserve">Candidatus Hydrothermarchaeota archaeon JdFR-18</t>
  </si>
  <si>
    <t xml:space="preserve">ftp://ftp.ncbi.nlm.nih.gov/genomes/all/GCA/002/011/125/GCA_002011125.1_ASM201112v1</t>
  </si>
  <si>
    <t xml:space="preserve">Candidatus Korarchaeota archaeon</t>
  </si>
  <si>
    <t xml:space="preserve">ftp://ftp.ncbi.nlm.nih.gov/genomes/all/GCA/002/878/355/GCA_002878355.1_ASM287835v1</t>
  </si>
  <si>
    <t xml:space="preserve">ftp://ftp.ncbi.nlm.nih.gov/genomes/all/GCA/002/899/815/GCA_002899815.1_ASM289981v1</t>
  </si>
  <si>
    <t xml:space="preserve">ftp://ftp.ncbi.nlm.nih.gov/genomes/all/GCA/003/661/225/GCA_003661225.1_ASM366122v1</t>
  </si>
  <si>
    <t xml:space="preserve">ftp://ftp.ncbi.nlm.nih.gov/genomes/all/GCA/003/661/245/GCA_003661245.1_ASM366124v1</t>
  </si>
  <si>
    <t xml:space="preserve">ftp://ftp.ncbi.nlm.nih.gov/genomes/all/GCA/003/661/265/GCA_003661265.1_ASM366126v1</t>
  </si>
  <si>
    <t xml:space="preserve">ftp://ftp.ncbi.nlm.nih.gov/genomes/all/GCA/003/661/285/GCA_003661285.1_ASM366128v1</t>
  </si>
  <si>
    <t xml:space="preserve">ftp://ftp.ncbi.nlm.nih.gov/genomes/all/GCA/003/661/305/GCA_003661305.1_ASM366130v1</t>
  </si>
  <si>
    <t xml:space="preserve">ftp://ftp.ncbi.nlm.nih.gov/genomes/all/GCA/003/661/315/GCA_003661315.1_ASM366131v1</t>
  </si>
  <si>
    <t xml:space="preserve">ftp://ftp.ncbi.nlm.nih.gov/genomes/all/GCA/003/661/345/GCA_003661345.1_ASM366134v1</t>
  </si>
  <si>
    <t xml:space="preserve">ftp://ftp.ncbi.nlm.nih.gov/genomes/all/GCA/003/661/365/GCA_003661365.1_ASM366136v1</t>
  </si>
  <si>
    <t xml:space="preserve">ftp://ftp.ncbi.nlm.nih.gov/genomes/all/GCA/003/661/385/GCA_003661385.1_ASM366138v1</t>
  </si>
  <si>
    <t xml:space="preserve">ftp://ftp.ncbi.nlm.nih.gov/genomes/all/GCA/003/661/445/GCA_003661445.1_ASM366144v1</t>
  </si>
  <si>
    <t xml:space="preserve">ftp://ftp.ncbi.nlm.nih.gov/genomes/all/GCA/004/347/975/GCA_004347975.1_ASM434797v1</t>
  </si>
  <si>
    <t xml:space="preserve">Candidatus Korarchaeota archaeon NZ13-K</t>
  </si>
  <si>
    <t xml:space="preserve">ftp://ftp.ncbi.nlm.nih.gov/genomes/all/GCA/003/344/655/GCA_003344655.1_ASM334465v1</t>
  </si>
  <si>
    <t xml:space="preserve">Candidatus Lokiarchaeota archaeon</t>
  </si>
  <si>
    <t xml:space="preserve">ftp://ftp.ncbi.nlm.nih.gov/genomes/all/GCA/003/662/865/GCA_003662865.1_ASM366286v1</t>
  </si>
  <si>
    <t xml:space="preserve">ftp://ftp.ncbi.nlm.nih.gov/genomes/all/GCA/004/375/715/GCA_004375715.1_ASM437571v1</t>
  </si>
  <si>
    <t xml:space="preserve">ftp://ftp.ncbi.nlm.nih.gov/genomes/all/GCA/004/376/705/GCA_004376705.1_ASM437670v1</t>
  </si>
  <si>
    <t xml:space="preserve">ftp://ftp.ncbi.nlm.nih.gov/genomes/all/GCA/004/524/035/GCA_004524035.1_ASM452403v1</t>
  </si>
  <si>
    <t xml:space="preserve">ftp://ftp.ncbi.nlm.nih.gov/genomes/all/GCA/004/524/075/GCA_004524075.1_ASM452407v1</t>
  </si>
  <si>
    <t xml:space="preserve">ftp://ftp.ncbi.nlm.nih.gov/genomes/all/GCA/004/524/155/GCA_004524155.1_ASM452415v1</t>
  </si>
  <si>
    <t xml:space="preserve">ftp://ftp.ncbi.nlm.nih.gov/genomes/all/GCA/004/524/165/GCA_004524165.1_ASM452416v1</t>
  </si>
  <si>
    <t xml:space="preserve">ftp://ftp.ncbi.nlm.nih.gov/genomes/all/GCA/004/524/185/GCA_004524185.1_ASM452418v1</t>
  </si>
  <si>
    <t xml:space="preserve">ftp://ftp.ncbi.nlm.nih.gov/genomes/all/GCA/004/524/205/GCA_004524205.1_ASM452420v1</t>
  </si>
  <si>
    <t xml:space="preserve">ftp://ftp.ncbi.nlm.nih.gov/genomes/all/GCA/004/524/255/GCA_004524255.1_ASM452425v1</t>
  </si>
  <si>
    <t xml:space="preserve">ftp://ftp.ncbi.nlm.nih.gov/genomes/all/GCA/004/524/265/GCA_004524265.1_ASM452426v1</t>
  </si>
  <si>
    <t xml:space="preserve">ftp://ftp.ncbi.nlm.nih.gov/genomes/all/GCA/004/524/325/GCA_004524325.1_ASM452432v1</t>
  </si>
  <si>
    <t xml:space="preserve">ftp://ftp.ncbi.nlm.nih.gov/genomes/all/GCA/004/524/355/GCA_004524355.1_ASM452435v1</t>
  </si>
  <si>
    <t xml:space="preserve">ftp://ftp.ncbi.nlm.nih.gov/genomes/all/GCA/004/524/365/GCA_004524365.1_ASM452436v1</t>
  </si>
  <si>
    <t xml:space="preserve">ftp://ftp.ncbi.nlm.nih.gov/genomes/all/GCA/004/524/385/GCA_004524385.1_ASM452438v1</t>
  </si>
  <si>
    <t xml:space="preserve">ftp://ftp.ncbi.nlm.nih.gov/genomes/all/GCA/004/524/425/GCA_004524425.1_ASM452442v1</t>
  </si>
  <si>
    <t xml:space="preserve">ftp://ftp.ncbi.nlm.nih.gov/genomes/all/GCA/004/524/455/GCA_004524455.1_ASM452445v1</t>
  </si>
  <si>
    <t xml:space="preserve">ftp://ftp.ncbi.nlm.nih.gov/genomes/all/GCA/004/524/495/GCA_004524495.1_ASM452449v1</t>
  </si>
  <si>
    <t xml:space="preserve">ftp://ftp.ncbi.nlm.nih.gov/genomes/all/GCA/004/524/515/GCA_004524515.1_ASM452451v1</t>
  </si>
  <si>
    <t xml:space="preserve">ftp://ftp.ncbi.nlm.nih.gov/genomes/all/GCA/004/524/535/GCA_004524535.1_ASM452453v1</t>
  </si>
  <si>
    <t xml:space="preserve">ftp://ftp.ncbi.nlm.nih.gov/genomes/all/GCA/004/524/545/GCA_004524545.1_ASM452454v1</t>
  </si>
  <si>
    <t xml:space="preserve">ftp://ftp.ncbi.nlm.nih.gov/genomes/all/GCA/004/524/615/GCA_004524615.1_ASM452461v1</t>
  </si>
  <si>
    <t xml:space="preserve">ftp://ftp.ncbi.nlm.nih.gov/genomes/all/GCA/004/524/635/GCA_004524635.1_ASM452463v1</t>
  </si>
  <si>
    <t xml:space="preserve">ftp://ftp.ncbi.nlm.nih.gov/genomes/all/GCA/004/524/645/GCA_004524645.1_ASM452464v1</t>
  </si>
  <si>
    <t xml:space="preserve">ftp://ftp.ncbi.nlm.nih.gov/genomes/all/GCA/004/524/705/GCA_004524705.1_ASM452470v1</t>
  </si>
  <si>
    <t xml:space="preserve">ftp://ftp.ncbi.nlm.nih.gov/genomes/all/GCA/004/524/725/GCA_004524725.1_ASM452472v1</t>
  </si>
  <si>
    <t xml:space="preserve">ftp://ftp.ncbi.nlm.nih.gov/genomes/all/GCA/004/526/085/GCA_004526085.1_ASM452608v1</t>
  </si>
  <si>
    <t xml:space="preserve">ftp://ftp.ncbi.nlm.nih.gov/genomes/all/GCA/007/133/855/GCA_007133855.1_ASM713385v1</t>
  </si>
  <si>
    <t xml:space="preserve">ftp://ftp.ncbi.nlm.nih.gov/genomes/all/GCA/008/080/735/GCA_008080735.1_ASM808073v1</t>
  </si>
  <si>
    <t xml:space="preserve">ftp://ftp.ncbi.nlm.nih.gov/genomes/all/GCA/008/080/755/GCA_008080755.1_ASM808075v1</t>
  </si>
  <si>
    <t xml:space="preserve">ftp://ftp.ncbi.nlm.nih.gov/genomes/all/GCA/008/080/765/GCA_008080765.1_ASM808076v1</t>
  </si>
  <si>
    <t xml:space="preserve">Candidatus Lokiarchaeota archaeon CR_4</t>
  </si>
  <si>
    <t xml:space="preserve">ftp://ftp.ncbi.nlm.nih.gov/genomes/all/GCA/001/940/655/GCA_001940655.1_ASM194065v1</t>
  </si>
  <si>
    <t xml:space="preserve">Candidatus Lokiarchaeota archaeon Loki_b31</t>
  </si>
  <si>
    <t xml:space="preserve">ftp://ftp.ncbi.nlm.nih.gov/genomes/all/GCA/005/222/975/GCA_005222975.1_ASM522297v1</t>
  </si>
  <si>
    <t xml:space="preserve">Candidatus Lokiarchaeota archaeon Loki_b32</t>
  </si>
  <si>
    <t xml:space="preserve">ftp://ftp.ncbi.nlm.nih.gov/genomes/all/GCA/005/223/125/GCA_005223125.1_ASM522312v1</t>
  </si>
  <si>
    <t xml:space="preserve">Candidatus Marsarchaeota G1 archaeon BE_D</t>
  </si>
  <si>
    <t xml:space="preserve">ftp://ftp.ncbi.nlm.nih.gov/genomes/all/GCA/003/019/595/GCA_003019595.1_ASM301959v1</t>
  </si>
  <si>
    <t xml:space="preserve">Candidatus Marsarchaeota G1 archaeon OSP_B</t>
  </si>
  <si>
    <t xml:space="preserve">ftp://ftp.ncbi.nlm.nih.gov/genomes/all/GCA/003/019/445/GCA_003019445.1_ASM301944v1</t>
  </si>
  <si>
    <t xml:space="preserve">Candidatus Marsarchaeota G1 archaeon OSP_C</t>
  </si>
  <si>
    <t xml:space="preserve">ftp://ftp.ncbi.nlm.nih.gov/genomes/all/GCA/003/019/615/GCA_003019615.1_ASM301961v1</t>
  </si>
  <si>
    <t xml:space="preserve">Candidatus Marsarchaeota G1 archaeon OSP_D</t>
  </si>
  <si>
    <t xml:space="preserve">ftp://ftp.ncbi.nlm.nih.gov/genomes/all/GCA/003/019/565/GCA_003019565.1_ASM301956v1</t>
  </si>
  <si>
    <t xml:space="preserve">Candidatus Marsarchaeota G2 archaeon BE_D</t>
  </si>
  <si>
    <t xml:space="preserve">ftp://ftp.ncbi.nlm.nih.gov/genomes/all/GCA/003/019/435/GCA_003019435.1_ASM301943v1</t>
  </si>
  <si>
    <t xml:space="preserve">Candidatus Marsarchaeota G2 archaeon ECH_B_1</t>
  </si>
  <si>
    <t xml:space="preserve">ftp://ftp.ncbi.nlm.nih.gov/genomes/all/GCA/003/019/535/GCA_003019535.1_ASM301953v1</t>
  </si>
  <si>
    <t xml:space="preserve">Candidatus Marsarchaeota G2 archaeon ECH_B_2</t>
  </si>
  <si>
    <t xml:space="preserve">ftp://ftp.ncbi.nlm.nih.gov/genomes/all/GCA/003/019/515/GCA_003019515.1_ASM301951v1</t>
  </si>
  <si>
    <t xml:space="preserve">Candidatus Marsarchaeota G2 archaeon ECH_B_3</t>
  </si>
  <si>
    <t xml:space="preserve">ftp://ftp.ncbi.nlm.nih.gov/genomes/all/GCA/003/019/475/GCA_003019475.1_ASM301947v1</t>
  </si>
  <si>
    <t xml:space="preserve">Candidatus Marsarchaeota G2 archaeon ECH_B_SAG-C16</t>
  </si>
  <si>
    <t xml:space="preserve">ftp://ftp.ncbi.nlm.nih.gov/genomes/all/GCA/003/019/485/GCA_003019485.1_ASM301948v1</t>
  </si>
  <si>
    <t xml:space="preserve">Candidatus Marsarchaeota G2 archaeon ECH_B_SAG-E12</t>
  </si>
  <si>
    <t xml:space="preserve">ftp://ftp.ncbi.nlm.nih.gov/genomes/all/GCA/003/019/375/GCA_003019375.1_ASM301937v1</t>
  </si>
  <si>
    <t xml:space="preserve">Candidatus Marsarchaeota G2 archaeon ECH_B_SAG-F08</t>
  </si>
  <si>
    <t xml:space="preserve">ftp://ftp.ncbi.nlm.nih.gov/genomes/all/GCA/003/019/415/GCA_003019415.1_ASM301941v1</t>
  </si>
  <si>
    <t xml:space="preserve">Candidatus Marsarchaeota G2 archaeon ECH_B_SAG-G06</t>
  </si>
  <si>
    <t xml:space="preserve">ftp://ftp.ncbi.nlm.nih.gov/genomes/all/GCA/003/019/335/GCA_003019335.1_ASM301933v1</t>
  </si>
  <si>
    <t xml:space="preserve">Candidatus Marsarchaeota G2 archaeon ECH_B_SAG-G16</t>
  </si>
  <si>
    <t xml:space="preserve">ftp://ftp.ncbi.nlm.nih.gov/genomes/all/GCA/003/019/385/GCA_003019385.1_ASM301938v1</t>
  </si>
  <si>
    <t xml:space="preserve">Candidatus Marsarchaeota G2 archaeon ECH_B_SAG-M15</t>
  </si>
  <si>
    <t xml:space="preserve">ftp://ftp.ncbi.nlm.nih.gov/genomes/all/GCA/003/019/345/GCA_003019345.1_ASM301934v1</t>
  </si>
  <si>
    <t xml:space="preserve">Candidatus Marsarchaeota G2 archaeon OSP_D</t>
  </si>
  <si>
    <t xml:space="preserve">ftp://ftp.ncbi.nlm.nih.gov/genomes/all/GCA/003/019/545/GCA_003019545.1_ASM301954v1</t>
  </si>
  <si>
    <t xml:space="preserve">Candidatus Methanomethylophilaceae archaeon</t>
  </si>
  <si>
    <t xml:space="preserve">ftp://ftp.ncbi.nlm.nih.gov/genomes/all/GCA/007/116/915/GCA_007116915.1_ASM711691v1</t>
  </si>
  <si>
    <t xml:space="preserve">ftp://ftp.ncbi.nlm.nih.gov/genomes/all/GCA/007/117/095/GCA_007117095.1_ASM711709v1</t>
  </si>
  <si>
    <t xml:space="preserve">ftp://ftp.ncbi.nlm.nih.gov/genomes/all/GCA/007/117/455/GCA_007117455.1_ASM711745v1</t>
  </si>
  <si>
    <t xml:space="preserve">ftp://ftp.ncbi.nlm.nih.gov/genomes/all/GCA/007/128/455/GCA_007128455.1_ASM712845v1</t>
  </si>
  <si>
    <t xml:space="preserve">ftp://ftp.ncbi.nlm.nih.gov/genomes/all/GCA/007/130/035/GCA_007130035.1_ASM713003v1</t>
  </si>
  <si>
    <t xml:space="preserve">ftp://ftp.ncbi.nlm.nih.gov/genomes/all/GCA/007/131/865/GCA_007131865.1_ASM713186v1</t>
  </si>
  <si>
    <t xml:space="preserve">Candidatus Methanoperedenaceae archaeon</t>
  </si>
  <si>
    <t xml:space="preserve">ftp://ftp.ncbi.nlm.nih.gov/genomes/all/GCA/003/104/905/GCA_003104905.1_ASM310490v1</t>
  </si>
  <si>
    <t xml:space="preserve">Candidatus Methanoperedenaceae archaeon HGW-Methanoperedenaceae-1</t>
  </si>
  <si>
    <t xml:space="preserve">ftp://ftp.ncbi.nlm.nih.gov/genomes/all/GCA/002/839/545/GCA_002839545.1_ASM283954v1</t>
  </si>
  <si>
    <t xml:space="preserve">Candidatus Micrarchaeota archaeon</t>
  </si>
  <si>
    <t xml:space="preserve">ftp://ftp.ncbi.nlm.nih.gov/genomes/all/GCA/003/660/965/GCA_003660965.1_ASM366096v1</t>
  </si>
  <si>
    <t xml:space="preserve">ftp://ftp.ncbi.nlm.nih.gov/genomes/all/GCA/003/660/975/GCA_003660975.1_ASM366097v1</t>
  </si>
  <si>
    <t xml:space="preserve">Candidatus Micrarchaeota archaeon CG_4_10_14_0_2_um_filter_49_7</t>
  </si>
  <si>
    <t xml:space="preserve">ftp://ftp.ncbi.nlm.nih.gov/genomes/all/GCA/002/792/955/GCA_002792955.1_ASM279295v1</t>
  </si>
  <si>
    <t xml:space="preserve">Candidatus Micrarchaeota archaeon CG_4_10_14_0_2_um_filter_55_9</t>
  </si>
  <si>
    <t xml:space="preserve">ftp://ftp.ncbi.nlm.nih.gov/genomes/all/GCA/002/792/935/GCA_002792935.1_ASM279293v1</t>
  </si>
  <si>
    <t xml:space="preserve">Candidatus Micrarchaeota archaeon CG_4_10_14_0_2_um_filter_60_11</t>
  </si>
  <si>
    <t xml:space="preserve">ftp://ftp.ncbi.nlm.nih.gov/genomes/all/GCA/002/792/915/GCA_002792915.1_ASM279291v1</t>
  </si>
  <si>
    <t xml:space="preserve">Candidatus Micrarchaeota archaeon CG_4_10_14_0_8_um_filter_60_7</t>
  </si>
  <si>
    <t xml:space="preserve">ftp://ftp.ncbi.nlm.nih.gov/genomes/all/GCA/002/785/255/GCA_002785255.1_ASM278525v1</t>
  </si>
  <si>
    <t xml:space="preserve">Candidatus Micrarchaeota archaeon CG06_land_8_20_14_3_00_50_6</t>
  </si>
  <si>
    <t xml:space="preserve">ftp://ftp.ncbi.nlm.nih.gov/genomes/all/GCA/002/779/685/GCA_002779685.1_ASM277968v1</t>
  </si>
  <si>
    <t xml:space="preserve">Candidatus Micrarchaeota archaeon CG08_land_8_20_14_0_20_49_17</t>
  </si>
  <si>
    <t xml:space="preserve">ftp://ftp.ncbi.nlm.nih.gov/genomes/all/GCA/002/778/915/GCA_002778915.1_ASM277891v1</t>
  </si>
  <si>
    <t xml:space="preserve">Candidatus Micrarchaeota archaeon CG08_land_8_20_14_0_20_59_11</t>
  </si>
  <si>
    <t xml:space="preserve">ftp://ftp.ncbi.nlm.nih.gov/genomes/all/GCA/002/763/345/GCA_002763345.1_ASM276334v1</t>
  </si>
  <si>
    <t xml:space="preserve">Candidatus Micrarchaeota archaeon CG09_land_8_20_14_0_10_55_25</t>
  </si>
  <si>
    <t xml:space="preserve">ftp://ftp.ncbi.nlm.nih.gov/genomes/all/GCA/002/763/275/GCA_002763275.1_ASM276327v1</t>
  </si>
  <si>
    <t xml:space="preserve">Candidatus Micrarchaeota archaeon CG09_land_8_20_14_0_10_60_16</t>
  </si>
  <si>
    <t xml:space="preserve">ftp://ftp.ncbi.nlm.nih.gov/genomes/all/GCA/002/763/255/GCA_002763255.1_ASM276325v1</t>
  </si>
  <si>
    <t xml:space="preserve">Candidatus Micrarchaeota archaeon CG1_02_47_40</t>
  </si>
  <si>
    <t xml:space="preserve">ftp://ftp.ncbi.nlm.nih.gov/genomes/all/GCA/001/871/475/GCA_001871475.1_ASM187147v1</t>
  </si>
  <si>
    <t xml:space="preserve">Candidatus Micrarchaeota archaeon CG1_02_49_24</t>
  </si>
  <si>
    <t xml:space="preserve">ftp://ftp.ncbi.nlm.nih.gov/genomes/all/GCA/001/871/535/GCA_001871535.1_ASM187153v1</t>
  </si>
  <si>
    <t xml:space="preserve">Candidatus Micrarchaeota archaeon CG1_02_51_15</t>
  </si>
  <si>
    <t xml:space="preserve">ftp://ftp.ncbi.nlm.nih.gov/genomes/all/GCA/001/871/495/GCA_001871495.1_ASM187149v1</t>
  </si>
  <si>
    <t xml:space="preserve">Candidatus Micrarchaeota archaeon CG1_02_55_22</t>
  </si>
  <si>
    <t xml:space="preserve">ftp://ftp.ncbi.nlm.nih.gov/genomes/all/GCA/001/871/595/GCA_001871595.1_ASM187159v1</t>
  </si>
  <si>
    <t xml:space="preserve">Candidatus Micrarchaeota archaeon CG1_02_55_41</t>
  </si>
  <si>
    <t xml:space="preserve">ftp://ftp.ncbi.nlm.nih.gov/genomes/all/GCA/001/871/605/GCA_001871605.1_ASM187160v1</t>
  </si>
  <si>
    <t xml:space="preserve">Candidatus Micrarchaeota archaeon CG1_02_60_51</t>
  </si>
  <si>
    <t xml:space="preserve">ftp://ftp.ncbi.nlm.nih.gov/genomes/all/GCA/001/871/655/GCA_001871655.1_ASM187165v1</t>
  </si>
  <si>
    <t xml:space="preserve">Candidatus Micrarchaeota archaeon CG10_big_fil_rev_8_21_14_0_10_45_29</t>
  </si>
  <si>
    <t xml:space="preserve">ftp://ftp.ncbi.nlm.nih.gov/genomes/all/GCA/002/778/455/GCA_002778455.1_ASM277845v1</t>
  </si>
  <si>
    <t xml:space="preserve">Candidatus Micrarchaeota archaeon CG10_big_fil_rev_8_21_14_0_10_54_18</t>
  </si>
  <si>
    <t xml:space="preserve">ftp://ftp.ncbi.nlm.nih.gov/genomes/all/GCA/002/785/565/GCA_002785565.1_ASM278556v1</t>
  </si>
  <si>
    <t xml:space="preserve">Candidatus Micrarchaeota archaeon CG10_big_fil_rev_8_21_14_0_10_59_7</t>
  </si>
  <si>
    <t xml:space="preserve">ftp://ftp.ncbi.nlm.nih.gov/genomes/all/GCA/002/778/425/GCA_002778425.1_ASM277842v1</t>
  </si>
  <si>
    <t xml:space="preserve">Candidatus Micrarchaeota archaeon CG10_big_fil_rev_8_21_14_0_10_60_32</t>
  </si>
  <si>
    <t xml:space="preserve">ftp://ftp.ncbi.nlm.nih.gov/genomes/all/GCA/002/763/205/GCA_002763205.1_ASM276320v1</t>
  </si>
  <si>
    <t xml:space="preserve">Candidatus Micrarchaeota archaeon CG11_big_fil_rev_8_21_14_0_20_47_5</t>
  </si>
  <si>
    <t xml:space="preserve">ftp://ftp.ncbi.nlm.nih.gov/genomes/all/GCA/002/762/955/GCA_002762955.1_ASM276295v1</t>
  </si>
  <si>
    <t xml:space="preserve">Candidatus Micrarchaeota archaeon RBG_16_36_9</t>
  </si>
  <si>
    <t xml:space="preserve">ftp://ftp.ncbi.nlm.nih.gov/genomes/all/GCA/001/786/585/GCA_001786585.1_ASM178658v1</t>
  </si>
  <si>
    <t xml:space="preserve">Candidatus Micrarchaeota archaeon RBG_16_49_10</t>
  </si>
  <si>
    <t xml:space="preserve">ftp://ftp.ncbi.nlm.nih.gov/genomes/all/GCA/001/784/635/GCA_001784635.1_ASM178463v1</t>
  </si>
  <si>
    <t xml:space="preserve">Candidatus Micrarchaeota archaeon UBA267</t>
  </si>
  <si>
    <t xml:space="preserve">ftp://ftp.ncbi.nlm.nih.gov/genomes/all/GCA/002/503/145/GCA_002503145.1_ASM250314v1</t>
  </si>
  <si>
    <t xml:space="preserve">Candidatus Micrarchaeota archaeon UBA448</t>
  </si>
  <si>
    <t xml:space="preserve">ftp://ftp.ncbi.nlm.nih.gov/genomes/all/GCA/002/503/225/GCA_002503225.1_ASM250322v1</t>
  </si>
  <si>
    <t xml:space="preserve">Candidatus Micrarchaeota archaeon UBA510</t>
  </si>
  <si>
    <t xml:space="preserve">ftp://ftp.ncbi.nlm.nih.gov/genomes/all/GCA/002/505/655/GCA_002505655.1_ASM250565v1</t>
  </si>
  <si>
    <t xml:space="preserve">Candidatus Micrarchaeota archaeon UBA514</t>
  </si>
  <si>
    <t xml:space="preserve">ftp://ftp.ncbi.nlm.nih.gov/genomes/all/GCA/002/498/635/GCA_002498635.1_ASM249863v1</t>
  </si>
  <si>
    <t xml:space="preserve">Candidatus Micrarchaeota archaeon UBA523</t>
  </si>
  <si>
    <t xml:space="preserve">ftp://ftp.ncbi.nlm.nih.gov/genomes/all/GCA/002/501/775/GCA_002501775.1_ASM250177v1</t>
  </si>
  <si>
    <t xml:space="preserve">Candidatus Micrarchaeota archaeon UBA524</t>
  </si>
  <si>
    <t xml:space="preserve">ftp://ftp.ncbi.nlm.nih.gov/genomes/all/GCA/002/499/095/GCA_002499095.1_ASM249909v1</t>
  </si>
  <si>
    <t xml:space="preserve">Candidatus Micrarchaeota archaeon UBA581</t>
  </si>
  <si>
    <t xml:space="preserve">ftp://ftp.ncbi.nlm.nih.gov/genomes/all/GCA/002/502/725/GCA_002502725.1_ASM250272v1</t>
  </si>
  <si>
    <t xml:space="preserve">Candidatus Micrarchaeota archaeon UBA615</t>
  </si>
  <si>
    <t xml:space="preserve">ftp://ftp.ncbi.nlm.nih.gov/genomes/all/GCA/002/505/145/GCA_002505145.1_ASM250514v1</t>
  </si>
  <si>
    <t xml:space="preserve">Candidatus Micrarchaeota archaeon UBA93</t>
  </si>
  <si>
    <t xml:space="preserve">ftp://ftp.ncbi.nlm.nih.gov/genomes/all/GCA/002/505/035/GCA_002505035.1_ASM250503v1</t>
  </si>
  <si>
    <t xml:space="preserve">Candidatus Micrarchaeota archaeon UBA95</t>
  </si>
  <si>
    <t xml:space="preserve">ftp://ftp.ncbi.nlm.nih.gov/genomes/all/GCA/002/499/405/GCA_002499405.1_ASM249940v1</t>
  </si>
  <si>
    <t xml:space="preserve">Candidatus Micrarchaeota archaeon UBA96</t>
  </si>
  <si>
    <t xml:space="preserve">ftp://ftp.ncbi.nlm.nih.gov/genomes/all/GCA/002/499/375/GCA_002499375.1_ASM249937v1</t>
  </si>
  <si>
    <t xml:space="preserve">Candidatus Micrarchaeota archaeon UBA97</t>
  </si>
  <si>
    <t xml:space="preserve">ftp://ftp.ncbi.nlm.nih.gov/genomes/all/GCA/002/507/385/GCA_002507385.1_ASM250738v1</t>
  </si>
  <si>
    <t xml:space="preserve">Candidatus Nanohaloarchaeota archaeon</t>
  </si>
  <si>
    <t xml:space="preserve">ftp://ftp.ncbi.nlm.nih.gov/genomes/all/GCA/003/554/305/GCA_003554305.1_ASM355430v1</t>
  </si>
  <si>
    <t xml:space="preserve">ftp://ftp.ncbi.nlm.nih.gov/genomes/all/GCA/003/660/865/GCA_003660865.1_ASM366086v1</t>
  </si>
  <si>
    <t xml:space="preserve">ftp://ftp.ncbi.nlm.nih.gov/genomes/all/GCA/003/660/905/GCA_003660905.1_ASM366090v1</t>
  </si>
  <si>
    <t xml:space="preserve">Candidatus Nezhaarchaeota archaeon WYZ-LMO7</t>
  </si>
  <si>
    <t xml:space="preserve">ftp://ftp.ncbi.nlm.nih.gov/genomes/all/GCA/004/347/915/GCA_004347915.1_ASM434791v1</t>
  </si>
  <si>
    <t xml:space="preserve">Candidatus Nezhaarchaeota archaeon WYZ-LMO8</t>
  </si>
  <si>
    <t xml:space="preserve">ftp://ftp.ncbi.nlm.nih.gov/genomes/all/GCA/004/347/965/GCA_004347965.1_ASM434796v1</t>
  </si>
  <si>
    <t xml:space="preserve">Candidatus Odinarchaeota archaeon LCB_4</t>
  </si>
  <si>
    <t xml:space="preserve">ftp://ftp.ncbi.nlm.nih.gov/genomes/all/GCA/001/940/665/GCA_001940665.1_ASM194066v1</t>
  </si>
  <si>
    <t xml:space="preserve">Candidatus Pacearchaeota archaeon</t>
  </si>
  <si>
    <t xml:space="preserve">ftp://ftp.ncbi.nlm.nih.gov/genomes/all/GCA/002/686/195/GCA_002686195.1_ASM268619v1</t>
  </si>
  <si>
    <t xml:space="preserve">ftp://ftp.ncbi.nlm.nih.gov/genomes/all/GCA/002/686/355/GCA_002686355.1_ASM268635v1</t>
  </si>
  <si>
    <t xml:space="preserve">ftp://ftp.ncbi.nlm.nih.gov/genomes/all/GCA/002/687/255/GCA_002687255.1_ASM268725v1</t>
  </si>
  <si>
    <t xml:space="preserve">ftp://ftp.ncbi.nlm.nih.gov/genomes/all/GCA/002/687/975/GCA_002687975.1_ASM268797v1</t>
  </si>
  <si>
    <t xml:space="preserve">ftp://ftp.ncbi.nlm.nih.gov/genomes/all/GCA/002/688/015/GCA_002688015.1_ASM268801v1</t>
  </si>
  <si>
    <t xml:space="preserve">ftp://ftp.ncbi.nlm.nih.gov/genomes/all/GCA/002/688/165/GCA_002688165.1_ASM268816v1</t>
  </si>
  <si>
    <t xml:space="preserve">ftp://ftp.ncbi.nlm.nih.gov/genomes/all/GCA/002/688/335/GCA_002688335.1_ASM268833v1</t>
  </si>
  <si>
    <t xml:space="preserve">ftp://ftp.ncbi.nlm.nih.gov/genomes/all/GCA/002/688/415/GCA_002688415.1_ASM268841v1</t>
  </si>
  <si>
    <t xml:space="preserve">ftp://ftp.ncbi.nlm.nih.gov/genomes/all/GCA/002/688/755/GCA_002688755.1_ASM268875v1</t>
  </si>
  <si>
    <t xml:space="preserve">ftp://ftp.ncbi.nlm.nih.gov/genomes/all/GCA/002/688/875/GCA_002688875.1_ASM268887v1</t>
  </si>
  <si>
    <t xml:space="preserve">ftp://ftp.ncbi.nlm.nih.gov/genomes/all/GCA/002/689/985/GCA_002689985.1_ASM268998v1</t>
  </si>
  <si>
    <t xml:space="preserve">ftp://ftp.ncbi.nlm.nih.gov/genomes/all/GCA/002/690/445/GCA_002690445.1_ASM269044v1</t>
  </si>
  <si>
    <t xml:space="preserve">ftp://ftp.ncbi.nlm.nih.gov/genomes/all/GCA/002/731/115/GCA_002731115.1_ASM273111v1</t>
  </si>
  <si>
    <t xml:space="preserve">ftp://ftp.ncbi.nlm.nih.gov/genomes/all/GCA/003/229/945/GCA_003229945.1_ASM322994v1</t>
  </si>
  <si>
    <t xml:space="preserve">ftp://ftp.ncbi.nlm.nih.gov/genomes/all/GCA/003/554/465/GCA_003554465.1_ASM355446v1</t>
  </si>
  <si>
    <t xml:space="preserve">ftp://ftp.ncbi.nlm.nih.gov/genomes/all/GCA/003/564/875/GCA_003564875.1_ASM356487v1</t>
  </si>
  <si>
    <t xml:space="preserve">ftp://ftp.ncbi.nlm.nih.gov/genomes/all/GCA/003/660/825/GCA_003660825.1_ASM366082v1</t>
  </si>
  <si>
    <t xml:space="preserve">ftp://ftp.ncbi.nlm.nih.gov/genomes/all/GCA/003/660/845/GCA_003660845.1_ASM366084v1</t>
  </si>
  <si>
    <t xml:space="preserve">ftp://ftp.ncbi.nlm.nih.gov/genomes/all/GCA/003/693/875/GCA_003693875.1_ASM369387v1</t>
  </si>
  <si>
    <t xml:space="preserve">ftp://ftp.ncbi.nlm.nih.gov/genomes/all/GCA/003/694/055/GCA_003694055.1_ASM369405v1</t>
  </si>
  <si>
    <t xml:space="preserve">Candidatus Pacearchaeota archaeon CG_4_10_14_0_2_um_filter_05_32_18</t>
  </si>
  <si>
    <t xml:space="preserve">ftp://ftp.ncbi.nlm.nih.gov/genomes/all/GCA/002/792/685/GCA_002792685.1_ASM279268v1</t>
  </si>
  <si>
    <t xml:space="preserve">Candidatus Pacearchaeota archaeon CG_4_10_14_0_2_um_filter_30_11</t>
  </si>
  <si>
    <t xml:space="preserve">ftp://ftp.ncbi.nlm.nih.gov/genomes/all/GCA/002/792/675/GCA_002792675.1_ASM279267v1</t>
  </si>
  <si>
    <t xml:space="preserve">Candidatus Pacearchaeota archaeon CG_4_10_14_0_2_um_filter_31_10</t>
  </si>
  <si>
    <t xml:space="preserve">ftp://ftp.ncbi.nlm.nih.gov/genomes/all/GCA/002/792/655/GCA_002792655.1_ASM279265v1</t>
  </si>
  <si>
    <t xml:space="preserve">Candidatus Pacearchaeota archaeon CG_4_10_14_0_2_um_filter_35_33</t>
  </si>
  <si>
    <t xml:space="preserve">ftp://ftp.ncbi.nlm.nih.gov/genomes/all/GCA/002/792/635/GCA_002792635.1_ASM279263v1</t>
  </si>
  <si>
    <t xml:space="preserve">Candidatus Pacearchaeota archaeon CG_4_10_14_0_8_um_filter_35_169</t>
  </si>
  <si>
    <t xml:space="preserve">ftp://ftp.ncbi.nlm.nih.gov/genomes/all/GCA/002/784/645/GCA_002784645.1_ASM278464v1</t>
  </si>
  <si>
    <t xml:space="preserve">Candidatus Pacearchaeota archaeon CG_4_9_14_0_2_um_filter_30_8</t>
  </si>
  <si>
    <t xml:space="preserve">ftp://ftp.ncbi.nlm.nih.gov/genomes/all/GCA/002/788/575/GCA_002788575.1_ASM278857v1</t>
  </si>
  <si>
    <t xml:space="preserve">Candidatus Pacearchaeota archaeon CG_4_9_14_0_2_um_filter_39_13</t>
  </si>
  <si>
    <t xml:space="preserve">ftp://ftp.ncbi.nlm.nih.gov/genomes/all/GCA/002/788/615/GCA_002788615.1_ASM278861v1</t>
  </si>
  <si>
    <t xml:space="preserve">Candidatus Pacearchaeota archaeon CG_4_9_14_0_8_um_filter_35_24</t>
  </si>
  <si>
    <t xml:space="preserve">ftp://ftp.ncbi.nlm.nih.gov/genomes/all/GCA/002/789/435/GCA_002789435.1_ASM278943v1</t>
  </si>
  <si>
    <t xml:space="preserve">Candidatus Pacearchaeota archaeon CG_4_9_14_3_um_filter_30_11</t>
  </si>
  <si>
    <t xml:space="preserve">ftp://ftp.ncbi.nlm.nih.gov/genomes/all/GCA/002/790/875/GCA_002790875.1_ASM279087v1</t>
  </si>
  <si>
    <t xml:space="preserve">Candidatus Pacearchaeota archaeon CG_4_9_14_3_um_filter_31_7</t>
  </si>
  <si>
    <t xml:space="preserve">ftp://ftp.ncbi.nlm.nih.gov/genomes/all/GCA/002/790/895/GCA_002790895.1_ASM279089v1</t>
  </si>
  <si>
    <t xml:space="preserve">Candidatus Pacearchaeota archaeon CG_4_9_14_3_um_filter_35_19</t>
  </si>
  <si>
    <t xml:space="preserve">ftp://ftp.ncbi.nlm.nih.gov/genomes/all/GCA/002/790/905/GCA_002790905.1_ASM279090v1</t>
  </si>
  <si>
    <t xml:space="preserve">Candidatus Pacearchaeota archaeon CG06_land_8_20_14_3_00_35_12</t>
  </si>
  <si>
    <t xml:space="preserve">ftp://ftp.ncbi.nlm.nih.gov/genomes/all/GCA/002/780/285/GCA_002780285.1_ASM278028v1</t>
  </si>
  <si>
    <t xml:space="preserve">Candidatus Pacearchaeota archaeon CG09_land_8_20_14_0_10_30_9</t>
  </si>
  <si>
    <t xml:space="preserve">ftp://ftp.ncbi.nlm.nih.gov/genomes/all/GCA/002/763/285/GCA_002763285.1_ASM276328v1</t>
  </si>
  <si>
    <t xml:space="preserve">Candidatus Pacearchaeota archaeon CG1_02_30_18</t>
  </si>
  <si>
    <t xml:space="preserve">ftp://ftp.ncbi.nlm.nih.gov/genomes/all/GCA/001/872/125/GCA_001872125.1_ASM187212v1</t>
  </si>
  <si>
    <t xml:space="preserve">Candidatus Pacearchaeota archaeon CG1_02_31_27</t>
  </si>
  <si>
    <t xml:space="preserve">ftp://ftp.ncbi.nlm.nih.gov/genomes/all/GCA/001/872/145/GCA_001872145.1_ASM187214v1</t>
  </si>
  <si>
    <t xml:space="preserve">Candidatus Pacearchaeota archaeon CG1_02_32_132</t>
  </si>
  <si>
    <t xml:space="preserve">ftp://ftp.ncbi.nlm.nih.gov/genomes/all/GCA/001/872/795/GCA_001872795.1_ASM187279v1</t>
  </si>
  <si>
    <t xml:space="preserve">Candidatus Pacearchaeota archaeon CG1_02_32_21</t>
  </si>
  <si>
    <t xml:space="preserve">ftp://ftp.ncbi.nlm.nih.gov/genomes/all/GCA/001/872/185/GCA_001872185.1_ASM187218v1</t>
  </si>
  <si>
    <t xml:space="preserve">Candidatus Pacearchaeota archaeon CG1_02_35_32</t>
  </si>
  <si>
    <t xml:space="preserve">ftp://ftp.ncbi.nlm.nih.gov/genomes/all/GCA/001/872/325/GCA_001872325.1_ASM187232v1</t>
  </si>
  <si>
    <t xml:space="preserve">Candidatus Pacearchaeota archaeon CG1_02_39_14</t>
  </si>
  <si>
    <t xml:space="preserve">ftp://ftp.ncbi.nlm.nih.gov/genomes/all/GCA/001/872/315/GCA_001872315.1_ASM187231v1</t>
  </si>
  <si>
    <t xml:space="preserve">Candidatus Pacearchaeota archaeon CG10_big_fil_rev_8_21_14_0_10_30_48</t>
  </si>
  <si>
    <t xml:space="preserve">ftp://ftp.ncbi.nlm.nih.gov/genomes/all/GCA/002/763/155/GCA_002763155.1_ASM276315v1</t>
  </si>
  <si>
    <t xml:space="preserve">Candidatus Pacearchaeota archaeon CG10_big_fil_rev_8_21_14_0_10_31_24</t>
  </si>
  <si>
    <t xml:space="preserve">ftp://ftp.ncbi.nlm.nih.gov/genomes/all/GCA/002/763/165/GCA_002763165.1_ASM276316v1</t>
  </si>
  <si>
    <t xml:space="preserve">Candidatus Pacearchaeota archaeon CG10_big_fil_rev_8_21_14_0_10_31_59</t>
  </si>
  <si>
    <t xml:space="preserve">ftp://ftp.ncbi.nlm.nih.gov/genomes/all/GCA/002/763/115/GCA_002763115.1_ASM276311v1</t>
  </si>
  <si>
    <t xml:space="preserve">Candidatus Pacearchaeota archaeon CG10_big_fil_rev_8_21_14_0_10_31_9</t>
  </si>
  <si>
    <t xml:space="preserve">ftp://ftp.ncbi.nlm.nih.gov/genomes/all/GCA/002/763/105/GCA_002763105.1_ASM276310v1</t>
  </si>
  <si>
    <t xml:space="preserve">Candidatus Pacearchaeota archaeon CG10_big_fil_rev_8_21_14_0_10_32_14</t>
  </si>
  <si>
    <t xml:space="preserve">ftp://ftp.ncbi.nlm.nih.gov/genomes/all/GCA/002/763/085/GCA_002763085.1_ASM276308v1</t>
  </si>
  <si>
    <t xml:space="preserve">Candidatus Pacearchaeota archaeon CG10_big_fil_rev_8_21_14_0_10_32_42</t>
  </si>
  <si>
    <t xml:space="preserve">ftp://ftp.ncbi.nlm.nih.gov/genomes/all/GCA/002/794/195/GCA_002794195.1_ASM279419v1</t>
  </si>
  <si>
    <t xml:space="preserve">Candidatus Pacearchaeota archaeon CG10_big_fil_rev_8_21_14_0_10_34_12</t>
  </si>
  <si>
    <t xml:space="preserve">ftp://ftp.ncbi.nlm.nih.gov/genomes/all/GCA/002/794/175/GCA_002794175.1_ASM279417v1</t>
  </si>
  <si>
    <t xml:space="preserve">Candidatus Pacearchaeota archaeon CG10_big_fil_rev_8_21_14_0_10_34_76</t>
  </si>
  <si>
    <t xml:space="preserve">ftp://ftp.ncbi.nlm.nih.gov/genomes/all/GCA/002/763/075/GCA_002763075.1_ASM276307v1</t>
  </si>
  <si>
    <t xml:space="preserve">Candidatus Pacearchaeota archaeon CG10_big_fil_rev_8_21_14_0_10_35_13</t>
  </si>
  <si>
    <t xml:space="preserve">ftp://ftp.ncbi.nlm.nih.gov/genomes/all/GCA/002/763/035/GCA_002763035.1_ASM276303v1</t>
  </si>
  <si>
    <t xml:space="preserve">Candidatus Pacearchaeota archaeon CG10_big_fil_rev_8_21_14_0_10_35_219</t>
  </si>
  <si>
    <t xml:space="preserve">ftp://ftp.ncbi.nlm.nih.gov/genomes/all/GCA/002/794/155/GCA_002794155.1_ASM279415v1</t>
  </si>
  <si>
    <t xml:space="preserve">Candidatus Pacearchaeota archaeon CG11_big_fil_rev_8_21_14_0_20_30_13</t>
  </si>
  <si>
    <t xml:space="preserve">ftp://ftp.ncbi.nlm.nih.gov/genomes/all/GCA/002/762/735/GCA_002762735.1_ASM276273v1</t>
  </si>
  <si>
    <t xml:space="preserve">Candidatus Pacearchaeota archaeon ex4484_26</t>
  </si>
  <si>
    <t xml:space="preserve">ftp://ftp.ncbi.nlm.nih.gov/genomes/all/GCA/002/254/495/GCA_002254495.1_ASM225449v1</t>
  </si>
  <si>
    <t xml:space="preserve">Candidatus Pacearchaeota archaeon ex4484_31</t>
  </si>
  <si>
    <t xml:space="preserve">ftp://ftp.ncbi.nlm.nih.gov/genomes/all/GCA/002/254/805/GCA_002254805.1_ASM225480v1</t>
  </si>
  <si>
    <t xml:space="preserve">Candidatus Pacearchaeota archaeon ex4484_71</t>
  </si>
  <si>
    <t xml:space="preserve">ftp://ftp.ncbi.nlm.nih.gov/genomes/all/GCA/002/254/395/GCA_002254395.1_ASM225439v1</t>
  </si>
  <si>
    <t xml:space="preserve">Candidatus Pacearchaeota archaeon RBG_13_33_26</t>
  </si>
  <si>
    <t xml:space="preserve">ftp://ftp.ncbi.nlm.nih.gov/genomes/all/GCA/001/787/285/GCA_001787285.1_ASM178728v1</t>
  </si>
  <si>
    <t xml:space="preserve">Candidatus Pacearchaeota archaeon RBG_13_36_9</t>
  </si>
  <si>
    <t xml:space="preserve">ftp://ftp.ncbi.nlm.nih.gov/genomes/all/GCA/001/786/395/GCA_001786395.1_ASM178639v1</t>
  </si>
  <si>
    <t xml:space="preserve">Candidatus Pacearchaeota archaeon RBG_16_35_8</t>
  </si>
  <si>
    <t xml:space="preserve">ftp://ftp.ncbi.nlm.nih.gov/genomes/all/GCA/001/786/425/GCA_001786425.1_ASM178642v1</t>
  </si>
  <si>
    <t xml:space="preserve">Candidatus Pacearchaeota archaeon RBG_19FT_COMBO_34_9</t>
  </si>
  <si>
    <t xml:space="preserve">ftp://ftp.ncbi.nlm.nih.gov/genomes/all/GCA/001/786/415/GCA_001786415.1_ASM178641v1</t>
  </si>
  <si>
    <t xml:space="preserve">Candidatus Pacearchaeota archaeon UBA284</t>
  </si>
  <si>
    <t xml:space="preserve">ftp://ftp.ncbi.nlm.nih.gov/genomes/all/GCA/002/499/185/GCA_002499185.1_ASM249918v1</t>
  </si>
  <si>
    <t xml:space="preserve">Candidatus Pacearchaeota archaeon UBA73</t>
  </si>
  <si>
    <t xml:space="preserve">ftp://ftp.ncbi.nlm.nih.gov/genomes/all/GCA/002/496/015/GCA_002496015.1_ASM249601v1</t>
  </si>
  <si>
    <t xml:space="preserve">Candidatus Pacearchaeota archaeon UBA92</t>
  </si>
  <si>
    <t xml:space="preserve">ftp://ftp.ncbi.nlm.nih.gov/genomes/all/GCA/002/497/285/GCA_002497285.1_ASM249728v1</t>
  </si>
  <si>
    <t xml:space="preserve">Candidatus Parvarchaeota archaeon</t>
  </si>
  <si>
    <t xml:space="preserve">ftp://ftp.ncbi.nlm.nih.gov/genomes/all/GCA/003/202/545/GCA_003202545.1_ASM320254v1</t>
  </si>
  <si>
    <t xml:space="preserve">ftp://ftp.ncbi.nlm.nih.gov/genomes/all/GCA/003/557/155/GCA_003557155.1_ASM355715v1</t>
  </si>
  <si>
    <t xml:space="preserve">ftp://ftp.ncbi.nlm.nih.gov/genomes/all/GCA/003/563/585/GCA_003563585.1_ASM356358v1</t>
  </si>
  <si>
    <t xml:space="preserve">ftp://ftp.ncbi.nlm.nih.gov/genomes/all/GCA/004/195/435/GCA_004195435.1_ASM419543v1</t>
  </si>
  <si>
    <t xml:space="preserve">Candidatus Parvarchaeota archaeon UBA264</t>
  </si>
  <si>
    <t xml:space="preserve">ftp://ftp.ncbi.nlm.nih.gov/genomes/all/GCA/002/503/915/GCA_002503915.1_ASM250391v1</t>
  </si>
  <si>
    <t xml:space="preserve">Candidatus Parvarchaeota archaeon UBA265</t>
  </si>
  <si>
    <t xml:space="preserve">ftp://ftp.ncbi.nlm.nih.gov/genomes/all/GCA/002/503/995/GCA_002503995.1_ASM250399v1</t>
  </si>
  <si>
    <t xml:space="preserve">Candidatus Parvarchaeota archaeon UBA446</t>
  </si>
  <si>
    <t xml:space="preserve">ftp://ftp.ncbi.nlm.nih.gov/genomes/all/GCA/002/503/215/GCA_002503215.1_ASM250321v1</t>
  </si>
  <si>
    <t xml:space="preserve">Candidatus Parvarchaeota archaeon UBA449</t>
  </si>
  <si>
    <t xml:space="preserve">ftp://ftp.ncbi.nlm.nih.gov/genomes/all/GCA/002/503/305/GCA_002503305.1_ASM250330v1</t>
  </si>
  <si>
    <t xml:space="preserve">Candidatus Parvarchaeota archaeon UBA506</t>
  </si>
  <si>
    <t xml:space="preserve">ftp://ftp.ncbi.nlm.nih.gov/genomes/all/GCA/002/499/655/GCA_002499655.1_ASM249965v1</t>
  </si>
  <si>
    <t xml:space="preserve">Candidatus Parvarchaeota archaeon UBA515</t>
  </si>
  <si>
    <t xml:space="preserve">ftp://ftp.ncbi.nlm.nih.gov/genomes/all/GCA/002/498/685/GCA_002498685.1_ASM249868v1</t>
  </si>
  <si>
    <t xml:space="preserve">Candidatus Parvarchaeota archaeon UBA519</t>
  </si>
  <si>
    <t xml:space="preserve">ftp://ftp.ncbi.nlm.nih.gov/genomes/all/GCA/002/496/215/GCA_002496215.1_ASM249621v1</t>
  </si>
  <si>
    <t xml:space="preserve">Candidatus Parvarchaeota archaeon UBA569</t>
  </si>
  <si>
    <t xml:space="preserve">ftp://ftp.ncbi.nlm.nih.gov/genomes/all/GCA/002/505/075/GCA_002505075.1_ASM250507v1</t>
  </si>
  <si>
    <t xml:space="preserve">Candidatus Parvarchaeota archaeon UBA573</t>
  </si>
  <si>
    <t xml:space="preserve">ftp://ftp.ncbi.nlm.nih.gov/genomes/all/GCA/002/502/045/GCA_002502045.1_ASM250204v1</t>
  </si>
  <si>
    <t xml:space="preserve">Candidatus Parvarchaeota archaeon UBA575</t>
  </si>
  <si>
    <t xml:space="preserve">ftp://ftp.ncbi.nlm.nih.gov/genomes/all/GCA/002/502/525/GCA_002502525.1_ASM250252v1</t>
  </si>
  <si>
    <t xml:space="preserve">Candidatus Parvarchaeota archaeon UBA614</t>
  </si>
  <si>
    <t xml:space="preserve">ftp://ftp.ncbi.nlm.nih.gov/genomes/all/GCA/002/505/115/GCA_002505115.1_ASM250511v1</t>
  </si>
  <si>
    <t xml:space="preserve">Candidatus Poseidoniales archaeon</t>
  </si>
  <si>
    <t xml:space="preserve">ftp://ftp.ncbi.nlm.nih.gov/genomes/all/GCA/003/324/595/GCA_003324595.1_ASM332459v1</t>
  </si>
  <si>
    <t xml:space="preserve">ftp://ftp.ncbi.nlm.nih.gov/genomes/all/GCA/003/324/605/GCA_003324605.1_ASM332460v1</t>
  </si>
  <si>
    <t xml:space="preserve">ftp://ftp.ncbi.nlm.nih.gov/genomes/all/GCA/003/324/635/GCA_003324635.1_ASM332463v1</t>
  </si>
  <si>
    <t xml:space="preserve">ftp://ftp.ncbi.nlm.nih.gov/genomes/all/GCA/003/324/645/GCA_003324645.1_ASM332464v1</t>
  </si>
  <si>
    <t xml:space="preserve">ftp://ftp.ncbi.nlm.nih.gov/genomes/all/GCA/003/602/395/GCA_003602395.1_ASM360239v1</t>
  </si>
  <si>
    <t xml:space="preserve">ftp://ftp.ncbi.nlm.nih.gov/genomes/all/GCA/003/602/405/GCA_003602405.1_ASM360240v1</t>
  </si>
  <si>
    <t xml:space="preserve">ftp://ftp.ncbi.nlm.nih.gov/genomes/all/GCA/003/602/415/GCA_003602415.1_ASM360241v1</t>
  </si>
  <si>
    <t xml:space="preserve">ftp://ftp.ncbi.nlm.nih.gov/genomes/all/GCA/003/602/455/GCA_003602455.1_ASM360245v1</t>
  </si>
  <si>
    <t xml:space="preserve">ftp://ftp.ncbi.nlm.nih.gov/genomes/all/GCA/003/602/475/GCA_003602475.1_ASM360247v1</t>
  </si>
  <si>
    <t xml:space="preserve">ftp://ftp.ncbi.nlm.nih.gov/genomes/all/GCA/003/602/485/GCA_003602485.1_ASM360248v1</t>
  </si>
  <si>
    <t xml:space="preserve">ftp://ftp.ncbi.nlm.nih.gov/genomes/all/GCA/003/602/515/GCA_003602515.1_ASM360251v1</t>
  </si>
  <si>
    <t xml:space="preserve">ftp://ftp.ncbi.nlm.nih.gov/genomes/all/GCA/003/602/525/GCA_003602525.1_ASM360252v1</t>
  </si>
  <si>
    <t xml:space="preserve">ftp://ftp.ncbi.nlm.nih.gov/genomes/all/GCA/003/602/535/GCA_003602535.1_ASM360253v1</t>
  </si>
  <si>
    <t xml:space="preserve">ftp://ftp.ncbi.nlm.nih.gov/genomes/all/GCA/003/602/575/GCA_003602575.1_ASM360257v1</t>
  </si>
  <si>
    <t xml:space="preserve">ftp://ftp.ncbi.nlm.nih.gov/genomes/all/GCA/003/602/595/GCA_003602595.1_ASM360259v1</t>
  </si>
  <si>
    <t xml:space="preserve">ftp://ftp.ncbi.nlm.nih.gov/genomes/all/GCA/003/602/605/GCA_003602605.1_ASM360260v1</t>
  </si>
  <si>
    <t xml:space="preserve">ftp://ftp.ncbi.nlm.nih.gov/genomes/all/GCA/003/602/635/GCA_003602635.1_ASM360263v1</t>
  </si>
  <si>
    <t xml:space="preserve">ftp://ftp.ncbi.nlm.nih.gov/genomes/all/GCA/003/602/645/GCA_003602645.1_ASM360264v1</t>
  </si>
  <si>
    <t xml:space="preserve">ftp://ftp.ncbi.nlm.nih.gov/genomes/all/GCA/003/602/665/GCA_003602665.1_ASM360266v1</t>
  </si>
  <si>
    <t xml:space="preserve">ftp://ftp.ncbi.nlm.nih.gov/genomes/all/GCA/003/672/115/GCA_003672115.1_ASM367211v1</t>
  </si>
  <si>
    <t xml:space="preserve">ftp://ftp.ncbi.nlm.nih.gov/genomes/all/GCA/003/672/125/GCA_003672125.1_ASM367212v1</t>
  </si>
  <si>
    <t xml:space="preserve">ftp://ftp.ncbi.nlm.nih.gov/genomes/all/GCA/003/672/175/GCA_003672175.1_ASM367217v1</t>
  </si>
  <si>
    <t xml:space="preserve">ftp://ftp.ncbi.nlm.nih.gov/genomes/all/GCA/003/672/205/GCA_003672205.1_ASM367220v1</t>
  </si>
  <si>
    <t xml:space="preserve">ftp://ftp.ncbi.nlm.nih.gov/genomes/all/GCA/003/672/215/GCA_003672215.1_ASM367221v1</t>
  </si>
  <si>
    <t xml:space="preserve">ftp://ftp.ncbi.nlm.nih.gov/genomes/all/GCA/003/672/235/GCA_003672235.1_ASM367223v1</t>
  </si>
  <si>
    <t xml:space="preserve">ftp://ftp.ncbi.nlm.nih.gov/genomes/all/GCA/003/672/265/GCA_003672265.1_ASM367226v1</t>
  </si>
  <si>
    <t xml:space="preserve">ftp://ftp.ncbi.nlm.nih.gov/genomes/all/GCA/003/672/275/GCA_003672275.1_ASM367227v1</t>
  </si>
  <si>
    <t xml:space="preserve">ftp://ftp.ncbi.nlm.nih.gov/genomes/all/GCA/003/672/295/GCA_003672295.1_ASM367229v1</t>
  </si>
  <si>
    <t xml:space="preserve">ftp://ftp.ncbi.nlm.nih.gov/genomes/all/GCA/003/672/325/GCA_003672325.1_ASM367232v1</t>
  </si>
  <si>
    <t xml:space="preserve">ftp://ftp.ncbi.nlm.nih.gov/genomes/all/GCA/003/672/335/GCA_003672335.1_ASM367233v1</t>
  </si>
  <si>
    <t xml:space="preserve">ftp://ftp.ncbi.nlm.nih.gov/genomes/all/GCA/003/672/355/GCA_003672355.1_ASM367235v1</t>
  </si>
  <si>
    <t xml:space="preserve">ftp://ftp.ncbi.nlm.nih.gov/genomes/all/GCA/003/672/385/GCA_003672385.1_ASM367238v1</t>
  </si>
  <si>
    <t xml:space="preserve">ftp://ftp.ncbi.nlm.nih.gov/genomes/all/GCA/003/672/405/GCA_003672405.1_ASM367240v1</t>
  </si>
  <si>
    <t xml:space="preserve">ftp://ftp.ncbi.nlm.nih.gov/genomes/all/GCA/003/672/415/GCA_003672415.1_ASM367241v1</t>
  </si>
  <si>
    <t xml:space="preserve">ftp://ftp.ncbi.nlm.nih.gov/genomes/all/GCA/003/672/445/GCA_003672445.1_ASM367244v1</t>
  </si>
  <si>
    <t xml:space="preserve">ftp://ftp.ncbi.nlm.nih.gov/genomes/all/GCA/003/672/465/GCA_003672465.1_ASM367246v1</t>
  </si>
  <si>
    <t xml:space="preserve">ftp://ftp.ncbi.nlm.nih.gov/genomes/all/GCA/003/672/475/GCA_003672475.1_ASM367247v1</t>
  </si>
  <si>
    <t xml:space="preserve">ftp://ftp.ncbi.nlm.nih.gov/genomes/all/GCA/003/672/505/GCA_003672505.1_ASM367250v1</t>
  </si>
  <si>
    <t xml:space="preserve">ftp://ftp.ncbi.nlm.nih.gov/genomes/all/GCA/003/672/515/GCA_003672515.1_ASM367251v1</t>
  </si>
  <si>
    <t xml:space="preserve">ftp://ftp.ncbi.nlm.nih.gov/genomes/all/GCA/003/672/545/GCA_003672545.1_ASM367254v1</t>
  </si>
  <si>
    <t xml:space="preserve">ftp://ftp.ncbi.nlm.nih.gov/genomes/all/GCA/003/672/555/GCA_003672555.1_ASM367255v1</t>
  </si>
  <si>
    <t xml:space="preserve">ftp://ftp.ncbi.nlm.nih.gov/genomes/all/GCA/003/672/585/GCA_003672585.1_ASM367258v1</t>
  </si>
  <si>
    <t xml:space="preserve">ftp://ftp.ncbi.nlm.nih.gov/genomes/all/GCA/003/672/595/GCA_003672595.1_ASM367259v1</t>
  </si>
  <si>
    <t xml:space="preserve">ftp://ftp.ncbi.nlm.nih.gov/genomes/all/GCA/003/672/615/GCA_003672615.1_ASM367261v1</t>
  </si>
  <si>
    <t xml:space="preserve">ftp://ftp.ncbi.nlm.nih.gov/genomes/all/GCA/003/672/645/GCA_003672645.1_ASM367264v1</t>
  </si>
  <si>
    <t xml:space="preserve">ftp://ftp.ncbi.nlm.nih.gov/genomes/all/GCA/003/672/655/GCA_003672655.1_ASM367265v1</t>
  </si>
  <si>
    <t xml:space="preserve">ftp://ftp.ncbi.nlm.nih.gov/genomes/all/GCA/003/672/685/GCA_003672685.1_ASM367268v1</t>
  </si>
  <si>
    <t xml:space="preserve">ftp://ftp.ncbi.nlm.nih.gov/genomes/all/GCA/003/672/705/GCA_003672705.1_ASM367270v1</t>
  </si>
  <si>
    <t xml:space="preserve">ftp://ftp.ncbi.nlm.nih.gov/genomes/all/GCA/003/672/715/GCA_003672715.1_ASM367271v1</t>
  </si>
  <si>
    <t xml:space="preserve">ftp://ftp.ncbi.nlm.nih.gov/genomes/all/GCA/003/672/735/GCA_003672735.1_ASM367273v1</t>
  </si>
  <si>
    <t xml:space="preserve">ftp://ftp.ncbi.nlm.nih.gov/genomes/all/GCA/003/672/765/GCA_003672765.1_ASM367276v1</t>
  </si>
  <si>
    <t xml:space="preserve">ftp://ftp.ncbi.nlm.nih.gov/genomes/all/GCA/003/672/785/GCA_003672785.1_ASM367278v1</t>
  </si>
  <si>
    <t xml:space="preserve">ftp://ftp.ncbi.nlm.nih.gov/genomes/all/GCA/003/672/795/GCA_003672795.1_ASM367279v1</t>
  </si>
  <si>
    <t xml:space="preserve">ftp://ftp.ncbi.nlm.nih.gov/genomes/all/GCA/003/672/825/GCA_003672825.1_ASM367282v1</t>
  </si>
  <si>
    <t xml:space="preserve">ftp://ftp.ncbi.nlm.nih.gov/genomes/all/GCA/003/672/845/GCA_003672845.1_ASM367284v1</t>
  </si>
  <si>
    <t xml:space="preserve">ftp://ftp.ncbi.nlm.nih.gov/genomes/all/GCA/003/672/855/GCA_003672855.1_ASM367285v1</t>
  </si>
  <si>
    <t xml:space="preserve">ftp://ftp.ncbi.nlm.nih.gov/genomes/all/GCA/003/672/885/GCA_003672885.1_ASM367288v1</t>
  </si>
  <si>
    <t xml:space="preserve">ftp://ftp.ncbi.nlm.nih.gov/genomes/all/GCA/003/672/895/GCA_003672895.1_ASM367289v1</t>
  </si>
  <si>
    <t xml:space="preserve">ftp://ftp.ncbi.nlm.nih.gov/genomes/all/GCA/003/672/915/GCA_003672915.1_ASM367291v1</t>
  </si>
  <si>
    <t xml:space="preserve">ftp://ftp.ncbi.nlm.nih.gov/genomes/all/GCA/003/672/945/GCA_003672945.1_ASM367294v1</t>
  </si>
  <si>
    <t xml:space="preserve">ftp://ftp.ncbi.nlm.nih.gov/genomes/all/GCA/003/672/965/GCA_003672965.1_ASM367296v1</t>
  </si>
  <si>
    <t xml:space="preserve">ftp://ftp.ncbi.nlm.nih.gov/genomes/all/GCA/003/672/975/GCA_003672975.1_ASM367297v1</t>
  </si>
  <si>
    <t xml:space="preserve">ftp://ftp.ncbi.nlm.nih.gov/genomes/all/GCA/003/673/005/GCA_003673005.1_ASM367300v1</t>
  </si>
  <si>
    <t xml:space="preserve">ftp://ftp.ncbi.nlm.nih.gov/genomes/all/GCA/003/673/025/GCA_003673025.1_ASM367302v1</t>
  </si>
  <si>
    <t xml:space="preserve">ftp://ftp.ncbi.nlm.nih.gov/genomes/all/GCA/003/673/035/GCA_003673035.1_ASM367303v1</t>
  </si>
  <si>
    <t xml:space="preserve">ftp://ftp.ncbi.nlm.nih.gov/genomes/all/GCA/003/973/285/GCA_003973285.1_ASM397328v1</t>
  </si>
  <si>
    <t xml:space="preserve">ftp://ftp.ncbi.nlm.nih.gov/genomes/all/GCA/003/973/295/GCA_003973295.1_ASM397329v1</t>
  </si>
  <si>
    <t xml:space="preserve">ftp://ftp.ncbi.nlm.nih.gov/genomes/all/GCA/004/214/165/GCA_004214165.1_ASM421416v1</t>
  </si>
  <si>
    <t xml:space="preserve">ftp://ftp.ncbi.nlm.nih.gov/genomes/all/GCA/008/080/825/GCA_008080825.1_ASM808082v1</t>
  </si>
  <si>
    <t xml:space="preserve">ftp://ftp.ncbi.nlm.nih.gov/genomes/all/GCA/008/080/995/GCA_008080995.1_ASM808099v1</t>
  </si>
  <si>
    <t xml:space="preserve">Candidatus Thorarchaeota archaeon</t>
  </si>
  <si>
    <t xml:space="preserve">ftp://ftp.ncbi.nlm.nih.gov/genomes/all/GCA/003/345/545/GCA_003345545.1_ASM334554v1</t>
  </si>
  <si>
    <t xml:space="preserve">ftp://ftp.ncbi.nlm.nih.gov/genomes/all/GCA/003/345/555/GCA_003345555.1_ASM334555v1</t>
  </si>
  <si>
    <t xml:space="preserve">ftp://ftp.ncbi.nlm.nih.gov/genomes/all/GCA/003/345/595/GCA_003345595.1_ASM334559v1</t>
  </si>
  <si>
    <t xml:space="preserve">ftp://ftp.ncbi.nlm.nih.gov/genomes/all/GCA/003/662/765/GCA_003662765.1_ASM366276v1</t>
  </si>
  <si>
    <t xml:space="preserve">ftp://ftp.ncbi.nlm.nih.gov/genomes/all/GCA/003/662/775/GCA_003662775.1_ASM366277v1</t>
  </si>
  <si>
    <t xml:space="preserve">ftp://ftp.ncbi.nlm.nih.gov/genomes/all/GCA/003/662/805/GCA_003662805.1_ASM366280v1</t>
  </si>
  <si>
    <t xml:space="preserve">ftp://ftp.ncbi.nlm.nih.gov/genomes/all/GCA/003/662/815/GCA_003662815.1_ASM366281v1</t>
  </si>
  <si>
    <t xml:space="preserve">ftp://ftp.ncbi.nlm.nih.gov/genomes/all/GCA/003/662/835/GCA_003662835.1_ASM366283v1</t>
  </si>
  <si>
    <t xml:space="preserve">ftp://ftp.ncbi.nlm.nih.gov/genomes/all/GCA/004/376/265/GCA_004376265.1_ASM437626v1</t>
  </si>
  <si>
    <t xml:space="preserve">ftp://ftp.ncbi.nlm.nih.gov/genomes/all/GCA/004/376/425/GCA_004376425.1_ASM437642v1</t>
  </si>
  <si>
    <t xml:space="preserve">ftp://ftp.ncbi.nlm.nih.gov/genomes/all/GCA/004/524/055/GCA_004524055.1_ASM452405v1</t>
  </si>
  <si>
    <t xml:space="preserve">ftp://ftp.ncbi.nlm.nih.gov/genomes/all/GCA/004/524/145/GCA_004524145.1_ASM452414v1</t>
  </si>
  <si>
    <t xml:space="preserve">ftp://ftp.ncbi.nlm.nih.gov/genomes/all/GCA/004/524/225/GCA_004524225.1_ASM452422v1</t>
  </si>
  <si>
    <t xml:space="preserve">ftp://ftp.ncbi.nlm.nih.gov/genomes/all/GCA/004/524/285/GCA_004524285.1_ASM452428v1</t>
  </si>
  <si>
    <t xml:space="preserve">ftp://ftp.ncbi.nlm.nih.gov/genomes/all/GCA/004/524/305/GCA_004524305.1_ASM452430v1</t>
  </si>
  <si>
    <t xml:space="preserve">ftp://ftp.ncbi.nlm.nih.gov/genomes/all/GCA/004/524/435/GCA_004524435.1_ASM452443v1</t>
  </si>
  <si>
    <t xml:space="preserve">ftp://ftp.ncbi.nlm.nih.gov/genomes/all/GCA/004/524/445/GCA_004524445.1_ASM452444v1</t>
  </si>
  <si>
    <t xml:space="preserve">ftp://ftp.ncbi.nlm.nih.gov/genomes/all/GCA/004/524/565/GCA_004524565.1_ASM452456v1</t>
  </si>
  <si>
    <t xml:space="preserve">ftp://ftp.ncbi.nlm.nih.gov/genomes/all/GCA/004/524/595/GCA_004524595.1_ASM452459v1</t>
  </si>
  <si>
    <t xml:space="preserve">ftp://ftp.ncbi.nlm.nih.gov/genomes/all/GCA/004/524/665/GCA_004524665.1_ASM452466v1</t>
  </si>
  <si>
    <t xml:space="preserve">ftp://ftp.ncbi.nlm.nih.gov/genomes/all/GCA/004/525/575/GCA_004525575.1_ASM452557v1</t>
  </si>
  <si>
    <t xml:space="preserve">ftp://ftp.ncbi.nlm.nih.gov/genomes/all/GCA/004/525/645/GCA_004525645.1_ASM452564v1</t>
  </si>
  <si>
    <t xml:space="preserve">ftp://ftp.ncbi.nlm.nih.gov/genomes/all/GCA/008/080/745/GCA_008080745.1_ASM808074v1</t>
  </si>
  <si>
    <t xml:space="preserve">Candidatus Thorarchaeota archaeon AB_25</t>
  </si>
  <si>
    <t xml:space="preserve">ftp://ftp.ncbi.nlm.nih.gov/genomes/all/GCA/001/940/705/GCA_001940705.1_ASM194070v1</t>
  </si>
  <si>
    <t xml:space="preserve">Candidatus Thorarchaeota archaeon MP11T_1</t>
  </si>
  <si>
    <t xml:space="preserve">ftp://ftp.ncbi.nlm.nih.gov/genomes/all/GCA/002/825/515/GCA_002825515.1_ASM282551v1</t>
  </si>
  <si>
    <t xml:space="preserve">Candidatus Thorarchaeota archaeon MP8T_1</t>
  </si>
  <si>
    <t xml:space="preserve">ftp://ftp.ncbi.nlm.nih.gov/genomes/all/GCA/002/825/465/GCA_002825465.1_ASM282546v1</t>
  </si>
  <si>
    <t xml:space="preserve">Candidatus Thorarchaeota archaeon MP9T_1</t>
  </si>
  <si>
    <t xml:space="preserve">ftp://ftp.ncbi.nlm.nih.gov/genomes/all/GCA/002/825/535/GCA_002825535.1_ASM282553v1</t>
  </si>
  <si>
    <t xml:space="preserve">Candidatus Thorarchaeota archaeon SMTZ1-45</t>
  </si>
  <si>
    <t xml:space="preserve">ftp://ftp.ncbi.nlm.nih.gov/genomes/all/GCA/001/563/335/GCA_001563335.1_ASM156333v1</t>
  </si>
  <si>
    <t xml:space="preserve">Candidatus Thorarchaeota archaeon SMTZ1-83</t>
  </si>
  <si>
    <t xml:space="preserve">ftp://ftp.ncbi.nlm.nih.gov/genomes/all/GCA/001/563/325/GCA_001563325.1_ASM156332v1</t>
  </si>
  <si>
    <t xml:space="preserve">Candidatus Thorarchaeota archaeon SMTZ-45</t>
  </si>
  <si>
    <t xml:space="preserve">ftp://ftp.ncbi.nlm.nih.gov/genomes/all/GCA/001/563/465/GCA_001563465.1_ASM156346v1</t>
  </si>
  <si>
    <t xml:space="preserve">Candidatus Verstraetearchaeota archaeon</t>
  </si>
  <si>
    <t xml:space="preserve">ftp://ftp.ncbi.nlm.nih.gov/genomes/all/GCA/003/649/085/GCA_003649085.1_ASM364908v1</t>
  </si>
  <si>
    <t xml:space="preserve">ftp://ftp.ncbi.nlm.nih.gov/genomes/all/GCA/003/649/095/GCA_003649095.1_ASM364909v1</t>
  </si>
  <si>
    <t xml:space="preserve">ftp://ftp.ncbi.nlm.nih.gov/genomes/all/GCA/003/649/105/GCA_003649105.1_ASM364910v1</t>
  </si>
  <si>
    <t xml:space="preserve">ftp://ftp.ncbi.nlm.nih.gov/genomes/all/GCA/003/649/145/GCA_003649145.1_ASM364914v1</t>
  </si>
  <si>
    <t xml:space="preserve">ftp://ftp.ncbi.nlm.nih.gov/genomes/all/GCA/003/649/155/GCA_003649155.1_ASM364915v1</t>
  </si>
  <si>
    <t xml:space="preserve">ftp://ftp.ncbi.nlm.nih.gov/genomes/all/GCA/003/649/185/GCA_003649185.1_ASM364918v1</t>
  </si>
  <si>
    <t xml:space="preserve">ftp://ftp.ncbi.nlm.nih.gov/genomes/all/GCA/003/650/625/GCA_003650625.1_ASM365062v1</t>
  </si>
  <si>
    <t xml:space="preserve">ftp://ftp.ncbi.nlm.nih.gov/genomes/all/GCA/004/212/145/GCA_004212145.1_ASM421214v1</t>
  </si>
  <si>
    <t xml:space="preserve">ftp://ftp.ncbi.nlm.nih.gov/genomes/all/GCA/004/347/955/GCA_004347955.1_ASM434795v1</t>
  </si>
  <si>
    <t xml:space="preserve">ftp://ftp.ncbi.nlm.nih.gov/genomes/all/GCA/004/348/015/GCA_004348015.1_ASM434801v1</t>
  </si>
  <si>
    <t xml:space="preserve">Candidatus Verstraetearchaeota archaeon UBA156</t>
  </si>
  <si>
    <t xml:space="preserve">ftp://ftp.ncbi.nlm.nih.gov/genomes/all/GCA/002/504/985/GCA_002504985.1_ASM250498v1</t>
  </si>
  <si>
    <t xml:space="preserve">Candidatus Verstraetearchaeota archaeon UBA76</t>
  </si>
  <si>
    <t xml:space="preserve">ftp://ftp.ncbi.nlm.nih.gov/genomes/all/GCA/002/507/395/GCA_002507395.1_ASM250739v1</t>
  </si>
  <si>
    <t xml:space="preserve">Candidatus Woesearchaeota archaeon</t>
  </si>
  <si>
    <t xml:space="preserve">ftp://ftp.ncbi.nlm.nih.gov/genomes/all/GCA/002/685/855/GCA_002685855.1_ASM268585v1</t>
  </si>
  <si>
    <t xml:space="preserve">ftp://ftp.ncbi.nlm.nih.gov/genomes/all/GCA/002/686/215/GCA_002686215.1_ASM268621v1</t>
  </si>
  <si>
    <t xml:space="preserve">ftp://ftp.ncbi.nlm.nih.gov/genomes/all/GCA/002/686/295/GCA_002686295.1_ASM268629v1</t>
  </si>
  <si>
    <t xml:space="preserve">ftp://ftp.ncbi.nlm.nih.gov/genomes/all/GCA/002/686/495/GCA_002686495.1_ASM268649v1</t>
  </si>
  <si>
    <t xml:space="preserve">ftp://ftp.ncbi.nlm.nih.gov/genomes/all/GCA/002/686/515/GCA_002686515.1_ASM268651v1</t>
  </si>
  <si>
    <t xml:space="preserve">ftp://ftp.ncbi.nlm.nih.gov/genomes/all/GCA/002/686/855/GCA_002686855.1_ASM268685v1</t>
  </si>
  <si>
    <t xml:space="preserve">ftp://ftp.ncbi.nlm.nih.gov/genomes/all/GCA/002/687/275/GCA_002687275.1_ASM268727v1</t>
  </si>
  <si>
    <t xml:space="preserve">ftp://ftp.ncbi.nlm.nih.gov/genomes/all/GCA/002/687/795/GCA_002687795.1_ASM268779v1</t>
  </si>
  <si>
    <t xml:space="preserve">ftp://ftp.ncbi.nlm.nih.gov/genomes/all/GCA/002/688/315/GCA_002688315.1_ASM268831v1</t>
  </si>
  <si>
    <t xml:space="preserve">ftp://ftp.ncbi.nlm.nih.gov/genomes/all/GCA/002/688/775/GCA_002688775.1_ASM268877v1</t>
  </si>
  <si>
    <t xml:space="preserve">ftp://ftp.ncbi.nlm.nih.gov/genomes/all/GCA/002/690/055/GCA_002690055.1_ASM269005v1</t>
  </si>
  <si>
    <t xml:space="preserve">ftp://ftp.ncbi.nlm.nih.gov/genomes/all/GCA/002/725/495/GCA_002725495.1_ASM272549v1</t>
  </si>
  <si>
    <t xml:space="preserve">ftp://ftp.ncbi.nlm.nih.gov/genomes/all/GCA/002/730/625/GCA_002730625.1_ASM273062v1</t>
  </si>
  <si>
    <t xml:space="preserve">ftp://ftp.ncbi.nlm.nih.gov/genomes/all/GCA/002/867/475/GCA_002867475.1_ASM286747v1</t>
  </si>
  <si>
    <t xml:space="preserve">ftp://ftp.ncbi.nlm.nih.gov/genomes/all/GCA/003/555/225/GCA_003555225.1_ASM355522v1</t>
  </si>
  <si>
    <t xml:space="preserve">ftp://ftp.ncbi.nlm.nih.gov/genomes/all/GCA/003/557/205/GCA_003557205.1_ASM355720v1</t>
  </si>
  <si>
    <t xml:space="preserve">ftp://ftp.ncbi.nlm.nih.gov/genomes/all/GCA/003/558/875/GCA_003558875.1_ASM355887v1</t>
  </si>
  <si>
    <t xml:space="preserve">ftp://ftp.ncbi.nlm.nih.gov/genomes/all/GCA/003/560/545/GCA_003560545.1_ASM356054v1</t>
  </si>
  <si>
    <t xml:space="preserve">ftp://ftp.ncbi.nlm.nih.gov/genomes/all/GCA/003/561/825/GCA_003561825.1_ASM356182v1</t>
  </si>
  <si>
    <t xml:space="preserve">ftp://ftp.ncbi.nlm.nih.gov/genomes/all/GCA/003/562/145/GCA_003562145.1_ASM356214v1</t>
  </si>
  <si>
    <t xml:space="preserve">ftp://ftp.ncbi.nlm.nih.gov/genomes/all/GCA/003/564/925/GCA_003564925.1_ASM356492v1</t>
  </si>
  <si>
    <t xml:space="preserve">ftp://ftp.ncbi.nlm.nih.gov/genomes/all/GCA/003/599/055/GCA_003599055.1_ASM359905v1</t>
  </si>
  <si>
    <t xml:space="preserve">ftp://ftp.ncbi.nlm.nih.gov/genomes/all/GCA/003/599/145/GCA_003599145.1_ASM359914v1</t>
  </si>
  <si>
    <t xml:space="preserve">ftp://ftp.ncbi.nlm.nih.gov/genomes/all/GCA/003/648/985/GCA_003648985.1_ASM364898v1</t>
  </si>
  <si>
    <t xml:space="preserve">ftp://ftp.ncbi.nlm.nih.gov/genomes/all/GCA/003/649/025/GCA_003649025.1_ASM364902v1</t>
  </si>
  <si>
    <t xml:space="preserve">ftp://ftp.ncbi.nlm.nih.gov/genomes/all/GCA/003/649/035/GCA_003649035.1_ASM364903v1</t>
  </si>
  <si>
    <t xml:space="preserve">ftp://ftp.ncbi.nlm.nih.gov/genomes/all/GCA/003/649/055/GCA_003649055.1_ASM364905v1</t>
  </si>
  <si>
    <t xml:space="preserve">ftp://ftp.ncbi.nlm.nih.gov/genomes/all/GCA/003/650/545/GCA_003650545.1_ASM365054v1</t>
  </si>
  <si>
    <t xml:space="preserve">ftp://ftp.ncbi.nlm.nih.gov/genomes/all/GCA/003/650/575/GCA_003650575.1_ASM365057v1</t>
  </si>
  <si>
    <t xml:space="preserve">ftp://ftp.ncbi.nlm.nih.gov/genomes/all/GCA/003/650/585/GCA_003650585.1_ASM365058v1</t>
  </si>
  <si>
    <t xml:space="preserve">ftp://ftp.ncbi.nlm.nih.gov/genomes/all/GCA/003/694/385/GCA_003694385.1_ASM369438v1</t>
  </si>
  <si>
    <t xml:space="preserve">ftp://ftp.ncbi.nlm.nih.gov/genomes/all/GCA/003/694/495/GCA_003694495.1_ASM369449v1</t>
  </si>
  <si>
    <t xml:space="preserve">ftp://ftp.ncbi.nlm.nih.gov/genomes/all/GCA/003/694/525/GCA_003694525.1_ASM369452v1</t>
  </si>
  <si>
    <t xml:space="preserve">ftp://ftp.ncbi.nlm.nih.gov/genomes/all/GCA/003/694/805/GCA_003694805.1_ASM369480v1</t>
  </si>
  <si>
    <t xml:space="preserve">ftp://ftp.ncbi.nlm.nih.gov/genomes/all/GCA/003/695/045/GCA_003695045.1_ASM369504v1</t>
  </si>
  <si>
    <t xml:space="preserve">ftp://ftp.ncbi.nlm.nih.gov/genomes/all/GCA/003/695/265/GCA_003695265.1_ASM369526v1</t>
  </si>
  <si>
    <t xml:space="preserve">ftp://ftp.ncbi.nlm.nih.gov/genomes/all/GCA/003/695/435/GCA_003695435.1_ASM369543v1</t>
  </si>
  <si>
    <t xml:space="preserve">ftp://ftp.ncbi.nlm.nih.gov/genomes/all/GCA/007/116/295/GCA_007116295.1_ASM711629v1</t>
  </si>
  <si>
    <t xml:space="preserve">ftp://ftp.ncbi.nlm.nih.gov/genomes/all/GCA/007/116/315/GCA_007116315.1_ASM711631v1</t>
  </si>
  <si>
    <t xml:space="preserve">ftp://ftp.ncbi.nlm.nih.gov/genomes/all/GCA/007/116/645/GCA_007116645.1_ASM711664v1</t>
  </si>
  <si>
    <t xml:space="preserve">ftp://ftp.ncbi.nlm.nih.gov/genomes/all/GCA/007/116/655/GCA_007116655.1_ASM711665v1</t>
  </si>
  <si>
    <t xml:space="preserve">ftp://ftp.ncbi.nlm.nih.gov/genomes/all/GCA/007/116/795/GCA_007116795.1_ASM711679v1</t>
  </si>
  <si>
    <t xml:space="preserve">ftp://ftp.ncbi.nlm.nih.gov/genomes/all/GCA/007/117/065/GCA_007117065.1_ASM711706v1</t>
  </si>
  <si>
    <t xml:space="preserve">ftp://ftp.ncbi.nlm.nih.gov/genomes/all/GCA/007/117/145/GCA_007117145.1_ASM711714v1</t>
  </si>
  <si>
    <t xml:space="preserve">ftp://ftp.ncbi.nlm.nih.gov/genomes/all/GCA/007/117/405/GCA_007117405.1_ASM711740v1</t>
  </si>
  <si>
    <t xml:space="preserve">ftp://ftp.ncbi.nlm.nih.gov/genomes/all/GCA/007/117/475/GCA_007117475.1_ASM711747v1</t>
  </si>
  <si>
    <t xml:space="preserve">ftp://ftp.ncbi.nlm.nih.gov/genomes/all/GCA/007/117/735/GCA_007117735.1_ASM711773v1</t>
  </si>
  <si>
    <t xml:space="preserve">ftp://ftp.ncbi.nlm.nih.gov/genomes/all/GCA/007/117/755/GCA_007117755.1_ASM711775v1</t>
  </si>
  <si>
    <t xml:space="preserve">ftp://ftp.ncbi.nlm.nih.gov/genomes/all/GCA/007/126/015/GCA_007126015.1_ASM712601v1</t>
  </si>
  <si>
    <t xml:space="preserve">ftp://ftp.ncbi.nlm.nih.gov/genomes/all/GCA/007/128/245/GCA_007128245.1_ASM712824v1</t>
  </si>
  <si>
    <t xml:space="preserve">ftp://ftp.ncbi.nlm.nih.gov/genomes/all/GCA/007/130/955/GCA_007130955.1_ASM713095v1</t>
  </si>
  <si>
    <t xml:space="preserve">ftp://ftp.ncbi.nlm.nih.gov/genomes/all/GCA/007/131/205/GCA_007131205.1_ASM713120v1</t>
  </si>
  <si>
    <t xml:space="preserve">ftp://ftp.ncbi.nlm.nih.gov/genomes/all/GCA/007/133/845/GCA_007133845.1_ASM713384v1</t>
  </si>
  <si>
    <t xml:space="preserve">Candidatus Woesearchaeota archaeon B3_Woes</t>
  </si>
  <si>
    <t xml:space="preserve">ftp://ftp.ncbi.nlm.nih.gov/genomes/all/GCA/005/222/965/GCA_005222965.1_ASM522296v1</t>
  </si>
  <si>
    <t xml:space="preserve">Candidatus Woesearchaeota archaeon CG_4_10_14_0_2_um_filter_33_10</t>
  </si>
  <si>
    <t xml:space="preserve">ftp://ftp.ncbi.nlm.nih.gov/genomes/all/GCA/002/792/055/GCA_002792055.1_ASM279205v1</t>
  </si>
  <si>
    <t xml:space="preserve">Candidatus Woesearchaeota archaeon CG_4_10_14_0_2_um_filter_33_13</t>
  </si>
  <si>
    <t xml:space="preserve">ftp://ftp.ncbi.nlm.nih.gov/genomes/all/GCA/002/792/115/GCA_002792115.1_ASM279211v1</t>
  </si>
  <si>
    <t xml:space="preserve">Candidatus Woesearchaeota archaeon CG_4_10_14_0_2_um_filter_57_5</t>
  </si>
  <si>
    <t xml:space="preserve">ftp://ftp.ncbi.nlm.nih.gov/genomes/all/GCA/002/792/075/GCA_002792075.1_ASM279207v1</t>
  </si>
  <si>
    <t xml:space="preserve">Candidatus Woesearchaeota archaeon CG_4_10_14_0_8_um_filter_47_5</t>
  </si>
  <si>
    <t xml:space="preserve">ftp://ftp.ncbi.nlm.nih.gov/genomes/all/GCA/002/784/405/GCA_002784405.1_ASM278440v1</t>
  </si>
  <si>
    <t xml:space="preserve">Candidatus Woesearchaeota archaeon CG06_land_8_20_14_3_00_33_13</t>
  </si>
  <si>
    <t xml:space="preserve">ftp://ftp.ncbi.nlm.nih.gov/genomes/all/GCA/002/780/105/GCA_002780105.1_ASM278010v1</t>
  </si>
  <si>
    <t xml:space="preserve">Candidatus Woesearchaeota archaeon CG07_land_8_20_14_0_80_44_23</t>
  </si>
  <si>
    <t xml:space="preserve">ftp://ftp.ncbi.nlm.nih.gov/genomes/all/GCA/002/779/235/GCA_002779235.1_ASM277923v1</t>
  </si>
  <si>
    <t xml:space="preserve">Candidatus Woesearchaeota archaeon CG08_land_8_20_14_0_20_43_7</t>
  </si>
  <si>
    <t xml:space="preserve">ftp://ftp.ncbi.nlm.nih.gov/genomes/all/GCA/002/794/135/GCA_002794135.1_ASM279413v1</t>
  </si>
  <si>
    <t xml:space="preserve">Candidatus Woesearchaeota archaeon CG08_land_8_20_14_0_20_47_9</t>
  </si>
  <si>
    <t xml:space="preserve">ftp://ftp.ncbi.nlm.nih.gov/genomes/all/GCA/002/763/335/GCA_002763335.1_ASM276333v1</t>
  </si>
  <si>
    <t xml:space="preserve">Candidatus Woesearchaeota archaeon CG1_02_33_12</t>
  </si>
  <si>
    <t xml:space="preserve">ftp://ftp.ncbi.nlm.nih.gov/genomes/all/GCA/001/872/765/GCA_001872765.1_ASM187276v1</t>
  </si>
  <si>
    <t xml:space="preserve">Candidatus Woesearchaeota archaeon CG1_02_47_18</t>
  </si>
  <si>
    <t xml:space="preserve">ftp://ftp.ncbi.nlm.nih.gov/genomes/all/GCA/001/872/825/GCA_001872825.1_ASM187282v1</t>
  </si>
  <si>
    <t xml:space="preserve">Candidatus Woesearchaeota archaeon CG1_02_57_44</t>
  </si>
  <si>
    <t xml:space="preserve">ftp://ftp.ncbi.nlm.nih.gov/genomes/all/GCA/001/871/415/GCA_001871415.1_ASM187141v1</t>
  </si>
  <si>
    <t xml:space="preserve">Candidatus Woesearchaeota archaeon CG10_big_fil_rev_8_21_14_0_10_30_7</t>
  </si>
  <si>
    <t xml:space="preserve">ftp://ftp.ncbi.nlm.nih.gov/genomes/all/GCA/002/762/925/GCA_002762925.1_ASM276292v1</t>
  </si>
  <si>
    <t xml:space="preserve">Candidatus Woesearchaeota archaeon CG10_big_fil_rev_8_21_14_0_10_32_24</t>
  </si>
  <si>
    <t xml:space="preserve">ftp://ftp.ncbi.nlm.nih.gov/genomes/all/GCA/002/763/025/GCA_002763025.1_ASM276302v1</t>
  </si>
  <si>
    <t xml:space="preserve">Candidatus Woesearchaeota archaeon CG10_big_fil_rev_8_21_14_0_10_32_9</t>
  </si>
  <si>
    <t xml:space="preserve">ftp://ftp.ncbi.nlm.nih.gov/genomes/all/GCA/002/762/915/GCA_002762915.1_ASM276291v1</t>
  </si>
  <si>
    <t xml:space="preserve">Candidatus Woesearchaeota archaeon CG10_big_fil_rev_8_21_14_0_10_33_12</t>
  </si>
  <si>
    <t xml:space="preserve">ftp://ftp.ncbi.nlm.nih.gov/genomes/all/GCA/002/762/865/GCA_002762865.1_ASM276286v1</t>
  </si>
  <si>
    <t xml:space="preserve">Candidatus Woesearchaeota archaeon CG10_big_fil_rev_8_21_14_0_10_34_12</t>
  </si>
  <si>
    <t xml:space="preserve">ftp://ftp.ncbi.nlm.nih.gov/genomes/all/GCA/002/762/835/GCA_002762835.1_ASM276283v1</t>
  </si>
  <si>
    <t xml:space="preserve">Candidatus Woesearchaeota archaeon CG10_big_fil_rev_8_21_14_0_10_34_8</t>
  </si>
  <si>
    <t xml:space="preserve">ftp://ftp.ncbi.nlm.nih.gov/genomes/all/GCA/002/762/855/GCA_002762855.1_ASM276285v1</t>
  </si>
  <si>
    <t xml:space="preserve">Candidatus Woesearchaeota archaeon CG10_big_fil_rev_8_21_14_0_10_36_11</t>
  </si>
  <si>
    <t xml:space="preserve">ftp://ftp.ncbi.nlm.nih.gov/genomes/all/GCA/002/762/845/GCA_002762845.1_ASM276284v1</t>
  </si>
  <si>
    <t xml:space="preserve">Candidatus Woesearchaeota archaeon CG10_big_fil_rev_8_21_14_0_10_37_12</t>
  </si>
  <si>
    <t xml:space="preserve">ftp://ftp.ncbi.nlm.nih.gov/genomes/all/GCA/002/762/795/GCA_002762795.1_ASM276279v1</t>
  </si>
  <si>
    <t xml:space="preserve">Candidatus Woesearchaeota archaeon CG10_big_fil_rev_8_21_14_0_10_44_13</t>
  </si>
  <si>
    <t xml:space="preserve">ftp://ftp.ncbi.nlm.nih.gov/genomes/all/GCA/002/762/985/GCA_002762985.1_ASM276298v1</t>
  </si>
  <si>
    <t xml:space="preserve">Candidatus Woesearchaeota archaeon CG10_big_fil_rev_8_21_14_0_10_45_16</t>
  </si>
  <si>
    <t xml:space="preserve">ftp://ftp.ncbi.nlm.nih.gov/genomes/all/GCA/002/762/785/GCA_002762785.1_ASM276278v1</t>
  </si>
  <si>
    <t xml:space="preserve">Candidatus Woesearchaeota archaeon CG10_big_fil_rev_8_21_14_0_10_45_5</t>
  </si>
  <si>
    <t xml:space="preserve">ftp://ftp.ncbi.nlm.nih.gov/genomes/all/GCA/002/762/765/GCA_002762765.1_ASM276276v1</t>
  </si>
  <si>
    <t xml:space="preserve">Candidatus Woesearchaeota archaeon CG10_big_fil_rev_8_21_14_0_10_47_5</t>
  </si>
  <si>
    <t xml:space="preserve">ftp://ftp.ncbi.nlm.nih.gov/genomes/all/GCA/002/762/745/GCA_002762745.1_ASM276274v1</t>
  </si>
  <si>
    <t xml:space="preserve">Candidatus Woesearchaeota archaeon CG11_big_fil_rev_8_21_14_0_20_43_8</t>
  </si>
  <si>
    <t xml:space="preserve">ftp://ftp.ncbi.nlm.nih.gov/genomes/all/GCA/002/762/705/GCA_002762705.1_ASM276270v1</t>
  </si>
  <si>
    <t xml:space="preserve">Candidatus Woesearchaeota archaeon CG11_big_fil_rev_8_21_14_0_20_57_5</t>
  </si>
  <si>
    <t xml:space="preserve">ftp://ftp.ncbi.nlm.nih.gov/genomes/all/GCA/002/762/695/GCA_002762695.1_ASM276269v1</t>
  </si>
  <si>
    <t xml:space="preserve">Candidatus Woesearchaeota archaeon ex4484_78</t>
  </si>
  <si>
    <t xml:space="preserve">ftp://ftp.ncbi.nlm.nih.gov/genomes/all/GCA/002/254/705/GCA_002254705.1_ASM225470v1</t>
  </si>
  <si>
    <t xml:space="preserve">Candidatus Woesearchaeota archaeon RBG_13_36_6</t>
  </si>
  <si>
    <t xml:space="preserve">ftp://ftp.ncbi.nlm.nih.gov/genomes/all/GCA/001/791/825/GCA_001791825.1_ASM179182v1</t>
  </si>
  <si>
    <t xml:space="preserve">Candidatus Woesearchaeota archaeon UBA119</t>
  </si>
  <si>
    <t xml:space="preserve">ftp://ftp.ncbi.nlm.nih.gov/genomes/all/GCA/002/505/945/GCA_002505945.1_ASM250594v1</t>
  </si>
  <si>
    <t xml:space="preserve">Candidatus Woesearchaeota archaeon UBA142</t>
  </si>
  <si>
    <t xml:space="preserve">ftp://ftp.ncbi.nlm.nih.gov/genomes/all/GCA/002/505/845/GCA_002505845.1_ASM250584v1</t>
  </si>
  <si>
    <t xml:space="preserve">Candidatus Woesearchaeota archaeon UBA153</t>
  </si>
  <si>
    <t xml:space="preserve">ftp://ftp.ncbi.nlm.nih.gov/genomes/all/GCA/002/503/705/GCA_002503705.1_ASM250370v1</t>
  </si>
  <si>
    <t xml:space="preserve">Candidatus Woesearchaeota archaeon UBA489</t>
  </si>
  <si>
    <t xml:space="preserve">ftp://ftp.ncbi.nlm.nih.gov/genomes/all/GCA/002/505/585/GCA_002505585.1_ASM250558v1</t>
  </si>
  <si>
    <t xml:space="preserve">Candidatus Woesearchaeota archaeon UBA492</t>
  </si>
  <si>
    <t xml:space="preserve">ftp://ftp.ncbi.nlm.nih.gov/genomes/all/GCA/002/503/745/GCA_002503745.1_ASM250374v1</t>
  </si>
  <si>
    <t xml:space="preserve">Candidatus Woesearchaeota archaeon UBA525</t>
  </si>
  <si>
    <t xml:space="preserve">ftp://ftp.ncbi.nlm.nih.gov/genomes/all/GCA/002/498/125/GCA_002498125.1_ASM249812v1</t>
  </si>
  <si>
    <t xml:space="preserve">Candidatus Woesearchaeota archaeon UBA544</t>
  </si>
  <si>
    <t xml:space="preserve">ftp://ftp.ncbi.nlm.nih.gov/genomes/all/GCA/002/506/165/GCA_002506165.1_ASM250616v1</t>
  </si>
  <si>
    <t xml:space="preserve">Candidatus Woesearchaeota archaeon UBA94</t>
  </si>
  <si>
    <t xml:space="preserve">ftp://ftp.ncbi.nlm.nih.gov/genomes/all/GCA/002/503/425/GCA_002503425.1_ASM250342v1</t>
  </si>
  <si>
    <t xml:space="preserve">Crenarchaeota archaeon</t>
  </si>
  <si>
    <t xml:space="preserve">ftp://ftp.ncbi.nlm.nih.gov/genomes/all/GCA/003/352/245/GCA_003352245.1_ASM335224v1</t>
  </si>
  <si>
    <t xml:space="preserve">ftp://ftp.ncbi.nlm.nih.gov/genomes/all/GCA/003/352/265/GCA_003352265.1_ASM335226v1</t>
  </si>
  <si>
    <t xml:space="preserve">ftp://ftp.ncbi.nlm.nih.gov/genomes/all/GCA/003/352/285/GCA_003352285.1_ASM335228v1</t>
  </si>
  <si>
    <t xml:space="preserve">ftp://ftp.ncbi.nlm.nih.gov/genomes/all/GCA/003/352/295/GCA_003352295.1_ASM335229v1</t>
  </si>
  <si>
    <t xml:space="preserve">Crenarchaeota archaeon 13_1_20CM_2_51_8</t>
  </si>
  <si>
    <t xml:space="preserve">ftp://ftp.ncbi.nlm.nih.gov/genomes/all/GCA/001/920/635/GCA_001920635.1_ASM192063v1</t>
  </si>
  <si>
    <t xml:space="preserve">Crenarchaeota archaeon 13_1_20CM_2_53_14</t>
  </si>
  <si>
    <t xml:space="preserve">ftp://ftp.ncbi.nlm.nih.gov/genomes/all/GCA/001/920/575/GCA_001920575.1_ASM192057v1</t>
  </si>
  <si>
    <t xml:space="preserve">Crenarchaeota archaeon 13_1_40CM_2_52_14</t>
  </si>
  <si>
    <t xml:space="preserve">ftp://ftp.ncbi.nlm.nih.gov/genomes/all/GCA/001/919/175/GCA_001919175.1_ASM191917v1</t>
  </si>
  <si>
    <t xml:space="preserve">Crenarchaeota archaeon 13_1_40CM_3_52_10</t>
  </si>
  <si>
    <t xml:space="preserve">ftp://ftp.ncbi.nlm.nih.gov/genomes/all/GCA/001/918/765/GCA_001918765.1_ASM191876v1</t>
  </si>
  <si>
    <t xml:space="preserve">Crenarchaeota archaeon 13_1_40CM_3_52_17</t>
  </si>
  <si>
    <t xml:space="preserve">ftp://ftp.ncbi.nlm.nih.gov/genomes/all/GCA/001/918/745/GCA_001918745.1_ASM191874v1</t>
  </si>
  <si>
    <t xml:space="preserve">Crenarchaeota archaeon 13_1_40CM_3_52_4</t>
  </si>
  <si>
    <t xml:space="preserve">ftp://ftp.ncbi.nlm.nih.gov/genomes/all/GCA/001/918/735/GCA_001918735.1_ASM191873v1</t>
  </si>
  <si>
    <t xml:space="preserve">Crenarchaeota archaeon 13_1_40CM_3_53_5</t>
  </si>
  <si>
    <t xml:space="preserve">ftp://ftp.ncbi.nlm.nih.gov/genomes/all/GCA/001/918/715/GCA_001918715.1_ASM191871v1</t>
  </si>
  <si>
    <t xml:space="preserve">Crenarchaeota archaeon JdFR-12</t>
  </si>
  <si>
    <t xml:space="preserve">ftp://ftp.ncbi.nlm.nih.gov/genomes/all/GCA/002/011/055/GCA_002011055.1_ASM201105v1</t>
  </si>
  <si>
    <t xml:space="preserve">Crenarchaeota archaeon SCGC AAA471-B05</t>
  </si>
  <si>
    <t xml:space="preserve">ftp://ftp.ncbi.nlm.nih.gov/genomes/all/GCA/000/380/705/GCA_000380705.1_ASM38070v1</t>
  </si>
  <si>
    <t xml:space="preserve">Crenarchaeota archaeon SCGC AAA471-B23</t>
  </si>
  <si>
    <t xml:space="preserve">ftp://ftp.ncbi.nlm.nih.gov/genomes/all/GCA/000/405/885/GCA_000405885.1_ASM40588v1</t>
  </si>
  <si>
    <t xml:space="preserve">Crenarchaeota archaeon SCGC AAA471-C03</t>
  </si>
  <si>
    <t xml:space="preserve">ftp://ftp.ncbi.nlm.nih.gov/genomes/all/GCA/000/402/895/GCA_000402895.1_ASM40289v1</t>
  </si>
  <si>
    <t xml:space="preserve">Crenarchaeota archaeon SCGC AAA471-L13</t>
  </si>
  <si>
    <t xml:space="preserve">ftp://ftp.ncbi.nlm.nih.gov/genomes/all/GCA/000/402/095/GCA_000402095.1_ASM40209v1</t>
  </si>
  <si>
    <t xml:space="preserve">Crenarchaeota archaeon SCGC AAA471-L14</t>
  </si>
  <si>
    <t xml:space="preserve">ftp://ftp.ncbi.nlm.nih.gov/genomes/all/GCA/000/399/825/GCA_000399825.1_ASM39982v1</t>
  </si>
  <si>
    <t xml:space="preserve">Crenarchaeota archaeon SCGC AAA471-O08</t>
  </si>
  <si>
    <t xml:space="preserve">ftp://ftp.ncbi.nlm.nih.gov/genomes/all/GCA/000/398/765/GCA_000398765.1_ASM39876v1</t>
  </si>
  <si>
    <t xml:space="preserve">crenarchaeote JGI-OTU-1</t>
  </si>
  <si>
    <t xml:space="preserve">ftp://ftp.ncbi.nlm.nih.gov/genomes/all/GCA/000/494/205/GCA_000494205.1_Geoarchaeota_archaeon_OTU_1</t>
  </si>
  <si>
    <t xml:space="preserve">Desulfurococcaceae archaeon</t>
  </si>
  <si>
    <t xml:space="preserve">ftp://ftp.ncbi.nlm.nih.gov/genomes/all/GCA/003/177/295/GCA_003177295.1_ASM317729v1</t>
  </si>
  <si>
    <t xml:space="preserve">Desulfurococcaceae archaeon AG1</t>
  </si>
  <si>
    <t xml:space="preserve">ftp://ftp.ncbi.nlm.nih.gov/genomes/all/GCA/003/116/855/GCA_003116855.1_ASM311685v1</t>
  </si>
  <si>
    <t xml:space="preserve">Desulfurococcaceae archaeon UBA150</t>
  </si>
  <si>
    <t xml:space="preserve">ftp://ftp.ncbi.nlm.nih.gov/genomes/all/GCA/002/496/045/GCA_002496045.1_ASM249604v1</t>
  </si>
  <si>
    <t xml:space="preserve">Desulfurococcaceae archaeon UBA285</t>
  </si>
  <si>
    <t xml:space="preserve">ftp://ftp.ncbi.nlm.nih.gov/genomes/all/GCA/002/495/025/GCA_002495025.1_ASM249502v1</t>
  </si>
  <si>
    <t xml:space="preserve">Desulfurococcales archaeon ex4484_204</t>
  </si>
  <si>
    <t xml:space="preserve">ftp://ftp.ncbi.nlm.nih.gov/genomes/all/GCA/002/255/065/GCA_002255065.1_ASM225506v1</t>
  </si>
  <si>
    <t xml:space="preserve">Desulfurococcales archaeon ex4484_217_1</t>
  </si>
  <si>
    <t xml:space="preserve">ftp://ftp.ncbi.nlm.nih.gov/genomes/all/GCA/002/254/745/GCA_002254745.1_ASM225474v1</t>
  </si>
  <si>
    <t xml:space="preserve">Desulfurococcales archaeon ex4484_217_2</t>
  </si>
  <si>
    <t xml:space="preserve">ftp://ftp.ncbi.nlm.nih.gov/genomes/all/GCA/002/254/985/GCA_002254985.1_ASM225498v1</t>
  </si>
  <si>
    <t xml:space="preserve">Desulfurococcales archaeon ex4484_42</t>
  </si>
  <si>
    <t xml:space="preserve">ftp://ftp.ncbi.nlm.nih.gov/genomes/all/GCA/002/254/465/GCA_002254465.1_ASM225446v1</t>
  </si>
  <si>
    <t xml:space="preserve">Desulfurococcales archaeon ex4484_58</t>
  </si>
  <si>
    <t xml:space="preserve">ftp://ftp.ncbi.nlm.nih.gov/genomes/all/GCA/002/254/665/GCA_002254665.1_ASM225466v1</t>
  </si>
  <si>
    <t xml:space="preserve">Diapherotrites archaeon SCGC AAA011-K09</t>
  </si>
  <si>
    <t xml:space="preserve">ftp://ftp.ncbi.nlm.nih.gov/genomes/all/GCA/000/404/545/GCA_000404545.1_ASM40454v1</t>
  </si>
  <si>
    <t xml:space="preserve">Diapherotrites archaeon SCGC AAA011-N19</t>
  </si>
  <si>
    <t xml:space="preserve">ftp://ftp.ncbi.nlm.nih.gov/genomes/all/GCA/000/404/525/GCA_000404525.1_ASM40452v1</t>
  </si>
  <si>
    <t xml:space="preserve">Euryarchaeota archaeon</t>
  </si>
  <si>
    <t xml:space="preserve">ftp://ftp.ncbi.nlm.nih.gov/genomes/all/GCA/002/317/815/GCA_002317815.1_ASM231781v1</t>
  </si>
  <si>
    <t xml:space="preserve">ftp://ftp.ncbi.nlm.nih.gov/genomes/all/GCA/002/683/155/GCA_002683155.1_ASM268315v1</t>
  </si>
  <si>
    <t xml:space="preserve">ftp://ftp.ncbi.nlm.nih.gov/genomes/all/GCA/002/685/215/GCA_002685215.1_ASM268521v1</t>
  </si>
  <si>
    <t xml:space="preserve">ftp://ftp.ncbi.nlm.nih.gov/genomes/all/GCA/002/685/315/GCA_002685315.1_ASM268531v1</t>
  </si>
  <si>
    <t xml:space="preserve">ftp://ftp.ncbi.nlm.nih.gov/genomes/all/GCA/002/685/415/GCA_002685415.1_ASM268541v1</t>
  </si>
  <si>
    <t xml:space="preserve">ftp://ftp.ncbi.nlm.nih.gov/genomes/all/GCA/002/685/635/GCA_002685635.1_ASM268563v1</t>
  </si>
  <si>
    <t xml:space="preserve">ftp://ftp.ncbi.nlm.nih.gov/genomes/all/GCA/002/685/735/GCA_002685735.1_ASM268573v1</t>
  </si>
  <si>
    <t xml:space="preserve">ftp://ftp.ncbi.nlm.nih.gov/genomes/all/GCA/002/685/895/GCA_002685895.1_ASM268589v1</t>
  </si>
  <si>
    <t xml:space="preserve">ftp://ftp.ncbi.nlm.nih.gov/genomes/all/GCA/002/686/035/GCA_002686035.1_ASM268603v1</t>
  </si>
  <si>
    <t xml:space="preserve">ftp://ftp.ncbi.nlm.nih.gov/genomes/all/GCA/002/686/525/GCA_002686525.1_ASM268652v1</t>
  </si>
  <si>
    <t xml:space="preserve">ftp://ftp.ncbi.nlm.nih.gov/genomes/all/GCA/002/686/775/GCA_002686775.1_ASM268677v1</t>
  </si>
  <si>
    <t xml:space="preserve">ftp://ftp.ncbi.nlm.nih.gov/genomes/all/GCA/002/687/075/GCA_002687075.1_ASM268707v1</t>
  </si>
  <si>
    <t xml:space="preserve">ftp://ftp.ncbi.nlm.nih.gov/genomes/all/GCA/002/687/305/GCA_002687305.1_ASM268730v1</t>
  </si>
  <si>
    <t xml:space="preserve">ftp://ftp.ncbi.nlm.nih.gov/genomes/all/GCA/002/687/355/GCA_002687355.1_ASM268735v1</t>
  </si>
  <si>
    <t xml:space="preserve">ftp://ftp.ncbi.nlm.nih.gov/genomes/all/GCA/002/687/935/GCA_002687935.1_ASM268793v1</t>
  </si>
  <si>
    <t xml:space="preserve">ftp://ftp.ncbi.nlm.nih.gov/genomes/all/GCA/002/688/825/GCA_002688825.1_ASM268882v1</t>
  </si>
  <si>
    <t xml:space="preserve">ftp://ftp.ncbi.nlm.nih.gov/genomes/all/GCA/002/688/905/GCA_002688905.1_ASM268890v1</t>
  </si>
  <si>
    <t xml:space="preserve">ftp://ftp.ncbi.nlm.nih.gov/genomes/all/GCA/002/689/085/GCA_002689085.1_ASM268908v1</t>
  </si>
  <si>
    <t xml:space="preserve">ftp://ftp.ncbi.nlm.nih.gov/genomes/all/GCA/002/689/165/GCA_002689165.1_ASM268916v1</t>
  </si>
  <si>
    <t xml:space="preserve">ftp://ftp.ncbi.nlm.nih.gov/genomes/all/GCA/002/689/345/GCA_002689345.1_ASM268934v1</t>
  </si>
  <si>
    <t xml:space="preserve">ftp://ftp.ncbi.nlm.nih.gov/genomes/all/GCA/002/689/565/GCA_002689565.1_ASM268956v1</t>
  </si>
  <si>
    <t xml:space="preserve">ftp://ftp.ncbi.nlm.nih.gov/genomes/all/GCA/002/689/805/GCA_002689805.1_ASM268980v1</t>
  </si>
  <si>
    <t xml:space="preserve">ftp://ftp.ncbi.nlm.nih.gov/genomes/all/GCA/002/690/785/GCA_002690785.1_ASM269078v1</t>
  </si>
  <si>
    <t xml:space="preserve">ftp://ftp.ncbi.nlm.nih.gov/genomes/all/GCA/002/690/815/GCA_002690815.1_ASM269081v1</t>
  </si>
  <si>
    <t xml:space="preserve">ftp://ftp.ncbi.nlm.nih.gov/genomes/all/GCA/002/690/835/GCA_002690835.1_ASM269083v1</t>
  </si>
  <si>
    <t xml:space="preserve">ftp://ftp.ncbi.nlm.nih.gov/genomes/all/GCA/002/692/145/GCA_002692145.1_ASM269214v1</t>
  </si>
  <si>
    <t xml:space="preserve">ftp://ftp.ncbi.nlm.nih.gov/genomes/all/GCA/002/692/365/GCA_002692365.2_ASM269236v2</t>
  </si>
  <si>
    <t xml:space="preserve">ftp://ftp.ncbi.nlm.nih.gov/genomes/all/GCA/002/692/465/GCA_002692465.1_ASM269246v1</t>
  </si>
  <si>
    <t xml:space="preserve">ftp://ftp.ncbi.nlm.nih.gov/genomes/all/GCA/002/692/555/GCA_002692555.1_ASM269255v1</t>
  </si>
  <si>
    <t xml:space="preserve">ftp://ftp.ncbi.nlm.nih.gov/genomes/all/GCA/002/692/625/GCA_002692625.1_ASM269262v1</t>
  </si>
  <si>
    <t xml:space="preserve">ftp://ftp.ncbi.nlm.nih.gov/genomes/all/GCA/002/692/695/GCA_002692695.1_ASM269269v1</t>
  </si>
  <si>
    <t xml:space="preserve">ftp://ftp.ncbi.nlm.nih.gov/genomes/all/GCA/002/692/765/GCA_002692765.1_ASM269276v1</t>
  </si>
  <si>
    <t xml:space="preserve">ftp://ftp.ncbi.nlm.nih.gov/genomes/all/GCA/002/692/775/GCA_002692775.1_ASM269277v1</t>
  </si>
  <si>
    <t xml:space="preserve">ftp://ftp.ncbi.nlm.nih.gov/genomes/all/GCA/002/693/225/GCA_002693225.1_ASM269322v1</t>
  </si>
  <si>
    <t xml:space="preserve">ftp://ftp.ncbi.nlm.nih.gov/genomes/all/GCA/002/693/485/GCA_002693485.1_ASM269348v1</t>
  </si>
  <si>
    <t xml:space="preserve">ftp://ftp.ncbi.nlm.nih.gov/genomes/all/GCA/002/693/705/GCA_002693705.1_ASM269370v1</t>
  </si>
  <si>
    <t xml:space="preserve">ftp://ftp.ncbi.nlm.nih.gov/genomes/all/GCA/002/693/905/GCA_002693905.2_ASM269390v2</t>
  </si>
  <si>
    <t xml:space="preserve">ftp://ftp.ncbi.nlm.nih.gov/genomes/all/GCA/002/693/925/GCA_002693925.2_ASM269392v2</t>
  </si>
  <si>
    <t xml:space="preserve">ftp://ftp.ncbi.nlm.nih.gov/genomes/all/GCA/002/694/235/GCA_002694235.1_ASM269423v1</t>
  </si>
  <si>
    <t xml:space="preserve">ftp://ftp.ncbi.nlm.nih.gov/genomes/all/GCA/002/694/245/GCA_002694245.1_ASM269424v1</t>
  </si>
  <si>
    <t xml:space="preserve">ftp://ftp.ncbi.nlm.nih.gov/genomes/all/GCA/002/694/255/GCA_002694255.1_ASM269425v1</t>
  </si>
  <si>
    <t xml:space="preserve">ftp://ftp.ncbi.nlm.nih.gov/genomes/all/GCA/002/694/525/GCA_002694525.1_ASM269452v1</t>
  </si>
  <si>
    <t xml:space="preserve">ftp://ftp.ncbi.nlm.nih.gov/genomes/all/GCA/002/694/585/GCA_002694585.1_ASM269458v1</t>
  </si>
  <si>
    <t xml:space="preserve">ftp://ftp.ncbi.nlm.nih.gov/genomes/all/GCA/002/695/105/GCA_002695105.1_ASM269510v1</t>
  </si>
  <si>
    <t xml:space="preserve">ftp://ftp.ncbi.nlm.nih.gov/genomes/all/GCA/002/695/145/GCA_002695145.1_ASM269514v1</t>
  </si>
  <si>
    <t xml:space="preserve">ftp://ftp.ncbi.nlm.nih.gov/genomes/all/GCA/002/695/525/GCA_002695525.1_ASM269552v1</t>
  </si>
  <si>
    <t xml:space="preserve">ftp://ftp.ncbi.nlm.nih.gov/genomes/all/GCA/002/696/315/GCA_002696315.1_ASM269631v1</t>
  </si>
  <si>
    <t xml:space="preserve">ftp://ftp.ncbi.nlm.nih.gov/genomes/all/GCA/002/696/505/GCA_002696505.1_ASM269650v1</t>
  </si>
  <si>
    <t xml:space="preserve">ftp://ftp.ncbi.nlm.nih.gov/genomes/all/GCA/002/696/565/GCA_002696565.1_ASM269656v1</t>
  </si>
  <si>
    <t xml:space="preserve">ftp://ftp.ncbi.nlm.nih.gov/genomes/all/GCA/002/696/615/GCA_002696615.1_ASM269661v1</t>
  </si>
  <si>
    <t xml:space="preserve">ftp://ftp.ncbi.nlm.nih.gov/genomes/all/GCA/002/696/845/GCA_002696845.1_ASM269684v1</t>
  </si>
  <si>
    <t xml:space="preserve">ftp://ftp.ncbi.nlm.nih.gov/genomes/all/GCA/002/697/065/GCA_002697065.1_ASM269706v1</t>
  </si>
  <si>
    <t xml:space="preserve">ftp://ftp.ncbi.nlm.nih.gov/genomes/all/GCA/002/697/105/GCA_002697105.1_ASM269710v1</t>
  </si>
  <si>
    <t xml:space="preserve">ftp://ftp.ncbi.nlm.nih.gov/genomes/all/GCA/002/697/175/GCA_002697175.1_ASM269717v1</t>
  </si>
  <si>
    <t xml:space="preserve">ftp://ftp.ncbi.nlm.nih.gov/genomes/all/GCA/002/697/305/GCA_002697305.1_ASM269730v1</t>
  </si>
  <si>
    <t xml:space="preserve">ftp://ftp.ncbi.nlm.nih.gov/genomes/all/GCA/002/697/685/GCA_002697685.1_ASM269768v1</t>
  </si>
  <si>
    <t xml:space="preserve">ftp://ftp.ncbi.nlm.nih.gov/genomes/all/GCA/002/697/705/GCA_002697705.1_ASM269770v1</t>
  </si>
  <si>
    <t xml:space="preserve">ftp://ftp.ncbi.nlm.nih.gov/genomes/all/GCA/002/697/845/GCA_002697845.1_ASM269784v1</t>
  </si>
  <si>
    <t xml:space="preserve">ftp://ftp.ncbi.nlm.nih.gov/genomes/all/GCA/002/698/105/GCA_002698105.1_ASM269810v1</t>
  </si>
  <si>
    <t xml:space="preserve">ftp://ftp.ncbi.nlm.nih.gov/genomes/all/GCA/002/698/145/GCA_002698145.1_ASM269814v1</t>
  </si>
  <si>
    <t xml:space="preserve">ftp://ftp.ncbi.nlm.nih.gov/genomes/all/GCA/002/698/225/GCA_002698225.1_ASM269822v1</t>
  </si>
  <si>
    <t xml:space="preserve">ftp://ftp.ncbi.nlm.nih.gov/genomes/all/GCA/002/698/285/GCA_002698285.1_ASM269828v1</t>
  </si>
  <si>
    <t xml:space="preserve">ftp://ftp.ncbi.nlm.nih.gov/genomes/all/GCA/002/698/405/GCA_002698405.1_ASM269840v1</t>
  </si>
  <si>
    <t xml:space="preserve">ftp://ftp.ncbi.nlm.nih.gov/genomes/all/GCA/002/698/465/GCA_002698465.1_ASM269846v1</t>
  </si>
  <si>
    <t xml:space="preserve">ftp://ftp.ncbi.nlm.nih.gov/genomes/all/GCA/002/698/545/GCA_002698545.1_ASM269854v1</t>
  </si>
  <si>
    <t xml:space="preserve">ftp://ftp.ncbi.nlm.nih.gov/genomes/all/GCA/002/698/565/GCA_002698565.1_ASM269856v1</t>
  </si>
  <si>
    <t xml:space="preserve">ftp://ftp.ncbi.nlm.nih.gov/genomes/all/GCA/002/698/725/GCA_002698725.1_ASM269872v1</t>
  </si>
  <si>
    <t xml:space="preserve">ftp://ftp.ncbi.nlm.nih.gov/genomes/all/GCA/002/698/805/GCA_002698805.1_ASM269880v1</t>
  </si>
  <si>
    <t xml:space="preserve">ftp://ftp.ncbi.nlm.nih.gov/genomes/all/GCA/002/699/425/GCA_002699425.1_ASM269942v1</t>
  </si>
  <si>
    <t xml:space="preserve">ftp://ftp.ncbi.nlm.nih.gov/genomes/all/GCA/002/699/515/GCA_002699515.1_ASM269951v1</t>
  </si>
  <si>
    <t xml:space="preserve">ftp://ftp.ncbi.nlm.nih.gov/genomes/all/GCA/002/699/665/GCA_002699665.1_ASM269966v1</t>
  </si>
  <si>
    <t xml:space="preserve">ftp://ftp.ncbi.nlm.nih.gov/genomes/all/GCA/002/700/555/GCA_002700555.1_ASM270055v1</t>
  </si>
  <si>
    <t xml:space="preserve">ftp://ftp.ncbi.nlm.nih.gov/genomes/all/GCA/002/700/615/GCA_002700615.1_ASM270061v1</t>
  </si>
  <si>
    <t xml:space="preserve">ftp://ftp.ncbi.nlm.nih.gov/genomes/all/GCA/002/700/955/GCA_002700955.2_ASM270095v2</t>
  </si>
  <si>
    <t xml:space="preserve">ftp://ftp.ncbi.nlm.nih.gov/genomes/all/GCA/002/701/025/GCA_002701025.1_ASM270102v1</t>
  </si>
  <si>
    <t xml:space="preserve">ftp://ftp.ncbi.nlm.nih.gov/genomes/all/GCA/002/701/145/GCA_002701145.1_ASM270114v1</t>
  </si>
  <si>
    <t xml:space="preserve">ftp://ftp.ncbi.nlm.nih.gov/genomes/all/GCA/002/701/965/GCA_002701965.1_ASM270196v1</t>
  </si>
  <si>
    <t xml:space="preserve">ftp://ftp.ncbi.nlm.nih.gov/genomes/all/GCA/002/702/035/GCA_002702035.1_ASM270203v1</t>
  </si>
  <si>
    <t xml:space="preserve">ftp://ftp.ncbi.nlm.nih.gov/genomes/all/GCA/002/702/155/GCA_002702155.1_ASM270215v1</t>
  </si>
  <si>
    <t xml:space="preserve">ftp://ftp.ncbi.nlm.nih.gov/genomes/all/GCA/002/702/305/GCA_002702305.1_ASM270230v1</t>
  </si>
  <si>
    <t xml:space="preserve">ftp://ftp.ncbi.nlm.nih.gov/genomes/all/GCA/002/702/645/GCA_002702645.1_ASM270264v1</t>
  </si>
  <si>
    <t xml:space="preserve">ftp://ftp.ncbi.nlm.nih.gov/genomes/all/GCA/002/702/715/GCA_002702715.1_ASM270271v1</t>
  </si>
  <si>
    <t xml:space="preserve">ftp://ftp.ncbi.nlm.nih.gov/genomes/all/GCA/002/702/945/GCA_002702945.1_ASM270294v1</t>
  </si>
  <si>
    <t xml:space="preserve">ftp://ftp.ncbi.nlm.nih.gov/genomes/all/GCA/002/702/985/GCA_002702985.1_ASM270298v1</t>
  </si>
  <si>
    <t xml:space="preserve">ftp://ftp.ncbi.nlm.nih.gov/genomes/all/GCA/002/703/075/GCA_002703075.2_ASM270307v2</t>
  </si>
  <si>
    <t xml:space="preserve">ftp://ftp.ncbi.nlm.nih.gov/genomes/all/GCA/002/703/125/GCA_002703125.1_ASM270312v1</t>
  </si>
  <si>
    <t xml:space="preserve">ftp://ftp.ncbi.nlm.nih.gov/genomes/all/GCA/002/703/295/GCA_002703295.1_ASM270329v1</t>
  </si>
  <si>
    <t xml:space="preserve">ftp://ftp.ncbi.nlm.nih.gov/genomes/all/GCA/002/704/515/GCA_002704515.1_ASM270451v1</t>
  </si>
  <si>
    <t xml:space="preserve">ftp://ftp.ncbi.nlm.nih.gov/genomes/all/GCA/002/704/585/GCA_002704585.1_ASM270458v1</t>
  </si>
  <si>
    <t xml:space="preserve">ftp://ftp.ncbi.nlm.nih.gov/genomes/all/GCA/002/704/705/GCA_002704705.1_ASM270470v1</t>
  </si>
  <si>
    <t xml:space="preserve">ftp://ftp.ncbi.nlm.nih.gov/genomes/all/GCA/002/704/975/GCA_002704975.1_ASM270497v1</t>
  </si>
  <si>
    <t xml:space="preserve">ftp://ftp.ncbi.nlm.nih.gov/genomes/all/GCA/002/705/285/GCA_002705285.1_ASM270528v1</t>
  </si>
  <si>
    <t xml:space="preserve">ftp://ftp.ncbi.nlm.nih.gov/genomes/all/GCA/002/705/345/GCA_002705345.1_ASM270534v1</t>
  </si>
  <si>
    <t xml:space="preserve">ftp://ftp.ncbi.nlm.nih.gov/genomes/all/GCA/002/706/065/GCA_002706065.1_ASM270606v1</t>
  </si>
  <si>
    <t xml:space="preserve">ftp://ftp.ncbi.nlm.nih.gov/genomes/all/GCA/002/706/615/GCA_002706615.1_ASM270661v1</t>
  </si>
  <si>
    <t xml:space="preserve">ftp://ftp.ncbi.nlm.nih.gov/genomes/all/GCA/002/706/635/GCA_002706635.1_ASM270663v1</t>
  </si>
  <si>
    <t xml:space="preserve">ftp://ftp.ncbi.nlm.nih.gov/genomes/all/GCA/002/706/825/GCA_002706825.1_ASM270682v1</t>
  </si>
  <si>
    <t xml:space="preserve">ftp://ftp.ncbi.nlm.nih.gov/genomes/all/GCA/002/707/335/GCA_002707335.2_ASM270733v2</t>
  </si>
  <si>
    <t xml:space="preserve">ftp://ftp.ncbi.nlm.nih.gov/genomes/all/GCA/002/708/015/GCA_002708015.1_ASM270801v1</t>
  </si>
  <si>
    <t xml:space="preserve">ftp://ftp.ncbi.nlm.nih.gov/genomes/all/GCA/002/708/275/GCA_002708275.1_ASM270827v1</t>
  </si>
  <si>
    <t xml:space="preserve">ftp://ftp.ncbi.nlm.nih.gov/genomes/all/GCA/002/708/385/GCA_002708385.1_ASM270838v1</t>
  </si>
  <si>
    <t xml:space="preserve">ftp://ftp.ncbi.nlm.nih.gov/genomes/all/GCA/002/708/695/GCA_002708695.1_ASM270869v1</t>
  </si>
  <si>
    <t xml:space="preserve">ftp://ftp.ncbi.nlm.nih.gov/genomes/all/GCA/002/708/745/GCA_002708745.1_ASM270874v1</t>
  </si>
  <si>
    <t xml:space="preserve">ftp://ftp.ncbi.nlm.nih.gov/genomes/all/GCA/002/708/785/GCA_002708785.1_ASM270878v1</t>
  </si>
  <si>
    <t xml:space="preserve">ftp://ftp.ncbi.nlm.nih.gov/genomes/all/GCA/002/709/705/GCA_002709705.1_ASM270970v1</t>
  </si>
  <si>
    <t xml:space="preserve">ftp://ftp.ncbi.nlm.nih.gov/genomes/all/GCA/002/710/015/GCA_002710015.1_ASM271001v1</t>
  </si>
  <si>
    <t xml:space="preserve">ftp://ftp.ncbi.nlm.nih.gov/genomes/all/GCA/002/710/035/GCA_002710035.1_ASM271003v1</t>
  </si>
  <si>
    <t xml:space="preserve">ftp://ftp.ncbi.nlm.nih.gov/genomes/all/GCA/002/710/205/GCA_002710205.1_ASM271020v1</t>
  </si>
  <si>
    <t xml:space="preserve">ftp://ftp.ncbi.nlm.nih.gov/genomes/all/GCA/002/711/575/GCA_002711575.1_ASM271157v1</t>
  </si>
  <si>
    <t xml:space="preserve">ftp://ftp.ncbi.nlm.nih.gov/genomes/all/GCA/002/711/795/GCA_002711795.1_ASM271179v1</t>
  </si>
  <si>
    <t xml:space="preserve">ftp://ftp.ncbi.nlm.nih.gov/genomes/all/GCA/002/711/985/GCA_002711985.1_ASM271198v1</t>
  </si>
  <si>
    <t xml:space="preserve">ftp://ftp.ncbi.nlm.nih.gov/genomes/all/GCA/002/712/285/GCA_002712285.1_ASM271228v1</t>
  </si>
  <si>
    <t xml:space="preserve">ftp://ftp.ncbi.nlm.nih.gov/genomes/all/GCA/002/712/495/GCA_002712495.1_ASM271249v1</t>
  </si>
  <si>
    <t xml:space="preserve">ftp://ftp.ncbi.nlm.nih.gov/genomes/all/GCA/002/712/545/GCA_002712545.1_ASM271254v1</t>
  </si>
  <si>
    <t xml:space="preserve">ftp://ftp.ncbi.nlm.nih.gov/genomes/all/GCA/002/712/575/GCA_002712575.1_ASM271257v1</t>
  </si>
  <si>
    <t xml:space="preserve">ftp://ftp.ncbi.nlm.nih.gov/genomes/all/GCA/002/712/645/GCA_002712645.1_ASM271264v1</t>
  </si>
  <si>
    <t xml:space="preserve">ftp://ftp.ncbi.nlm.nih.gov/genomes/all/GCA/002/712/685/GCA_002712685.1_ASM271268v1</t>
  </si>
  <si>
    <t xml:space="preserve">ftp://ftp.ncbi.nlm.nih.gov/genomes/all/GCA/002/712/805/GCA_002712805.2_ASM271280v2</t>
  </si>
  <si>
    <t xml:space="preserve">ftp://ftp.ncbi.nlm.nih.gov/genomes/all/GCA/002/712/925/GCA_002712925.1_ASM271292v1</t>
  </si>
  <si>
    <t xml:space="preserve">ftp://ftp.ncbi.nlm.nih.gov/genomes/all/GCA/002/713/185/GCA_002713185.1_ASM271318v1</t>
  </si>
  <si>
    <t xml:space="preserve">ftp://ftp.ncbi.nlm.nih.gov/genomes/all/GCA/002/713/585/GCA_002713585.1_ASM271358v1</t>
  </si>
  <si>
    <t xml:space="preserve">ftp://ftp.ncbi.nlm.nih.gov/genomes/all/GCA/002/713/665/GCA_002713665.1_ASM271366v1</t>
  </si>
  <si>
    <t xml:space="preserve">ftp://ftp.ncbi.nlm.nih.gov/genomes/all/GCA/002/713/925/GCA_002713925.1_ASM271392v1</t>
  </si>
  <si>
    <t xml:space="preserve">ftp://ftp.ncbi.nlm.nih.gov/genomes/all/GCA/002/714/305/GCA_002714305.1_ASM271430v1</t>
  </si>
  <si>
    <t xml:space="preserve">ftp://ftp.ncbi.nlm.nih.gov/genomes/all/GCA/002/714/545/GCA_002714545.1_ASM271454v1</t>
  </si>
  <si>
    <t xml:space="preserve">ftp://ftp.ncbi.nlm.nih.gov/genomes/all/GCA/002/714/605/GCA_002714605.1_ASM271460v1</t>
  </si>
  <si>
    <t xml:space="preserve">ftp://ftp.ncbi.nlm.nih.gov/genomes/all/GCA/002/714/745/GCA_002714745.1_ASM271474v1</t>
  </si>
  <si>
    <t xml:space="preserve">ftp://ftp.ncbi.nlm.nih.gov/genomes/all/GCA/002/714/905/GCA_002714905.1_ASM271490v1</t>
  </si>
  <si>
    <t xml:space="preserve">ftp://ftp.ncbi.nlm.nih.gov/genomes/all/GCA/002/715/245/GCA_002715245.1_ASM271524v1</t>
  </si>
  <si>
    <t xml:space="preserve">ftp://ftp.ncbi.nlm.nih.gov/genomes/all/GCA/002/715/325/GCA_002715325.1_ASM271532v1</t>
  </si>
  <si>
    <t xml:space="preserve">ftp://ftp.ncbi.nlm.nih.gov/genomes/all/GCA/002/715/545/GCA_002715545.1_ASM271554v1</t>
  </si>
  <si>
    <t xml:space="preserve">ftp://ftp.ncbi.nlm.nih.gov/genomes/all/GCA/002/715/725/GCA_002715725.1_ASM271572v1</t>
  </si>
  <si>
    <t xml:space="preserve">ftp://ftp.ncbi.nlm.nih.gov/genomes/all/GCA/002/716/085/GCA_002716085.1_ASM271608v1</t>
  </si>
  <si>
    <t xml:space="preserve">ftp://ftp.ncbi.nlm.nih.gov/genomes/all/GCA/002/716/785/GCA_002716785.1_ASM271678v1</t>
  </si>
  <si>
    <t xml:space="preserve">ftp://ftp.ncbi.nlm.nih.gov/genomes/all/GCA/002/717/835/GCA_002717835.1_ASM271783v1</t>
  </si>
  <si>
    <t xml:space="preserve">ftp://ftp.ncbi.nlm.nih.gov/genomes/all/GCA/002/718/195/GCA_002718195.1_ASM271819v1</t>
  </si>
  <si>
    <t xml:space="preserve">ftp://ftp.ncbi.nlm.nih.gov/genomes/all/GCA/002/718/215/GCA_002718215.1_ASM271821v1</t>
  </si>
  <si>
    <t xml:space="preserve">ftp://ftp.ncbi.nlm.nih.gov/genomes/all/GCA/002/718/575/GCA_002718575.1_ASM271857v1</t>
  </si>
  <si>
    <t xml:space="preserve">ftp://ftp.ncbi.nlm.nih.gov/genomes/all/GCA/002/718/695/GCA_002718695.1_ASM271869v1</t>
  </si>
  <si>
    <t xml:space="preserve">ftp://ftp.ncbi.nlm.nih.gov/genomes/all/GCA/002/718/755/GCA_002718755.1_ASM271875v1</t>
  </si>
  <si>
    <t xml:space="preserve">ftp://ftp.ncbi.nlm.nih.gov/genomes/all/GCA/002/718/915/GCA_002718915.1_ASM271891v1</t>
  </si>
  <si>
    <t xml:space="preserve">ftp://ftp.ncbi.nlm.nih.gov/genomes/all/GCA/002/718/975/GCA_002718975.1_ASM271897v1</t>
  </si>
  <si>
    <t xml:space="preserve">ftp://ftp.ncbi.nlm.nih.gov/genomes/all/GCA/002/718/995/GCA_002718995.2_ASM271899v2</t>
  </si>
  <si>
    <t xml:space="preserve">ftp://ftp.ncbi.nlm.nih.gov/genomes/all/GCA/002/719/015/GCA_002719015.1_ASM271901v1</t>
  </si>
  <si>
    <t xml:space="preserve">ftp://ftp.ncbi.nlm.nih.gov/genomes/all/GCA/002/719/035/GCA_002719035.1_ASM271903v1</t>
  </si>
  <si>
    <t xml:space="preserve">ftp://ftp.ncbi.nlm.nih.gov/genomes/all/GCA/002/719/055/GCA_002719055.1_ASM271905v1</t>
  </si>
  <si>
    <t xml:space="preserve">ftp://ftp.ncbi.nlm.nih.gov/genomes/all/GCA/002/719/255/GCA_002719255.1_ASM271925v1</t>
  </si>
  <si>
    <t xml:space="preserve">ftp://ftp.ncbi.nlm.nih.gov/genomes/all/GCA/002/719/265/GCA_002719265.1_ASM271926v1</t>
  </si>
  <si>
    <t xml:space="preserve">ftp://ftp.ncbi.nlm.nih.gov/genomes/all/GCA/002/719/355/GCA_002719355.1_ASM271935v1</t>
  </si>
  <si>
    <t xml:space="preserve">ftp://ftp.ncbi.nlm.nih.gov/genomes/all/GCA/002/719/395/GCA_002719395.1_ASM271939v1</t>
  </si>
  <si>
    <t xml:space="preserve">ftp://ftp.ncbi.nlm.nih.gov/genomes/all/GCA/002/719/455/GCA_002719455.1_ASM271945v1</t>
  </si>
  <si>
    <t xml:space="preserve">ftp://ftp.ncbi.nlm.nih.gov/genomes/all/GCA/002/719/475/GCA_002719475.1_ASM271947v1</t>
  </si>
  <si>
    <t xml:space="preserve">ftp://ftp.ncbi.nlm.nih.gov/genomes/all/GCA/002/719/555/GCA_002719555.1_ASM271955v1</t>
  </si>
  <si>
    <t xml:space="preserve">ftp://ftp.ncbi.nlm.nih.gov/genomes/all/GCA/002/719/615/GCA_002719615.1_ASM271961v1</t>
  </si>
  <si>
    <t xml:space="preserve">ftp://ftp.ncbi.nlm.nih.gov/genomes/all/GCA/002/719/635/GCA_002719635.1_ASM271963v1</t>
  </si>
  <si>
    <t xml:space="preserve">ftp://ftp.ncbi.nlm.nih.gov/genomes/all/GCA/002/719/655/GCA_002719655.1_ASM271965v1</t>
  </si>
  <si>
    <t xml:space="preserve">ftp://ftp.ncbi.nlm.nih.gov/genomes/all/GCA/002/719/795/GCA_002719795.1_ASM271979v1</t>
  </si>
  <si>
    <t xml:space="preserve">ftp://ftp.ncbi.nlm.nih.gov/genomes/all/GCA/002/719/815/GCA_002719815.1_ASM271981v1</t>
  </si>
  <si>
    <t xml:space="preserve">ftp://ftp.ncbi.nlm.nih.gov/genomes/all/GCA/002/719/965/GCA_002719965.1_ASM271996v1</t>
  </si>
  <si>
    <t xml:space="preserve">ftp://ftp.ncbi.nlm.nih.gov/genomes/all/GCA/002/719/975/GCA_002719975.1_ASM271997v1</t>
  </si>
  <si>
    <t xml:space="preserve">ftp://ftp.ncbi.nlm.nih.gov/genomes/all/GCA/002/720/055/GCA_002720055.1_ASM272005v1</t>
  </si>
  <si>
    <t xml:space="preserve">ftp://ftp.ncbi.nlm.nih.gov/genomes/all/GCA/002/720/095/GCA_002720095.2_ASM272009v2</t>
  </si>
  <si>
    <t xml:space="preserve">ftp://ftp.ncbi.nlm.nih.gov/genomes/all/GCA/002/720/115/GCA_002720115.1_ASM272011v1</t>
  </si>
  <si>
    <t xml:space="preserve">ftp://ftp.ncbi.nlm.nih.gov/genomes/all/GCA/002/720/275/GCA_002720275.1_ASM272027v1</t>
  </si>
  <si>
    <t xml:space="preserve">ftp://ftp.ncbi.nlm.nih.gov/genomes/all/GCA/002/720/395/GCA_002720395.1_ASM272039v1</t>
  </si>
  <si>
    <t xml:space="preserve">ftp://ftp.ncbi.nlm.nih.gov/genomes/all/GCA/002/721/085/GCA_002721085.1_ASM272108v1</t>
  </si>
  <si>
    <t xml:space="preserve">ftp://ftp.ncbi.nlm.nih.gov/genomes/all/GCA/002/721/855/GCA_002721855.1_ASM272185v1</t>
  </si>
  <si>
    <t xml:space="preserve">ftp://ftp.ncbi.nlm.nih.gov/genomes/all/GCA/002/722/075/GCA_002722075.1_ASM272207v1</t>
  </si>
  <si>
    <t xml:space="preserve">ftp://ftp.ncbi.nlm.nih.gov/genomes/all/GCA/002/722/135/GCA_002722135.1_ASM272213v1</t>
  </si>
  <si>
    <t xml:space="preserve">ftp://ftp.ncbi.nlm.nih.gov/genomes/all/GCA/002/722/595/GCA_002722595.1_ASM272259v1</t>
  </si>
  <si>
    <t xml:space="preserve">ftp://ftp.ncbi.nlm.nih.gov/genomes/all/GCA/002/722/615/GCA_002722615.1_ASM272261v1</t>
  </si>
  <si>
    <t xml:space="preserve">ftp://ftp.ncbi.nlm.nih.gov/genomes/all/GCA/002/722/625/GCA_002722625.1_ASM272262v1</t>
  </si>
  <si>
    <t xml:space="preserve">ftp://ftp.ncbi.nlm.nih.gov/genomes/all/GCA/002/722/695/GCA_002722695.1_ASM272269v1</t>
  </si>
  <si>
    <t xml:space="preserve">ftp://ftp.ncbi.nlm.nih.gov/genomes/all/GCA/002/722/735/GCA_002722735.1_ASM272273v1</t>
  </si>
  <si>
    <t xml:space="preserve">ftp://ftp.ncbi.nlm.nih.gov/genomes/all/GCA/002/723/045/GCA_002723045.1_ASM272304v1</t>
  </si>
  <si>
    <t xml:space="preserve">ftp://ftp.ncbi.nlm.nih.gov/genomes/all/GCA/002/723/115/GCA_002723115.1_ASM272311v1</t>
  </si>
  <si>
    <t xml:space="preserve">ftp://ftp.ncbi.nlm.nih.gov/genomes/all/GCA/002/723/635/GCA_002723635.1_ASM272363v1</t>
  </si>
  <si>
    <t xml:space="preserve">ftp://ftp.ncbi.nlm.nih.gov/genomes/all/GCA/002/724/175/GCA_002724175.1_ASM272417v1</t>
  </si>
  <si>
    <t xml:space="preserve">ftp://ftp.ncbi.nlm.nih.gov/genomes/all/GCA/002/724/535/GCA_002724535.1_ASM272453v1</t>
  </si>
  <si>
    <t xml:space="preserve">ftp://ftp.ncbi.nlm.nih.gov/genomes/all/GCA/002/724/655/GCA_002724655.1_ASM272465v1</t>
  </si>
  <si>
    <t xml:space="preserve">ftp://ftp.ncbi.nlm.nih.gov/genomes/all/GCA/002/724/775/GCA_002724775.1_ASM272477v1</t>
  </si>
  <si>
    <t xml:space="preserve">ftp://ftp.ncbi.nlm.nih.gov/genomes/all/GCA/002/724/815/GCA_002724815.1_ASM272481v1</t>
  </si>
  <si>
    <t xml:space="preserve">ftp://ftp.ncbi.nlm.nih.gov/genomes/all/GCA/002/725/245/GCA_002725245.1_ASM272524v1</t>
  </si>
  <si>
    <t xml:space="preserve">ftp://ftp.ncbi.nlm.nih.gov/genomes/all/GCA/002/725/275/GCA_002725275.1_ASM272527v1</t>
  </si>
  <si>
    <t xml:space="preserve">ftp://ftp.ncbi.nlm.nih.gov/genomes/all/GCA/002/725/315/GCA_002725315.1_ASM272531v1</t>
  </si>
  <si>
    <t xml:space="preserve">ftp://ftp.ncbi.nlm.nih.gov/genomes/all/GCA/002/725/475/GCA_002725475.1_ASM272547v1</t>
  </si>
  <si>
    <t xml:space="preserve">ftp://ftp.ncbi.nlm.nih.gov/genomes/all/GCA/002/725/535/GCA_002725535.1_ASM272553v1</t>
  </si>
  <si>
    <t xml:space="preserve">ftp://ftp.ncbi.nlm.nih.gov/genomes/all/GCA/002/725/735/GCA_002725735.1_ASM272573v1</t>
  </si>
  <si>
    <t xml:space="preserve">ftp://ftp.ncbi.nlm.nih.gov/genomes/all/GCA/002/725/845/GCA_002725845.1_ASM272584v1</t>
  </si>
  <si>
    <t xml:space="preserve">ftp://ftp.ncbi.nlm.nih.gov/genomes/all/GCA/002/726/115/GCA_002726115.1_ASM272611v1</t>
  </si>
  <si>
    <t xml:space="preserve">ftp://ftp.ncbi.nlm.nih.gov/genomes/all/GCA/002/726/275/GCA_002726275.1_ASM272627v1</t>
  </si>
  <si>
    <t xml:space="preserve">ftp://ftp.ncbi.nlm.nih.gov/genomes/all/GCA/002/726/395/GCA_002726395.1_ASM272639v1</t>
  </si>
  <si>
    <t xml:space="preserve">ftp://ftp.ncbi.nlm.nih.gov/genomes/all/GCA/002/726/495/GCA_002726495.1_ASM272649v1</t>
  </si>
  <si>
    <t xml:space="preserve">ftp://ftp.ncbi.nlm.nih.gov/genomes/all/GCA/002/726/695/GCA_002726695.1_ASM272669v1</t>
  </si>
  <si>
    <t xml:space="preserve">ftp://ftp.ncbi.nlm.nih.gov/genomes/all/GCA/002/726/845/GCA_002726845.1_ASM272684v1</t>
  </si>
  <si>
    <t xml:space="preserve">ftp://ftp.ncbi.nlm.nih.gov/genomes/all/GCA/002/727/275/GCA_002727275.1_ASM272727v1</t>
  </si>
  <si>
    <t xml:space="preserve">ftp://ftp.ncbi.nlm.nih.gov/genomes/all/GCA/002/727/485/GCA_002727485.1_ASM272748v1</t>
  </si>
  <si>
    <t xml:space="preserve">ftp://ftp.ncbi.nlm.nih.gov/genomes/all/GCA/002/727/515/GCA_002727515.1_ASM272751v1</t>
  </si>
  <si>
    <t xml:space="preserve">ftp://ftp.ncbi.nlm.nih.gov/genomes/all/GCA/002/727/695/GCA_002727695.1_ASM272769v1</t>
  </si>
  <si>
    <t xml:space="preserve">ftp://ftp.ncbi.nlm.nih.gov/genomes/all/GCA/002/727/815/GCA_002727815.1_ASM272781v1</t>
  </si>
  <si>
    <t xml:space="preserve">ftp://ftp.ncbi.nlm.nih.gov/genomes/all/GCA/002/728/015/GCA_002728015.1_ASM272801v1</t>
  </si>
  <si>
    <t xml:space="preserve">ftp://ftp.ncbi.nlm.nih.gov/genomes/all/GCA/002/728/035/GCA_002728035.1_ASM272803v1</t>
  </si>
  <si>
    <t xml:space="preserve">ftp://ftp.ncbi.nlm.nih.gov/genomes/all/GCA/002/728/155/GCA_002728155.1_ASM272815v1</t>
  </si>
  <si>
    <t xml:space="preserve">ftp://ftp.ncbi.nlm.nih.gov/genomes/all/GCA/002/728/565/GCA_002728565.1_ASM272856v1</t>
  </si>
  <si>
    <t xml:space="preserve">ftp://ftp.ncbi.nlm.nih.gov/genomes/all/GCA/002/728/595/GCA_002728595.1_ASM272859v1</t>
  </si>
  <si>
    <t xml:space="preserve">ftp://ftp.ncbi.nlm.nih.gov/genomes/all/GCA/002/728/885/GCA_002728885.1_ASM272888v1</t>
  </si>
  <si>
    <t xml:space="preserve">ftp://ftp.ncbi.nlm.nih.gov/genomes/all/GCA/002/728/975/GCA_002728975.1_ASM272897v1</t>
  </si>
  <si>
    <t xml:space="preserve">ftp://ftp.ncbi.nlm.nih.gov/genomes/all/GCA/002/729/095/GCA_002729095.1_ASM272909v1</t>
  </si>
  <si>
    <t xml:space="preserve">ftp://ftp.ncbi.nlm.nih.gov/genomes/all/GCA/002/729/355/GCA_002729355.1_ASM272935v1</t>
  </si>
  <si>
    <t xml:space="preserve">ftp://ftp.ncbi.nlm.nih.gov/genomes/all/GCA/002/730/005/GCA_002730005.1_ASM273000v1</t>
  </si>
  <si>
    <t xml:space="preserve">ftp://ftp.ncbi.nlm.nih.gov/genomes/all/GCA/002/730/095/GCA_002730095.1_ASM273009v1</t>
  </si>
  <si>
    <t xml:space="preserve">ftp://ftp.ncbi.nlm.nih.gov/genomes/all/GCA/002/730/165/GCA_002730165.1_ASM273016v1</t>
  </si>
  <si>
    <t xml:space="preserve">ftp://ftp.ncbi.nlm.nih.gov/genomes/all/GCA/002/730/185/GCA_002730185.1_ASM273018v1</t>
  </si>
  <si>
    <t xml:space="preserve">ftp://ftp.ncbi.nlm.nih.gov/genomes/all/GCA/002/730/445/GCA_002730445.1_ASM273044v1</t>
  </si>
  <si>
    <t xml:space="preserve">ftp://ftp.ncbi.nlm.nih.gov/genomes/all/GCA/002/730/775/GCA_002730775.1_ASM273077v1</t>
  </si>
  <si>
    <t xml:space="preserve">ftp://ftp.ncbi.nlm.nih.gov/genomes/all/GCA/002/731/195/GCA_002731195.1_ASM273119v1</t>
  </si>
  <si>
    <t xml:space="preserve">ftp://ftp.ncbi.nlm.nih.gov/genomes/all/GCA/002/731/395/GCA_002731395.1_ASM273139v1</t>
  </si>
  <si>
    <t xml:space="preserve">ftp://ftp.ncbi.nlm.nih.gov/genomes/all/GCA/002/731/465/GCA_002731465.1_ASM273146v1</t>
  </si>
  <si>
    <t xml:space="preserve">ftp://ftp.ncbi.nlm.nih.gov/genomes/all/GCA/002/731/655/GCA_002731655.1_ASM273165v1</t>
  </si>
  <si>
    <t xml:space="preserve">ftp://ftp.ncbi.nlm.nih.gov/genomes/all/GCA/002/731/905/GCA_002731905.1_ASM273190v1</t>
  </si>
  <si>
    <t xml:space="preserve">ftp://ftp.ncbi.nlm.nih.gov/genomes/all/GCA/002/731/935/GCA_002731935.1_ASM273193v1</t>
  </si>
  <si>
    <t xml:space="preserve">ftp://ftp.ncbi.nlm.nih.gov/genomes/all/GCA/003/132/625/GCA_003132625.1_20120500_P19</t>
  </si>
  <si>
    <t xml:space="preserve">ftp://ftp.ncbi.nlm.nih.gov/genomes/all/GCA/003/133/305/GCA_003133305.1_20120500_P28</t>
  </si>
  <si>
    <t xml:space="preserve">ftp://ftp.ncbi.nlm.nih.gov/genomes/all/GCA/003/136/455/GCA_003136455.1_20111000_E2D</t>
  </si>
  <si>
    <t xml:space="preserve">ftp://ftp.ncbi.nlm.nih.gov/genomes/all/GCA/003/137/055/GCA_003137055.1_20111000_E3D</t>
  </si>
  <si>
    <t xml:space="preserve">ftp://ftp.ncbi.nlm.nih.gov/genomes/all/GCA/003/138/595/GCA_003138595.1_20110800_S3D</t>
  </si>
  <si>
    <t xml:space="preserve">ftp://ftp.ncbi.nlm.nih.gov/genomes/all/GCA/003/139/235/GCA_003139235.1_20110800_S1D</t>
  </si>
  <si>
    <t xml:space="preserve">ftp://ftp.ncbi.nlm.nih.gov/genomes/all/GCA/003/139/855/GCA_003139855.1_20110800_S2M</t>
  </si>
  <si>
    <t xml:space="preserve">ftp://ftp.ncbi.nlm.nih.gov/genomes/all/GCA/003/139/895/GCA_003139895.1_20110800_S2D</t>
  </si>
  <si>
    <t xml:space="preserve">ftp://ftp.ncbi.nlm.nih.gov/genomes/all/GCA/003/141/075/GCA_003141075.1_20120800_S1D</t>
  </si>
  <si>
    <t xml:space="preserve">ftp://ftp.ncbi.nlm.nih.gov/genomes/all/GCA/003/141/775/GCA_003141775.1_20120800_E2D</t>
  </si>
  <si>
    <t xml:space="preserve">ftp://ftp.ncbi.nlm.nih.gov/genomes/all/GCA/003/142/045/GCA_003142045.1_20120800_E1D</t>
  </si>
  <si>
    <t xml:space="preserve">ftp://ftp.ncbi.nlm.nih.gov/genomes/all/GCA/003/142/655/GCA_003142655.1_20120800_E2S</t>
  </si>
  <si>
    <t xml:space="preserve">ftp://ftp.ncbi.nlm.nih.gov/genomes/all/GCA/003/154/225/GCA_003154225.1_20120700_E3M</t>
  </si>
  <si>
    <t xml:space="preserve">ftp://ftp.ncbi.nlm.nih.gov/genomes/all/GCA/003/155/735/GCA_003155735.1_20120700_E2X</t>
  </si>
  <si>
    <t xml:space="preserve">ftp://ftp.ncbi.nlm.nih.gov/genomes/all/GCA/003/155/755/GCA_003155755.1_20120700_E2D</t>
  </si>
  <si>
    <t xml:space="preserve">ftp://ftp.ncbi.nlm.nih.gov/genomes/all/GCA/003/155/855/GCA_003155855.1_20120700_E1S</t>
  </si>
  <si>
    <t xml:space="preserve">ftp://ftp.ncbi.nlm.nih.gov/genomes/all/GCA/003/155/875/GCA_003155875.1_20120700_E1M</t>
  </si>
  <si>
    <t xml:space="preserve">ftp://ftp.ncbi.nlm.nih.gov/genomes/all/GCA/003/156/255/GCA_003156255.1_20120600_S2D</t>
  </si>
  <si>
    <t xml:space="preserve">ftp://ftp.ncbi.nlm.nih.gov/genomes/all/GCA/003/156/955/GCA_003156955.1_20120600_E3M</t>
  </si>
  <si>
    <t xml:space="preserve">ftp://ftp.ncbi.nlm.nih.gov/genomes/all/GCA/003/157/355/GCA_003157355.1_20120600_E3D</t>
  </si>
  <si>
    <t xml:space="preserve">ftp://ftp.ncbi.nlm.nih.gov/genomes/all/GCA/003/157/805/GCA_003157805.1_20120600_E2D</t>
  </si>
  <si>
    <t xml:space="preserve">ftp://ftp.ncbi.nlm.nih.gov/genomes/all/GCA/003/158/275/GCA_003158275.1_20120600_E3D</t>
  </si>
  <si>
    <t xml:space="preserve">ftp://ftp.ncbi.nlm.nih.gov/genomes/all/GCA/003/158/935/GCA_003158935.1_20120600_E1D</t>
  </si>
  <si>
    <t xml:space="preserve">ftp://ftp.ncbi.nlm.nih.gov/genomes/all/GCA/003/159/405/GCA_003159405.1_20120700_S3X</t>
  </si>
  <si>
    <t xml:space="preserve">ftp://ftp.ncbi.nlm.nih.gov/genomes/all/GCA/003/159/635/GCA_003159635.1_20120700_S3D</t>
  </si>
  <si>
    <t xml:space="preserve">ftp://ftp.ncbi.nlm.nih.gov/genomes/all/GCA/003/159/695/GCA_003159695.1_20120700_S2X</t>
  </si>
  <si>
    <t xml:space="preserve">ftp://ftp.ncbi.nlm.nih.gov/genomes/all/GCA/003/160/575/GCA_003160575.1_20120700_S1X</t>
  </si>
  <si>
    <t xml:space="preserve">ftp://ftp.ncbi.nlm.nih.gov/genomes/all/GCA/003/161/665/GCA_003161665.1_20110600_E3M</t>
  </si>
  <si>
    <t xml:space="preserve">ftp://ftp.ncbi.nlm.nih.gov/genomes/all/GCA/003/161/735/GCA_003161735.1_20110600_E3D</t>
  </si>
  <si>
    <t xml:space="preserve">ftp://ftp.ncbi.nlm.nih.gov/genomes/all/GCA/003/161/795/GCA_003161795.1_20110600_E1D</t>
  </si>
  <si>
    <t xml:space="preserve">ftp://ftp.ncbi.nlm.nih.gov/genomes/all/GCA/003/162/075/GCA_003162075.1_20100900_E3D</t>
  </si>
  <si>
    <t xml:space="preserve">ftp://ftp.ncbi.nlm.nih.gov/genomes/all/GCA/003/162/175/GCA_003162175.1_20100900_E2D</t>
  </si>
  <si>
    <t xml:space="preserve">ftp://ftp.ncbi.nlm.nih.gov/genomes/all/GCA/003/162/195/GCA_003162195.1_20100900_E1S</t>
  </si>
  <si>
    <t xml:space="preserve">ftp://ftp.ncbi.nlm.nih.gov/genomes/all/GCA/003/162/535/GCA_003162535.1_20110600_E2D</t>
  </si>
  <si>
    <t xml:space="preserve">ftp://ftp.ncbi.nlm.nih.gov/genomes/all/GCA/003/162/745/GCA_003162745.1_20100900_E1D</t>
  </si>
  <si>
    <t xml:space="preserve">ftp://ftp.ncbi.nlm.nih.gov/genomes/all/GCA/003/163/455/GCA_003163455.1_20120800_S1X</t>
  </si>
  <si>
    <t xml:space="preserve">ftp://ftp.ncbi.nlm.nih.gov/genomes/all/GCA/003/163/595/GCA_003163595.1_20120800_S2X</t>
  </si>
  <si>
    <t xml:space="preserve">ftp://ftp.ncbi.nlm.nih.gov/genomes/all/GCA/003/165/375/GCA_003165375.1_20120700_S1D</t>
  </si>
  <si>
    <t xml:space="preserve">ftp://ftp.ncbi.nlm.nih.gov/genomes/all/GCA/003/166/275/GCA_003166275.1_20110700_S2M</t>
  </si>
  <si>
    <t xml:space="preserve">ftp://ftp.ncbi.nlm.nih.gov/genomes/all/GCA/003/167/795/GCA_003167795.1_20110700_S2D</t>
  </si>
  <si>
    <t xml:space="preserve">ftp://ftp.ncbi.nlm.nih.gov/genomes/all/GCA/003/168/395/GCA_003168395.1_20110700_E3M</t>
  </si>
  <si>
    <t xml:space="preserve">ftp://ftp.ncbi.nlm.nih.gov/genomes/all/GCA/003/168/415/GCA_003168415.1_20110700_E2M</t>
  </si>
  <si>
    <t xml:space="preserve">ftp://ftp.ncbi.nlm.nih.gov/genomes/all/GCA/003/168/515/GCA_003168515.1_20110700_E1M</t>
  </si>
  <si>
    <t xml:space="preserve">ftp://ftp.ncbi.nlm.nih.gov/genomes/all/GCA/003/168/535/GCA_003168535.1_20110700_E1D</t>
  </si>
  <si>
    <t xml:space="preserve">ftp://ftp.ncbi.nlm.nih.gov/genomes/all/GCA/003/168/795/GCA_003168795.1_20110600_S3M</t>
  </si>
  <si>
    <t xml:space="preserve">ftp://ftp.ncbi.nlm.nih.gov/genomes/all/GCA/003/169/565/GCA_003169565.1_20110600_S2D</t>
  </si>
  <si>
    <t xml:space="preserve">ftp://ftp.ncbi.nlm.nih.gov/genomes/all/GCA/003/170/615/GCA_003170615.1_20110800_E2S</t>
  </si>
  <si>
    <t xml:space="preserve">ftp://ftp.ncbi.nlm.nih.gov/genomes/all/GCA/003/170/775/GCA_003170775.1_20110800_E2M</t>
  </si>
  <si>
    <t xml:space="preserve">ftp://ftp.ncbi.nlm.nih.gov/genomes/all/GCA/003/170/935/GCA_003170935.1_20110800_E2D</t>
  </si>
  <si>
    <t xml:space="preserve">ftp://ftp.ncbi.nlm.nih.gov/genomes/all/GCA/003/171/015/GCA_003171015.1_20110800_E1M</t>
  </si>
  <si>
    <t xml:space="preserve">ftp://ftp.ncbi.nlm.nih.gov/genomes/all/GCA/003/171/385/GCA_003171385.1_20110800_E1S</t>
  </si>
  <si>
    <t xml:space="preserve">ftp://ftp.ncbi.nlm.nih.gov/genomes/all/GCA/003/193/625/GCA_003193625.1_ASM319362v1</t>
  </si>
  <si>
    <t xml:space="preserve">ftp://ftp.ncbi.nlm.nih.gov/genomes/all/GCA/003/193/805/GCA_003193805.1_ASM319380v1</t>
  </si>
  <si>
    <t xml:space="preserve">ftp://ftp.ncbi.nlm.nih.gov/genomes/all/GCA/003/193/815/GCA_003193815.1_ASM319381v1</t>
  </si>
  <si>
    <t xml:space="preserve">ftp://ftp.ncbi.nlm.nih.gov/genomes/all/GCA/003/193/825/GCA_003193825.1_ASM319382v1</t>
  </si>
  <si>
    <t xml:space="preserve">ftp://ftp.ncbi.nlm.nih.gov/genomes/all/GCA/003/193/835/GCA_003193835.1_ASM319383v1</t>
  </si>
  <si>
    <t xml:space="preserve">ftp://ftp.ncbi.nlm.nih.gov/genomes/all/GCA/003/193/905/GCA_003193905.1_ASM319390v1</t>
  </si>
  <si>
    <t xml:space="preserve">ftp://ftp.ncbi.nlm.nih.gov/genomes/all/GCA/003/202/535/GCA_003202535.1_ASM320253v1</t>
  </si>
  <si>
    <t xml:space="preserve">ftp://ftp.ncbi.nlm.nih.gov/genomes/all/GCA/003/202/575/GCA_003202575.1_ASM320257v1</t>
  </si>
  <si>
    <t xml:space="preserve">ftp://ftp.ncbi.nlm.nih.gov/genomes/all/GCA/003/202/585/GCA_003202585.1_ASM320258v1</t>
  </si>
  <si>
    <t xml:space="preserve">ftp://ftp.ncbi.nlm.nih.gov/genomes/all/GCA/003/229/275/GCA_003229275.1_ASM322927v1</t>
  </si>
  <si>
    <t xml:space="preserve">ftp://ftp.ncbi.nlm.nih.gov/genomes/all/GCA/003/229/935/GCA_003229935.1_ASM322993v1</t>
  </si>
  <si>
    <t xml:space="preserve">ftp://ftp.ncbi.nlm.nih.gov/genomes/all/GCA/003/230/355/GCA_003230355.1_ASM323035v1</t>
  </si>
  <si>
    <t xml:space="preserve">ftp://ftp.ncbi.nlm.nih.gov/genomes/all/GCA/003/552/645/GCA_003552645.1_ASM355264v1</t>
  </si>
  <si>
    <t xml:space="preserve">ftp://ftp.ncbi.nlm.nih.gov/genomes/all/GCA/003/661/645/GCA_003661645.1_ASM366164v1</t>
  </si>
  <si>
    <t xml:space="preserve">ftp://ftp.ncbi.nlm.nih.gov/genomes/all/GCA/003/694/965/GCA_003694965.1_ASM369496v1</t>
  </si>
  <si>
    <t xml:space="preserve">ftp://ftp.ncbi.nlm.nih.gov/genomes/all/GCA/003/695/745/GCA_003695745.1_ASM369574v1</t>
  </si>
  <si>
    <t xml:space="preserve">ftp://ftp.ncbi.nlm.nih.gov/genomes/all/GCA/003/696/825/GCA_003696825.1_ASM369682v1</t>
  </si>
  <si>
    <t xml:space="preserve">ftp://ftp.ncbi.nlm.nih.gov/genomes/all/GCA/003/820/275/GCA_003820275.1_ASM382027v1</t>
  </si>
  <si>
    <t xml:space="preserve">ftp://ftp.ncbi.nlm.nih.gov/genomes/all/GCA/004/144/665/GCA_004144665.1_ASM414466v1</t>
  </si>
  <si>
    <t xml:space="preserve">ftp://ftp.ncbi.nlm.nih.gov/genomes/all/GCA/004/195/425/GCA_004195425.1_ASM419542v1</t>
  </si>
  <si>
    <t xml:space="preserve">ftp://ftp.ncbi.nlm.nih.gov/genomes/all/GCA/004/195/445/GCA_004195445.1_ASM419544v1</t>
  </si>
  <si>
    <t xml:space="preserve">ftp://ftp.ncbi.nlm.nih.gov/genomes/all/GCA/004/195/515/GCA_004195515.1_ASM419551v1</t>
  </si>
  <si>
    <t xml:space="preserve">ftp://ftp.ncbi.nlm.nih.gov/genomes/all/GCA/004/195/525/GCA_004195525.1_ASM419552v1</t>
  </si>
  <si>
    <t xml:space="preserve">ftp://ftp.ncbi.nlm.nih.gov/genomes/all/GCA/004/195/535/GCA_004195535.1_ASM419553v1</t>
  </si>
  <si>
    <t xml:space="preserve">ftp://ftp.ncbi.nlm.nih.gov/genomes/all/GCA/004/195/545/GCA_004195545.1_ASM419554v1</t>
  </si>
  <si>
    <t xml:space="preserve">ftp://ftp.ncbi.nlm.nih.gov/genomes/all/GCA/004/195/585/GCA_004195585.1_ASM419558v1</t>
  </si>
  <si>
    <t xml:space="preserve">ftp://ftp.ncbi.nlm.nih.gov/genomes/all/GCA/004/195/615/GCA_004195615.1_ASM419561v1</t>
  </si>
  <si>
    <t xml:space="preserve">ftp://ftp.ncbi.nlm.nih.gov/genomes/all/GCA/004/195/625/GCA_004195625.1_ASM419562v1</t>
  </si>
  <si>
    <t xml:space="preserve">ftp://ftp.ncbi.nlm.nih.gov/genomes/all/GCA/004/195/635/GCA_004195635.1_ASM419563v1</t>
  </si>
  <si>
    <t xml:space="preserve">ftp://ftp.ncbi.nlm.nih.gov/genomes/all/GCA/004/195/655/GCA_004195655.1_ASM419565v1</t>
  </si>
  <si>
    <t xml:space="preserve">ftp://ftp.ncbi.nlm.nih.gov/genomes/all/GCA/004/195/715/GCA_004195715.1_ASM419571v1</t>
  </si>
  <si>
    <t xml:space="preserve">ftp://ftp.ncbi.nlm.nih.gov/genomes/all/GCA/005/878/325/GCA_005878325.1_ASM587832v1</t>
  </si>
  <si>
    <t xml:space="preserve">ftp://ftp.ncbi.nlm.nih.gov/genomes/all/GCA/005/878/375/GCA_005878375.1_ASM587837v1</t>
  </si>
  <si>
    <t xml:space="preserve">ftp://ftp.ncbi.nlm.nih.gov/genomes/all/GCA/005/878/385/GCA_005878385.1_ASM587838v1</t>
  </si>
  <si>
    <t xml:space="preserve">ftp://ftp.ncbi.nlm.nih.gov/genomes/all/GCA/005/878/395/GCA_005878395.1_ASM587839v1</t>
  </si>
  <si>
    <t xml:space="preserve">ftp://ftp.ncbi.nlm.nih.gov/genomes/all/GCA/005/878/405/GCA_005878405.1_ASM587840v1</t>
  </si>
  <si>
    <t xml:space="preserve">ftp://ftp.ncbi.nlm.nih.gov/genomes/all/GCA/005/878/415/GCA_005878415.1_ASM587841v1</t>
  </si>
  <si>
    <t xml:space="preserve">ftp://ftp.ncbi.nlm.nih.gov/genomes/all/GCA/005/878/475/GCA_005878475.1_ASM587847v1</t>
  </si>
  <si>
    <t xml:space="preserve">ftp://ftp.ncbi.nlm.nih.gov/genomes/all/GCA/005/878/485/GCA_005878485.1_ASM587848v1</t>
  </si>
  <si>
    <t xml:space="preserve">ftp://ftp.ncbi.nlm.nih.gov/genomes/all/GCA/005/878/495/GCA_005878495.1_ASM587849v1</t>
  </si>
  <si>
    <t xml:space="preserve">ftp://ftp.ncbi.nlm.nih.gov/genomes/all/GCA/005/878/515/GCA_005878515.1_ASM587851v1</t>
  </si>
  <si>
    <t xml:space="preserve">ftp://ftp.ncbi.nlm.nih.gov/genomes/all/GCA/005/878/525/GCA_005878525.1_ASM587852v1</t>
  </si>
  <si>
    <t xml:space="preserve">ftp://ftp.ncbi.nlm.nih.gov/genomes/all/GCA/005/878/575/GCA_005878575.1_ASM587857v1</t>
  </si>
  <si>
    <t xml:space="preserve">ftp://ftp.ncbi.nlm.nih.gov/genomes/all/GCA/005/878/585/GCA_005878585.1_ASM587858v1</t>
  </si>
  <si>
    <t xml:space="preserve">ftp://ftp.ncbi.nlm.nih.gov/genomes/all/GCA/005/878/615/GCA_005878615.1_ASM587861v1</t>
  </si>
  <si>
    <t xml:space="preserve">ftp://ftp.ncbi.nlm.nih.gov/genomes/all/GCA/005/878/625/GCA_005878625.1_ASM587862v1</t>
  </si>
  <si>
    <t xml:space="preserve">ftp://ftp.ncbi.nlm.nih.gov/genomes/all/GCA/005/878/635/GCA_005878635.1_ASM587863v1</t>
  </si>
  <si>
    <t xml:space="preserve">ftp://ftp.ncbi.nlm.nih.gov/genomes/all/GCA/005/878/665/GCA_005878665.1_ASM587866v1</t>
  </si>
  <si>
    <t xml:space="preserve">ftp://ftp.ncbi.nlm.nih.gov/genomes/all/GCA/005/878/875/GCA_005878875.1_ASM587887v1</t>
  </si>
  <si>
    <t xml:space="preserve">ftp://ftp.ncbi.nlm.nih.gov/genomes/all/GCA/005/878/905/GCA_005878905.1_ASM587890v1</t>
  </si>
  <si>
    <t xml:space="preserve">ftp://ftp.ncbi.nlm.nih.gov/genomes/all/GCA/005/878/915/GCA_005878915.1_ASM587891v1</t>
  </si>
  <si>
    <t xml:space="preserve">ftp://ftp.ncbi.nlm.nih.gov/genomes/all/GCA/005/878/955/GCA_005878955.1_ASM587895v1</t>
  </si>
  <si>
    <t xml:space="preserve">ftp://ftp.ncbi.nlm.nih.gov/genomes/all/GCA/005/878/965/GCA_005878965.1_ASM587896v1</t>
  </si>
  <si>
    <t xml:space="preserve">ftp://ftp.ncbi.nlm.nih.gov/genomes/all/GCA/005/878/985/GCA_005878985.1_ASM587898v1</t>
  </si>
  <si>
    <t xml:space="preserve">ftp://ftp.ncbi.nlm.nih.gov/genomes/all/GCA/005/878/995/GCA_005878995.1_ASM587899v1</t>
  </si>
  <si>
    <t xml:space="preserve">ftp://ftp.ncbi.nlm.nih.gov/genomes/all/GCA/005/879/015/GCA_005879015.1_ASM587901v1</t>
  </si>
  <si>
    <t xml:space="preserve">ftp://ftp.ncbi.nlm.nih.gov/genomes/all/GCA/005/879/045/GCA_005879045.1_ASM587904v1</t>
  </si>
  <si>
    <t xml:space="preserve">ftp://ftp.ncbi.nlm.nih.gov/genomes/all/GCA/005/879/065/GCA_005879065.1_ASM587906v1</t>
  </si>
  <si>
    <t xml:space="preserve">ftp://ftp.ncbi.nlm.nih.gov/genomes/all/GCA/005/879/105/GCA_005879105.1_ASM587910v1</t>
  </si>
  <si>
    <t xml:space="preserve">Euryarchaeota archaeon 13_1_20CM_2_64_92</t>
  </si>
  <si>
    <t xml:space="preserve">ftp://ftp.ncbi.nlm.nih.gov/genomes/all/GCA/001/920/565/GCA_001920565.1_ASM192056v1</t>
  </si>
  <si>
    <t xml:space="preserve">Euryarchaeota archaeon 13_1_20CM_4_64_14</t>
  </si>
  <si>
    <t xml:space="preserve">ftp://ftp.ncbi.nlm.nih.gov/genomes/all/GCA/001/919/915/GCA_001919915.1_ASM191991v1</t>
  </si>
  <si>
    <t xml:space="preserve">Euryarchaeota archaeon 55_53</t>
  </si>
  <si>
    <t xml:space="preserve">ftp://ftp.ncbi.nlm.nih.gov/genomes/all/GCA/001/507/975/GCA_001507975.1_ASM150797v1</t>
  </si>
  <si>
    <t xml:space="preserve">Euryarchaeota archaeon CG_4_9_14_3_um_filter_38_12</t>
  </si>
  <si>
    <t xml:space="preserve">ftp://ftp.ncbi.nlm.nih.gov/genomes/all/GCA/002/790/055/GCA_002790055.1_ASM279005v1</t>
  </si>
  <si>
    <t xml:space="preserve">Euryarchaeota archaeon CG01_land_8_20_14_3_00_38_12</t>
  </si>
  <si>
    <t xml:space="preserve">ftp://ftp.ncbi.nlm.nih.gov/genomes/all/GCA/002/781/385/GCA_002781385.1_ASM278138v1</t>
  </si>
  <si>
    <t xml:space="preserve">Euryarchaeota archaeon ex4484_162</t>
  </si>
  <si>
    <t xml:space="preserve">ftp://ftp.ncbi.nlm.nih.gov/genomes/all/GCA/002/255/125/GCA_002255125.1_ASM225512v1</t>
  </si>
  <si>
    <t xml:space="preserve">Euryarchaeota archaeon ex4484_178</t>
  </si>
  <si>
    <t xml:space="preserve">ftp://ftp.ncbi.nlm.nih.gov/genomes/all/GCA/002/255/165/GCA_002255165.1_ASM225516v1</t>
  </si>
  <si>
    <t xml:space="preserve">Euryarchaeota archaeon HGW-Euryarchaeota-1</t>
  </si>
  <si>
    <t xml:space="preserve">ftp://ftp.ncbi.nlm.nih.gov/genomes/all/GCA/002/841/675/GCA_002841675.1_ASM284167v1</t>
  </si>
  <si>
    <t xml:space="preserve">Euryarchaeota archaeon JdFR-20</t>
  </si>
  <si>
    <t xml:space="preserve">ftp://ftp.ncbi.nlm.nih.gov/genomes/all/GCA/002/011/155/GCA_002011155.1_ASM201115v1</t>
  </si>
  <si>
    <t xml:space="preserve">Euryarchaeota archaeon JdFR-21</t>
  </si>
  <si>
    <t xml:space="preserve">ftp://ftp.ncbi.nlm.nih.gov/genomes/all/GCA/002/011/165/GCA_002011165.1_ASM201116v1</t>
  </si>
  <si>
    <t xml:space="preserve">Euryarchaeota archaeon RBG_13_31_8</t>
  </si>
  <si>
    <t xml:space="preserve">ftp://ftp.ncbi.nlm.nih.gov/genomes/all/GCA/001/800/665/GCA_001800665.1_ASM180066v1</t>
  </si>
  <si>
    <t xml:space="preserve">Euryarchaeota archaeon RBG_13_57_23</t>
  </si>
  <si>
    <t xml:space="preserve">ftp://ftp.ncbi.nlm.nih.gov/genomes/all/GCA/001/800/675/GCA_001800675.1_ASM180067v1</t>
  </si>
  <si>
    <t xml:space="preserve">Euryarchaeota archaeon RBG_13_61_15</t>
  </si>
  <si>
    <t xml:space="preserve">ftp://ftp.ncbi.nlm.nih.gov/genomes/all/GCA/001/800/715/GCA_001800715.1_ASM180071v1</t>
  </si>
  <si>
    <t xml:space="preserve">Euryarchaeota archaeon RBG_16_62_10</t>
  </si>
  <si>
    <t xml:space="preserve">ftp://ftp.ncbi.nlm.nih.gov/genomes/all/GCA/001/800/735/GCA_001800735.1_ASM180073v1</t>
  </si>
  <si>
    <t xml:space="preserve">Euryarchaeota archaeon RBG_16_67_27</t>
  </si>
  <si>
    <t xml:space="preserve">ftp://ftp.ncbi.nlm.nih.gov/genomes/all/GCA/001/800/745/GCA_001800745.1_ASM180074v1</t>
  </si>
  <si>
    <t xml:space="preserve">Euryarchaeota archaeon RBG_16_68_12</t>
  </si>
  <si>
    <t xml:space="preserve">ftp://ftp.ncbi.nlm.nih.gov/genomes/all/GCA/001/800/755/GCA_001800755.1_ASM180075v1</t>
  </si>
  <si>
    <t xml:space="preserve">Euryarchaeota archaeon RBG_16_68_13</t>
  </si>
  <si>
    <t xml:space="preserve">ftp://ftp.ncbi.nlm.nih.gov/genomes/all/GCA/001/800/795/GCA_001800795.1_ASM180079v1</t>
  </si>
  <si>
    <t xml:space="preserve">Euryarchaeota archaeon RBG_19FT_COMBO_56_21</t>
  </si>
  <si>
    <t xml:space="preserve">ftp://ftp.ncbi.nlm.nih.gov/genomes/all/GCA/001/800/815/GCA_001800815.1_ASM180081v1</t>
  </si>
  <si>
    <t xml:space="preserve">Euryarchaeota archaeon RBG_19FT_COMBO_69_17</t>
  </si>
  <si>
    <t xml:space="preserve">ftp://ftp.ncbi.nlm.nih.gov/genomes/all/GCA/001/800/825/GCA_001800825.1_ASM180082v1</t>
  </si>
  <si>
    <t xml:space="preserve">Euryarchaeota archaeon SCGC AAA252-I15</t>
  </si>
  <si>
    <t xml:space="preserve">ftp://ftp.ncbi.nlm.nih.gov/genomes/all/GCA/000/402/775/GCA_000402775.1_ASM40277v1</t>
  </si>
  <si>
    <t xml:space="preserve">Euryarchaeota archaeon SCGC AAA286-E23</t>
  </si>
  <si>
    <t xml:space="preserve">ftp://ftp.ncbi.nlm.nih.gov/genomes/all/GCA/000/484/915/GCA_000484915.1_ASM48491v1</t>
  </si>
  <si>
    <t xml:space="preserve">Euryarchaeota archaeon SG8-5</t>
  </si>
  <si>
    <t xml:space="preserve">ftp://ftp.ncbi.nlm.nih.gov/genomes/all/GCA/001/595/885/GCA_001595885.1_ASM159588v1</t>
  </si>
  <si>
    <t xml:space="preserve">Euryarchaeota archaeon SM23-78</t>
  </si>
  <si>
    <t xml:space="preserve">ftp://ftp.ncbi.nlm.nih.gov/genomes/all/GCA/001/595/785/GCA_001595785.1_ASM159578v1</t>
  </si>
  <si>
    <t xml:space="preserve">Euryarchaeota archaeon TMED103</t>
  </si>
  <si>
    <t xml:space="preserve">ftp://ftp.ncbi.nlm.nih.gov/genomes/all/GCA/002/172/575/GCA_002172575.1_ASM217257v1</t>
  </si>
  <si>
    <t xml:space="preserve">Euryarchaeota archaeon TMED117</t>
  </si>
  <si>
    <t xml:space="preserve">ftp://ftp.ncbi.nlm.nih.gov/genomes/all/GCA/002/171/315/GCA_002171315.2_ASM217131v2</t>
  </si>
  <si>
    <t xml:space="preserve">Euryarchaeota archaeon TMED129</t>
  </si>
  <si>
    <t xml:space="preserve">ftp://ftp.ncbi.nlm.nih.gov/genomes/all/GCA/002/172/375/GCA_002172375.1_ASM217237v1</t>
  </si>
  <si>
    <t xml:space="preserve">Euryarchaeota archaeon TMED132</t>
  </si>
  <si>
    <t xml:space="preserve">ftp://ftp.ncbi.nlm.nih.gov/genomes/all/GCA/002/172/355/GCA_002172355.2_ASM217235v2</t>
  </si>
  <si>
    <t xml:space="preserve">Euryarchaeota archaeon TMED141</t>
  </si>
  <si>
    <t xml:space="preserve">ftp://ftp.ncbi.nlm.nih.gov/genomes/all/GCA/002/170/075/GCA_002170075.2_ASM217007v2</t>
  </si>
  <si>
    <t xml:space="preserve">Euryarchaeota archaeon TMED164</t>
  </si>
  <si>
    <t xml:space="preserve">ftp://ftp.ncbi.nlm.nih.gov/genomes/all/GCA/002/170/935/GCA_002170935.1_ASM217093v1</t>
  </si>
  <si>
    <t xml:space="preserve">Euryarchaeota archaeon TMED173</t>
  </si>
  <si>
    <t xml:space="preserve">ftp://ftp.ncbi.nlm.nih.gov/genomes/all/GCA/002/172/185/GCA_002172185.1_ASM217218v1</t>
  </si>
  <si>
    <t xml:space="preserve">Euryarchaeota archaeon TMED192</t>
  </si>
  <si>
    <t xml:space="preserve">ftp://ftp.ncbi.nlm.nih.gov/genomes/all/GCA/002/170/775/GCA_002170775.2_ASM217077v2</t>
  </si>
  <si>
    <t xml:space="preserve">Euryarchaeota archaeon TMED215</t>
  </si>
  <si>
    <t xml:space="preserve">ftp://ftp.ncbi.nlm.nih.gov/genomes/all/GCA/002/169/555/GCA_002169555.1_ASM216955v1</t>
  </si>
  <si>
    <t xml:space="preserve">Euryarchaeota archaeon TMED248</t>
  </si>
  <si>
    <t xml:space="preserve">ftp://ftp.ncbi.nlm.nih.gov/genomes/all/GCA/002/168/805/GCA_002168805.2_ASM216880v2</t>
  </si>
  <si>
    <t xml:space="preserve">Euryarchaeota archaeon TMED252</t>
  </si>
  <si>
    <t xml:space="preserve">ftp://ftp.ncbi.nlm.nih.gov/genomes/all/GCA/002/168/725/GCA_002168725.1_ASM216872v1</t>
  </si>
  <si>
    <t xml:space="preserve">Euryarchaeota archaeon TMED255</t>
  </si>
  <si>
    <t xml:space="preserve">ftp://ftp.ncbi.nlm.nih.gov/genomes/all/GCA/002/169/405/GCA_002169405.1_ASM216940v1</t>
  </si>
  <si>
    <t xml:space="preserve">Euryarchaeota archaeon TMED279</t>
  </si>
  <si>
    <t xml:space="preserve">ftp://ftp.ncbi.nlm.nih.gov/genomes/all/GCA/002/168/385/GCA_002168385.1_ASM216838v1</t>
  </si>
  <si>
    <t xml:space="preserve">Euryarchaeota archaeon TMED280</t>
  </si>
  <si>
    <t xml:space="preserve">ftp://ftp.ncbi.nlm.nih.gov/genomes/all/GCA/002/168/355/GCA_002168355.1_ASM216835v1</t>
  </si>
  <si>
    <t xml:space="preserve">Euryarchaeota archaeon TMED85</t>
  </si>
  <si>
    <t xml:space="preserve">ftp://ftp.ncbi.nlm.nih.gov/genomes/all/GCA/002/170/365/GCA_002170365.2_ASM217036v2</t>
  </si>
  <si>
    <t xml:space="preserve">Euryarchaeota archaeon TMED97</t>
  </si>
  <si>
    <t xml:space="preserve">ftp://ftp.ncbi.nlm.nih.gov/genomes/all/GCA/002/171/445/GCA_002171445.1_ASM217144v1</t>
  </si>
  <si>
    <t xml:space="preserve">Euryarchaeota archaeon TMED99</t>
  </si>
  <si>
    <t xml:space="preserve">ftp://ftp.ncbi.nlm.nih.gov/genomes/all/GCA/002/170/315/GCA_002170315.2_ASM217031v2</t>
  </si>
  <si>
    <t xml:space="preserve">Euryarchaeota archaeon UBA10</t>
  </si>
  <si>
    <t xml:space="preserve">ftp://ftp.ncbi.nlm.nih.gov/genomes/all/GCA/002/498/185/GCA_002498185.1_ASM249818v1</t>
  </si>
  <si>
    <t xml:space="preserve">Euryarchaeota archaeon UBA100</t>
  </si>
  <si>
    <t xml:space="preserve">ftp://ftp.ncbi.nlm.nih.gov/genomes/all/GCA/002/496/245/GCA_002496245.1_ASM249624v1</t>
  </si>
  <si>
    <t xml:space="preserve">Euryarchaeota archaeon UBA101</t>
  </si>
  <si>
    <t xml:space="preserve">ftp://ftp.ncbi.nlm.nih.gov/genomes/all/GCA/002/495/925/GCA_002495925.1_ASM249592v1</t>
  </si>
  <si>
    <t xml:space="preserve">Euryarchaeota archaeon UBA102</t>
  </si>
  <si>
    <t xml:space="preserve">ftp://ftp.ncbi.nlm.nih.gov/genomes/all/GCA/002/509/225/GCA_002509225.1_ASM250922v1</t>
  </si>
  <si>
    <t xml:space="preserve">Euryarchaeota archaeon UBA103</t>
  </si>
  <si>
    <t xml:space="preserve">ftp://ftp.ncbi.nlm.nih.gov/genomes/all/GCA/002/506/825/GCA_002506825.1_ASM250682v1</t>
  </si>
  <si>
    <t xml:space="preserve">Euryarchaeota archaeon UBA104</t>
  </si>
  <si>
    <t xml:space="preserve">ftp://ftp.ncbi.nlm.nih.gov/genomes/all/GCA/002/496/885/GCA_002496885.1_ASM249688v1</t>
  </si>
  <si>
    <t xml:space="preserve">Euryarchaeota archaeon UBA105</t>
  </si>
  <si>
    <t xml:space="preserve">ftp://ftp.ncbi.nlm.nih.gov/genomes/all/GCA/002/496/905/GCA_002496905.1_ASM249690v1</t>
  </si>
  <si>
    <t xml:space="preserve">Euryarchaeota archaeon UBA106</t>
  </si>
  <si>
    <t xml:space="preserve">ftp://ftp.ncbi.nlm.nih.gov/genomes/all/GCA/002/502/365/GCA_002502365.1_ASM250236v1</t>
  </si>
  <si>
    <t xml:space="preserve">Euryarchaeota archaeon UBA107</t>
  </si>
  <si>
    <t xml:space="preserve">ftp://ftp.ncbi.nlm.nih.gov/genomes/all/GCA/002/504/805/GCA_002504805.1_ASM250480v1</t>
  </si>
  <si>
    <t xml:space="preserve">Euryarchaeota archaeon UBA108</t>
  </si>
  <si>
    <t xml:space="preserve">ftp://ftp.ncbi.nlm.nih.gov/genomes/all/GCA/002/504/045/GCA_002504045.1_ASM250404v1</t>
  </si>
  <si>
    <t xml:space="preserve">Euryarchaeota archaeon UBA109</t>
  </si>
  <si>
    <t xml:space="preserve">ftp://ftp.ncbi.nlm.nih.gov/genomes/all/GCA/002/497/525/GCA_002497525.1_ASM249752v1</t>
  </si>
  <si>
    <t xml:space="preserve">Euryarchaeota archaeon UBA11</t>
  </si>
  <si>
    <t xml:space="preserve">ftp://ftp.ncbi.nlm.nih.gov/genomes/all/GCA/002/495/105/GCA_002495105.1_ASM249510v1</t>
  </si>
  <si>
    <t xml:space="preserve">Euryarchaeota archaeon UBA110</t>
  </si>
  <si>
    <t xml:space="preserve">ftp://ftp.ncbi.nlm.nih.gov/genomes/all/GCA/002/506/385/GCA_002506385.1_ASM250638v1</t>
  </si>
  <si>
    <t xml:space="preserve">Euryarchaeota archaeon UBA111</t>
  </si>
  <si>
    <t xml:space="preserve">ftp://ftp.ncbi.nlm.nih.gov/genomes/all/GCA/002/506/025/GCA_002506025.1_ASM250602v1</t>
  </si>
  <si>
    <t xml:space="preserve">Euryarchaeota archaeon UBA112</t>
  </si>
  <si>
    <t xml:space="preserve">ftp://ftp.ncbi.nlm.nih.gov/genomes/all/GCA/002/505/265/GCA_002505265.1_ASM250526v1</t>
  </si>
  <si>
    <t xml:space="preserve">Euryarchaeota archaeon UBA12</t>
  </si>
  <si>
    <t xml:space="preserve">ftp://ftp.ncbi.nlm.nih.gov/genomes/all/GCA/002/497/645/GCA_002497645.1_ASM249764v1</t>
  </si>
  <si>
    <t xml:space="preserve">Euryarchaeota archaeon UBA120</t>
  </si>
  <si>
    <t xml:space="preserve">ftp://ftp.ncbi.nlm.nih.gov/genomes/all/GCA/002/504/995/GCA_002504995.1_ASM250499v1</t>
  </si>
  <si>
    <t xml:space="preserve">Euryarchaeota archaeon UBA121</t>
  </si>
  <si>
    <t xml:space="preserve">ftp://ftp.ncbi.nlm.nih.gov/genomes/all/GCA/002/499/865/GCA_002499865.1_ASM249986v1</t>
  </si>
  <si>
    <t xml:space="preserve">Euryarchaeota archaeon UBA122</t>
  </si>
  <si>
    <t xml:space="preserve">ftp://ftp.ncbi.nlm.nih.gov/genomes/all/GCA/002/499/885/GCA_002499885.1_ASM249988v1</t>
  </si>
  <si>
    <t xml:space="preserve">Euryarchaeota archaeon UBA123</t>
  </si>
  <si>
    <t xml:space="preserve">ftp://ftp.ncbi.nlm.nih.gov/genomes/all/GCA/002/502/485/GCA_002502485.1_ASM250248v1</t>
  </si>
  <si>
    <t xml:space="preserve">Euryarchaeota archaeon UBA124</t>
  </si>
  <si>
    <t xml:space="preserve">ftp://ftp.ncbi.nlm.nih.gov/genomes/all/GCA/002/502/215/GCA_002502215.1_ASM250221v1</t>
  </si>
  <si>
    <t xml:space="preserve">Euryarchaeota archaeon UBA125</t>
  </si>
  <si>
    <t xml:space="preserve">ftp://ftp.ncbi.nlm.nih.gov/genomes/all/GCA/002/502/625/GCA_002502625.1_ASM250262v1</t>
  </si>
  <si>
    <t xml:space="preserve">Euryarchaeota archaeon UBA126</t>
  </si>
  <si>
    <t xml:space="preserve">ftp://ftp.ncbi.nlm.nih.gov/genomes/all/GCA/002/497/025/GCA_002497025.1_ASM249702v1</t>
  </si>
  <si>
    <t xml:space="preserve">Euryarchaeota archaeon UBA127</t>
  </si>
  <si>
    <t xml:space="preserve">ftp://ftp.ncbi.nlm.nih.gov/genomes/all/GCA/002/502/125/GCA_002502125.1_ASM250212v1</t>
  </si>
  <si>
    <t xml:space="preserve">Euryarchaeota archaeon UBA128</t>
  </si>
  <si>
    <t xml:space="preserve">ftp://ftp.ncbi.nlm.nih.gov/genomes/all/GCA/002/496/955/GCA_002496955.1_ASM249695v1</t>
  </si>
  <si>
    <t xml:space="preserve">Euryarchaeota archaeon UBA129</t>
  </si>
  <si>
    <t xml:space="preserve">ftp://ftp.ncbi.nlm.nih.gov/genomes/all/GCA/002/506/065/GCA_002506065.1_ASM250606v1</t>
  </si>
  <si>
    <t xml:space="preserve">Euryarchaeota archaeon UBA13</t>
  </si>
  <si>
    <t xml:space="preserve">ftp://ftp.ncbi.nlm.nih.gov/genomes/all/GCA/002/495/945/GCA_002495945.1_ASM249594v1</t>
  </si>
  <si>
    <t xml:space="preserve">Euryarchaeota archaeon UBA130</t>
  </si>
  <si>
    <t xml:space="preserve">ftp://ftp.ncbi.nlm.nih.gov/genomes/all/GCA/002/505/775/GCA_002505775.1_ASM250577v1</t>
  </si>
  <si>
    <t xml:space="preserve">Euryarchaeota archaeon UBA131</t>
  </si>
  <si>
    <t xml:space="preserve">ftp://ftp.ncbi.nlm.nih.gov/genomes/all/GCA/002/502/415/GCA_002502415.1_ASM250241v1</t>
  </si>
  <si>
    <t xml:space="preserve">Euryarchaeota archaeon UBA132</t>
  </si>
  <si>
    <t xml:space="preserve">ftp://ftp.ncbi.nlm.nih.gov/genomes/all/GCA/002/496/735/GCA_002496735.1_ASM249673v1</t>
  </si>
  <si>
    <t xml:space="preserve">Euryarchaeota archaeon UBA133</t>
  </si>
  <si>
    <t xml:space="preserve">ftp://ftp.ncbi.nlm.nih.gov/genomes/all/GCA/002/505/985/GCA_002505985.1_ASM250598v1</t>
  </si>
  <si>
    <t xml:space="preserve">Euryarchaeota archaeon UBA134</t>
  </si>
  <si>
    <t xml:space="preserve">ftp://ftp.ncbi.nlm.nih.gov/genomes/all/GCA/002/499/915/GCA_002499915.1_ASM249991v1</t>
  </si>
  <si>
    <t xml:space="preserve">Euryarchaeota archaeon UBA136</t>
  </si>
  <si>
    <t xml:space="preserve">ftp://ftp.ncbi.nlm.nih.gov/genomes/all/GCA/002/506/485/GCA_002506485.1_ASM250648v1</t>
  </si>
  <si>
    <t xml:space="preserve">Euryarchaeota archaeon UBA137</t>
  </si>
  <si>
    <t xml:space="preserve">ftp://ftp.ncbi.nlm.nih.gov/genomes/all/GCA/002/502/895/GCA_002502895.1_ASM250289v1</t>
  </si>
  <si>
    <t xml:space="preserve">Euryarchaeota archaeon UBA138</t>
  </si>
  <si>
    <t xml:space="preserve">ftp://ftp.ncbi.nlm.nih.gov/genomes/all/GCA/002/496/125/GCA_002496125.1_ASM249612v1</t>
  </si>
  <si>
    <t xml:space="preserve">Euryarchaeota archaeon UBA139</t>
  </si>
  <si>
    <t xml:space="preserve">ftp://ftp.ncbi.nlm.nih.gov/genomes/all/GCA/002/495/305/GCA_002495305.1_ASM249530v1</t>
  </si>
  <si>
    <t xml:space="preserve">Euryarchaeota archaeon UBA14</t>
  </si>
  <si>
    <t xml:space="preserve">ftp://ftp.ncbi.nlm.nih.gov/genomes/all/GCA/002/501/815/GCA_002501815.1_ASM250181v1</t>
  </si>
  <si>
    <t xml:space="preserve">Euryarchaeota archaeon UBA15</t>
  </si>
  <si>
    <t xml:space="preserve">ftp://ftp.ncbi.nlm.nih.gov/genomes/all/GCA/002/495/405/GCA_002495405.1_ASM249540v1</t>
  </si>
  <si>
    <t xml:space="preserve">Euryarchaeota archaeon UBA16</t>
  </si>
  <si>
    <t xml:space="preserve">ftp://ftp.ncbi.nlm.nih.gov/genomes/all/GCA/002/504/695/GCA_002504695.1_ASM250469v1</t>
  </si>
  <si>
    <t xml:space="preserve">Euryarchaeota archaeon UBA169</t>
  </si>
  <si>
    <t xml:space="preserve">ftp://ftp.ncbi.nlm.nih.gov/genomes/all/GCA/002/497/685/GCA_002497685.1_ASM249768v1</t>
  </si>
  <si>
    <t xml:space="preserve">Euryarchaeota archaeon UBA17</t>
  </si>
  <si>
    <t xml:space="preserve">ftp://ftp.ncbi.nlm.nih.gov/genomes/all/GCA/002/504/595/GCA_002504595.1_ASM250459v1</t>
  </si>
  <si>
    <t xml:space="preserve">Euryarchaeota archaeon UBA170</t>
  </si>
  <si>
    <t xml:space="preserve">ftp://ftp.ncbi.nlm.nih.gov/genomes/all/GCA/002/499/345/GCA_002499345.1_ASM249934v1</t>
  </si>
  <si>
    <t xml:space="preserve">Euryarchaeota archaeon UBA171</t>
  </si>
  <si>
    <t xml:space="preserve">ftp://ftp.ncbi.nlm.nih.gov/genomes/all/GCA/002/497/295/GCA_002497295.1_ASM249729v1</t>
  </si>
  <si>
    <t xml:space="preserve">Euryarchaeota archaeon UBA172</t>
  </si>
  <si>
    <t xml:space="preserve">ftp://ftp.ncbi.nlm.nih.gov/genomes/all/GCA/002/499/285/GCA_002499285.1_ASM249928v1</t>
  </si>
  <si>
    <t xml:space="preserve">Euryarchaeota archaeon UBA173</t>
  </si>
  <si>
    <t xml:space="preserve">ftp://ftp.ncbi.nlm.nih.gov/genomes/all/GCA/002/498/925/GCA_002498925.1_ASM249892v1</t>
  </si>
  <si>
    <t xml:space="preserve">Euryarchaeota archaeon UBA174</t>
  </si>
  <si>
    <t xml:space="preserve">ftp://ftp.ncbi.nlm.nih.gov/genomes/all/GCA/002/495/395/GCA_002495395.1_ASM249539v1</t>
  </si>
  <si>
    <t xml:space="preserve">Euryarchaeota archaeon UBA175</t>
  </si>
  <si>
    <t xml:space="preserve">ftp://ftp.ncbi.nlm.nih.gov/genomes/all/GCA/002/497/895/GCA_002497895.1_ASM249789v1</t>
  </si>
  <si>
    <t xml:space="preserve">Euryarchaeota archaeon UBA177</t>
  </si>
  <si>
    <t xml:space="preserve">ftp://ftp.ncbi.nlm.nih.gov/genomes/all/GCA/002/507/225/GCA_002507225.1_ASM250722v1</t>
  </si>
  <si>
    <t xml:space="preserve">Euryarchaeota archaeon UBA178</t>
  </si>
  <si>
    <t xml:space="preserve">ftp://ftp.ncbi.nlm.nih.gov/genomes/all/GCA/002/499/485/GCA_002499485.1_ASM249948v1</t>
  </si>
  <si>
    <t xml:space="preserve">Euryarchaeota archaeon UBA179</t>
  </si>
  <si>
    <t xml:space="preserve">ftp://ftp.ncbi.nlm.nih.gov/genomes/all/GCA/002/497/565/GCA_002497565.1_ASM249756v1</t>
  </si>
  <si>
    <t xml:space="preserve">Euryarchaeota archaeon UBA18</t>
  </si>
  <si>
    <t xml:space="preserve">ftp://ftp.ncbi.nlm.nih.gov/genomes/all/GCA/002/495/165/GCA_002495165.1_ASM249516v1</t>
  </si>
  <si>
    <t xml:space="preserve">Euryarchaeota archaeon UBA180</t>
  </si>
  <si>
    <t xml:space="preserve">ftp://ftp.ncbi.nlm.nih.gov/genomes/all/GCA/002/505/855/GCA_002505855.1_ASM250585v1</t>
  </si>
  <si>
    <t xml:space="preserve">Euryarchaeota archaeon UBA181</t>
  </si>
  <si>
    <t xml:space="preserve">ftp://ftp.ncbi.nlm.nih.gov/genomes/all/GCA/002/496/725/GCA_002496725.1_ASM249672v1</t>
  </si>
  <si>
    <t xml:space="preserve">Euryarchaeota archaeon UBA182</t>
  </si>
  <si>
    <t xml:space="preserve">ftp://ftp.ncbi.nlm.nih.gov/genomes/all/GCA/002/495/675/GCA_002495675.1_ASM249567v1</t>
  </si>
  <si>
    <t xml:space="preserve">Euryarchaeota archaeon UBA186</t>
  </si>
  <si>
    <t xml:space="preserve">ftp://ftp.ncbi.nlm.nih.gov/genomes/all/GCA/002/494/765/GCA_002494765.1_ASM249476v1</t>
  </si>
  <si>
    <t xml:space="preserve">Euryarchaeota archaeon UBA19</t>
  </si>
  <si>
    <t xml:space="preserve">ftp://ftp.ncbi.nlm.nih.gov/genomes/all/GCA/002/502/175/GCA_002502175.1_ASM250217v1</t>
  </si>
  <si>
    <t xml:space="preserve">Euryarchaeota archaeon UBA191</t>
  </si>
  <si>
    <t xml:space="preserve">ftp://ftp.ncbi.nlm.nih.gov/genomes/all/GCA/002/495/385/GCA_002495385.1_ASM249538v1</t>
  </si>
  <si>
    <t xml:space="preserve">Euryarchaeota archaeon UBA192</t>
  </si>
  <si>
    <t xml:space="preserve">ftp://ftp.ncbi.nlm.nih.gov/genomes/all/GCA/002/504/885/GCA_002504885.1_ASM250488v1</t>
  </si>
  <si>
    <t xml:space="preserve">Euryarchaeota archaeon UBA193</t>
  </si>
  <si>
    <t xml:space="preserve">ftp://ftp.ncbi.nlm.nih.gov/genomes/all/GCA/002/503/725/GCA_002503725.1_ASM250372v1</t>
  </si>
  <si>
    <t xml:space="preserve">Euryarchaeota archaeon UBA194</t>
  </si>
  <si>
    <t xml:space="preserve">ftp://ftp.ncbi.nlm.nih.gov/genomes/all/GCA/002/496/005/GCA_002496005.1_ASM249600v1</t>
  </si>
  <si>
    <t xml:space="preserve">Euryarchaeota archaeon UBA195</t>
  </si>
  <si>
    <t xml:space="preserve">ftp://ftp.ncbi.nlm.nih.gov/genomes/all/GCA/002/505/445/GCA_002505445.1_ASM250544v1</t>
  </si>
  <si>
    <t xml:space="preserve">Euryarchaeota archaeon UBA196</t>
  </si>
  <si>
    <t xml:space="preserve">ftp://ftp.ncbi.nlm.nih.gov/genomes/all/GCA/002/496/985/GCA_002496985.1_ASM249698v1</t>
  </si>
  <si>
    <t xml:space="preserve">Euryarchaeota archaeon UBA197</t>
  </si>
  <si>
    <t xml:space="preserve">ftp://ftp.ncbi.nlm.nih.gov/genomes/all/GCA/002/506/495/GCA_002506495.1_ASM250649v1</t>
  </si>
  <si>
    <t xml:space="preserve">Euryarchaeota archaeon UBA198</t>
  </si>
  <si>
    <t xml:space="preserve">ftp://ftp.ncbi.nlm.nih.gov/genomes/all/GCA/002/496/825/GCA_002496825.1_ASM249682v1</t>
  </si>
  <si>
    <t xml:space="preserve">Euryarchaeota archaeon UBA199</t>
  </si>
  <si>
    <t xml:space="preserve">ftp://ftp.ncbi.nlm.nih.gov/genomes/all/GCA/002/502/055/GCA_002502055.1_ASM250205v1</t>
  </si>
  <si>
    <t xml:space="preserve">Euryarchaeota archaeon UBA20</t>
  </si>
  <si>
    <t xml:space="preserve">ftp://ftp.ncbi.nlm.nih.gov/genomes/all/GCA/002/502/565/GCA_002502565.1_ASM250256v1</t>
  </si>
  <si>
    <t xml:space="preserve">Euryarchaeota archaeon UBA200</t>
  </si>
  <si>
    <t xml:space="preserve">ftp://ftp.ncbi.nlm.nih.gov/genomes/all/GCA/002/506/005/GCA_002506005.1_ASM250600v1</t>
  </si>
  <si>
    <t xml:space="preserve">Euryarchaeota archaeon UBA202</t>
  </si>
  <si>
    <t xml:space="preserve">ftp://ftp.ncbi.nlm.nih.gov/genomes/all/GCA/002/502/685/GCA_002502685.1_ASM250268v1</t>
  </si>
  <si>
    <t xml:space="preserve">Euryarchaeota archaeon UBA209</t>
  </si>
  <si>
    <t xml:space="preserve">ftp://ftp.ncbi.nlm.nih.gov/genomes/all/GCA/002/505/385/GCA_002505385.1_ASM250538v1</t>
  </si>
  <si>
    <t xml:space="preserve">Euryarchaeota archaeon UBA21</t>
  </si>
  <si>
    <t xml:space="preserve">ftp://ftp.ncbi.nlm.nih.gov/genomes/all/GCA/002/497/885/GCA_002497885.1_ASM249788v1</t>
  </si>
  <si>
    <t xml:space="preserve">Euryarchaeota archaeon UBA211</t>
  </si>
  <si>
    <t xml:space="preserve">ftp://ftp.ncbi.nlm.nih.gov/genomes/all/GCA/002/505/885/GCA_002505885.1_ASM250588v1</t>
  </si>
  <si>
    <t xml:space="preserve">Euryarchaeota archaeon UBA214</t>
  </si>
  <si>
    <t xml:space="preserve">ftp://ftp.ncbi.nlm.nih.gov/genomes/all/GCA/002/502/555/GCA_002502555.1_ASM250255v1</t>
  </si>
  <si>
    <t xml:space="preserve">Euryarchaeota archaeon UBA215</t>
  </si>
  <si>
    <t xml:space="preserve">ftp://ftp.ncbi.nlm.nih.gov/genomes/all/GCA/002/502/255/GCA_002502255.1_ASM250225v1</t>
  </si>
  <si>
    <t xml:space="preserve">Euryarchaeota archaeon UBA22</t>
  </si>
  <si>
    <t xml:space="preserve">ftp://ftp.ncbi.nlm.nih.gov/genomes/all/GCA/002/506/405/GCA_002506405.1_ASM250640v1</t>
  </si>
  <si>
    <t xml:space="preserve">Euryarchaeota archaeon UBA220</t>
  </si>
  <si>
    <t xml:space="preserve">ftp://ftp.ncbi.nlm.nih.gov/genomes/all/GCA/002/501/885/GCA_002501885.1_ASM250188v1</t>
  </si>
  <si>
    <t xml:space="preserve">Euryarchaeota archaeon UBA221</t>
  </si>
  <si>
    <t xml:space="preserve">ftp://ftp.ncbi.nlm.nih.gov/genomes/all/GCA/002/498/535/GCA_002498535.1_ASM249853v1</t>
  </si>
  <si>
    <t xml:space="preserve">Euryarchaeota archaeon UBA222</t>
  </si>
  <si>
    <t xml:space="preserve">ftp://ftp.ncbi.nlm.nih.gov/genomes/all/GCA/002/503/665/GCA_002503665.1_ASM250366v1</t>
  </si>
  <si>
    <t xml:space="preserve">Euryarchaeota archaeon UBA224</t>
  </si>
  <si>
    <t xml:space="preserve">ftp://ftp.ncbi.nlm.nih.gov/genomes/all/GCA/002/503/625/GCA_002503625.1_ASM250362v1</t>
  </si>
  <si>
    <t xml:space="preserve">Euryarchaeota archaeon UBA225</t>
  </si>
  <si>
    <t xml:space="preserve">ftp://ftp.ncbi.nlm.nih.gov/genomes/all/GCA/002/497/185/GCA_002497185.1_ASM249718v1</t>
  </si>
  <si>
    <t xml:space="preserve">Euryarchaeota archaeon UBA226</t>
  </si>
  <si>
    <t xml:space="preserve">ftp://ftp.ncbi.nlm.nih.gov/genomes/all/GCA/002/505/935/GCA_002505935.1_ASM250593v1</t>
  </si>
  <si>
    <t xml:space="preserve">Euryarchaeota archaeon UBA227</t>
  </si>
  <si>
    <t xml:space="preserve">ftp://ftp.ncbi.nlm.nih.gov/genomes/all/GCA/002/496/925/GCA_002496925.1_ASM249692v1</t>
  </si>
  <si>
    <t xml:space="preserve">Euryarchaeota archaeon UBA228</t>
  </si>
  <si>
    <t xml:space="preserve">ftp://ftp.ncbi.nlm.nih.gov/genomes/all/GCA/002/495/855/GCA_002495855.1_ASM249585v1</t>
  </si>
  <si>
    <t xml:space="preserve">Euryarchaeota archaeon UBA229</t>
  </si>
  <si>
    <t xml:space="preserve">ftp://ftp.ncbi.nlm.nih.gov/genomes/all/GCA/002/505/355/GCA_002505355.1_ASM250535v1</t>
  </si>
  <si>
    <t xml:space="preserve">Euryarchaeota archaeon UBA23</t>
  </si>
  <si>
    <t xml:space="preserve">ftp://ftp.ncbi.nlm.nih.gov/genomes/all/GCA/002/498/725/GCA_002498725.1_ASM249872v1</t>
  </si>
  <si>
    <t xml:space="preserve">Euryarchaeota archaeon UBA24</t>
  </si>
  <si>
    <t xml:space="preserve">ftp://ftp.ncbi.nlm.nih.gov/genomes/all/GCA/002/503/845/GCA_002503845.1_ASM250384v1</t>
  </si>
  <si>
    <t xml:space="preserve">Euryarchaeota archaeon UBA242</t>
  </si>
  <si>
    <t xml:space="preserve">ftp://ftp.ncbi.nlm.nih.gov/genomes/all/GCA/002/499/015/GCA_002499015.1_ASM249901v1</t>
  </si>
  <si>
    <t xml:space="preserve">Euryarchaeota archaeon UBA249</t>
  </si>
  <si>
    <t xml:space="preserve">ftp://ftp.ncbi.nlm.nih.gov/genomes/all/GCA/002/506/185/GCA_002506185.1_ASM250618v1</t>
  </si>
  <si>
    <t xml:space="preserve">Euryarchaeota archaeon UBA25</t>
  </si>
  <si>
    <t xml:space="preserve">ftp://ftp.ncbi.nlm.nih.gov/genomes/all/GCA/002/503/485/GCA_002503485.1_ASM250348v1</t>
  </si>
  <si>
    <t xml:space="preserve">Euryarchaeota archaeon UBA250</t>
  </si>
  <si>
    <t xml:space="preserve">ftp://ftp.ncbi.nlm.nih.gov/genomes/all/GCA/002/504/845/GCA_002504845.1_ASM250484v1</t>
  </si>
  <si>
    <t xml:space="preserve">Euryarchaeota archaeon UBA251</t>
  </si>
  <si>
    <t xml:space="preserve">ftp://ftp.ncbi.nlm.nih.gov/genomes/all/GCA/002/497/905/GCA_002497905.1_ASM249790v1</t>
  </si>
  <si>
    <t xml:space="preserve">Euryarchaeota archaeon UBA252</t>
  </si>
  <si>
    <t xml:space="preserve">ftp://ftp.ncbi.nlm.nih.gov/genomes/all/GCA/002/504/415/GCA_002504415.1_ASM250441v1</t>
  </si>
  <si>
    <t xml:space="preserve">Euryarchaeota archaeon UBA253</t>
  </si>
  <si>
    <t xml:space="preserve">ftp://ftp.ncbi.nlm.nih.gov/genomes/all/GCA/002/497/225/GCA_002497225.1_ASM249722v1</t>
  </si>
  <si>
    <t xml:space="preserve">Euryarchaeota archaeon UBA256</t>
  </si>
  <si>
    <t xml:space="preserve">ftp://ftp.ncbi.nlm.nih.gov/genomes/all/GCA/002/494/645/GCA_002494645.1_ASM249464v1</t>
  </si>
  <si>
    <t xml:space="preserve">Euryarchaeota archaeon UBA257</t>
  </si>
  <si>
    <t xml:space="preserve">ftp://ftp.ncbi.nlm.nih.gov/genomes/all/GCA/002/498/985/GCA_002498985.1_ASM249898v1</t>
  </si>
  <si>
    <t xml:space="preserve">Euryarchaeota archaeon UBA258</t>
  </si>
  <si>
    <t xml:space="preserve">ftp://ftp.ncbi.nlm.nih.gov/genomes/all/GCA/002/502/605/GCA_002502605.1_ASM250260v1</t>
  </si>
  <si>
    <t xml:space="preserve">Euryarchaeota archaeon UBA259</t>
  </si>
  <si>
    <t xml:space="preserve">ftp://ftp.ncbi.nlm.nih.gov/genomes/all/GCA/002/506/275/GCA_002506275.1_ASM250627v1</t>
  </si>
  <si>
    <t xml:space="preserve">Euryarchaeota archaeon UBA26</t>
  </si>
  <si>
    <t xml:space="preserve">ftp://ftp.ncbi.nlm.nih.gov/genomes/all/GCA/002/502/285/GCA_002502285.1_ASM250228v1</t>
  </si>
  <si>
    <t xml:space="preserve">Euryarchaeota archaeon UBA260</t>
  </si>
  <si>
    <t xml:space="preserve">ftp://ftp.ncbi.nlm.nih.gov/genomes/all/GCA/002/498/145/GCA_002498145.1_ASM249814v1</t>
  </si>
  <si>
    <t xml:space="preserve">Euryarchaeota archaeon UBA27</t>
  </si>
  <si>
    <t xml:space="preserve">ftp://ftp.ncbi.nlm.nih.gov/genomes/all/GCA/002/501/615/GCA_002501615.1_ASM250161v1</t>
  </si>
  <si>
    <t xml:space="preserve">Euryarchaeota archaeon UBA28</t>
  </si>
  <si>
    <t xml:space="preserve">ftp://ftp.ncbi.nlm.nih.gov/genomes/all/GCA/002/501/605/GCA_002501605.1_ASM250160v1</t>
  </si>
  <si>
    <t xml:space="preserve">Euryarchaeota archaeon UBA287</t>
  </si>
  <si>
    <t xml:space="preserve">ftp://ftp.ncbi.nlm.nih.gov/genomes/all/GCA/002/495/235/GCA_002495235.1_ASM249523v1</t>
  </si>
  <si>
    <t xml:space="preserve">Euryarchaeota archaeon UBA29</t>
  </si>
  <si>
    <t xml:space="preserve">ftp://ftp.ncbi.nlm.nih.gov/genomes/all/GCA/002/499/365/GCA_002499365.1_ASM249936v1</t>
  </si>
  <si>
    <t xml:space="preserve">Euryarchaeota archaeon UBA3</t>
  </si>
  <si>
    <t xml:space="preserve">ftp://ftp.ncbi.nlm.nih.gov/genomes/all/GCA/002/499/715/GCA_002499715.1_ASM249971v1</t>
  </si>
  <si>
    <t xml:space="preserve">Euryarchaeota archaeon UBA30</t>
  </si>
  <si>
    <t xml:space="preserve">ftp://ftp.ncbi.nlm.nih.gov/genomes/all/GCA/002/496/435/GCA_002496435.1_ASM249643v1</t>
  </si>
  <si>
    <t xml:space="preserve">Euryarchaeota archaeon UBA31</t>
  </si>
  <si>
    <t xml:space="preserve">ftp://ftp.ncbi.nlm.nih.gov/genomes/all/GCA/002/501/975/GCA_002501975.1_ASM250197v1</t>
  </si>
  <si>
    <t xml:space="preserve">Euryarchaeota archaeon UBA33</t>
  </si>
  <si>
    <t xml:space="preserve">ftp://ftp.ncbi.nlm.nih.gov/genomes/all/GCA/002/506/745/GCA_002506745.1_ASM250674v1</t>
  </si>
  <si>
    <t xml:space="preserve">Euryarchaeota archaeon UBA34</t>
  </si>
  <si>
    <t xml:space="preserve">ftp://ftp.ncbi.nlm.nih.gov/genomes/all/GCA/002/499/425/GCA_002499425.1_ASM249942v1</t>
  </si>
  <si>
    <t xml:space="preserve">Euryarchaeota archaeon UBA346</t>
  </si>
  <si>
    <t xml:space="preserve">ftp://ftp.ncbi.nlm.nih.gov/genomes/all/GCA/002/496/355/GCA_002496355.1_ASM249635v1</t>
  </si>
  <si>
    <t xml:space="preserve">Euryarchaeota archaeon UBA35</t>
  </si>
  <si>
    <t xml:space="preserve">ftp://ftp.ncbi.nlm.nih.gov/genomes/all/GCA/002/498/265/GCA_002498265.1_ASM249826v1</t>
  </si>
  <si>
    <t xml:space="preserve">Euryarchaeota archaeon UBA36</t>
  </si>
  <si>
    <t xml:space="preserve">ftp://ftp.ncbi.nlm.nih.gov/genomes/all/GCA/002/496/485/GCA_002496485.1_ASM249648v1</t>
  </si>
  <si>
    <t xml:space="preserve">Euryarchaeota archaeon UBA37</t>
  </si>
  <si>
    <t xml:space="preserve">ftp://ftp.ncbi.nlm.nih.gov/genomes/all/GCA/002/498/945/GCA_002498945.1_ASM249894v1</t>
  </si>
  <si>
    <t xml:space="preserve">Euryarchaeota archaeon UBA38</t>
  </si>
  <si>
    <t xml:space="preserve">ftp://ftp.ncbi.nlm.nih.gov/genomes/all/GCA/002/498/215/GCA_002498215.1_ASM249821v1</t>
  </si>
  <si>
    <t xml:space="preserve">Euryarchaeota archaeon UBA39</t>
  </si>
  <si>
    <t xml:space="preserve">ftp://ftp.ncbi.nlm.nih.gov/genomes/all/GCA/002/503/045/GCA_002503045.1_ASM250304v1</t>
  </si>
  <si>
    <t xml:space="preserve">Euryarchaeota archaeon UBA4</t>
  </si>
  <si>
    <t xml:space="preserve">ftp://ftp.ncbi.nlm.nih.gov/genomes/all/GCA/002/497/985/GCA_002497985.1_ASM249798v1</t>
  </si>
  <si>
    <t xml:space="preserve">Euryarchaeota archaeon UBA40</t>
  </si>
  <si>
    <t xml:space="preserve">ftp://ftp.ncbi.nlm.nih.gov/genomes/all/GCA/002/506/875/GCA_002506875.1_ASM250687v1</t>
  </si>
  <si>
    <t xml:space="preserve">Euryarchaeota archaeon UBA41</t>
  </si>
  <si>
    <t xml:space="preserve">ftp://ftp.ncbi.nlm.nih.gov/genomes/all/GCA/002/495/045/GCA_002495045.1_ASM249504v1</t>
  </si>
  <si>
    <t xml:space="preserve">Euryarchaeota archaeon UBA433</t>
  </si>
  <si>
    <t xml:space="preserve">ftp://ftp.ncbi.nlm.nih.gov/genomes/all/GCA/002/495/535/GCA_002495535.1_ASM249553v1</t>
  </si>
  <si>
    <t xml:space="preserve">Euryarchaeota archaeon UBA438</t>
  </si>
  <si>
    <t xml:space="preserve">ftp://ftp.ncbi.nlm.nih.gov/genomes/all/GCA/002/504/435/GCA_002504435.1_ASM250443v1</t>
  </si>
  <si>
    <t xml:space="preserve">Euryarchaeota archaeon UBA439</t>
  </si>
  <si>
    <t xml:space="preserve">ftp://ftp.ncbi.nlm.nih.gov/genomes/all/GCA/002/497/245/GCA_002497245.1_ASM249724v1</t>
  </si>
  <si>
    <t xml:space="preserve">Euryarchaeota archaeon UBA440</t>
  </si>
  <si>
    <t xml:space="preserve">ftp://ftp.ncbi.nlm.nih.gov/genomes/all/GCA/002/509/195/GCA_002509195.1_ASM250919v1</t>
  </si>
  <si>
    <t xml:space="preserve">Euryarchaeota archaeon UBA441</t>
  </si>
  <si>
    <t xml:space="preserve">ftp://ftp.ncbi.nlm.nih.gov/genomes/all/GCA/002/503/295/GCA_002503295.1_ASM250329v1</t>
  </si>
  <si>
    <t xml:space="preserve">Euryarchaeota archaeon UBA442</t>
  </si>
  <si>
    <t xml:space="preserve">ftp://ftp.ncbi.nlm.nih.gov/genomes/all/GCA/002/499/205/GCA_002499205.1_ASM249920v1</t>
  </si>
  <si>
    <t xml:space="preserve">Euryarchaeota archaeon UBA443</t>
  </si>
  <si>
    <t xml:space="preserve">ftp://ftp.ncbi.nlm.nih.gov/genomes/all/GCA/002/499/195/GCA_002499195.1_ASM249919v1</t>
  </si>
  <si>
    <t xml:space="preserve">Euryarchaeota archaeon UBA461</t>
  </si>
  <si>
    <t xml:space="preserve">ftp://ftp.ncbi.nlm.nih.gov/genomes/all/GCA/002/503/015/GCA_002503015.1_ASM250301v1</t>
  </si>
  <si>
    <t xml:space="preserve">Euryarchaeota archaeon UBA462</t>
  </si>
  <si>
    <t xml:space="preserve">ftp://ftp.ncbi.nlm.nih.gov/genomes/all/GCA/002/506/755/GCA_002506755.1_ASM250675v1</t>
  </si>
  <si>
    <t xml:space="preserve">Euryarchaeota archaeon UBA463</t>
  </si>
  <si>
    <t xml:space="preserve">ftp://ftp.ncbi.nlm.nih.gov/genomes/all/GCA/002/501/805/GCA_002501805.1_ASM250180v1</t>
  </si>
  <si>
    <t xml:space="preserve">Euryarchaeota archaeon UBA464</t>
  </si>
  <si>
    <t xml:space="preserve">ftp://ftp.ncbi.nlm.nih.gov/genomes/all/GCA/002/498/625/GCA_002498625.1_ASM249862v1</t>
  </si>
  <si>
    <t xml:space="preserve">Euryarchaeota archaeon UBA465</t>
  </si>
  <si>
    <t xml:space="preserve">ftp://ftp.ncbi.nlm.nih.gov/genomes/all/GCA/002/498/585/GCA_002498585.1_ASM249858v1</t>
  </si>
  <si>
    <t xml:space="preserve">Euryarchaeota archaeon UBA484</t>
  </si>
  <si>
    <t xml:space="preserve">ftp://ftp.ncbi.nlm.nih.gov/genomes/all/GCA/002/497/745/GCA_002497745.1_ASM249774v1</t>
  </si>
  <si>
    <t xml:space="preserve">Euryarchaeota archaeon UBA485</t>
  </si>
  <si>
    <t xml:space="preserve">ftp://ftp.ncbi.nlm.nih.gov/genomes/all/GCA/002/495/285/GCA_002495285.1_ASM249528v1</t>
  </si>
  <si>
    <t xml:space="preserve">Euryarchaeota archaeon UBA486</t>
  </si>
  <si>
    <t xml:space="preserve">ftp://ftp.ncbi.nlm.nih.gov/genomes/all/GCA/002/497/765/GCA_002497765.1_ASM249776v1</t>
  </si>
  <si>
    <t xml:space="preserve">Euryarchaeota archaeon UBA487</t>
  </si>
  <si>
    <t xml:space="preserve">ftp://ftp.ncbi.nlm.nih.gov/genomes/all/GCA/002/505/695/GCA_002505695.1_ASM250569v1</t>
  </si>
  <si>
    <t xml:space="preserve">Euryarchaeota archaeon UBA488</t>
  </si>
  <si>
    <t xml:space="preserve">ftp://ftp.ncbi.nlm.nih.gov/genomes/all/GCA/002/509/165/GCA_002509165.1_ASM250916v1</t>
  </si>
  <si>
    <t xml:space="preserve">Euryarchaeota archaeon UBA49</t>
  </si>
  <si>
    <t xml:space="preserve">ftp://ftp.ncbi.nlm.nih.gov/genomes/all/GCA/002/504/925/GCA_002504925.1_ASM250492v1</t>
  </si>
  <si>
    <t xml:space="preserve">Euryarchaeota archaeon UBA491</t>
  </si>
  <si>
    <t xml:space="preserve">ftp://ftp.ncbi.nlm.nih.gov/genomes/all/GCA/002/501/895/GCA_002501895.1_ASM250189v1</t>
  </si>
  <si>
    <t xml:space="preserve">Euryarchaeota archaeon UBA494</t>
  </si>
  <si>
    <t xml:space="preserve">ftp://ftp.ncbi.nlm.nih.gov/genomes/all/GCA/002/499/555/GCA_002499555.1_ASM249955v1</t>
  </si>
  <si>
    <t xml:space="preserve">Euryarchaeota archaeon UBA495</t>
  </si>
  <si>
    <t xml:space="preserve">ftp://ftp.ncbi.nlm.nih.gov/genomes/all/GCA/002/496/845/GCA_002496845.1_ASM249684v1</t>
  </si>
  <si>
    <t xml:space="preserve">Euryarchaeota archaeon UBA496</t>
  </si>
  <si>
    <t xml:space="preserve">ftp://ftp.ncbi.nlm.nih.gov/genomes/all/GCA/002/503/675/GCA_002503675.1_ASM250367v1</t>
  </si>
  <si>
    <t xml:space="preserve">Euryarchaeota archaeon UBA497</t>
  </si>
  <si>
    <t xml:space="preserve">ftp://ftp.ncbi.nlm.nih.gov/genomes/all/GCA/002/494/965/GCA_002494965.1_ASM249496v1</t>
  </si>
  <si>
    <t xml:space="preserve">Euryarchaeota archaeon UBA498</t>
  </si>
  <si>
    <t xml:space="preserve">ftp://ftp.ncbi.nlm.nih.gov/genomes/all/GCA/002/494/905/GCA_002494905.1_ASM249490v1</t>
  </si>
  <si>
    <t xml:space="preserve">Euryarchaeota archaeon UBA499</t>
  </si>
  <si>
    <t xml:space="preserve">ftp://ftp.ncbi.nlm.nih.gov/genomes/all/GCA/002/499/595/GCA_002499595.1_ASM249959v1</t>
  </si>
  <si>
    <t xml:space="preserve">Euryarchaeota archaeon UBA50</t>
  </si>
  <si>
    <t xml:space="preserve">ftp://ftp.ncbi.nlm.nih.gov/genomes/all/GCA/002/503/755/GCA_002503755.1_ASM250375v1</t>
  </si>
  <si>
    <t xml:space="preserve">Euryarchaeota archaeon UBA500</t>
  </si>
  <si>
    <t xml:space="preserve">ftp://ftp.ncbi.nlm.nih.gov/genomes/all/GCA/002/506/305/GCA_002506305.1_ASM250630v1</t>
  </si>
  <si>
    <t xml:space="preserve">Euryarchaeota archaeon UBA501</t>
  </si>
  <si>
    <t xml:space="preserve">ftp://ftp.ncbi.nlm.nih.gov/genomes/all/GCA/002/505/685/GCA_002505685.1_ASM250568v1</t>
  </si>
  <si>
    <t xml:space="preserve">Euryarchaeota archaeon UBA502</t>
  </si>
  <si>
    <t xml:space="preserve">ftp://ftp.ncbi.nlm.nih.gov/genomes/all/GCA/002/502/085/GCA_002502085.1_ASM250208v1</t>
  </si>
  <si>
    <t xml:space="preserve">Euryarchaeota archaeon UBA503</t>
  </si>
  <si>
    <t xml:space="preserve">ftp://ftp.ncbi.nlm.nih.gov/genomes/all/GCA/002/495/245/GCA_002495245.1_ASM249524v1</t>
  </si>
  <si>
    <t xml:space="preserve">Euryarchaeota archaeon UBA51</t>
  </si>
  <si>
    <t xml:space="preserve">ftp://ftp.ncbi.nlm.nih.gov/genomes/all/GCA/002/501/915/GCA_002501915.1_ASM250191v1</t>
  </si>
  <si>
    <t xml:space="preserve">Euryarchaeota archaeon UBA52</t>
  </si>
  <si>
    <t xml:space="preserve">ftp://ftp.ncbi.nlm.nih.gov/genomes/all/GCA/002/505/455/GCA_002505455.1_ASM250545v1</t>
  </si>
  <si>
    <t xml:space="preserve">Euryarchaeota archaeon UBA528</t>
  </si>
  <si>
    <t xml:space="preserve">ftp://ftp.ncbi.nlm.nih.gov/genomes/all/GCA/002/507/125/GCA_002507125.1_ASM250712v1</t>
  </si>
  <si>
    <t xml:space="preserve">Euryarchaeota archaeon UBA529</t>
  </si>
  <si>
    <t xml:space="preserve">ftp://ftp.ncbi.nlm.nih.gov/genomes/all/GCA/002/507/305/GCA_002507305.1_ASM250730v1</t>
  </si>
  <si>
    <t xml:space="preserve">Euryarchaeota archaeon UBA53</t>
  </si>
  <si>
    <t xml:space="preserve">ftp://ftp.ncbi.nlm.nih.gov/genomes/all/GCA/002/507/425/GCA_002507425.1_ASM250742v1</t>
  </si>
  <si>
    <t xml:space="preserve">Euryarchaeota archaeon UBA530</t>
  </si>
  <si>
    <t xml:space="preserve">ftp://ftp.ncbi.nlm.nih.gov/genomes/all/GCA/002/502/335/GCA_002502335.1_ASM250233v1</t>
  </si>
  <si>
    <t xml:space="preserve">Euryarchaeota archaeon UBA531</t>
  </si>
  <si>
    <t xml:space="preserve">ftp://ftp.ncbi.nlm.nih.gov/genomes/all/GCA/002/497/125/GCA_002497125.1_ASM249712v1</t>
  </si>
  <si>
    <t xml:space="preserve">Euryarchaeota archaeon UBA538</t>
  </si>
  <si>
    <t xml:space="preserve">ftp://ftp.ncbi.nlm.nih.gov/genomes/all/GCA/002/499/325/GCA_002499325.1_ASM249932v1</t>
  </si>
  <si>
    <t xml:space="preserve">Euryarchaeota archaeon UBA54</t>
  </si>
  <si>
    <t xml:space="preserve">ftp://ftp.ncbi.nlm.nih.gov/genomes/all/GCA/002/495/735/GCA_002495735.1_ASM249573v1</t>
  </si>
  <si>
    <t xml:space="preserve">Euryarchaeota archaeon UBA540</t>
  </si>
  <si>
    <t xml:space="preserve">ftp://ftp.ncbi.nlm.nih.gov/genomes/all/GCA/002/504/835/GCA_002504835.1_ASM250483v1</t>
  </si>
  <si>
    <t xml:space="preserve">Euryarchaeota archaeon UBA542</t>
  </si>
  <si>
    <t xml:space="preserve">ftp://ftp.ncbi.nlm.nih.gov/genomes/all/GCA/002/501/685/GCA_002501685.1_ASM250168v1</t>
  </si>
  <si>
    <t xml:space="preserve">Euryarchaeota archaeon UBA545</t>
  </si>
  <si>
    <t xml:space="preserve">ftp://ftp.ncbi.nlm.nih.gov/genomes/all/GCA/002/506/725/GCA_002506725.1_ASM250672v1</t>
  </si>
  <si>
    <t xml:space="preserve">Euryarchaeota archaeon UBA546</t>
  </si>
  <si>
    <t xml:space="preserve">ftp://ftp.ncbi.nlm.nih.gov/genomes/all/GCA/002/496/285/GCA_002496285.1_ASM249628v1</t>
  </si>
  <si>
    <t xml:space="preserve">Euryarchaeota archaeon UBA547</t>
  </si>
  <si>
    <t xml:space="preserve">ftp://ftp.ncbi.nlm.nih.gov/genomes/all/GCA/002/497/385/GCA_002497385.1_ASM249738v1</t>
  </si>
  <si>
    <t xml:space="preserve">Euryarchaeota archaeon UBA548</t>
  </si>
  <si>
    <t xml:space="preserve">ftp://ftp.ncbi.nlm.nih.gov/genomes/all/GCA/002/494/865/GCA_002494865.1_ASM249486v1</t>
  </si>
  <si>
    <t xml:space="preserve">Euryarchaeota archaeon UBA549</t>
  </si>
  <si>
    <t xml:space="preserve">ftp://ftp.ncbi.nlm.nih.gov/genomes/all/GCA/002/495/645/GCA_002495645.1_ASM249564v1</t>
  </si>
  <si>
    <t xml:space="preserve">Euryarchaeota archaeon UBA550</t>
  </si>
  <si>
    <t xml:space="preserve">ftp://ftp.ncbi.nlm.nih.gov/genomes/all/GCA/002/506/705/GCA_002506705.1_ASM250670v1</t>
  </si>
  <si>
    <t xml:space="preserve">Euryarchaeota archaeon UBA551</t>
  </si>
  <si>
    <t xml:space="preserve">ftp://ftp.ncbi.nlm.nih.gov/genomes/all/GCA/002/506/675/GCA_002506675.1_ASM250667v1</t>
  </si>
  <si>
    <t xml:space="preserve">Euryarchaeota archaeon UBA552</t>
  </si>
  <si>
    <t xml:space="preserve">ftp://ftp.ncbi.nlm.nih.gov/genomes/all/GCA/002/499/585/GCA_002499585.1_ASM249958v1</t>
  </si>
  <si>
    <t xml:space="preserve">Euryarchaeota archaeon UBA553</t>
  </si>
  <si>
    <t xml:space="preserve">ftp://ftp.ncbi.nlm.nih.gov/genomes/all/GCA/002/494/605/GCA_002494605.1_ASM249460v1</t>
  </si>
  <si>
    <t xml:space="preserve">Euryarchaeota archaeon UBA554</t>
  </si>
  <si>
    <t xml:space="preserve">ftp://ftp.ncbi.nlm.nih.gov/genomes/all/GCA/002/499/645/GCA_002499645.1_ASM249964v1</t>
  </si>
  <si>
    <t xml:space="preserve">Euryarchaeota archaeon UBA555</t>
  </si>
  <si>
    <t xml:space="preserve">ftp://ftp.ncbi.nlm.nih.gov/genomes/all/GCA/002/504/825/GCA_002504825.1_ASM250482v1</t>
  </si>
  <si>
    <t xml:space="preserve">Euryarchaeota archaeon UBA556</t>
  </si>
  <si>
    <t xml:space="preserve">ftp://ftp.ncbi.nlm.nih.gov/genomes/all/GCA/002/494/975/GCA_002494975.1_ASM249497v1</t>
  </si>
  <si>
    <t xml:space="preserve">Euryarchaeota archaeon UBA557</t>
  </si>
  <si>
    <t xml:space="preserve">ftp://ftp.ncbi.nlm.nih.gov/genomes/all/GCA/002/503/285/GCA_002503285.1_ASM250328v1</t>
  </si>
  <si>
    <t xml:space="preserve">Euryarchaeota archaeon UBA558</t>
  </si>
  <si>
    <t xml:space="preserve">ftp://ftp.ncbi.nlm.nih.gov/genomes/all/GCA/002/507/175/GCA_002507175.1_ASM250717v1</t>
  </si>
  <si>
    <t xml:space="preserve">Euryarchaeota archaeon UBA559</t>
  </si>
  <si>
    <t xml:space="preserve">ftp://ftp.ncbi.nlm.nih.gov/genomes/all/GCA/002/507/165/GCA_002507165.1_ASM250716v1</t>
  </si>
  <si>
    <t xml:space="preserve">Euryarchaeota archaeon UBA56</t>
  </si>
  <si>
    <t xml:space="preserve">ftp://ftp.ncbi.nlm.nih.gov/genomes/all/GCA/002/504/755/GCA_002504755.1_ASM250475v1</t>
  </si>
  <si>
    <t xml:space="preserve">Euryarchaeota archaeon UBA560</t>
  </si>
  <si>
    <t xml:space="preserve">ftp://ftp.ncbi.nlm.nih.gov/genomes/all/GCA/002/497/315/GCA_002497315.1_ASM249731v1</t>
  </si>
  <si>
    <t xml:space="preserve">Euryarchaeota archaeon UBA561</t>
  </si>
  <si>
    <t xml:space="preserve">ftp://ftp.ncbi.nlm.nih.gov/genomes/all/GCA/002/502/295/GCA_002502295.1_ASM250229v1</t>
  </si>
  <si>
    <t xml:space="preserve">Euryarchaeota archaeon UBA562</t>
  </si>
  <si>
    <t xml:space="preserve">ftp://ftp.ncbi.nlm.nih.gov/genomes/all/GCA/002/503/905/GCA_002503905.1_ASM250390v1</t>
  </si>
  <si>
    <t xml:space="preserve">Euryarchaeota archaeon UBA563</t>
  </si>
  <si>
    <t xml:space="preserve">ftp://ftp.ncbi.nlm.nih.gov/genomes/all/GCA/002/503/385/GCA_002503385.1_ASM250338v1</t>
  </si>
  <si>
    <t xml:space="preserve">Euryarchaeota archaeon UBA58</t>
  </si>
  <si>
    <t xml:space="preserve">ftp://ftp.ncbi.nlm.nih.gov/genomes/all/GCA/002/498/525/GCA_002498525.1_ASM249852v1</t>
  </si>
  <si>
    <t xml:space="preserve">Euryarchaeota archaeon UBA584</t>
  </si>
  <si>
    <t xml:space="preserve">ftp://ftp.ncbi.nlm.nih.gov/genomes/all/GCA/002/504/675/GCA_002504675.1_ASM250467v1</t>
  </si>
  <si>
    <t xml:space="preserve">Euryarchaeota archaeon UBA585</t>
  </si>
  <si>
    <t xml:space="preserve">ftp://ftp.ncbi.nlm.nih.gov/genomes/all/GCA/002/509/175/GCA_002509175.1_ASM250917v1</t>
  </si>
  <si>
    <t xml:space="preserve">Euryarchaeota archaeon UBA59</t>
  </si>
  <si>
    <t xml:space="preserve">ftp://ftp.ncbi.nlm.nih.gov/genomes/all/GCA/002/505/495/GCA_002505495.1_ASM250549v1</t>
  </si>
  <si>
    <t xml:space="preserve">Euryarchaeota archaeon UBA595</t>
  </si>
  <si>
    <t xml:space="preserve">ftp://ftp.ncbi.nlm.nih.gov/genomes/all/GCA/002/495/815/GCA_002495815.1_ASM249581v1</t>
  </si>
  <si>
    <t xml:space="preserve">Euryarchaeota archaeon UBA596</t>
  </si>
  <si>
    <t xml:space="preserve">ftp://ftp.ncbi.nlm.nih.gov/genomes/all/GCA/002/498/205/GCA_002498205.1_ASM249820v1</t>
  </si>
  <si>
    <t xml:space="preserve">Euryarchaeota archaeon UBA597</t>
  </si>
  <si>
    <t xml:space="preserve">ftp://ftp.ncbi.nlm.nih.gov/genomes/all/GCA/002/502/325/GCA_002502325.1_ASM250232v1</t>
  </si>
  <si>
    <t xml:space="preserve">Euryarchaeota archaeon UBA598</t>
  </si>
  <si>
    <t xml:space="preserve">ftp://ftp.ncbi.nlm.nih.gov/genomes/all/GCA/002/507/145/GCA_002507145.1_ASM250714v1</t>
  </si>
  <si>
    <t xml:space="preserve">Euryarchaeota archaeon UBA599</t>
  </si>
  <si>
    <t xml:space="preserve">ftp://ftp.ncbi.nlm.nih.gov/genomes/all/GCA/002/497/805/GCA_002497805.1_ASM249780v1</t>
  </si>
  <si>
    <t xml:space="preserve">Euryarchaeota archaeon UBA60</t>
  </si>
  <si>
    <t xml:space="preserve">ftp://ftp.ncbi.nlm.nih.gov/genomes/all/GCA/002/503/395/GCA_002503395.1_ASM250339v1</t>
  </si>
  <si>
    <t xml:space="preserve">Euryarchaeota archaeon UBA600</t>
  </si>
  <si>
    <t xml:space="preserve">ftp://ftp.ncbi.nlm.nih.gov/genomes/all/GCA/002/504/565/GCA_002504565.1_ASM250456v1</t>
  </si>
  <si>
    <t xml:space="preserve">Euryarchaeota archaeon UBA601</t>
  </si>
  <si>
    <t xml:space="preserve">ftp://ftp.ncbi.nlm.nih.gov/genomes/all/GCA/002/499/265/GCA_002499265.1_ASM249926v1</t>
  </si>
  <si>
    <t xml:space="preserve">Euryarchaeota archaeon UBA602</t>
  </si>
  <si>
    <t xml:space="preserve">ftp://ftp.ncbi.nlm.nih.gov/genomes/all/GCA/002/498/455/GCA_002498455.1_ASM249845v1</t>
  </si>
  <si>
    <t xml:space="preserve">Euryarchaeota archaeon UBA603</t>
  </si>
  <si>
    <t xml:space="preserve">ftp://ftp.ncbi.nlm.nih.gov/genomes/all/GCA/002/497/465/GCA_002497465.1_ASM249746v1</t>
  </si>
  <si>
    <t xml:space="preserve">Euryarchaeota archaeon UBA604</t>
  </si>
  <si>
    <t xml:space="preserve">ftp://ftp.ncbi.nlm.nih.gov/genomes/all/GCA/002/504/935/GCA_002504935.1_ASM250493v1</t>
  </si>
  <si>
    <t xml:space="preserve">Euryarchaeota archaeon UBA605</t>
  </si>
  <si>
    <t xml:space="preserve">ftp://ftp.ncbi.nlm.nih.gov/genomes/all/GCA/002/504/905/GCA_002504905.1_ASM250490v1</t>
  </si>
  <si>
    <t xml:space="preserve">Euryarchaeota archaeon UBA606</t>
  </si>
  <si>
    <t xml:space="preserve">ftp://ftp.ncbi.nlm.nih.gov/genomes/all/GCA/002/502/385/GCA_002502385.1_ASM250238v1</t>
  </si>
  <si>
    <t xml:space="preserve">Euryarchaeota archaeon UBA607</t>
  </si>
  <si>
    <t xml:space="preserve">ftp://ftp.ncbi.nlm.nih.gov/genomes/all/GCA/002/499/795/GCA_002499795.1_ASM249979v1</t>
  </si>
  <si>
    <t xml:space="preserve">Euryarchaeota archaeon UBA608</t>
  </si>
  <si>
    <t xml:space="preserve">ftp://ftp.ncbi.nlm.nih.gov/genomes/all/GCA/002/502/205/GCA_002502205.1_ASM250220v1</t>
  </si>
  <si>
    <t xml:space="preserve">Euryarchaeota archaeon UBA609</t>
  </si>
  <si>
    <t xml:space="preserve">ftp://ftp.ncbi.nlm.nih.gov/genomes/all/GCA/002/499/835/GCA_002499835.1_ASM249983v1</t>
  </si>
  <si>
    <t xml:space="preserve">Euryarchaeota archaeon UBA610</t>
  </si>
  <si>
    <t xml:space="preserve">ftp://ftp.ncbi.nlm.nih.gov/genomes/all/GCA/002/502/655/GCA_002502655.1_ASM250265v1</t>
  </si>
  <si>
    <t xml:space="preserve">Euryarchaeota archaeon UBA618</t>
  </si>
  <si>
    <t xml:space="preserve">ftp://ftp.ncbi.nlm.nih.gov/genomes/all/GCA/002/505/415/GCA_002505415.1_ASM250541v1</t>
  </si>
  <si>
    <t xml:space="preserve">Euryarchaeota archaeon UBA619</t>
  </si>
  <si>
    <t xml:space="preserve">ftp://ftp.ncbi.nlm.nih.gov/genomes/all/GCA/002/498/935/GCA_002498935.1_ASM249893v1</t>
  </si>
  <si>
    <t xml:space="preserve">Euryarchaeota archaeon UBA62</t>
  </si>
  <si>
    <t xml:space="preserve">ftp://ftp.ncbi.nlm.nih.gov/genomes/all/GCA/002/502/095/GCA_002502095.1_ASM250209v1</t>
  </si>
  <si>
    <t xml:space="preserve">Euryarchaeota archaeon UBA620</t>
  </si>
  <si>
    <t xml:space="preserve">ftp://ftp.ncbi.nlm.nih.gov/genomes/all/GCA/002/497/845/GCA_002497845.1_ASM249784v1</t>
  </si>
  <si>
    <t xml:space="preserve">Euryarchaeota archaeon UBA621</t>
  </si>
  <si>
    <t xml:space="preserve">ftp://ftp.ncbi.nlm.nih.gov/genomes/all/GCA/002/496/595/GCA_002496595.1_ASM249659v1</t>
  </si>
  <si>
    <t xml:space="preserve">Euryarchaeota archaeon UBA622</t>
  </si>
  <si>
    <t xml:space="preserve">ftp://ftp.ncbi.nlm.nih.gov/genomes/all/GCA/002/497/545/GCA_002497545.1_ASM249754v1</t>
  </si>
  <si>
    <t xml:space="preserve">Euryarchaeota archaeon UBA623</t>
  </si>
  <si>
    <t xml:space="preserve">ftp://ftp.ncbi.nlm.nih.gov/genomes/all/GCA/002/505/325/GCA_002505325.1_ASM250532v1</t>
  </si>
  <si>
    <t xml:space="preserve">Euryarchaeota archaeon UBA63</t>
  </si>
  <si>
    <t xml:space="preserve">ftp://ftp.ncbi.nlm.nih.gov/genomes/all/GCA/002/497/405/GCA_002497405.1_ASM249740v1</t>
  </si>
  <si>
    <t xml:space="preserve">Euryarchaeota archaeon UBA65</t>
  </si>
  <si>
    <t xml:space="preserve">ftp://ftp.ncbi.nlm.nih.gov/genomes/all/GCA/002/497/865/GCA_002497865.1_ASM249786v1</t>
  </si>
  <si>
    <t xml:space="preserve">Euryarchaeota archaeon UBA66</t>
  </si>
  <si>
    <t xml:space="preserve">ftp://ftp.ncbi.nlm.nih.gov/genomes/all/GCA/002/496/205/GCA_002496205.1_ASM249620v1</t>
  </si>
  <si>
    <t xml:space="preserve">Euryarchaeota archaeon UBA67</t>
  </si>
  <si>
    <t xml:space="preserve">ftp://ftp.ncbi.nlm.nih.gov/genomes/all/GCA/002/496/675/GCA_002496675.1_ASM249667v1</t>
  </si>
  <si>
    <t xml:space="preserve">Euryarchaeota archaeon UBA68</t>
  </si>
  <si>
    <t xml:space="preserve">ftp://ftp.ncbi.nlm.nih.gov/genomes/all/GCA/002/497/145/GCA_002497145.1_ASM249714v1</t>
  </si>
  <si>
    <t xml:space="preserve">Euryarchaeota archaeon UBA69</t>
  </si>
  <si>
    <t xml:space="preserve">ftp://ftp.ncbi.nlm.nih.gov/genomes/all/GCA/002/499/745/GCA_002499745.1_ASM249974v1</t>
  </si>
  <si>
    <t xml:space="preserve">Euryarchaeota archaeon UBA82</t>
  </si>
  <si>
    <t xml:space="preserve">ftp://ftp.ncbi.nlm.nih.gov/genomes/all/GCA/002/496/635/GCA_002496635.1_ASM249663v1</t>
  </si>
  <si>
    <t xml:space="preserve">Euryarchaeota archaeon UBA83</t>
  </si>
  <si>
    <t xml:space="preserve">ftp://ftp.ncbi.nlm.nih.gov/genomes/all/GCA/002/505/155/GCA_002505155.1_ASM250515v1</t>
  </si>
  <si>
    <t xml:space="preserve">Euryarchaeota archaeon UBA84</t>
  </si>
  <si>
    <t xml:space="preserve">ftp://ftp.ncbi.nlm.nih.gov/genomes/all/GCA/002/495/765/GCA_002495765.1_ASM249576v1</t>
  </si>
  <si>
    <t xml:space="preserve">Euryarchaeota archaeon UBA85</t>
  </si>
  <si>
    <t xml:space="preserve">ftp://ftp.ncbi.nlm.nih.gov/genomes/all/GCA/002/496/175/GCA_002496175.1_ASM249617v1</t>
  </si>
  <si>
    <t xml:space="preserve">Euryarchaeota archaeon UBA86</t>
  </si>
  <si>
    <t xml:space="preserve">ftp://ftp.ncbi.nlm.nih.gov/genomes/all/GCA/002/503/055/GCA_002503055.1_ASM250305v1</t>
  </si>
  <si>
    <t xml:space="preserve">Euryarchaeota archaeon UBA87</t>
  </si>
  <si>
    <t xml:space="preserve">ftp://ftp.ncbi.nlm.nih.gov/genomes/all/GCA/002/498/135/GCA_002498135.1_ASM249813v1</t>
  </si>
  <si>
    <t xml:space="preserve">Euryarchaeota archaeon UBA88</t>
  </si>
  <si>
    <t xml:space="preserve">ftp://ftp.ncbi.nlm.nih.gov/genomes/all/GCA/002/499/545/GCA_002499545.1_ASM249954v1</t>
  </si>
  <si>
    <t xml:space="preserve">Euryarchaeota archaeon UBA89</t>
  </si>
  <si>
    <t xml:space="preserve">ftp://ftp.ncbi.nlm.nih.gov/genomes/all/GCA/002/495/525/GCA_002495525.1_ASM249552v1</t>
  </si>
  <si>
    <t xml:space="preserve">Euryarchaeota archaeon UBA9</t>
  </si>
  <si>
    <t xml:space="preserve">ftp://ftp.ncbi.nlm.nih.gov/genomes/all/GCA/002/497/265/GCA_002497265.1_ASM249726v1</t>
  </si>
  <si>
    <t xml:space="preserve">Euryarchaeota archaeon UBA90</t>
  </si>
  <si>
    <t xml:space="preserve">ftp://ftp.ncbi.nlm.nih.gov/genomes/all/GCA/002/494/685/GCA_002494685.1_ASM249468v1</t>
  </si>
  <si>
    <t xml:space="preserve">Euryarchaeota archaeon UBA91</t>
  </si>
  <si>
    <t xml:space="preserve">ftp://ftp.ncbi.nlm.nih.gov/genomes/all/GCA/002/499/705/GCA_002499705.1_ASM249970v1</t>
  </si>
  <si>
    <t xml:space="preserve">Euryarchaeota archaeon UBA98</t>
  </si>
  <si>
    <t xml:space="preserve">ftp://ftp.ncbi.nlm.nih.gov/genomes/all/GCA/002/507/345/GCA_002507345.1_ASM250734v1</t>
  </si>
  <si>
    <t xml:space="preserve">Euryarchaeota archaeon UBA99</t>
  </si>
  <si>
    <t xml:space="preserve">ftp://ftp.ncbi.nlm.nih.gov/genomes/all/GCA/002/499/785/GCA_002499785.1_ASM249978v1</t>
  </si>
  <si>
    <t xml:space="preserve">Ferroplasmaceae archaeon UBA567</t>
  </si>
  <si>
    <t xml:space="preserve">ftp://ftp.ncbi.nlm.nih.gov/genomes/all/GCA/002/505/185/GCA_002505185.1_ASM250518v1</t>
  </si>
  <si>
    <t xml:space="preserve">Hadesarchaea archaeon</t>
  </si>
  <si>
    <t xml:space="preserve">ftp://ftp.ncbi.nlm.nih.gov/genomes/all/GCA/003/661/465/GCA_003661465.1_ASM366146v1</t>
  </si>
  <si>
    <t xml:space="preserve">ftp://ftp.ncbi.nlm.nih.gov/genomes/all/GCA/004/347/815/GCA_004347815.1_ASM434781v1</t>
  </si>
  <si>
    <t xml:space="preserve">ftp://ftp.ncbi.nlm.nih.gov/genomes/all/GCA/004/347/835/GCA_004347835.1_ASM434783v1</t>
  </si>
  <si>
    <t xml:space="preserve">ftp://ftp.ncbi.nlm.nih.gov/genomes/all/GCA/004/347/925/GCA_004347925.1_ASM434792v1</t>
  </si>
  <si>
    <t xml:space="preserve">ftp://ftp.ncbi.nlm.nih.gov/genomes/all/GCA/004/375/695/GCA_004375695.1_ASM437569v1</t>
  </si>
  <si>
    <t xml:space="preserve">ftp://ftp.ncbi.nlm.nih.gov/genomes/all/GCA/004/375/795/GCA_004375795.1_ASM437579v1</t>
  </si>
  <si>
    <t xml:space="preserve">ftp://ftp.ncbi.nlm.nih.gov/genomes/all/GCA/004/376/755/GCA_004376755.1_ASM437675v1</t>
  </si>
  <si>
    <t xml:space="preserve">Hadesarchaea archaeon B3_Hades</t>
  </si>
  <si>
    <t xml:space="preserve">ftp://ftp.ncbi.nlm.nih.gov/genomes/all/GCA/005/222/995/GCA_005222995.1_ASM522299v1</t>
  </si>
  <si>
    <t xml:space="preserve">Hadesarchaea archaeon CG08_land_8_20_14_0_20_51_8</t>
  </si>
  <si>
    <t xml:space="preserve">ftp://ftp.ncbi.nlm.nih.gov/genomes/all/GCA/002/779/005/GCA_002779005.1_ASM277900v1</t>
  </si>
  <si>
    <t xml:space="preserve">Hadesarchaea archaeon DG-33</t>
  </si>
  <si>
    <t xml:space="preserve">ftp://ftp.ncbi.nlm.nih.gov/genomes/all/GCA/001/515/185/GCA_001515185.1_DG-33</t>
  </si>
  <si>
    <t xml:space="preserve">Hadesarchaea archaeon DG-33-1</t>
  </si>
  <si>
    <t xml:space="preserve">ftp://ftp.ncbi.nlm.nih.gov/genomes/all/GCA/001/515/195/GCA_001515195.1_DG-33-1</t>
  </si>
  <si>
    <t xml:space="preserve">Hadesarchaea archaeon YNP_45</t>
  </si>
  <si>
    <t xml:space="preserve">ftp://ftp.ncbi.nlm.nih.gov/genomes/all/GCA/001/515/205/GCA_001515205.2_ASM151520v2</t>
  </si>
  <si>
    <t xml:space="preserve">Hadesarchaea archaeon YNP_N21</t>
  </si>
  <si>
    <t xml:space="preserve">ftp://ftp.ncbi.nlm.nih.gov/genomes/all/GCA/001/515/215/GCA_001515215.1_metagenomics_assembly</t>
  </si>
  <si>
    <t xml:space="preserve">haloarchaeon 3A1_DGR</t>
  </si>
  <si>
    <t xml:space="preserve">ftp://ftp.ncbi.nlm.nih.gov/genomes/all/GCA/000/447/865/GCA_000447865.2_ASM44786v2</t>
  </si>
  <si>
    <t xml:space="preserve">Haloarculaceae archaeon</t>
  </si>
  <si>
    <t xml:space="preserve">ftp://ftp.ncbi.nlm.nih.gov/genomes/all/GCA/007/122/455/GCA_007122455.1_ASM712245v1</t>
  </si>
  <si>
    <t xml:space="preserve">ftp://ftp.ncbi.nlm.nih.gov/genomes/all/GCA/007/127/355/GCA_007127355.1_ASM712735v1</t>
  </si>
  <si>
    <t xml:space="preserve">Haloarculaceae archaeon HArcel1</t>
  </si>
  <si>
    <t xml:space="preserve">ftp://ftp.ncbi.nlm.nih.gov/genomes/all/GCA/003/058/365/GCA_003058365.1_ASM305836v1</t>
  </si>
  <si>
    <t xml:space="preserve">Halobacteriaceae archaeon</t>
  </si>
  <si>
    <t xml:space="preserve">ftp://ftp.ncbi.nlm.nih.gov/genomes/all/GCA/003/552/705/GCA_003552705.1_ASM355270v1</t>
  </si>
  <si>
    <t xml:space="preserve">Halobacteriaceae archaeon SHR37</t>
  </si>
  <si>
    <t xml:space="preserve">ftp://ftp.ncbi.nlm.nih.gov/genomes/all/GCA/003/670/115/GCA_003670115.1_ASM367011v1</t>
  </si>
  <si>
    <t xml:space="preserve">Halobacteriaceae archaeon Tc-Br11_E2g27</t>
  </si>
  <si>
    <t xml:space="preserve">ftp://ftp.ncbi.nlm.nih.gov/genomes/all/GCA/001/564/135/GCA_001564135.1_ASM156413v1</t>
  </si>
  <si>
    <t xml:space="preserve">Halobacteriales archaeon</t>
  </si>
  <si>
    <t xml:space="preserve">ftp://ftp.ncbi.nlm.nih.gov/genomes/all/GCA/007/118/075/GCA_007118075.1_ASM711807v1</t>
  </si>
  <si>
    <t xml:space="preserve">ftp://ftp.ncbi.nlm.nih.gov/genomes/all/GCA/007/118/145/GCA_007118145.1_ASM711814v1</t>
  </si>
  <si>
    <t xml:space="preserve">ftp://ftp.ncbi.nlm.nih.gov/genomes/all/GCA/007/118/975/GCA_007118975.1_ASM711897v1</t>
  </si>
  <si>
    <t xml:space="preserve">ftp://ftp.ncbi.nlm.nih.gov/genomes/all/GCA/007/122/825/GCA_007122825.1_ASM712282v1</t>
  </si>
  <si>
    <t xml:space="preserve">ftp://ftp.ncbi.nlm.nih.gov/genomes/all/GCA/007/125/235/GCA_007125235.1_ASM712523v1</t>
  </si>
  <si>
    <t xml:space="preserve">Halobacteriales archaeon QH_1_68_42</t>
  </si>
  <si>
    <t xml:space="preserve">ftp://ftp.ncbi.nlm.nih.gov/genomes/all/GCA/003/021/365/GCA_003021365.1_ASM302136v1</t>
  </si>
  <si>
    <t xml:space="preserve">Halobacteriales archaeon QH_10_65_19</t>
  </si>
  <si>
    <t xml:space="preserve">ftp://ftp.ncbi.nlm.nih.gov/genomes/all/GCA/003/022/085/GCA_003022085.1_ASM302208v1</t>
  </si>
  <si>
    <t xml:space="preserve">Halobacteriales archaeon QH_10_67_13</t>
  </si>
  <si>
    <t xml:space="preserve">ftp://ftp.ncbi.nlm.nih.gov/genomes/all/GCA/003/021/335/GCA_003021335.1_ASM302133v1</t>
  </si>
  <si>
    <t xml:space="preserve">Halobacteriales archaeon QH_10_67_22</t>
  </si>
  <si>
    <t xml:space="preserve">ftp://ftp.ncbi.nlm.nih.gov/genomes/all/GCA/003/021/305/GCA_003021305.1_ASM302130v1</t>
  </si>
  <si>
    <t xml:space="preserve">Halobacteriales archaeon QH_10_70_21</t>
  </si>
  <si>
    <t xml:space="preserve">ftp://ftp.ncbi.nlm.nih.gov/genomes/all/GCA/003/021/325/GCA_003021325.1_ASM302132v1</t>
  </si>
  <si>
    <t xml:space="preserve">Halobacteriales archaeon QH_2_65_14</t>
  </si>
  <si>
    <t xml:space="preserve">ftp://ftp.ncbi.nlm.nih.gov/genomes/all/GCA/003/021/285/GCA_003021285.1_ASM302128v1</t>
  </si>
  <si>
    <t xml:space="preserve">Halobacteriales archaeon QH_2_66_30</t>
  </si>
  <si>
    <t xml:space="preserve">ftp://ftp.ncbi.nlm.nih.gov/genomes/all/GCA/003/021/245/GCA_003021245.1_ASM302124v1</t>
  </si>
  <si>
    <t xml:space="preserve">Halobacteriales archaeon QH_3_68_24</t>
  </si>
  <si>
    <t xml:space="preserve">ftp://ftp.ncbi.nlm.nih.gov/genomes/all/GCA/003/021/225/GCA_003021225.1_ASM302122v1</t>
  </si>
  <si>
    <t xml:space="preserve">Halobacteriales archaeon QH_6_64_20</t>
  </si>
  <si>
    <t xml:space="preserve">ftp://ftp.ncbi.nlm.nih.gov/genomes/all/GCA/003/021/235/GCA_003021235.1_ASM302123v1</t>
  </si>
  <si>
    <t xml:space="preserve">Halobacteriales archaeon QH_6_66_25</t>
  </si>
  <si>
    <t xml:space="preserve">ftp://ftp.ncbi.nlm.nih.gov/genomes/all/GCA/003/021/205/GCA_003021205.1_ASM302120v1</t>
  </si>
  <si>
    <t xml:space="preserve">Halobacteriales archaeon QH_6_68_27</t>
  </si>
  <si>
    <t xml:space="preserve">ftp://ftp.ncbi.nlm.nih.gov/genomes/all/GCA/003/021/795/GCA_003021795.1_ASM302179v1</t>
  </si>
  <si>
    <t xml:space="preserve">Halobacteriales archaeon QH_7_65_31</t>
  </si>
  <si>
    <t xml:space="preserve">ftp://ftp.ncbi.nlm.nih.gov/genomes/all/GCA/003/021/785/GCA_003021785.1_ASM302178v1</t>
  </si>
  <si>
    <t xml:space="preserve">Halobacteriales archaeon QH_7_66_36</t>
  </si>
  <si>
    <t xml:space="preserve">ftp://ftp.ncbi.nlm.nih.gov/genomes/all/GCA/003/021/175/GCA_003021175.1_ASM302117v1</t>
  </si>
  <si>
    <t xml:space="preserve">Halobacteriales archaeon QH_7_66_37</t>
  </si>
  <si>
    <t xml:space="preserve">ftp://ftp.ncbi.nlm.nih.gov/genomes/all/GCA/003/021/165/GCA_003021165.1_ASM302116v1</t>
  </si>
  <si>
    <t xml:space="preserve">Halobacteriales archaeon QH_7_68_42</t>
  </si>
  <si>
    <t xml:space="preserve">ftp://ftp.ncbi.nlm.nih.gov/genomes/all/GCA/003/021/115/GCA_003021115.1_ASM302111v1</t>
  </si>
  <si>
    <t xml:space="preserve">Halobacteriales archaeon QH_7_69_31</t>
  </si>
  <si>
    <t xml:space="preserve">ftp://ftp.ncbi.nlm.nih.gov/genomes/all/GCA/003/021/745/GCA_003021745.1_ASM302174v1</t>
  </si>
  <si>
    <t xml:space="preserve">Halobacteriales archaeon QH_8_64_26</t>
  </si>
  <si>
    <t xml:space="preserve">ftp://ftp.ncbi.nlm.nih.gov/genomes/all/GCA/003/021/725/GCA_003021725.1_ASM302172v1</t>
  </si>
  <si>
    <t xml:space="preserve">Halobacteriales archaeon QH_8_67_27</t>
  </si>
  <si>
    <t xml:space="preserve">ftp://ftp.ncbi.nlm.nih.gov/genomes/all/GCA/003/022/045/GCA_003022045.1_ASM302204v1</t>
  </si>
  <si>
    <t xml:space="preserve">Halobacteriales archaeon QH_8_67_36</t>
  </si>
  <si>
    <t xml:space="preserve">ftp://ftp.ncbi.nlm.nih.gov/genomes/all/GCA/003/021/755/GCA_003021755.1_ASM302175v1</t>
  </si>
  <si>
    <t xml:space="preserve">Halobacteriales archaeon QH_8_68_33</t>
  </si>
  <si>
    <t xml:space="preserve">ftp://ftp.ncbi.nlm.nih.gov/genomes/all/GCA/003/022/055/GCA_003022055.1_ASM302205v1</t>
  </si>
  <si>
    <t xml:space="preserve">Halobacteriales archaeon QH_9_66_26</t>
  </si>
  <si>
    <t xml:space="preserve">ftp://ftp.ncbi.nlm.nih.gov/genomes/all/GCA/003/021/145/GCA_003021145.1_ASM302114v1</t>
  </si>
  <si>
    <t xml:space="preserve">Halobacteriales archaeon QS_1_67_19</t>
  </si>
  <si>
    <t xml:space="preserve">ftp://ftp.ncbi.nlm.nih.gov/genomes/all/GCA/003/022/025/GCA_003022025.1_ASM302202v1</t>
  </si>
  <si>
    <t xml:space="preserve">Halobacteriales archaeon QS_1_68_17</t>
  </si>
  <si>
    <t xml:space="preserve">ftp://ftp.ncbi.nlm.nih.gov/genomes/all/GCA/003/021/105/GCA_003021105.1_ASM302110v1</t>
  </si>
  <si>
    <t xml:space="preserve">Halobacteriales archaeon QS_1_68_20</t>
  </si>
  <si>
    <t xml:space="preserve">ftp://ftp.ncbi.nlm.nih.gov/genomes/all/GCA/003/021/085/GCA_003021085.1_ASM302108v1</t>
  </si>
  <si>
    <t xml:space="preserve">Halobacteriales archaeon QS_1_68_44</t>
  </si>
  <si>
    <t xml:space="preserve">ftp://ftp.ncbi.nlm.nih.gov/genomes/all/GCA/003/021/055/GCA_003021055.1_ASM302105v1</t>
  </si>
  <si>
    <t xml:space="preserve">Halobacteriales archaeon QS_1_69_70</t>
  </si>
  <si>
    <t xml:space="preserve">ftp://ftp.ncbi.nlm.nih.gov/genomes/all/GCA/003/021/005/GCA_003021005.1_ASM302100v1</t>
  </si>
  <si>
    <t xml:space="preserve">Halobacteriales archaeon QS_3_64_16</t>
  </si>
  <si>
    <t xml:space="preserve">ftp://ftp.ncbi.nlm.nih.gov/genomes/all/GCA/003/021/705/GCA_003021705.1_ASM302170v1</t>
  </si>
  <si>
    <t xml:space="preserve">Halobacteriales archaeon QS_4_62_28</t>
  </si>
  <si>
    <t xml:space="preserve">ftp://ftp.ncbi.nlm.nih.gov/genomes/all/GCA/003/021/685/GCA_003021685.1_ASM302168v1</t>
  </si>
  <si>
    <t xml:space="preserve">Halobacteriales archaeon QS_4_66_20</t>
  </si>
  <si>
    <t xml:space="preserve">ftp://ftp.ncbi.nlm.nih.gov/genomes/all/GCA/003/021/015/GCA_003021015.1_ASM302101v1</t>
  </si>
  <si>
    <t xml:space="preserve">Halobacteriales archaeon QS_4_69_225</t>
  </si>
  <si>
    <t xml:space="preserve">ftp://ftp.ncbi.nlm.nih.gov/genomes/all/GCA/003/020/965/GCA_003020965.1_ASM302096v1</t>
  </si>
  <si>
    <t xml:space="preserve">Halobacteriales archaeon QS_4_69_31</t>
  </si>
  <si>
    <t xml:space="preserve">ftp://ftp.ncbi.nlm.nih.gov/genomes/all/GCA/003/021/655/GCA_003021655.1_ASM302165v1</t>
  </si>
  <si>
    <t xml:space="preserve">Halobacteriales archaeon QS_4_69_34</t>
  </si>
  <si>
    <t xml:space="preserve">ftp://ftp.ncbi.nlm.nih.gov/genomes/all/GCA/003/021/045/GCA_003021045.1_ASM302104v1</t>
  </si>
  <si>
    <t xml:space="preserve">Halobacteriales archaeon QS_4_70_19</t>
  </si>
  <si>
    <t xml:space="preserve">ftp://ftp.ncbi.nlm.nih.gov/genomes/all/GCA/003/020/985/GCA_003020985.1_ASM302098v1</t>
  </si>
  <si>
    <t xml:space="preserve">Halobacteriales archaeon QS_5_68_33</t>
  </si>
  <si>
    <t xml:space="preserve">ftp://ftp.ncbi.nlm.nih.gov/genomes/all/GCA/003/023/785/GCA_003023785.1_ASM302378v1</t>
  </si>
  <si>
    <t xml:space="preserve">Halobacteriales archaeon QS_5_70_15</t>
  </si>
  <si>
    <t xml:space="preserve">ftp://ftp.ncbi.nlm.nih.gov/genomes/all/GCA/003/022/005/GCA_003022005.1_ASM302200v1</t>
  </si>
  <si>
    <t xml:space="preserve">Halobacteriales archaeon QS_5_70_17</t>
  </si>
  <si>
    <t xml:space="preserve">ftp://ftp.ncbi.nlm.nih.gov/genomes/all/GCA/003/021/975/GCA_003021975.1_ASM302197v1</t>
  </si>
  <si>
    <t xml:space="preserve">Halobacteriales archaeon QS_6_64_34</t>
  </si>
  <si>
    <t xml:space="preserve">ftp://ftp.ncbi.nlm.nih.gov/genomes/all/GCA/003/020/925/GCA_003020925.1_ASM302092v1</t>
  </si>
  <si>
    <t xml:space="preserve">Halobacteriales archaeon QS_6_71_20</t>
  </si>
  <si>
    <t xml:space="preserve">ftp://ftp.ncbi.nlm.nih.gov/genomes/all/GCA/003/020/945/GCA_003020945.1_ASM302094v1</t>
  </si>
  <si>
    <t xml:space="preserve">Halobacteriales archaeon QS_7_68_65</t>
  </si>
  <si>
    <t xml:space="preserve">ftp://ftp.ncbi.nlm.nih.gov/genomes/all/GCA/003/023/525/GCA_003023525.1_ASM302352v1</t>
  </si>
  <si>
    <t xml:space="preserve">Halobacteriales archaeon QS_7_69_60</t>
  </si>
  <si>
    <t xml:space="preserve">ftp://ftp.ncbi.nlm.nih.gov/genomes/all/GCA/003/023/575/GCA_003023575.1_ASM302357v1</t>
  </si>
  <si>
    <t xml:space="preserve">Halobacteriales archaeon QS_8_65_32</t>
  </si>
  <si>
    <t xml:space="preserve">ftp://ftp.ncbi.nlm.nih.gov/genomes/all/GCA/003/022/925/GCA_003022925.1_ASM302292v1</t>
  </si>
  <si>
    <t xml:space="preserve">Halobacteriales archaeon QS_8_69_26</t>
  </si>
  <si>
    <t xml:space="preserve">ftp://ftp.ncbi.nlm.nih.gov/genomes/all/GCA/003/023/195/GCA_003023195.1_ASM302319v1</t>
  </si>
  <si>
    <t xml:space="preserve">Halobacteriales archaeon QS_8_69_73</t>
  </si>
  <si>
    <t xml:space="preserve">ftp://ftp.ncbi.nlm.nih.gov/genomes/all/GCA/003/022/945/GCA_003022945.1_ASM302294v1</t>
  </si>
  <si>
    <t xml:space="preserve">Halobacteriales archaeon QS_9_67_15</t>
  </si>
  <si>
    <t xml:space="preserve">ftp://ftp.ncbi.nlm.nih.gov/genomes/all/GCA/003/023/165/GCA_003023165.1_ASM302316v1</t>
  </si>
  <si>
    <t xml:space="preserve">Halobacteriales archaeon QS_9_67_17</t>
  </si>
  <si>
    <t xml:space="preserve">ftp://ftp.ncbi.nlm.nih.gov/genomes/all/GCA/003/023/185/GCA_003023185.1_ASM302318v1</t>
  </si>
  <si>
    <t xml:space="preserve">Halobacteriales archaeon QS_9_68_17</t>
  </si>
  <si>
    <t xml:space="preserve">ftp://ftp.ncbi.nlm.nih.gov/genomes/all/GCA/003/023/565/GCA_003023565.1_ASM302356v1</t>
  </si>
  <si>
    <t xml:space="preserve">Halobacteriales archaeon QS_9_68_42</t>
  </si>
  <si>
    <t xml:space="preserve">ftp://ftp.ncbi.nlm.nih.gov/genomes/all/GCA/003/022/905/GCA_003022905.1_ASM302290v1</t>
  </si>
  <si>
    <t xml:space="preserve">Halobacteriales archaeon QS_9_70_65</t>
  </si>
  <si>
    <t xml:space="preserve">ftp://ftp.ncbi.nlm.nih.gov/genomes/all/GCA/003/023/535/GCA_003023535.1_ASM302353v1</t>
  </si>
  <si>
    <t xml:space="preserve">Halobacteriales archaeon SW_10_66_29</t>
  </si>
  <si>
    <t xml:space="preserve">ftp://ftp.ncbi.nlm.nih.gov/genomes/all/GCA/003/022/845/GCA_003022845.1_ASM302284v1</t>
  </si>
  <si>
    <t xml:space="preserve">Halobacteriales archaeon SW_10_68_16</t>
  </si>
  <si>
    <t xml:space="preserve">ftp://ftp.ncbi.nlm.nih.gov/genomes/all/GCA/003/023/485/GCA_003023485.1_ASM302348v1</t>
  </si>
  <si>
    <t xml:space="preserve">Halobacteriales archaeon SW_12_67_38</t>
  </si>
  <si>
    <t xml:space="preserve">ftp://ftp.ncbi.nlm.nih.gov/genomes/all/GCA/003/023/445/GCA_003023445.1_ASM302344v1</t>
  </si>
  <si>
    <t xml:space="preserve">Halobacteriales archaeon SW_12_69_24</t>
  </si>
  <si>
    <t xml:space="preserve">ftp://ftp.ncbi.nlm.nih.gov/genomes/all/GCA/003/023/455/GCA_003023455.1_ASM302345v1</t>
  </si>
  <si>
    <t xml:space="preserve">Halobacteriales archaeon SW_12_71_31</t>
  </si>
  <si>
    <t xml:space="preserve">ftp://ftp.ncbi.nlm.nih.gov/genomes/all/GCA/003/022/885/GCA_003022885.1_ASM302288v1</t>
  </si>
  <si>
    <t xml:space="preserve">Halobacteriales archaeon SW_5_68_122</t>
  </si>
  <si>
    <t xml:space="preserve">ftp://ftp.ncbi.nlm.nih.gov/genomes/all/GCA/003/022/815/GCA_003022815.1_ASM302281v1</t>
  </si>
  <si>
    <t xml:space="preserve">Halobacteriales archaeon SW_5_70_135</t>
  </si>
  <si>
    <t xml:space="preserve">ftp://ftp.ncbi.nlm.nih.gov/genomes/all/GCA/003/022/865/GCA_003022865.1_ASM302286v1</t>
  </si>
  <si>
    <t xml:space="preserve">Halobacteriales archaeon SW_6_65_15</t>
  </si>
  <si>
    <t xml:space="preserve">ftp://ftp.ncbi.nlm.nih.gov/genomes/all/GCA/003/023/465/GCA_003023465.1_ASM302346v1</t>
  </si>
  <si>
    <t xml:space="preserve">Halobacteriales archaeon SW_6_65_46</t>
  </si>
  <si>
    <t xml:space="preserve">ftp://ftp.ncbi.nlm.nih.gov/genomes/all/GCA/003/023/215/GCA_003023215.1_ASM302321v1</t>
  </si>
  <si>
    <t xml:space="preserve">Halobacteriales archaeon SW_7_65_23</t>
  </si>
  <si>
    <t xml:space="preserve">ftp://ftp.ncbi.nlm.nih.gov/genomes/all/GCA/003/022/725/GCA_003022725.1_ASM302272v1</t>
  </si>
  <si>
    <t xml:space="preserve">Halobacteriales archaeon SW_7_68_16</t>
  </si>
  <si>
    <t xml:space="preserve">ftp://ftp.ncbi.nlm.nih.gov/genomes/all/GCA/003/022/785/GCA_003022785.1_ASM302278v1</t>
  </si>
  <si>
    <t xml:space="preserve">Halobacteriales archaeon SW_7_71_33</t>
  </si>
  <si>
    <t xml:space="preserve">ftp://ftp.ncbi.nlm.nih.gov/genomes/all/GCA/003/022/805/GCA_003022805.1_ASM302280v1</t>
  </si>
  <si>
    <t xml:space="preserve">Halobacteriales archaeon SW_8_65_20</t>
  </si>
  <si>
    <t xml:space="preserve">ftp://ftp.ncbi.nlm.nih.gov/genomes/all/GCA/003/022/765/GCA_003022765.1_ASM302276v1</t>
  </si>
  <si>
    <t xml:space="preserve">Halobacteriales archaeon SW_8_66_22</t>
  </si>
  <si>
    <t xml:space="preserve">ftp://ftp.ncbi.nlm.nih.gov/genomes/all/GCA/003/023/415/GCA_003023415.1_ASM302341v1</t>
  </si>
  <si>
    <t xml:space="preserve">Halobacteriales archaeon SW_8_68_21</t>
  </si>
  <si>
    <t xml:space="preserve">ftp://ftp.ncbi.nlm.nih.gov/genomes/all/GCA/003/023/405/GCA_003023405.1_ASM302340v1</t>
  </si>
  <si>
    <t xml:space="preserve">Halobacteriales archaeon SW_9_67_24</t>
  </si>
  <si>
    <t xml:space="preserve">ftp://ftp.ncbi.nlm.nih.gov/genomes/all/GCA/003/022/685/GCA_003022685.1_ASM302268v1</t>
  </si>
  <si>
    <t xml:space="preserve">Halobacteriales archaeon SW_9_67_25</t>
  </si>
  <si>
    <t xml:space="preserve">ftp://ftp.ncbi.nlm.nih.gov/genomes/all/GCA/003/022/745/GCA_003022745.1_ASM302274v1</t>
  </si>
  <si>
    <t xml:space="preserve">Halococcaceae archaeon</t>
  </si>
  <si>
    <t xml:space="preserve">ftp://ftp.ncbi.nlm.nih.gov/genomes/all/GCA/007/121/215/GCA_007121215.1_ASM712121v1</t>
  </si>
  <si>
    <t xml:space="preserve">ftp://ftp.ncbi.nlm.nih.gov/genomes/all/GCA/007/121/475/GCA_007121475.1_ASM712147v1</t>
  </si>
  <si>
    <t xml:space="preserve">ftp://ftp.ncbi.nlm.nih.gov/genomes/all/GCA/007/128/515/GCA_007128515.1_ASM712851v1</t>
  </si>
  <si>
    <t xml:space="preserve">ftp://ftp.ncbi.nlm.nih.gov/genomes/all/GCA/007/129/135/GCA_007129135.1_ASM712913v1</t>
  </si>
  <si>
    <t xml:space="preserve">ftp://ftp.ncbi.nlm.nih.gov/genomes/all/GCA/007/131/485/GCA_007131485.1_ASM713148v1</t>
  </si>
  <si>
    <t xml:space="preserve">Haloferacaceae archaeon</t>
  </si>
  <si>
    <t xml:space="preserve">ftp://ftp.ncbi.nlm.nih.gov/genomes/all/GCA/007/123/025/GCA_007123025.1_ASM712302v1</t>
  </si>
  <si>
    <t xml:space="preserve">Haloferacaceae archaeon B1-Br10_E2g22</t>
  </si>
  <si>
    <t xml:space="preserve">ftp://ftp.ncbi.nlm.nih.gov/genomes/all/GCA/001/563/795/GCA_001563795.1_ASM156379v1</t>
  </si>
  <si>
    <t xml:space="preserve">Haloferacaceae archaeon KCTC 4243</t>
  </si>
  <si>
    <t xml:space="preserve">ftp://ftp.ncbi.nlm.nih.gov/genomes/all/GCA/007/896/465/GCA_007896465.1_ASM789646v1</t>
  </si>
  <si>
    <t xml:space="preserve">Haloferacaceae archaeon N1521</t>
  </si>
  <si>
    <t xml:space="preserve">ftp://ftp.ncbi.nlm.nih.gov/genomes/all/GCA/005/543/295/GCA_005543295.1_ASM554329v1</t>
  </si>
  <si>
    <t xml:space="preserve">Haloferacaceae archaeon PL-Br10_E2g29</t>
  </si>
  <si>
    <t xml:space="preserve">ftp://ftp.ncbi.nlm.nih.gov/genomes/all/GCA/001/563/965/GCA_001563965.1_ASM156396v1</t>
  </si>
  <si>
    <t xml:space="preserve">Haloferacaceae archaeon PL-Br10_E2g46</t>
  </si>
  <si>
    <t xml:space="preserve">ftp://ftp.ncbi.nlm.nih.gov/genomes/all/GCA/001/564/175/GCA_001564175.1_ASM156417v1</t>
  </si>
  <si>
    <t xml:space="preserve">Haloferacaceae archaeon SYSU A00711</t>
  </si>
  <si>
    <t xml:space="preserve">ftp://ftp.ncbi.nlm.nih.gov/genomes/all/GCA/004/116/405/GCA_004116405.1_ASM411640v1</t>
  </si>
  <si>
    <t xml:space="preserve">Haloferacaceae archaeon SYSU A9-0</t>
  </si>
  <si>
    <t xml:space="preserve">ftp://ftp.ncbi.nlm.nih.gov/genomes/all/GCA/002/844/195/GCA_002844195.1_ASM284419v1</t>
  </si>
  <si>
    <t xml:space="preserve">Haloferacaceae archaeon Tc-Br11_E2g18</t>
  </si>
  <si>
    <t xml:space="preserve">ftp://ftp.ncbi.nlm.nih.gov/genomes/all/GCA/001/564/085/GCA_001564085.1_ASM156408v1</t>
  </si>
  <si>
    <t xml:space="preserve">halophilic archaeon</t>
  </si>
  <si>
    <t xml:space="preserve">ftp://ftp.ncbi.nlm.nih.gov/genomes/all/GCA/003/298/465/GCA_003298465.1_ASM329846v1</t>
  </si>
  <si>
    <t xml:space="preserve">halophilic archaeon DL31</t>
  </si>
  <si>
    <t xml:space="preserve">ftp://ftp.ncbi.nlm.nih.gov/genomes/all/GCA/000/224/475/GCA_000224475.1_ASM22447v1</t>
  </si>
  <si>
    <t xml:space="preserve">halophilic archaeon J07HB67</t>
  </si>
  <si>
    <t xml:space="preserve">ftp://ftp.ncbi.nlm.nih.gov/genomes/all/GCA/000/416/105/GCA_000416105.1_J07AB_HB67select</t>
  </si>
  <si>
    <t xml:space="preserve">halophilic archaeon J07HX5</t>
  </si>
  <si>
    <t xml:space="preserve">ftp://ftp.ncbi.nlm.nih.gov/genomes/all/GCA/000/415/945/GCA_000415945.1_HX64_HX5_0315125.1</t>
  </si>
  <si>
    <t xml:space="preserve">halophilic archaeon J07HX64</t>
  </si>
  <si>
    <t xml:space="preserve">ftp://ftp.ncbi.nlm.nih.gov/genomes/all/GCA/000/416/085/GCA_000416085.1_J07ABselected</t>
  </si>
  <si>
    <t xml:space="preserve">halophilic archaeon LT46</t>
  </si>
  <si>
    <t xml:space="preserve">ftp://ftp.ncbi.nlm.nih.gov/genomes/all/GCA/005/239/435/GCA_005239435.1_ASM523943v1</t>
  </si>
  <si>
    <t xml:space="preserve">halophilic archaeon NEN6</t>
  </si>
  <si>
    <t xml:space="preserve">ftp://ftp.ncbi.nlm.nih.gov/genomes/all/GCA/005/239/425/GCA_005239425.1_ASM523942v1</t>
  </si>
  <si>
    <t xml:space="preserve">halophilic archaeon NEN8</t>
  </si>
  <si>
    <t xml:space="preserve">ftp://ftp.ncbi.nlm.nih.gov/genomes/all/GCA/005/049/285/GCA_005049285.1_ASM504928v1</t>
  </si>
  <si>
    <t xml:space="preserve">halophilic archaeon SHRA6</t>
  </si>
  <si>
    <t xml:space="preserve">ftp://ftp.ncbi.nlm.nih.gov/genomes/all/GCA/005/239/175/GCA_005239175.1_ASM523917v1</t>
  </si>
  <si>
    <t xml:space="preserve">Halorubraceae archaeon</t>
  </si>
  <si>
    <t xml:space="preserve">ftp://ftp.ncbi.nlm.nih.gov/genomes/all/GCA/003/551/725/GCA_003551725.1_ASM355172v1</t>
  </si>
  <si>
    <t xml:space="preserve">ftp://ftp.ncbi.nlm.nih.gov/genomes/all/GCA/003/552/265/GCA_003552265.1_ASM355226v1</t>
  </si>
  <si>
    <t xml:space="preserve">ftp://ftp.ncbi.nlm.nih.gov/genomes/all/GCA/003/554/115/GCA_003554115.1_ASM355411v1</t>
  </si>
  <si>
    <t xml:space="preserve">Methanobacteriaceae archaeon</t>
  </si>
  <si>
    <t xml:space="preserve">ftp://ftp.ncbi.nlm.nih.gov/genomes/all/GCA/003/558/085/GCA_003558085.1_ASM355808v1</t>
  </si>
  <si>
    <t xml:space="preserve">Methanobacteriaceae archaeon 41_258</t>
  </si>
  <si>
    <t xml:space="preserve">ftp://ftp.ncbi.nlm.nih.gov/genomes/all/GCA/001/507/955/GCA_001507955.1_ASM150795v1</t>
  </si>
  <si>
    <t xml:space="preserve">Methanobacteriaceae archaeon UBA117</t>
  </si>
  <si>
    <t xml:space="preserve">ftp://ftp.ncbi.nlm.nih.gov/genomes/all/GCA/002/494/785/GCA_002494785.1_ASM249478v1</t>
  </si>
  <si>
    <t xml:space="preserve">Methanobacteriaceae archaeon UBA237</t>
  </si>
  <si>
    <t xml:space="preserve">ftp://ftp.ncbi.nlm.nih.gov/genomes/all/GCA/002/509/125/GCA_002509125.1_ASM250912v1</t>
  </si>
  <si>
    <t xml:space="preserve">Methanobacteriaceae archaeon UBA254</t>
  </si>
  <si>
    <t xml:space="preserve">ftp://ftp.ncbi.nlm.nih.gov/genomes/all/GCA/002/509/095/GCA_002509095.1_ASM250909v1</t>
  </si>
  <si>
    <t xml:space="preserve">Methanobacteriaceae archaeon UBA349</t>
  </si>
  <si>
    <t xml:space="preserve">ftp://ftp.ncbi.nlm.nih.gov/genomes/all/GCA/002/509/745/GCA_002509745.1_ASM250974v1</t>
  </si>
  <si>
    <t xml:space="preserve">Methanobacteriaceae archaeon UBA541</t>
  </si>
  <si>
    <t xml:space="preserve">ftp://ftp.ncbi.nlm.nih.gov/genomes/all/GCA/002/509/725/GCA_002509725.1_ASM250972v1</t>
  </si>
  <si>
    <t xml:space="preserve">Methanobacteriaceae archaeon UBA587</t>
  </si>
  <si>
    <t xml:space="preserve">ftp://ftp.ncbi.nlm.nih.gov/genomes/all/GCA/002/504/725/GCA_002504725.1_ASM250472v1</t>
  </si>
  <si>
    <t xml:space="preserve">Methanobacteriaceae archaeon UBA588</t>
  </si>
  <si>
    <t xml:space="preserve">ftp://ftp.ncbi.nlm.nih.gov/genomes/all/GCA/002/509/085/GCA_002509085.1_ASM250908v1</t>
  </si>
  <si>
    <t xml:space="preserve">Methanobacteriales archaeon HGW-Methanobacteriales-1</t>
  </si>
  <si>
    <t xml:space="preserve">ftp://ftp.ncbi.nlm.nih.gov/genomes/all/GCA/002/839/705/GCA_002839705.1_ASM283970v1</t>
  </si>
  <si>
    <t xml:space="preserve">Methanobacteriales archaeon HGW-Methanobacteriales-2</t>
  </si>
  <si>
    <t xml:space="preserve">ftp://ftp.ncbi.nlm.nih.gov/genomes/all/GCA/002/839/685/GCA_002839685.1_ASM283968v1</t>
  </si>
  <si>
    <t xml:space="preserve">Methanocalculaceae archaeon</t>
  </si>
  <si>
    <t xml:space="preserve">ftp://ftp.ncbi.nlm.nih.gov/genomes/all/GCA/003/550/375/GCA_003550375.1_ASM355037v1</t>
  </si>
  <si>
    <t xml:space="preserve">ftp://ftp.ncbi.nlm.nih.gov/genomes/all/GCA/003/552/845/GCA_003552845.1_ASM355284v1</t>
  </si>
  <si>
    <t xml:space="preserve">ftp://ftp.ncbi.nlm.nih.gov/genomes/all/GCA/003/559/825/GCA_003559825.1_ASM355982v1</t>
  </si>
  <si>
    <t xml:space="preserve">ftp://ftp.ncbi.nlm.nih.gov/genomes/all/GCA/003/560/275/GCA_003560275.1_ASM356027v1</t>
  </si>
  <si>
    <t xml:space="preserve">Methanocellaceae archaeon UBA148</t>
  </si>
  <si>
    <t xml:space="preserve">ftp://ftp.ncbi.nlm.nih.gov/genomes/all/GCA/002/495/885/GCA_002495885.1_ASM249588v1</t>
  </si>
  <si>
    <t xml:space="preserve">Methanococcaceae archaeon UBA115</t>
  </si>
  <si>
    <t xml:space="preserve">ftp://ftp.ncbi.nlm.nih.gov/genomes/all/GCA/002/494/795/GCA_002494795.1_ASM249479v1</t>
  </si>
  <si>
    <t xml:space="preserve">Methanocorpusculaceae archaeon Phil4</t>
  </si>
  <si>
    <t xml:space="preserve">ftp://ftp.ncbi.nlm.nih.gov/genomes/all/GCA/001/940/805/GCA_001940805.1_ASM194080v1</t>
  </si>
  <si>
    <t xml:space="preserve">Methanocorpusculaceae archaeon UBA425</t>
  </si>
  <si>
    <t xml:space="preserve">ftp://ftp.ncbi.nlm.nih.gov/genomes/all/GCA/002/506/085/GCA_002506085.1_ASM250608v1</t>
  </si>
  <si>
    <t xml:space="preserve">Methanocorpusculaceae archaeon UBA456</t>
  </si>
  <si>
    <t xml:space="preserve">ftp://ftp.ncbi.nlm.nih.gov/genomes/all/GCA/002/496/395/GCA_002496395.1_ASM249639v1</t>
  </si>
  <si>
    <t xml:space="preserve">methanogenic archaeon ISO4-H5</t>
  </si>
  <si>
    <t xml:space="preserve">ftp://ftp.ncbi.nlm.nih.gov/genomes/all/GCA/001/560/915/GCA_001560915.1_ASM156091v1</t>
  </si>
  <si>
    <t xml:space="preserve">methanogenic archaeon mixed culture ISO4-G1</t>
  </si>
  <si>
    <t xml:space="preserve">ftp://ftp.ncbi.nlm.nih.gov/genomes/all/GCA/001/563/305/GCA_001563305.1_ASM156330v1</t>
  </si>
  <si>
    <t xml:space="preserve">Methanomassiliicoccaceae archaeon</t>
  </si>
  <si>
    <t xml:space="preserve">ftp://ftp.ncbi.nlm.nih.gov/genomes/all/GCA/003/135/935/GCA_003135935.1_20110800_E3D</t>
  </si>
  <si>
    <t xml:space="preserve">ftp://ftp.ncbi.nlm.nih.gov/genomes/all/GCA/003/153/895/GCA_003153895.1_20120700_E3M</t>
  </si>
  <si>
    <t xml:space="preserve">ftp://ftp.ncbi.nlm.nih.gov/genomes/all/GCA/003/550/345/GCA_003550345.1_ASM355034v1</t>
  </si>
  <si>
    <t xml:space="preserve">ftp://ftp.ncbi.nlm.nih.gov/genomes/all/GCA/003/555/025/GCA_003555025.1_ASM355502v1</t>
  </si>
  <si>
    <t xml:space="preserve">ftp://ftp.ncbi.nlm.nih.gov/genomes/all/GCA/003/557/905/GCA_003557905.1_ASM355790v1</t>
  </si>
  <si>
    <t xml:space="preserve">ftp://ftp.ncbi.nlm.nih.gov/genomes/all/GCA/003/560/875/GCA_003560875.1_ASM356087v1</t>
  </si>
  <si>
    <t xml:space="preserve">Methanomassiliicoccaceae archaeon UBA113</t>
  </si>
  <si>
    <t xml:space="preserve">ftp://ftp.ncbi.nlm.nih.gov/genomes/all/GCA/002/506/175/GCA_002506175.1_ASM250617v1</t>
  </si>
  <si>
    <t xml:space="preserve">Methanomassiliicoccaceae archaeon UBA248</t>
  </si>
  <si>
    <t xml:space="preserve">ftp://ftp.ncbi.nlm.nih.gov/genomes/all/GCA/002/506/985/GCA_002506985.1_ASM250698v1</t>
  </si>
  <si>
    <t xml:space="preserve">Methanomassiliicoccaceae archaeon UBA271</t>
  </si>
  <si>
    <t xml:space="preserve">ftp://ftp.ncbi.nlm.nih.gov/genomes/all/GCA/002/498/545/GCA_002498545.1_ASM249854v1</t>
  </si>
  <si>
    <t xml:space="preserve">Methanomassiliicoccaceae archaeon UBA296</t>
  </si>
  <si>
    <t xml:space="preserve">ftp://ftp.ncbi.nlm.nih.gov/genomes/all/GCA/002/502/465/GCA_002502465.1_ASM250246v1</t>
  </si>
  <si>
    <t xml:space="preserve">Methanomassiliicoccaceae archaeon UBA298</t>
  </si>
  <si>
    <t xml:space="preserve">ftp://ftp.ncbi.nlm.nih.gov/genomes/all/GCA/002/505/735/GCA_002505735.1_ASM250573v1</t>
  </si>
  <si>
    <t xml:space="preserve">Methanomassiliicoccaceae archaeon UBA306</t>
  </si>
  <si>
    <t xml:space="preserve">ftp://ftp.ncbi.nlm.nih.gov/genomes/all/GCA/002/504/645/GCA_002504645.1_ASM250464v1</t>
  </si>
  <si>
    <t xml:space="preserve">Methanomassiliicoccaceae archaeon UBA308</t>
  </si>
  <si>
    <t xml:space="preserve">ftp://ftp.ncbi.nlm.nih.gov/genomes/all/GCA/002/509/465/GCA_002509465.1_ASM250946v1</t>
  </si>
  <si>
    <t xml:space="preserve">Methanomassiliicoccaceae archaeon UBA309</t>
  </si>
  <si>
    <t xml:space="preserve">ftp://ftp.ncbi.nlm.nih.gov/genomes/all/GCA/002/497/155/GCA_002497155.1_ASM249715v1</t>
  </si>
  <si>
    <t xml:space="preserve">Methanomassiliicoccaceae archaeon UBA314</t>
  </si>
  <si>
    <t xml:space="preserve">ftp://ftp.ncbi.nlm.nih.gov/genomes/all/GCA/002/506/325/GCA_002506325.1_ASM250632v1</t>
  </si>
  <si>
    <t xml:space="preserve">Methanomassiliicoccaceae archaeon UBA317</t>
  </si>
  <si>
    <t xml:space="preserve">ftp://ftp.ncbi.nlm.nih.gov/genomes/all/GCA/002/498/425/GCA_002498425.1_ASM249842v1</t>
  </si>
  <si>
    <t xml:space="preserve">Methanomassiliicoccaceae archaeon UBA319</t>
  </si>
  <si>
    <t xml:space="preserve">ftp://ftp.ncbi.nlm.nih.gov/genomes/all/GCA/002/509/415/GCA_002509415.1_ASM250941v1</t>
  </si>
  <si>
    <t xml:space="preserve">Methanomassiliicoccaceae archaeon UBA328</t>
  </si>
  <si>
    <t xml:space="preserve">ftp://ftp.ncbi.nlm.nih.gov/genomes/all/GCA/002/506/905/GCA_002506905.1_ASM250690v1</t>
  </si>
  <si>
    <t xml:space="preserve">Methanomassiliicoccaceae archaeon UBA329</t>
  </si>
  <si>
    <t xml:space="preserve">ftp://ftp.ncbi.nlm.nih.gov/genomes/all/GCA/002/506/865/GCA_002506865.1_ASM250686v1</t>
  </si>
  <si>
    <t xml:space="preserve">Methanomassiliicoccaceae archaeon UBA333</t>
  </si>
  <si>
    <t xml:space="preserve">ftp://ftp.ncbi.nlm.nih.gov/genomes/all/GCA/002/506/565/GCA_002506565.1_ASM250656v1</t>
  </si>
  <si>
    <t xml:space="preserve">Methanomassiliicoccaceae archaeon UBA343</t>
  </si>
  <si>
    <t xml:space="preserve">ftp://ftp.ncbi.nlm.nih.gov/genomes/all/GCA/002/498/765/GCA_002498765.1_ASM249876v1</t>
  </si>
  <si>
    <t xml:space="preserve">Methanomassiliicoccaceae archaeon UBA344</t>
  </si>
  <si>
    <t xml:space="preserve">ftp://ftp.ncbi.nlm.nih.gov/genomes/all/GCA/002/508/625/GCA_002508625.1_ASM250862v1</t>
  </si>
  <si>
    <t xml:space="preserve">Methanomassiliicoccaceae archaeon UBA354</t>
  </si>
  <si>
    <t xml:space="preserve">ftp://ftp.ncbi.nlm.nih.gov/genomes/all/GCA/002/497/195/GCA_002497195.1_ASM249719v1</t>
  </si>
  <si>
    <t xml:space="preserve">Methanomassiliicoccaceae archaeon UBA358</t>
  </si>
  <si>
    <t xml:space="preserve">ftp://ftp.ncbi.nlm.nih.gov/genomes/all/GCA/002/502/765/GCA_002502765.1_ASM250276v1</t>
  </si>
  <si>
    <t xml:space="preserve">Methanomassiliicoccaceae archaeon UBA359</t>
  </si>
  <si>
    <t xml:space="preserve">ftp://ftp.ncbi.nlm.nih.gov/genomes/all/GCA/002/509/425/GCA_002509425.1_ASM250942v1</t>
  </si>
  <si>
    <t xml:space="preserve">Methanomassiliicoccaceae archaeon UBA366</t>
  </si>
  <si>
    <t xml:space="preserve">ftp://ftp.ncbi.nlm.nih.gov/genomes/all/GCA/002/502/165/GCA_002502165.1_ASM250216v1</t>
  </si>
  <si>
    <t xml:space="preserve">Methanomassiliicoccaceae archaeon UBA367</t>
  </si>
  <si>
    <t xml:space="preserve">ftp://ftp.ncbi.nlm.nih.gov/genomes/all/GCA/002/506/255/GCA_002506255.1_ASM250625v1</t>
  </si>
  <si>
    <t xml:space="preserve">Methanomassiliicoccaceae archaeon UBA370</t>
  </si>
  <si>
    <t xml:space="preserve">ftp://ftp.ncbi.nlm.nih.gov/genomes/all/GCA/002/505/345/GCA_002505345.1_ASM250534v1</t>
  </si>
  <si>
    <t xml:space="preserve">Methanomassiliicoccaceae archaeon UBA371</t>
  </si>
  <si>
    <t xml:space="preserve">ftp://ftp.ncbi.nlm.nih.gov/genomes/all/GCA/002/505/275/GCA_002505275.1_ASM250527v1</t>
  </si>
  <si>
    <t xml:space="preserve">Methanomassiliicoccaceae archaeon UBA378</t>
  </si>
  <si>
    <t xml:space="preserve">ftp://ftp.ncbi.nlm.nih.gov/genomes/all/GCA/002/495/665/GCA_002495665.1_ASM249566v1</t>
  </si>
  <si>
    <t xml:space="preserve">Methanomassiliicoccaceae archaeon UBA381</t>
  </si>
  <si>
    <t xml:space="preserve">ftp://ftp.ncbi.nlm.nih.gov/genomes/all/GCA/002/502/965/GCA_002502965.1_ASM250296v1</t>
  </si>
  <si>
    <t xml:space="preserve">Methanomassiliicoccaceae archaeon UBA387</t>
  </si>
  <si>
    <t xml:space="preserve">ftp://ftp.ncbi.nlm.nih.gov/genomes/all/GCA/002/495/125/GCA_002495125.1_ASM249512v1</t>
  </si>
  <si>
    <t xml:space="preserve">Methanomassiliicoccaceae archaeon UBA394</t>
  </si>
  <si>
    <t xml:space="preserve">ftp://ftp.ncbi.nlm.nih.gov/genomes/all/GCA/002/495/495/GCA_002495495.1_ASM249549v1</t>
  </si>
  <si>
    <t xml:space="preserve">Methanomassiliicoccaceae archaeon UBA396</t>
  </si>
  <si>
    <t xml:space="preserve">ftp://ftp.ncbi.nlm.nih.gov/genomes/all/GCA/002/494/945/GCA_002494945.1_ASM249494v1</t>
  </si>
  <si>
    <t xml:space="preserve">Methanomassiliicoccaceae archaeon UBA399</t>
  </si>
  <si>
    <t xml:space="preserve">ftp://ftp.ncbi.nlm.nih.gov/genomes/all/GCA/002/498/805/GCA_002498805.1_ASM249880v1</t>
  </si>
  <si>
    <t xml:space="preserve">Methanomassiliicoccaceae archaeon UBA400</t>
  </si>
  <si>
    <t xml:space="preserve">ftp://ftp.ncbi.nlm.nih.gov/genomes/all/GCA/002/498/785/GCA_002498785.1_ASM249878v1</t>
  </si>
  <si>
    <t xml:space="preserve">Methanomassiliicoccaceae archaeon UBA404</t>
  </si>
  <si>
    <t xml:space="preserve">ftp://ftp.ncbi.nlm.nih.gov/genomes/all/GCA/002/498/605/GCA_002498605.1_ASM249860v1</t>
  </si>
  <si>
    <t xml:space="preserve">Methanomassiliicoccaceae archaeon UBA407</t>
  </si>
  <si>
    <t xml:space="preserve">ftp://ftp.ncbi.nlm.nih.gov/genomes/all/GCA/002/496/785/GCA_002496785.1_ASM249678v1</t>
  </si>
  <si>
    <t xml:space="preserve">Methanomassiliicoccaceae archaeon UBA408</t>
  </si>
  <si>
    <t xml:space="preserve">ftp://ftp.ncbi.nlm.nih.gov/genomes/all/GCA/002/496/945/GCA_002496945.1_ASM249694v1</t>
  </si>
  <si>
    <t xml:space="preserve">Methanomassiliicoccaceae archaeon UBA409</t>
  </si>
  <si>
    <t xml:space="preserve">ftp://ftp.ncbi.nlm.nih.gov/genomes/all/GCA/002/494/585/GCA_002494585.1_ASM249458v1</t>
  </si>
  <si>
    <t xml:space="preserve">Methanomassiliicoccaceae archaeon UBA414</t>
  </si>
  <si>
    <t xml:space="preserve">ftp://ftp.ncbi.nlm.nih.gov/genomes/all/GCA/002/502/925/GCA_002502925.1_ASM250292v1</t>
  </si>
  <si>
    <t xml:space="preserve">Methanomassiliicoccaceae archaeon UBA415</t>
  </si>
  <si>
    <t xml:space="preserve">ftp://ftp.ncbi.nlm.nih.gov/genomes/all/GCA/002/502/545/GCA_002502545.1_ASM250254v1</t>
  </si>
  <si>
    <t xml:space="preserve">Methanomassiliicoccaceae archaeon UBA421</t>
  </si>
  <si>
    <t xml:space="preserve">ftp://ftp.ncbi.nlm.nih.gov/genomes/all/GCA/002/498/365/GCA_002498365.1_ASM249836v1</t>
  </si>
  <si>
    <t xml:space="preserve">Methanomassiliicoccaceae archaeon UBA422</t>
  </si>
  <si>
    <t xml:space="preserve">ftp://ftp.ncbi.nlm.nih.gov/genomes/all/GCA/002/505/245/GCA_002505245.1_ASM250524v1</t>
  </si>
  <si>
    <t xml:space="preserve">Methanomassiliicoccaceae archaeon UBA427</t>
  </si>
  <si>
    <t xml:space="preserve">ftp://ftp.ncbi.nlm.nih.gov/genomes/all/GCA/002/506/995/GCA_002506995.1_ASM250699v1</t>
  </si>
  <si>
    <t xml:space="preserve">Methanomassiliicoccaceae archaeon UBA472</t>
  </si>
  <si>
    <t xml:space="preserve">ftp://ftp.ncbi.nlm.nih.gov/genomes/all/GCA/002/497/075/GCA_002497075.1_ASM249707v1</t>
  </si>
  <si>
    <t xml:space="preserve">Methanomassiliicoccaceae archaeon UBA48</t>
  </si>
  <si>
    <t xml:space="preserve">ftp://ftp.ncbi.nlm.nih.gov/genomes/all/GCA/002/508/595/GCA_002508595.1_ASM250859v1</t>
  </si>
  <si>
    <t xml:space="preserve">Methanomassiliicoccaceae archaeon UBA480</t>
  </si>
  <si>
    <t xml:space="preserve">ftp://ftp.ncbi.nlm.nih.gov/genomes/all/GCA/002/506/425/GCA_002506425.1_ASM250642v1</t>
  </si>
  <si>
    <t xml:space="preserve">Methanomassiliicoccaceae archaeon UBA481</t>
  </si>
  <si>
    <t xml:space="preserve">ftp://ftp.ncbi.nlm.nih.gov/genomes/all/GCA/002/503/925/GCA_002503925.1_ASM250392v1</t>
  </si>
  <si>
    <t xml:space="preserve">Methanomassiliicoccaceae archaeon UBA482</t>
  </si>
  <si>
    <t xml:space="preserve">ftp://ftp.ncbi.nlm.nih.gov/genomes/all/GCA/002/494/805/GCA_002494805.1_ASM249480v1</t>
  </si>
  <si>
    <t xml:space="preserve">Methanomassiliicoccaceae archaeon UBA483</t>
  </si>
  <si>
    <t xml:space="preserve">ftp://ftp.ncbi.nlm.nih.gov/genomes/all/GCA/002/497/475/GCA_002497475.1_ASM249747v1</t>
  </si>
  <si>
    <t xml:space="preserve">Methanomassiliicoccaceae archaeon UBA537</t>
  </si>
  <si>
    <t xml:space="preserve">ftp://ftp.ncbi.nlm.nih.gov/genomes/all/GCA/002/504/495/GCA_002504495.1_ASM250449v1</t>
  </si>
  <si>
    <t xml:space="preserve">Methanomassiliicoccaceae archaeon UBA593</t>
  </si>
  <si>
    <t xml:space="preserve">ftp://ftp.ncbi.nlm.nih.gov/genomes/all/GCA/002/495/325/GCA_002495325.1_ASM249532v1</t>
  </si>
  <si>
    <t xml:space="preserve">Methanomassiliicoccaceae archaeon UBA71</t>
  </si>
  <si>
    <t xml:space="preserve">ftp://ftp.ncbi.nlm.nih.gov/genomes/all/GCA/002/504/405/GCA_002504405.1_ASM250440v1</t>
  </si>
  <si>
    <t xml:space="preserve">Methanomassiliicoccaceae archaeon UBA72</t>
  </si>
  <si>
    <t xml:space="preserve">ftp://ftp.ncbi.nlm.nih.gov/genomes/all/GCA/002/509/405/GCA_002509405.1_ASM250940v1</t>
  </si>
  <si>
    <t xml:space="preserve">Methanomassiliicoccaceae archaeon UBA75</t>
  </si>
  <si>
    <t xml:space="preserve">ftp://ftp.ncbi.nlm.nih.gov/genomes/all/GCA/002/503/785/GCA_002503785.1_ASM250378v1</t>
  </si>
  <si>
    <t xml:space="preserve">Methanomassiliicoccales archaeon</t>
  </si>
  <si>
    <t xml:space="preserve">ftp://ftp.ncbi.nlm.nih.gov/genomes/all/GCA/003/246/535/GCA_003246535.1_ASM324653v1</t>
  </si>
  <si>
    <t xml:space="preserve">ftp://ftp.ncbi.nlm.nih.gov/genomes/all/GCA/004/377/185/GCA_004377185.1_ASM437718v1</t>
  </si>
  <si>
    <t xml:space="preserve">Methanomassiliicoccales archaeon Mx-02</t>
  </si>
  <si>
    <t xml:space="preserve">ftp://ftp.ncbi.nlm.nih.gov/genomes/all/GCA/006/954/405/GCA_006954405.1_ASM695440v1</t>
  </si>
  <si>
    <t xml:space="preserve">Methanomassiliicoccales archaeon Mx-03</t>
  </si>
  <si>
    <t xml:space="preserve">ftp://ftp.ncbi.nlm.nih.gov/genomes/all/GCA/006/954/425/GCA_006954425.1_ASM695442v1</t>
  </si>
  <si>
    <t xml:space="preserve">Methanomassiliicoccales archaeon Mx-06</t>
  </si>
  <si>
    <t xml:space="preserve">ftp://ftp.ncbi.nlm.nih.gov/genomes/all/GCA/006/954/465/GCA_006954465.1_ASM695446v1</t>
  </si>
  <si>
    <t xml:space="preserve">Methanomassiliicoccales archaeon PtaB.Bin134</t>
  </si>
  <si>
    <t xml:space="preserve">ftp://ftp.ncbi.nlm.nih.gov/genomes/all/GCA/002/067/045/GCA_002067045.1_ASM206704v1</t>
  </si>
  <si>
    <t xml:space="preserve">Methanomassiliicoccales archaeon PtaB.Bin215</t>
  </si>
  <si>
    <t xml:space="preserve">ftp://ftp.ncbi.nlm.nih.gov/genomes/all/GCA/002/067/005/GCA_002067005.1_ASM206700v1</t>
  </si>
  <si>
    <t xml:space="preserve">Methanomassiliicoccales archaeon PtaU1.Bin030</t>
  </si>
  <si>
    <t xml:space="preserve">ftp://ftp.ncbi.nlm.nih.gov/genomes/all/GCA/002/067/635/GCA_002067635.1_ASM206763v1</t>
  </si>
  <si>
    <t xml:space="preserve">Methanomassiliicoccales archaeon PtaU1.Bin124</t>
  </si>
  <si>
    <t xml:space="preserve">ftp://ftp.ncbi.nlm.nih.gov/genomes/all/GCA/002/067/865/GCA_002067865.1_ASM206786v1</t>
  </si>
  <si>
    <t xml:space="preserve">Methanomassiliicoccales archaeon RumEn M1</t>
  </si>
  <si>
    <t xml:space="preserve">ftp://ftp.ncbi.nlm.nih.gov/genomes/all/GCA/001/421/185/GCA_001421185.1_ASM142118v1</t>
  </si>
  <si>
    <t xml:space="preserve">Methanomassiliicoccales archaeon RumEn M2</t>
  </si>
  <si>
    <t xml:space="preserve">ftp://ftp.ncbi.nlm.nih.gov/genomes/all/GCA/001/421/175/GCA_001421175.1_ASM142117v1</t>
  </si>
  <si>
    <t xml:space="preserve">Methanomassiliicoccales archaeon UBA147</t>
  </si>
  <si>
    <t xml:space="preserve">ftp://ftp.ncbi.nlm.nih.gov/genomes/all/GCA/002/496/385/GCA_002496385.1_ASM249638v1</t>
  </si>
  <si>
    <t xml:space="preserve">Methanomassiliicoccales archaeon UBA149</t>
  </si>
  <si>
    <t xml:space="preserve">ftp://ftp.ncbi.nlm.nih.gov/genomes/all/GCA/002/497/815/GCA_002497815.1_ASM249781v1</t>
  </si>
  <si>
    <t xml:space="preserve">Methanomassiliicoccales archaeon UBA280</t>
  </si>
  <si>
    <t xml:space="preserve">ftp://ftp.ncbi.nlm.nih.gov/genomes/all/GCA/002/499/085/GCA_002499085.1_ASM249908v1</t>
  </si>
  <si>
    <t xml:space="preserve">Methanomicrobia archaeon DTU008</t>
  </si>
  <si>
    <t xml:space="preserve">ftp://ftp.ncbi.nlm.nih.gov/genomes/all/GCA/001/512/965/GCA_001512965.1_ASM151296v1</t>
  </si>
  <si>
    <t xml:space="preserve">Methanomicrobia archaeon JdFR-19</t>
  </si>
  <si>
    <t xml:space="preserve">ftp://ftp.ncbi.nlm.nih.gov/genomes/all/GCA/002/010/075/GCA_002010075.1_ASM201007v1</t>
  </si>
  <si>
    <t xml:space="preserve">Methanomicrobia archaeon UBA590</t>
  </si>
  <si>
    <t xml:space="preserve">ftp://ftp.ncbi.nlm.nih.gov/genomes/all/GCA/002/509/385/GCA_002509385.1_ASM250938v1</t>
  </si>
  <si>
    <t xml:space="preserve">Methanomicrobiaceae archaeon UBA2</t>
  </si>
  <si>
    <t xml:space="preserve">ftp://ftp.ncbi.nlm.nih.gov/genomes/all/GCA/002/502/815/GCA_002502815.1_ASM250281v1</t>
  </si>
  <si>
    <t xml:space="preserve">Methanomicrobiaceae archaeon UBA206</t>
  </si>
  <si>
    <t xml:space="preserve">ftp://ftp.ncbi.nlm.nih.gov/genomes/all/GCA/002/503/105/GCA_002503105.1_ASM250310v1</t>
  </si>
  <si>
    <t xml:space="preserve">Methanomicrobiaceae archaeon UBA207</t>
  </si>
  <si>
    <t xml:space="preserve">ftp://ftp.ncbi.nlm.nih.gov/genomes/all/GCA/002/503/135/GCA_002503135.1_ASM250313v1</t>
  </si>
  <si>
    <t xml:space="preserve">Methanomicrobiaceae archaeon UBA436</t>
  </si>
  <si>
    <t xml:space="preserve">ftp://ftp.ncbi.nlm.nih.gov/genomes/all/GCA/002/497/965/GCA_002497965.1_ASM249796v1</t>
  </si>
  <si>
    <t xml:space="preserve">Methanomicrobiales archaeon</t>
  </si>
  <si>
    <t xml:space="preserve">ftp://ftp.ncbi.nlm.nih.gov/genomes/all/GCA/003/160/755/GCA_003160755.1_ASM316075v1</t>
  </si>
  <si>
    <t xml:space="preserve">Methanomicrobiales archaeon 53_19</t>
  </si>
  <si>
    <t xml:space="preserve">ftp://ftp.ncbi.nlm.nih.gov/genomes/all/GCA/001/508/695/GCA_001508695.1_ASM150869v1</t>
  </si>
  <si>
    <t xml:space="preserve">Methanomicrobiales archaeon HGW-Methanomicrobiales-1</t>
  </si>
  <si>
    <t xml:space="preserve">ftp://ftp.ncbi.nlm.nih.gov/genomes/all/GCA/002/839/675/GCA_002839675.1_ASM283967v1</t>
  </si>
  <si>
    <t xml:space="preserve">Methanomicrobiales archaeon HGW-Methanomicrobiales-2</t>
  </si>
  <si>
    <t xml:space="preserve">ftp://ftp.ncbi.nlm.nih.gov/genomes/all/GCA/002/839/645/GCA_002839645.1_ASM283964v1</t>
  </si>
  <si>
    <t xml:space="preserve">Methanomicrobiales archaeon HGW-Methanomicrobiales-3</t>
  </si>
  <si>
    <t xml:space="preserve">ftp://ftp.ncbi.nlm.nih.gov/genomes/all/GCA/002/839/605/GCA_002839605.1_ASM283960v1</t>
  </si>
  <si>
    <t xml:space="preserve">Methanomicrobiales archaeon HGW-Methanomicrobiales-4</t>
  </si>
  <si>
    <t xml:space="preserve">ftp://ftp.ncbi.nlm.nih.gov/genomes/all/GCA/002/839/625/GCA_002839625.1_ASM283962v1</t>
  </si>
  <si>
    <t xml:space="preserve">Methanomicrobiales archaeon HGW-Methanomicrobiales-5</t>
  </si>
  <si>
    <t xml:space="preserve">ftp://ftp.ncbi.nlm.nih.gov/genomes/all/GCA/002/839/585/GCA_002839585.1_ASM283958v1</t>
  </si>
  <si>
    <t xml:space="preserve">Methanomicrobiales archaeon HGW-Methanomicrobiales-6</t>
  </si>
  <si>
    <t xml:space="preserve">ftp://ftp.ncbi.nlm.nih.gov/genomes/all/GCA/002/839/575/GCA_002839575.1_ASM283957v1</t>
  </si>
  <si>
    <t xml:space="preserve">Methanomicrobiales archaeon Methan_05</t>
  </si>
  <si>
    <t xml:space="preserve">ftp://ftp.ncbi.nlm.nih.gov/genomes/all/GCA/001/602/685/GCA_001602685.1_ASM160268v1</t>
  </si>
  <si>
    <t xml:space="preserve">Methanomicrobiales archaeon Methan_06</t>
  </si>
  <si>
    <t xml:space="preserve">ftp://ftp.ncbi.nlm.nih.gov/genomes/all/GCA/001/602/695/GCA_001602695.1_ASM160269v1</t>
  </si>
  <si>
    <t xml:space="preserve">Methanomicrobiales archaeon Methan_07</t>
  </si>
  <si>
    <t xml:space="preserve">ftp://ftp.ncbi.nlm.nih.gov/genomes/all/GCA/001/603/255/GCA_001603255.1_ASM160325v1</t>
  </si>
  <si>
    <t xml:space="preserve">Methanomicrobiales archaeon UBA81</t>
  </si>
  <si>
    <t xml:space="preserve">ftp://ftp.ncbi.nlm.nih.gov/genomes/all/GCA/002/496/135/GCA_002496135.1_ASM249613v1</t>
  </si>
  <si>
    <t xml:space="preserve">Methanonatronarchaeia archaeon</t>
  </si>
  <si>
    <t xml:space="preserve">ftp://ftp.ncbi.nlm.nih.gov/genomes/all/GCA/003/555/005/GCA_003555005.1_ASM355500v1</t>
  </si>
  <si>
    <t xml:space="preserve">ftp://ftp.ncbi.nlm.nih.gov/genomes/all/GCA/004/212/035/GCA_004212035.1_ASM421203v1</t>
  </si>
  <si>
    <t xml:space="preserve">Methanophagales archaeon</t>
  </si>
  <si>
    <t xml:space="preserve">ftp://ftp.ncbi.nlm.nih.gov/genomes/all/GCA/003/194/425/GCA_003194425.1_ASM319442v1</t>
  </si>
  <si>
    <t xml:space="preserve">ftp://ftp.ncbi.nlm.nih.gov/genomes/all/GCA/003/194/435/GCA_003194435.1_ASM319443v1</t>
  </si>
  <si>
    <t xml:space="preserve">ftp://ftp.ncbi.nlm.nih.gov/genomes/all/GCA/003/336/485/GCA_003336485.1_ASM333648v1</t>
  </si>
  <si>
    <t xml:space="preserve">ftp://ftp.ncbi.nlm.nih.gov/genomes/all/GCA/003/601/545/GCA_003601545.1_ASM360154v1</t>
  </si>
  <si>
    <t xml:space="preserve">ftp://ftp.ncbi.nlm.nih.gov/genomes/all/GCA/003/601/795/GCA_003601795.1_ASM360179v1</t>
  </si>
  <si>
    <t xml:space="preserve">Methanophagales archaeon ANME-1-THS</t>
  </si>
  <si>
    <t xml:space="preserve">ftp://ftp.ncbi.nlm.nih.gov/genomes/all/GCA/004/212/135/GCA_004212135.1_ASM421213v1</t>
  </si>
  <si>
    <t xml:space="preserve">Methanopyri archaeon JdFR-15</t>
  </si>
  <si>
    <t xml:space="preserve">ftp://ftp.ncbi.nlm.nih.gov/genomes/all/GCA/002/010/035/GCA_002010035.1_ASM201003v1</t>
  </si>
  <si>
    <t xml:space="preserve">Methanoregulaceae archaeon</t>
  </si>
  <si>
    <t xml:space="preserve">ftp://ftp.ncbi.nlm.nih.gov/genomes/all/GCA/003/819/845/GCA_003819845.1_ASM381984v1</t>
  </si>
  <si>
    <t xml:space="preserve">Methanoregulaceae archaeon PtaB.Bin009</t>
  </si>
  <si>
    <t xml:space="preserve">ftp://ftp.ncbi.nlm.nih.gov/genomes/all/GCA/002/067/115/GCA_002067115.1_ASM206711v1</t>
  </si>
  <si>
    <t xml:space="preserve">Methanoregulaceae archaeon PtaB.Bin056</t>
  </si>
  <si>
    <t xml:space="preserve">ftp://ftp.ncbi.nlm.nih.gov/genomes/all/GCA/002/067/095/GCA_002067095.1_ASM206709v1</t>
  </si>
  <si>
    <t xml:space="preserve">Methanoregulaceae archaeon PtaB.Bin108</t>
  </si>
  <si>
    <t xml:space="preserve">ftp://ftp.ncbi.nlm.nih.gov/genomes/all/GCA/002/067/485/GCA_002067485.1_ASM206748v1</t>
  </si>
  <si>
    <t xml:space="preserve">Methanoregulaceae archaeon PtaB.Bin152</t>
  </si>
  <si>
    <t xml:space="preserve">ftp://ftp.ncbi.nlm.nih.gov/genomes/all/GCA/002/067/155/GCA_002067155.1_ASM206715v1</t>
  </si>
  <si>
    <t xml:space="preserve">Methanoregulaceae archaeon PtaU1.Bin059</t>
  </si>
  <si>
    <t xml:space="preserve">ftp://ftp.ncbi.nlm.nih.gov/genomes/all/GCA/002/067/335/GCA_002067335.1_ASM206733v1</t>
  </si>
  <si>
    <t xml:space="preserve">Methanoregulaceae archaeon PtaU1.Bin066</t>
  </si>
  <si>
    <t xml:space="preserve">ftp://ftp.ncbi.nlm.nih.gov/genomes/all/GCA/002/067/665/GCA_002067665.1_ASM206766v1</t>
  </si>
  <si>
    <t xml:space="preserve">Methanoregulaceae archaeon PtaU1.Bin222</t>
  </si>
  <si>
    <t xml:space="preserve">ftp://ftp.ncbi.nlm.nih.gov/genomes/all/GCA/002/067/685/GCA_002067685.1_ASM206768v1</t>
  </si>
  <si>
    <t xml:space="preserve">Methanoregulaceae archaeon UBA288</t>
  </si>
  <si>
    <t xml:space="preserve">ftp://ftp.ncbi.nlm.nih.gov/genomes/all/GCA/002/495/225/GCA_002495225.1_ASM249522v1</t>
  </si>
  <si>
    <t xml:space="preserve">Methanoregulaceae archaeon UBA467</t>
  </si>
  <si>
    <t xml:space="preserve">ftp://ftp.ncbi.nlm.nih.gov/genomes/all/GCA/002/503/825/GCA_002503825.1_ASM250382v1</t>
  </si>
  <si>
    <t xml:space="preserve">Methanoregulaceae archaeon UXB-2016</t>
  </si>
  <si>
    <t xml:space="preserve">ftp://ftp.ncbi.nlm.nih.gov/genomes/all/GCA/004/332/335/GCA_004332335.1_ASM433233v1</t>
  </si>
  <si>
    <t xml:space="preserve">Methanosarcinaceae archaeon</t>
  </si>
  <si>
    <t xml:space="preserve">ftp://ftp.ncbi.nlm.nih.gov/genomes/all/GCA/003/551/755/GCA_003551755.1_ASM355175v1</t>
  </si>
  <si>
    <t xml:space="preserve">ftp://ftp.ncbi.nlm.nih.gov/genomes/all/GCA/003/555/325/GCA_003555325.1_ASM355532v1</t>
  </si>
  <si>
    <t xml:space="preserve">ftp://ftp.ncbi.nlm.nih.gov/genomes/all/GCA/003/559/435/GCA_003559435.1_ASM355943v1</t>
  </si>
  <si>
    <t xml:space="preserve">ftp://ftp.ncbi.nlm.nih.gov/genomes/all/GCA/003/565/715/GCA_003565715.1_ASM356571v1</t>
  </si>
  <si>
    <t xml:space="preserve">Methanosarcinaceae archaeon UBA151</t>
  </si>
  <si>
    <t xml:space="preserve">ftp://ftp.ncbi.nlm.nih.gov/genomes/all/GCA/002/508/385/GCA_002508385.1_ASM250838v1</t>
  </si>
  <si>
    <t xml:space="preserve">Methanosarcinaceae archaeon UBA282</t>
  </si>
  <si>
    <t xml:space="preserve">ftp://ftp.ncbi.nlm.nih.gov/genomes/all/GCA/002/503/365/GCA_002503365.1_ASM250336v1</t>
  </si>
  <si>
    <t xml:space="preserve">Methanosarcinaceae archaeon UBA470</t>
  </si>
  <si>
    <t xml:space="preserve">ftp://ftp.ncbi.nlm.nih.gov/genomes/all/GCA/002/508/425/GCA_002508425.1_ASM250842v1</t>
  </si>
  <si>
    <t xml:space="preserve">Methanosarcinales archaeon</t>
  </si>
  <si>
    <t xml:space="preserve">ftp://ftp.ncbi.nlm.nih.gov/genomes/all/GCA/003/661/005/GCA_003661005.1_ASM366100v1</t>
  </si>
  <si>
    <t xml:space="preserve">ftp://ftp.ncbi.nlm.nih.gov/genomes/all/GCA/003/661/015/GCA_003661015.1_ASM366101v1</t>
  </si>
  <si>
    <t xml:space="preserve">ftp://ftp.ncbi.nlm.nih.gov/genomes/all/GCA/003/661/045/GCA_003661045.1_ASM366104v1</t>
  </si>
  <si>
    <t xml:space="preserve">ftp://ftp.ncbi.nlm.nih.gov/genomes/all/GCA/003/661/065/GCA_003661065.1_ASM366106v1</t>
  </si>
  <si>
    <t xml:space="preserve">ftp://ftp.ncbi.nlm.nih.gov/genomes/all/GCA/003/661/075/GCA_003661075.1_ASM366107v1</t>
  </si>
  <si>
    <t xml:space="preserve">ftp://ftp.ncbi.nlm.nih.gov/genomes/all/GCA/003/661/105/GCA_003661105.1_ASM366110v1</t>
  </si>
  <si>
    <t xml:space="preserve">ftp://ftp.ncbi.nlm.nih.gov/genomes/all/GCA/003/661/125/GCA_003661125.1_ASM366112v1</t>
  </si>
  <si>
    <t xml:space="preserve">ftp://ftp.ncbi.nlm.nih.gov/genomes/all/GCA/003/661/135/GCA_003661135.1_ASM366113v1</t>
  </si>
  <si>
    <t xml:space="preserve">ftp://ftp.ncbi.nlm.nih.gov/genomes/all/GCA/003/661/165/GCA_003661165.1_ASM366116v1</t>
  </si>
  <si>
    <t xml:space="preserve">ftp://ftp.ncbi.nlm.nih.gov/genomes/all/GCA/003/661/185/GCA_003661185.1_ASM366118v1</t>
  </si>
  <si>
    <t xml:space="preserve">ftp://ftp.ncbi.nlm.nih.gov/genomes/all/GCA/003/661/195/GCA_003661195.1_ASM366119v1</t>
  </si>
  <si>
    <t xml:space="preserve">ftp://ftp.ncbi.nlm.nih.gov/genomes/all/GCA/004/144/985/GCA_004144985.1_ASM414498v1</t>
  </si>
  <si>
    <t xml:space="preserve">ftp://ftp.ncbi.nlm.nih.gov/genomes/all/GCA/004/193/545/GCA_004193545.1_ASM419354v1</t>
  </si>
  <si>
    <t xml:space="preserve">ftp://ftp.ncbi.nlm.nih.gov/genomes/all/GCA/004/211/975/GCA_004211975.1_ASM421197v1</t>
  </si>
  <si>
    <t xml:space="preserve">ftp://ftp.ncbi.nlm.nih.gov/genomes/all/GCA/004/212/095/GCA_004212095.1_ASM421209v1</t>
  </si>
  <si>
    <t xml:space="preserve">ftp://ftp.ncbi.nlm.nih.gov/genomes/all/GCA/007/280/025/GCA_007280025.1_ASM728002v1</t>
  </si>
  <si>
    <t xml:space="preserve">Methanosarcinales archaeon ex4484_138</t>
  </si>
  <si>
    <t xml:space="preserve">ftp://ftp.ncbi.nlm.nih.gov/genomes/all/GCA/002/255/135/GCA_002255135.1_ASM225513v1</t>
  </si>
  <si>
    <t xml:space="preserve">Methanosarcinales archaeon ex4572_44</t>
  </si>
  <si>
    <t xml:space="preserve">ftp://ftp.ncbi.nlm.nih.gov/genomes/all/GCA/002/254/825/GCA_002254825.2_ASM225482v2</t>
  </si>
  <si>
    <t xml:space="preserve">Methanosarcinales archaeon Methan_01</t>
  </si>
  <si>
    <t xml:space="preserve">ftp://ftp.ncbi.nlm.nih.gov/genomes/all/GCA/001/602/645/GCA_001602645.1_ASM160264v1</t>
  </si>
  <si>
    <t xml:space="preserve">Methanosarcinales archaeon Methan_02</t>
  </si>
  <si>
    <t xml:space="preserve">ftp://ftp.ncbi.nlm.nih.gov/genomes/all/GCA/001/603/195/GCA_001603195.1_ASM160319v1</t>
  </si>
  <si>
    <t xml:space="preserve">Methanosarcinales archaeon Methan_03</t>
  </si>
  <si>
    <t xml:space="preserve">ftp://ftp.ncbi.nlm.nih.gov/genomes/all/GCA/001/603/205/GCA_001603205.1_ASM160320v1</t>
  </si>
  <si>
    <t xml:space="preserve">Methanosarcinales archaeon Methan_04</t>
  </si>
  <si>
    <t xml:space="preserve">ftp://ftp.ncbi.nlm.nih.gov/genomes/all/GCA/001/603/225/GCA_001603225.1_ASM160322v1</t>
  </si>
  <si>
    <t xml:space="preserve">Methanosarcinales archaeon UBA203</t>
  </si>
  <si>
    <t xml:space="preserve">ftp://ftp.ncbi.nlm.nih.gov/genomes/all/GCA/002/503/595/GCA_002503595.1_ASM250359v1</t>
  </si>
  <si>
    <t xml:space="preserve">Methanosarcinales archaeon UBA261</t>
  </si>
  <si>
    <t xml:space="preserve">ftp://ftp.ncbi.nlm.nih.gov/genomes/all/GCA/002/506/015/GCA_002506015.1_ASM250601v1</t>
  </si>
  <si>
    <t xml:space="preserve">Methanotrichaceae archaeon UBA116</t>
  </si>
  <si>
    <t xml:space="preserve">ftp://ftp.ncbi.nlm.nih.gov/genomes/all/GCA/002/494/745/GCA_002494745.1_ASM249474v1</t>
  </si>
  <si>
    <t xml:space="preserve">miscellaneous Crenarchaeota group archaeon SMTZ1-55</t>
  </si>
  <si>
    <t xml:space="preserve">ftp://ftp.ncbi.nlm.nih.gov/genomes/all/GCA/001/273/375/GCA_001273375.1_ASM127337v1</t>
  </si>
  <si>
    <t xml:space="preserve">miscellaneous Crenarchaeota group archaeon SMTZ-80</t>
  </si>
  <si>
    <t xml:space="preserve">ftp://ftp.ncbi.nlm.nih.gov/genomes/all/GCA/001/273/495/GCA_001273495.1_ASM127349v1</t>
  </si>
  <si>
    <t xml:space="preserve">miscellaneous Crenarchaeota group-1 archaeon SG8-32-1</t>
  </si>
  <si>
    <t xml:space="preserve">ftp://ftp.ncbi.nlm.nih.gov/genomes/all/GCA/001/273/345/GCA_001273345.1_ASM127334v1</t>
  </si>
  <si>
    <t xml:space="preserve">miscellaneous Crenarchaeota group-1 archaeon SG8-32-3</t>
  </si>
  <si>
    <t xml:space="preserve">ftp://ftp.ncbi.nlm.nih.gov/genomes/all/GCA/001/273/335/GCA_001273335.1_ASM127333v1</t>
  </si>
  <si>
    <t xml:space="preserve">miscellaneous Crenarchaeota group-15 archaeon DG-45</t>
  </si>
  <si>
    <t xml:space="preserve">ftp://ftp.ncbi.nlm.nih.gov/genomes/all/GCA/001/273/415/GCA_001273415.1_ASM127341v1</t>
  </si>
  <si>
    <t xml:space="preserve">miscellaneous Crenarchaeota group-6 archaeon AD8-1</t>
  </si>
  <si>
    <t xml:space="preserve">ftp://ftp.ncbi.nlm.nih.gov/genomes/all/GCA/001/273/385/GCA_001273385.1_ASM127338v1</t>
  </si>
  <si>
    <t xml:space="preserve">Nanoarchaeota archaeon</t>
  </si>
  <si>
    <t xml:space="preserve">ftp://ftp.ncbi.nlm.nih.gov/genomes/all/GCA/002/687/775/GCA_002687775.1_ASM268777v1</t>
  </si>
  <si>
    <t xml:space="preserve">ftp://ftp.ncbi.nlm.nih.gov/genomes/all/GCA/002/687/825/GCA_002687825.1_ASM268782v1</t>
  </si>
  <si>
    <t xml:space="preserve">ftp://ftp.ncbi.nlm.nih.gov/genomes/all/GCA/002/688/095/GCA_002688095.1_ASM268809v1</t>
  </si>
  <si>
    <t xml:space="preserve">ftp://ftp.ncbi.nlm.nih.gov/genomes/all/GCA/002/688/395/GCA_002688395.1_ASM268839v1</t>
  </si>
  <si>
    <t xml:space="preserve">ftp://ftp.ncbi.nlm.nih.gov/genomes/all/GCA/003/660/885/GCA_003660885.1_ASM366088v1</t>
  </si>
  <si>
    <t xml:space="preserve">ftp://ftp.ncbi.nlm.nih.gov/genomes/all/GCA/003/660/925/GCA_003660925.1_ASM366092v1</t>
  </si>
  <si>
    <t xml:space="preserve">ftp://ftp.ncbi.nlm.nih.gov/genomes/all/GCA/003/660/945/GCA_003660945.1_ASM366094v1</t>
  </si>
  <si>
    <t xml:space="preserve">ftp://ftp.ncbi.nlm.nih.gov/genomes/all/GCA/004/299/525/GCA_004299525.1_ASM429952v1</t>
  </si>
  <si>
    <t xml:space="preserve">Nanoarchaeota archaeon Gua-46</t>
  </si>
  <si>
    <t xml:space="preserve">ftp://ftp.ncbi.nlm.nih.gov/genomes/all/GCA/004/285/905/GCA_004285905.1_ASM428590v1</t>
  </si>
  <si>
    <t xml:space="preserve">Nanoarchaeota archaeon JGI OTU-1</t>
  </si>
  <si>
    <t xml:space="preserve">ftp://ftp.ncbi.nlm.nih.gov/genomes/all/GCA/000/494/105/GCA_000494105.1_Nanoarchaeota_archaeon_OTU_1_combined_assembly</t>
  </si>
  <si>
    <t xml:space="preserve">Nanoarchaeota archaeon JGI OTU-2</t>
  </si>
  <si>
    <t xml:space="preserve">ftp://ftp.ncbi.nlm.nih.gov/genomes/all/GCA/000/494/085/GCA_000494085.1_Nanoarchaeota_archaeon_OTU_2_combined_assembly</t>
  </si>
  <si>
    <t xml:space="preserve">Nanoarchaeota archaeon M10-121</t>
  </si>
  <si>
    <t xml:space="preserve">ftp://ftp.ncbi.nlm.nih.gov/genomes/all/GCA/004/285/895/GCA_004285895.1_ASM428589v1</t>
  </si>
  <si>
    <t xml:space="preserve">Nanoarchaeota archaeon NZ13-N</t>
  </si>
  <si>
    <t xml:space="preserve">ftp://ftp.ncbi.nlm.nih.gov/genomes/all/GCA/003/344/645/GCA_003344645.1_ASM334464v1</t>
  </si>
  <si>
    <t xml:space="preserve">Nanoarchaeota archaeon SCGC AAA011-D5</t>
  </si>
  <si>
    <t xml:space="preserve">ftp://ftp.ncbi.nlm.nih.gov/genomes/all/GCA/000/405/225/GCA_000405225.1_ASM40522v1</t>
  </si>
  <si>
    <t xml:space="preserve">Nanoarchaeota archaeon SCGC AAA011-G17</t>
  </si>
  <si>
    <t xml:space="preserve">ftp://ftp.ncbi.nlm.nih.gov/genomes/all/GCA/000/402/515/GCA_000402515.1_ASM40251v1</t>
  </si>
  <si>
    <t xml:space="preserve">Nanoarchaeota archaeon SCGC AAA011-J2</t>
  </si>
  <si>
    <t xml:space="preserve">ftp://ftp.ncbi.nlm.nih.gov/genomes/all/GCA/000/402/255/GCA_000402255.1_ASM40225v1</t>
  </si>
  <si>
    <t xml:space="preserve">Nanoarchaeota archaeon SCGC AAA011-K22</t>
  </si>
  <si>
    <t xml:space="preserve">ftp://ftp.ncbi.nlm.nih.gov/genomes/all/GCA/000/402/735/GCA_000402735.1_ASM40273v1</t>
  </si>
  <si>
    <t xml:space="preserve">Nanoarchaeota archaeon SCGC AAA011-L15</t>
  </si>
  <si>
    <t xml:space="preserve">ftp://ftp.ncbi.nlm.nih.gov/genomes/all/GCA/000/402/475/GCA_000402475.1_ASM40247v1</t>
  </si>
  <si>
    <t xml:space="preserve">Nanoarchaeota archaeon SCGC AAA011-L22</t>
  </si>
  <si>
    <t xml:space="preserve">ftp://ftp.ncbi.nlm.nih.gov/genomes/all/GCA/000/380/905/GCA_000380905.1_ASM38090v1</t>
  </si>
  <si>
    <t xml:space="preserve">Nanohaloarchaea archaeon AB578-D14</t>
  </si>
  <si>
    <t xml:space="preserve">ftp://ftp.ncbi.nlm.nih.gov/genomes/all/GCA/000/740/075/GCA_000740075.1_ASM74007v1</t>
  </si>
  <si>
    <t xml:space="preserve">Nanohaloarchaea archaeon B1-Br10_U2g1</t>
  </si>
  <si>
    <t xml:space="preserve">ftp://ftp.ncbi.nlm.nih.gov/genomes/all/GCA/001/563/875/GCA_001563875.1_ASM156387v1</t>
  </si>
  <si>
    <t xml:space="preserve">Nanohaloarchaea archaeon B1-Br10_U2g19</t>
  </si>
  <si>
    <t xml:space="preserve">ftp://ftp.ncbi.nlm.nih.gov/genomes/all/GCA/001/563/905/GCA_001563905.1_ASM156390v1</t>
  </si>
  <si>
    <t xml:space="preserve">Nanohaloarchaea archaeon B1-Br10_U2g21</t>
  </si>
  <si>
    <t xml:space="preserve">ftp://ftp.ncbi.nlm.nih.gov/genomes/all/GCA/001/563/915/GCA_001563915.1_ASM156391v1</t>
  </si>
  <si>
    <t xml:space="preserve">Nanohaloarchaea archaeon B1-Br10_U2g29</t>
  </si>
  <si>
    <t xml:space="preserve">ftp://ftp.ncbi.nlm.nih.gov/genomes/all/GCA/001/564/145/GCA_001564145.1_ASM156414v1</t>
  </si>
  <si>
    <t xml:space="preserve">Nanohaloarchaea archaeon PL-Br10_U2g16</t>
  </si>
  <si>
    <t xml:space="preserve">ftp://ftp.ncbi.nlm.nih.gov/genomes/all/GCA/001/563/995/GCA_001563995.1_ASM156399v1</t>
  </si>
  <si>
    <t xml:space="preserve">Nanohaloarchaea archaeon PL-Br10_U2g19</t>
  </si>
  <si>
    <t xml:space="preserve">ftp://ftp.ncbi.nlm.nih.gov/genomes/all/GCA/001/564/195/GCA_001564195.1_ASM156419v1</t>
  </si>
  <si>
    <t xml:space="preserve">Nanohaloarchaea archaeon PL-Br10_U2g27</t>
  </si>
  <si>
    <t xml:space="preserve">ftp://ftp.ncbi.nlm.nih.gov/genomes/all/GCA/001/564/035/GCA_001564035.1_ASM156403v1</t>
  </si>
  <si>
    <t xml:space="preserve">Nanohaloarchaea archaeon PL-Br10_U2g5</t>
  </si>
  <si>
    <t xml:space="preserve">ftp://ftp.ncbi.nlm.nih.gov/genomes/all/GCA/001/564/205/GCA_001564205.1_ASM156420v1</t>
  </si>
  <si>
    <t xml:space="preserve">Nanohaloarchaea archaeon QH_8_44_6</t>
  </si>
  <si>
    <t xml:space="preserve">ftp://ftp.ncbi.nlm.nih.gov/genomes/all/GCA/003/009/845/GCA_003009845.1_ASM300984v1</t>
  </si>
  <si>
    <t xml:space="preserve">Nanohaloarchaea archaeon SG9</t>
  </si>
  <si>
    <t xml:space="preserve">ftp://ftp.ncbi.nlm.nih.gov/genomes/all/GCA/001/761/425/GCA_001761425.1_ASM176142v1</t>
  </si>
  <si>
    <t xml:space="preserve">Nanohaloarchaea archaeon SW_10_44_10</t>
  </si>
  <si>
    <t xml:space="preserve">ftp://ftp.ncbi.nlm.nih.gov/genomes/all/GCA/003/009/825/GCA_003009825.1_ASM300982v1</t>
  </si>
  <si>
    <t xml:space="preserve">Nanohaloarchaea archaeon SW_4_43_9</t>
  </si>
  <si>
    <t xml:space="preserve">ftp://ftp.ncbi.nlm.nih.gov/genomes/all/GCA/003/009/815/GCA_003009815.1_ASM300981v1</t>
  </si>
  <si>
    <t xml:space="preserve">Nanohaloarchaea archaeon SW_7_43_1</t>
  </si>
  <si>
    <t xml:space="preserve">ftp://ftp.ncbi.nlm.nih.gov/genomes/all/GCA/003/009/795/GCA_003009795.1_ASM300979v1</t>
  </si>
  <si>
    <t xml:space="preserve">Nanohaloarchaea archaeon SW_7_46_7</t>
  </si>
  <si>
    <t xml:space="preserve">ftp://ftp.ncbi.nlm.nih.gov/genomes/all/GCA/003/009/775/GCA_003009775.1_ASM300977v1</t>
  </si>
  <si>
    <t xml:space="preserve">Natrialbaceae archaeon</t>
  </si>
  <si>
    <t xml:space="preserve">ftp://ftp.ncbi.nlm.nih.gov/genomes/all/GCA/003/552/045/GCA_003552045.1_ASM355204v1</t>
  </si>
  <si>
    <t xml:space="preserve">ftp://ftp.ncbi.nlm.nih.gov/genomes/all/GCA/003/552/325/GCA_003552325.1_ASM355232v1</t>
  </si>
  <si>
    <t xml:space="preserve">ftp://ftp.ncbi.nlm.nih.gov/genomes/all/GCA/003/552/885/GCA_003552885.1_ASM355288v1</t>
  </si>
  <si>
    <t xml:space="preserve">ftp://ftp.ncbi.nlm.nih.gov/genomes/all/GCA/003/554/885/GCA_003554885.1_ASM355488v1</t>
  </si>
  <si>
    <t xml:space="preserve">ftp://ftp.ncbi.nlm.nih.gov/genomes/all/GCA/003/555/125/GCA_003555125.1_ASM355512v1</t>
  </si>
  <si>
    <t xml:space="preserve">ftp://ftp.ncbi.nlm.nih.gov/genomes/all/GCA/003/557/335/GCA_003557335.1_ASM355733v1</t>
  </si>
  <si>
    <t xml:space="preserve">ftp://ftp.ncbi.nlm.nih.gov/genomes/all/GCA/003/559/215/GCA_003559215.1_ASM355921v1</t>
  </si>
  <si>
    <t xml:space="preserve">Natrialbaceae archaeon B1-Br10_E2g2</t>
  </si>
  <si>
    <t xml:space="preserve">ftp://ftp.ncbi.nlm.nih.gov/genomes/all/GCA/001/563/805/GCA_001563805.1_ASM156380v1</t>
  </si>
  <si>
    <t xml:space="preserve">Natrialbaceae archaeon B1-Br10_E2g27</t>
  </si>
  <si>
    <t xml:space="preserve">ftp://ftp.ncbi.nlm.nih.gov/genomes/all/GCA/001/563/885/GCA_001563885.1_ASM156388v1</t>
  </si>
  <si>
    <t xml:space="preserve">Natrialbaceae archaeon PL-Br10_E2g26</t>
  </si>
  <si>
    <t xml:space="preserve">ftp://ftp.ncbi.nlm.nih.gov/genomes/all/GCA/001/563/955/GCA_001563955.1_ASM156395v1</t>
  </si>
  <si>
    <t xml:space="preserve">Natrialbaceae archaeon Tc-Br11_E2g1</t>
  </si>
  <si>
    <t xml:space="preserve">ftp://ftp.ncbi.nlm.nih.gov/genomes/all/GCA/001/564/255/GCA_001564255.1_ASM156425v1</t>
  </si>
  <si>
    <t xml:space="preserve">Natrialbaceae archaeon Tc-Br11_E2g14</t>
  </si>
  <si>
    <t xml:space="preserve">ftp://ftp.ncbi.nlm.nih.gov/genomes/all/GCA/001/564/275/GCA_001564275.1_ASM156427v1</t>
  </si>
  <si>
    <t xml:space="preserve">Natrialbaceae archaeon Tc-Br11_E2g28</t>
  </si>
  <si>
    <t xml:space="preserve">ftp://ftp.ncbi.nlm.nih.gov/genomes/all/GCA/001/564/285/GCA_001564285.1_ASM156428v1</t>
  </si>
  <si>
    <t xml:space="preserve">Natrialbaceae archaeon Tc-Br11_E2g8</t>
  </si>
  <si>
    <t xml:space="preserve">ftp://ftp.ncbi.nlm.nih.gov/genomes/all/GCA/001/564/115/GCA_001564115.1_ASM156411v1</t>
  </si>
  <si>
    <t xml:space="preserve">Nitrosopumilaceae archaeon</t>
  </si>
  <si>
    <t xml:space="preserve">ftp://ftp.ncbi.nlm.nih.gov/genomes/all/GCA/003/229/255/GCA_003229255.1_ASM322925v1</t>
  </si>
  <si>
    <t xml:space="preserve">ftp://ftp.ncbi.nlm.nih.gov/genomes/all/GCA/005/776/525/GCA_005776525.1_ASM577652v1</t>
  </si>
  <si>
    <t xml:space="preserve">ftp://ftp.ncbi.nlm.nih.gov/genomes/all/GCA/005/778/305/GCA_005778305.1_ASM577830v1</t>
  </si>
  <si>
    <t xml:space="preserve">ftp://ftp.ncbi.nlm.nih.gov/genomes/all/GCA/005/787/795/GCA_005787795.1_ASM578779v1</t>
  </si>
  <si>
    <t xml:space="preserve">ftp://ftp.ncbi.nlm.nih.gov/genomes/all/GCA/005/787/845/GCA_005787845.1_ASM578784v1</t>
  </si>
  <si>
    <t xml:space="preserve">ftp://ftp.ncbi.nlm.nih.gov/genomes/all/GCA/005/789/035/GCA_005789035.1_ASM578903v1</t>
  </si>
  <si>
    <t xml:space="preserve">ftp://ftp.ncbi.nlm.nih.gov/genomes/all/GCA/005/790/655/GCA_005790655.1_ASM579065v1</t>
  </si>
  <si>
    <t xml:space="preserve">ftp://ftp.ncbi.nlm.nih.gov/genomes/all/GCA/005/790/695/GCA_005790695.1_ASM579069v1</t>
  </si>
  <si>
    <t xml:space="preserve">ftp://ftp.ncbi.nlm.nih.gov/genomes/all/GCA/005/798/385/GCA_005798385.1_ASM579838v1</t>
  </si>
  <si>
    <t xml:space="preserve">ftp://ftp.ncbi.nlm.nih.gov/genomes/all/GCA/005/798/405/GCA_005798405.1_ASM579840v1</t>
  </si>
  <si>
    <t xml:space="preserve">ftp://ftp.ncbi.nlm.nih.gov/genomes/all/GCA/005/798/995/GCA_005798995.1_ASM579899v1</t>
  </si>
  <si>
    <t xml:space="preserve">ftp://ftp.ncbi.nlm.nih.gov/genomes/all/GCA/005/799/035/GCA_005799035.1_ASM579903v1</t>
  </si>
  <si>
    <t xml:space="preserve">ftp://ftp.ncbi.nlm.nih.gov/genomes/all/GCA/005/800/015/GCA_005800015.1_ASM580001v1</t>
  </si>
  <si>
    <t xml:space="preserve">ftp://ftp.ncbi.nlm.nih.gov/genomes/all/GCA/007/279/895/GCA_007279895.1_ASM727989v1</t>
  </si>
  <si>
    <t xml:space="preserve">ftp://ftp.ncbi.nlm.nih.gov/genomes/all/GCA/007/571/225/GCA_007571225.1_ASM757122v1</t>
  </si>
  <si>
    <t xml:space="preserve">ftp://ftp.ncbi.nlm.nih.gov/genomes/all/GCA/900/620/265/GCA_900620265.1_Nitrosopumilaceae_archaeon_O2_Ibasta</t>
  </si>
  <si>
    <t xml:space="preserve">Nitrosopumilales archaeon</t>
  </si>
  <si>
    <t xml:space="preserve">ftp://ftp.ncbi.nlm.nih.gov/genomes/all/GCA/002/317/805/GCA_002317805.1_ASM231780v1</t>
  </si>
  <si>
    <t xml:space="preserve">ftp://ftp.ncbi.nlm.nih.gov/genomes/all/GCA/002/317/825/GCA_002317825.1_ASM231782v1</t>
  </si>
  <si>
    <t xml:space="preserve">ftp://ftp.ncbi.nlm.nih.gov/genomes/all/GCA/002/731/165/GCA_002731165.1_ASM273116v1</t>
  </si>
  <si>
    <t xml:space="preserve">ftp://ftp.ncbi.nlm.nih.gov/genomes/all/GCA/003/820/555/GCA_003820555.1_ASM382055v1</t>
  </si>
  <si>
    <t xml:space="preserve">ftp://ftp.ncbi.nlm.nih.gov/genomes/all/GCA/003/856/905/GCA_003856905.1_ASM385690v1</t>
  </si>
  <si>
    <t xml:space="preserve">ftp://ftp.ncbi.nlm.nih.gov/genomes/all/GCA/007/280/335/GCA_007280335.1_ASM728033v1</t>
  </si>
  <si>
    <t xml:space="preserve">ftp://ftp.ncbi.nlm.nih.gov/genomes/all/GCA/007/280/465/GCA_007280465.1_ASM728046v1</t>
  </si>
  <si>
    <t xml:space="preserve">Nitrosopumilales archaeon CG_4_10_14_0_8_um_filter_34_8</t>
  </si>
  <si>
    <t xml:space="preserve">ftp://ftp.ncbi.nlm.nih.gov/genomes/all/GCA/002/784/675/GCA_002784675.1_ASM278467v1</t>
  </si>
  <si>
    <t xml:space="preserve">Nitrosopumilales archaeon CG_4_9_14_0_2_um_filter_34_16</t>
  </si>
  <si>
    <t xml:space="preserve">ftp://ftp.ncbi.nlm.nih.gov/genomes/all/GCA/002/788/515/GCA_002788515.1_ASM278851v1</t>
  </si>
  <si>
    <t xml:space="preserve">Nitrosopumilales archaeon CG_4_9_14_0_8_um_filter_34_10</t>
  </si>
  <si>
    <t xml:space="preserve">ftp://ftp.ncbi.nlm.nih.gov/genomes/all/GCA/002/789/395/GCA_002789395.1_ASM278939v1</t>
  </si>
  <si>
    <t xml:space="preserve">Nitrosopumilales archaeon CG11_big_fil_rev_8_21_14_0_20_33_24</t>
  </si>
  <si>
    <t xml:space="preserve">ftp://ftp.ncbi.nlm.nih.gov/genomes/all/GCA/002/762/965/GCA_002762965.1_ASM276296v1</t>
  </si>
  <si>
    <t xml:space="preserve">Nitrosopumilales archaeon CG15_BIG_FIL_POST_REV_8_21_14_020_33_23</t>
  </si>
  <si>
    <t xml:space="preserve">ftp://ftp.ncbi.nlm.nih.gov/genomes/all/GCA/002/783/425/GCA_002783425.1_ASM278342v1</t>
  </si>
  <si>
    <t xml:space="preserve">Nitrosopumilales archaeon CG15_BIG_FIL_POST_REV_8_21_14_020_37_12</t>
  </si>
  <si>
    <t xml:space="preserve">ftp://ftp.ncbi.nlm.nih.gov/genomes/all/GCA/002/781/805/GCA_002781805.1_ASM278180v1</t>
  </si>
  <si>
    <t xml:space="preserve">Nitrosopumilales archaeon UBA218</t>
  </si>
  <si>
    <t xml:space="preserve">ftp://ftp.ncbi.nlm.nih.gov/genomes/all/GCA/002/499/525/GCA_002499525.1_ASM249952v1</t>
  </si>
  <si>
    <t xml:space="preserve">Nitrosopumilales archaeon UBA219</t>
  </si>
  <si>
    <t xml:space="preserve">ftp://ftp.ncbi.nlm.nih.gov/genomes/all/GCA/002/498/105/GCA_002498105.1_ASM249810v1</t>
  </si>
  <si>
    <t xml:space="preserve">Nitrosopumilales archaeon UBA459</t>
  </si>
  <si>
    <t xml:space="preserve">ftp://ftp.ncbi.nlm.nih.gov/genomes/all/GCA/002/498/045/GCA_002498045.1_ASM249804v1</t>
  </si>
  <si>
    <t xml:space="preserve">Nitrososphaeraceae archaeon UBA272</t>
  </si>
  <si>
    <t xml:space="preserve">ftp://ftp.ncbi.nlm.nih.gov/genomes/all/GCA/002/504/425/GCA_002504425.1_ASM250442v1</t>
  </si>
  <si>
    <t xml:space="preserve">Nitrososphaeraceae archaeon UBA273</t>
  </si>
  <si>
    <t xml:space="preserve">ftp://ftp.ncbi.nlm.nih.gov/genomes/all/GCA/002/501/935/GCA_002501935.1_ASM250193v1</t>
  </si>
  <si>
    <t xml:space="preserve">Nitrososphaeraceae archaeon UBA347</t>
  </si>
  <si>
    <t xml:space="preserve">ftp://ftp.ncbi.nlm.nih.gov/genomes/all/GCA/002/495/965/GCA_002495965.1_ASM249596v1</t>
  </si>
  <si>
    <t xml:space="preserve">Nitrososphaeraceae archaeon UBA348</t>
  </si>
  <si>
    <t xml:space="preserve">ftp://ftp.ncbi.nlm.nih.gov/genomes/all/GCA/002/501/855/GCA_002501855.1_ASM250185v1</t>
  </si>
  <si>
    <t xml:space="preserve">Nitrososphaeraceae archaeon UBA466</t>
  </si>
  <si>
    <t xml:space="preserve">ftp://ftp.ncbi.nlm.nih.gov/genomes/all/GCA/002/498/345/GCA_002498345.1_ASM249834v1</t>
  </si>
  <si>
    <t xml:space="preserve">Nitrososphaeraceae archaeon UBA536</t>
  </si>
  <si>
    <t xml:space="preserve">ftp://ftp.ncbi.nlm.nih.gov/genomes/all/GCA/002/496/625/GCA_002496625.1_ASM249662v1</t>
  </si>
  <si>
    <t xml:space="preserve">Nitrososphaerales archaeon UBA213</t>
  </si>
  <si>
    <t xml:space="preserve">ftp://ftp.ncbi.nlm.nih.gov/genomes/all/GCA/002/494/485/GCA_002494485.1_ASM249448v1</t>
  </si>
  <si>
    <t xml:space="preserve">Sulfolobales archaeon Acd1</t>
  </si>
  <si>
    <t xml:space="preserve">ftp://ftp.ncbi.nlm.nih.gov/genomes/all/GCA/000/389/735/GCA_000389735.1_Acd1</t>
  </si>
  <si>
    <t xml:space="preserve">Sulfolobales archaeon SCGC AB-777_J03</t>
  </si>
  <si>
    <t xml:space="preserve">ftp://ftp.ncbi.nlm.nih.gov/genomes/all/GCA/003/086/535/GCA_003086535.1_ASM308653v1</t>
  </si>
  <si>
    <t xml:space="preserve">Sulfolobales archaeon SCGC AB-777_K09</t>
  </si>
  <si>
    <t xml:space="preserve">ftp://ftp.ncbi.nlm.nih.gov/genomes/all/GCA/003/086/575/GCA_003086575.1_ASM308657v1</t>
  </si>
  <si>
    <t xml:space="preserve">Sulfolobales archaeon SCGC AB-777_K20</t>
  </si>
  <si>
    <t xml:space="preserve">ftp://ftp.ncbi.nlm.nih.gov/genomes/all/GCA/003/086/495/GCA_003086495.1_ASM308649v1</t>
  </si>
  <si>
    <t xml:space="preserve">Thaumarchaeota archaeon</t>
  </si>
  <si>
    <t xml:space="preserve">ftp://ftp.ncbi.nlm.nih.gov/genomes/all/GCA/002/317/795/GCA_002317795.1_ASM231779v1</t>
  </si>
  <si>
    <t xml:space="preserve">ftp://ftp.ncbi.nlm.nih.gov/genomes/all/GCA/002/690/335/GCA_002690335.1_ASM269033v1</t>
  </si>
  <si>
    <t xml:space="preserve">ftp://ftp.ncbi.nlm.nih.gov/genomes/all/GCA/002/693/165/GCA_002693165.1_ASM269316v1</t>
  </si>
  <si>
    <t xml:space="preserve">ftp://ftp.ncbi.nlm.nih.gov/genomes/all/GCA/002/698/885/GCA_002698885.1_ASM269888v1</t>
  </si>
  <si>
    <t xml:space="preserve">ftp://ftp.ncbi.nlm.nih.gov/genomes/all/GCA/002/709/285/GCA_002709285.1_ASM270928v1</t>
  </si>
  <si>
    <t xml:space="preserve">ftp://ftp.ncbi.nlm.nih.gov/genomes/all/GCA/002/710/505/GCA_002710505.1_ASM271050v1</t>
  </si>
  <si>
    <t xml:space="preserve">ftp://ftp.ncbi.nlm.nih.gov/genomes/all/GCA/002/713/205/GCA_002713205.1_ASM271320v1</t>
  </si>
  <si>
    <t xml:space="preserve">ftp://ftp.ncbi.nlm.nih.gov/genomes/all/GCA/002/713/325/GCA_002713325.1_ASM271332v1</t>
  </si>
  <si>
    <t xml:space="preserve">ftp://ftp.ncbi.nlm.nih.gov/genomes/all/GCA/002/717/165/GCA_002717165.1_ASM271716v1</t>
  </si>
  <si>
    <t xml:space="preserve">ftp://ftp.ncbi.nlm.nih.gov/genomes/all/GCA/002/730/325/GCA_002730325.1_ASM273032v1</t>
  </si>
  <si>
    <t xml:space="preserve">ftp://ftp.ncbi.nlm.nih.gov/genomes/all/GCA/002/737/455/GCA_002737455.1_ASM273745v1</t>
  </si>
  <si>
    <t xml:space="preserve">ftp://ftp.ncbi.nlm.nih.gov/genomes/all/GCA/003/135/575/GCA_003135575.1_20111000_P3M</t>
  </si>
  <si>
    <t xml:space="preserve">ftp://ftp.ncbi.nlm.nih.gov/genomes/all/GCA/003/139/715/GCA_003139715.1_20110800_S3D</t>
  </si>
  <si>
    <t xml:space="preserve">ftp://ftp.ncbi.nlm.nih.gov/genomes/all/GCA/003/164/815/GCA_003164815.1_20120700_S1D</t>
  </si>
  <si>
    <t xml:space="preserve">ftp://ftp.ncbi.nlm.nih.gov/genomes/all/GCA/003/176/995/GCA_003176995.1_ASM317699v1</t>
  </si>
  <si>
    <t xml:space="preserve">ftp://ftp.ncbi.nlm.nih.gov/genomes/all/GCA/003/193/945/GCA_003193945.1_ASM319394v1</t>
  </si>
  <si>
    <t xml:space="preserve">ftp://ftp.ncbi.nlm.nih.gov/genomes/all/GCA/003/193/985/GCA_003193985.1_ASM319398v1</t>
  </si>
  <si>
    <t xml:space="preserve">ftp://ftp.ncbi.nlm.nih.gov/genomes/all/GCA/003/660/635/GCA_003660635.1_ASM366063v1</t>
  </si>
  <si>
    <t xml:space="preserve">ftp://ftp.ncbi.nlm.nih.gov/genomes/all/GCA/003/660/665/GCA_003660665.1_ASM366066v1</t>
  </si>
  <si>
    <t xml:space="preserve">ftp://ftp.ncbi.nlm.nih.gov/genomes/all/GCA/003/660/685/GCA_003660685.1_ASM366068v1</t>
  </si>
  <si>
    <t xml:space="preserve">ftp://ftp.ncbi.nlm.nih.gov/genomes/all/GCA/003/660/695/GCA_003660695.1_ASM366069v1</t>
  </si>
  <si>
    <t xml:space="preserve">ftp://ftp.ncbi.nlm.nih.gov/genomes/all/GCA/003/660/725/GCA_003660725.1_ASM366072v1</t>
  </si>
  <si>
    <t xml:space="preserve">ftp://ftp.ncbi.nlm.nih.gov/genomes/all/GCA/003/660/745/GCA_003660745.1_ASM366074v1</t>
  </si>
  <si>
    <t xml:space="preserve">ftp://ftp.ncbi.nlm.nih.gov/genomes/all/GCA/003/660/755/GCA_003660755.1_ASM366075v1</t>
  </si>
  <si>
    <t xml:space="preserve">ftp://ftp.ncbi.nlm.nih.gov/genomes/all/GCA/003/660/785/GCA_003660785.1_ASM366078v1</t>
  </si>
  <si>
    <t xml:space="preserve">ftp://ftp.ncbi.nlm.nih.gov/genomes/all/GCA/003/660/805/GCA_003660805.1_ASM366080v1</t>
  </si>
  <si>
    <t xml:space="preserve">ftp://ftp.ncbi.nlm.nih.gov/genomes/all/GCA/003/695/185/GCA_003695185.1_ASM369518v1</t>
  </si>
  <si>
    <t xml:space="preserve">ftp://ftp.ncbi.nlm.nih.gov/genomes/all/GCA/003/972/945/GCA_003972945.1_ASM397294v1</t>
  </si>
  <si>
    <t xml:space="preserve">ftp://ftp.ncbi.nlm.nih.gov/genomes/all/GCA/004/195/415/GCA_004195415.1_ASM419541v1</t>
  </si>
  <si>
    <t xml:space="preserve">ftp://ftp.ncbi.nlm.nih.gov/genomes/all/GCA/004/195/455/GCA_004195455.1_ASM419545v1</t>
  </si>
  <si>
    <t xml:space="preserve">ftp://ftp.ncbi.nlm.nih.gov/genomes/all/GCA/005/877/075/GCA_005877075.1_ASM587707v1</t>
  </si>
  <si>
    <t xml:space="preserve">ftp://ftp.ncbi.nlm.nih.gov/genomes/all/GCA/005/877/085/GCA_005877085.1_ASM587708v1</t>
  </si>
  <si>
    <t xml:space="preserve">ftp://ftp.ncbi.nlm.nih.gov/genomes/all/GCA/005/877/095/GCA_005877095.1_ASM587709v1</t>
  </si>
  <si>
    <t xml:space="preserve">ftp://ftp.ncbi.nlm.nih.gov/genomes/all/GCA/005/877/105/GCA_005877105.1_ASM587710v1</t>
  </si>
  <si>
    <t xml:space="preserve">ftp://ftp.ncbi.nlm.nih.gov/genomes/all/GCA/005/877/115/GCA_005877115.1_ASM587711v1</t>
  </si>
  <si>
    <t xml:space="preserve">ftp://ftp.ncbi.nlm.nih.gov/genomes/all/GCA/005/877/175/GCA_005877175.1_ASM587717v1</t>
  </si>
  <si>
    <t xml:space="preserve">ftp://ftp.ncbi.nlm.nih.gov/genomes/all/GCA/005/877/185/GCA_005877185.1_ASM587718v1</t>
  </si>
  <si>
    <t xml:space="preserve">ftp://ftp.ncbi.nlm.nih.gov/genomes/all/GCA/005/877/195/GCA_005877195.1_ASM587719v1</t>
  </si>
  <si>
    <t xml:space="preserve">ftp://ftp.ncbi.nlm.nih.gov/genomes/all/GCA/005/877/205/GCA_005877205.1_ASM587720v1</t>
  </si>
  <si>
    <t xml:space="preserve">ftp://ftp.ncbi.nlm.nih.gov/genomes/all/GCA/005/877/225/GCA_005877225.1_ASM587722v1</t>
  </si>
  <si>
    <t xml:space="preserve">ftp://ftp.ncbi.nlm.nih.gov/genomes/all/GCA/005/877/275/GCA_005877275.1_ASM587727v1</t>
  </si>
  <si>
    <t xml:space="preserve">ftp://ftp.ncbi.nlm.nih.gov/genomes/all/GCA/005/877/295/GCA_005877295.1_ASM587729v1</t>
  </si>
  <si>
    <t xml:space="preserve">ftp://ftp.ncbi.nlm.nih.gov/genomes/all/GCA/005/877/305/GCA_005877305.1_ASM587730v1</t>
  </si>
  <si>
    <t xml:space="preserve">ftp://ftp.ncbi.nlm.nih.gov/genomes/all/GCA/005/877/315/GCA_005877315.1_ASM587731v1</t>
  </si>
  <si>
    <t xml:space="preserve">ftp://ftp.ncbi.nlm.nih.gov/genomes/all/GCA/005/877/345/GCA_005877345.1_ASM587734v1</t>
  </si>
  <si>
    <t xml:space="preserve">ftp://ftp.ncbi.nlm.nih.gov/genomes/all/GCA/005/877/365/GCA_005877365.1_ASM587736v1</t>
  </si>
  <si>
    <t xml:space="preserve">ftp://ftp.ncbi.nlm.nih.gov/genomes/all/GCA/005/877/385/GCA_005877385.1_ASM587738v1</t>
  </si>
  <si>
    <t xml:space="preserve">ftp://ftp.ncbi.nlm.nih.gov/genomes/all/GCA/005/877/395/GCA_005877395.1_ASM587739v1</t>
  </si>
  <si>
    <t xml:space="preserve">ftp://ftp.ncbi.nlm.nih.gov/genomes/all/GCA/005/877/425/GCA_005877425.1_ASM587742v1</t>
  </si>
  <si>
    <t xml:space="preserve">ftp://ftp.ncbi.nlm.nih.gov/genomes/all/GCA/005/877/455/GCA_005877455.1_ASM587745v1</t>
  </si>
  <si>
    <t xml:space="preserve">ftp://ftp.ncbi.nlm.nih.gov/genomes/all/GCA/005/877/475/GCA_005877475.1_ASM587747v1</t>
  </si>
  <si>
    <t xml:space="preserve">ftp://ftp.ncbi.nlm.nih.gov/genomes/all/GCA/005/877/765/GCA_005877765.1_ASM587776v1</t>
  </si>
  <si>
    <t xml:space="preserve">ftp://ftp.ncbi.nlm.nih.gov/genomes/all/GCA/005/887/815/GCA_005887815.1_ASM588781v1</t>
  </si>
  <si>
    <t xml:space="preserve">Thaumarchaeota archaeon 13_1_20CM_2_38_5</t>
  </si>
  <si>
    <t xml:space="preserve">ftp://ftp.ncbi.nlm.nih.gov/genomes/all/GCA/001/920/445/GCA_001920445.1_ASM192044v1</t>
  </si>
  <si>
    <t xml:space="preserve">Thaumarchaeota archaeon 13_1_20CM_2_39_11</t>
  </si>
  <si>
    <t xml:space="preserve">ftp://ftp.ncbi.nlm.nih.gov/genomes/all/GCA/001/920/405/GCA_001920405.1_ASM192040v1</t>
  </si>
  <si>
    <t xml:space="preserve">Thaumarchaeota archaeon 13_1_20CM_2_39_20</t>
  </si>
  <si>
    <t xml:space="preserve">ftp://ftp.ncbi.nlm.nih.gov/genomes/all/GCA/001/920/395/GCA_001920395.1_ASM192039v1</t>
  </si>
  <si>
    <t xml:space="preserve">Thaumarchaeota archaeon 13_1_40CM_2_39_13_1</t>
  </si>
  <si>
    <t xml:space="preserve">ftp://ftp.ncbi.nlm.nih.gov/genomes/all/GCA/001/918/995/GCA_001918995.1_ASM191899v1</t>
  </si>
  <si>
    <t xml:space="preserve">Thaumarchaeota archaeon 13_1_40CM_2_39_13_2</t>
  </si>
  <si>
    <t xml:space="preserve">ftp://ftp.ncbi.nlm.nih.gov/genomes/all/GCA/001/918/975/GCA_001918975.1_ASM191897v1</t>
  </si>
  <si>
    <t xml:space="preserve">Thaumarchaeota archaeon 13_1_40CM_2_39_4</t>
  </si>
  <si>
    <t xml:space="preserve">ftp://ftp.ncbi.nlm.nih.gov/genomes/all/GCA/001/919/295/GCA_001919295.1_ASM191929v1</t>
  </si>
  <si>
    <t xml:space="preserve">Thaumarchaeota archaeon 13_1_40CM_2_39_7</t>
  </si>
  <si>
    <t xml:space="preserve">ftp://ftp.ncbi.nlm.nih.gov/genomes/all/GCA/001/918/945/GCA_001918945.1_ASM191894v1</t>
  </si>
  <si>
    <t xml:space="preserve">Thaumarchaeota archaeon 13_1_40CM_3_38_6</t>
  </si>
  <si>
    <t xml:space="preserve">ftp://ftp.ncbi.nlm.nih.gov/genomes/all/GCA/001/918/475/GCA_001918475.1_ASM191847v1</t>
  </si>
  <si>
    <t xml:space="preserve">Thaumarchaeota archaeon 13_1_40CM_3_50_5</t>
  </si>
  <si>
    <t xml:space="preserve">ftp://ftp.ncbi.nlm.nih.gov/genomes/all/GCA/001/918/455/GCA_001918455.1_ASM191845v1</t>
  </si>
  <si>
    <t xml:space="preserve">Thaumarchaeota archaeon 13_1_40CM_38_12</t>
  </si>
  <si>
    <t xml:space="preserve">ftp://ftp.ncbi.nlm.nih.gov/genomes/all/GCA/001/917/505/GCA_001917505.1_ASM191750v1</t>
  </si>
  <si>
    <t xml:space="preserve">Thaumarchaeota archaeon 13_1_40CM_4_38_7</t>
  </si>
  <si>
    <t xml:space="preserve">ftp://ftp.ncbi.nlm.nih.gov/genomes/all/GCA/001/917/995/GCA_001917995.1_ASM191799v1</t>
  </si>
  <si>
    <t xml:space="preserve">Thaumarchaeota archaeon 13_1_40CM_4_48_7</t>
  </si>
  <si>
    <t xml:space="preserve">ftp://ftp.ncbi.nlm.nih.gov/genomes/all/GCA/001/917/965/GCA_001917965.1_ASM191796v1</t>
  </si>
  <si>
    <t xml:space="preserve">Thaumarchaeota archaeon BIN5</t>
  </si>
  <si>
    <t xml:space="preserve">ftp://ftp.ncbi.nlm.nih.gov/genomes/all/GCA/001/914/355/GCA_001914355.1_ASM191435v1</t>
  </si>
  <si>
    <t xml:space="preserve">Thaumarchaeota archaeon casp-thauma1</t>
  </si>
  <si>
    <t xml:space="preserve">ftp://ftp.ncbi.nlm.nih.gov/genomes/all/GCA/001/510/225/GCA_001510225.1_ASM151022v1</t>
  </si>
  <si>
    <t xml:space="preserve">Thaumarchaeota archaeon casp-thauma2</t>
  </si>
  <si>
    <t xml:space="preserve">ftp://ftp.ncbi.nlm.nih.gov/genomes/all/GCA/001/510/255/GCA_001510255.1_ASM151025v1</t>
  </si>
  <si>
    <t xml:space="preserve">Thaumarchaeota archaeon casp-thauma3</t>
  </si>
  <si>
    <t xml:space="preserve">ftp://ftp.ncbi.nlm.nih.gov/genomes/all/GCA/001/510/275/GCA_001510275.1_ASM151027v1</t>
  </si>
  <si>
    <t xml:space="preserve">Thaumarchaeota archaeon casp-thauma4</t>
  </si>
  <si>
    <t xml:space="preserve">ftp://ftp.ncbi.nlm.nih.gov/genomes/all/GCA/001/510/295/GCA_001510295.1_ASM151029v1</t>
  </si>
  <si>
    <t xml:space="preserve">Thaumarchaeota archaeon CSP1-1</t>
  </si>
  <si>
    <t xml:space="preserve">ftp://ftp.ncbi.nlm.nih.gov/genomes/all/GCA/001/443/365/GCA_001443365.1_ASM144336v1</t>
  </si>
  <si>
    <t xml:space="preserve">Thaumarchaeota archaeon ex4484_121</t>
  </si>
  <si>
    <t xml:space="preserve">ftp://ftp.ncbi.nlm.nih.gov/genomes/all/GCA/002/255/105/GCA_002255105.1_ASM225510v1</t>
  </si>
  <si>
    <t xml:space="preserve">Thaumarchaeota archaeon JGI OTU-1</t>
  </si>
  <si>
    <t xml:space="preserve">ftp://ftp.ncbi.nlm.nih.gov/genomes/all/GCA/000/494/145/GCA_000494145.1_Aigarchaeota_archaeon_OTU_1</t>
  </si>
  <si>
    <t xml:space="preserve">Thaumarchaeota archaeon JGI OTU-2</t>
  </si>
  <si>
    <t xml:space="preserve">ftp://ftp.ncbi.nlm.nih.gov/genomes/all/GCA/000/494/165/GCA_000494165.1_Aigarchaeota_archaeon_OTU_2</t>
  </si>
  <si>
    <t xml:space="preserve">Thaumarchaeota archaeon JGI OTU-3</t>
  </si>
  <si>
    <t xml:space="preserve">ftp://ftp.ncbi.nlm.nih.gov/genomes/all/GCA/000/494/185/GCA_000494185.1_Aigarchaeota_archaeon_OTU_3</t>
  </si>
  <si>
    <t xml:space="preserve">Thaumarchaeota archaeon JGI OTU-4</t>
  </si>
  <si>
    <t xml:space="preserve">ftp://ftp.ncbi.nlm.nih.gov/genomes/all/GCA/000/494/125/GCA_000494125.1_Aigarchaeota_archaeon_OTU_4</t>
  </si>
  <si>
    <t xml:space="preserve">Thaumarchaeota archaeon N4</t>
  </si>
  <si>
    <t xml:space="preserve">ftp://ftp.ncbi.nlm.nih.gov/genomes/all/GCA/000/723/185/GCA_000723185.1_APF_1883_PRJEB4650</t>
  </si>
  <si>
    <t xml:space="preserve">Thaumarchaeota archaeon RBG_16_49_8</t>
  </si>
  <si>
    <t xml:space="preserve">ftp://ftp.ncbi.nlm.nih.gov/genomes/all/GCA/001/830/115/GCA_001830115.1_ASM183011v1</t>
  </si>
  <si>
    <t xml:space="preserve">Thaumarchaeota archaeon S13</t>
  </si>
  <si>
    <t xml:space="preserve">ftp://ftp.ncbi.nlm.nih.gov/genomes/all/GCA/003/724/275/GCA_003724275.1_ASM372427v1</t>
  </si>
  <si>
    <t xml:space="preserve">Thaumarchaeota archaeon S14</t>
  </si>
  <si>
    <t xml:space="preserve">ftp://ftp.ncbi.nlm.nih.gov/genomes/all/GCA/003/724/215/GCA_003724215.1_ASM372421v1</t>
  </si>
  <si>
    <t xml:space="preserve">Thaumarchaeota archaeon S15</t>
  </si>
  <si>
    <t xml:space="preserve">ftp://ftp.ncbi.nlm.nih.gov/genomes/all/GCA/003/724/175/GCA_003724175.1_ASM372417v1</t>
  </si>
  <si>
    <t xml:space="preserve">Thaumarchaeota archaeon SCGC AAA007-O23</t>
  </si>
  <si>
    <t xml:space="preserve">ftp://ftp.ncbi.nlm.nih.gov/genomes/all/GCA/000/402/075/GCA_000402075.1_ASM40207v1</t>
  </si>
  <si>
    <t xml:space="preserve">Thaumarchaeota archaeon SCGC AAA282-K18</t>
  </si>
  <si>
    <t xml:space="preserve">ftp://ftp.ncbi.nlm.nih.gov/genomes/all/GCA/000/484/975/GCA_000484975.1_ASM48497v1</t>
  </si>
  <si>
    <t xml:space="preserve">Thaumarchaeota archaeon SCGC AB-179-E04</t>
  </si>
  <si>
    <t xml:space="preserve">ftp://ftp.ncbi.nlm.nih.gov/genomes/all/GCA/000/405/745/GCA_000405745.1_ASM40574v1</t>
  </si>
  <si>
    <t xml:space="preserve">Thaumarchaeota archaeon SCGC AB-539-E09</t>
  </si>
  <si>
    <t xml:space="preserve">ftp://ftp.ncbi.nlm.nih.gov/genomes/all/GCA/000/349/625/GCA_000349625.1_GATC</t>
  </si>
  <si>
    <t xml:space="preserve">Thaumarchaeota archaeon SCGC AC-337_F14</t>
  </si>
  <si>
    <t xml:space="preserve">ftp://ftp.ncbi.nlm.nih.gov/genomes/all/GCA/003/269/155/GCA_003269155.1_ASM326915v1</t>
  </si>
  <si>
    <t xml:space="preserve">Thaumarchaeota archaeon UBA141</t>
  </si>
  <si>
    <t xml:space="preserve">ftp://ftp.ncbi.nlm.nih.gov/genomes/all/GCA/002/495/315/GCA_002495315.1_ASM249531v1</t>
  </si>
  <si>
    <t xml:space="preserve">Thaumarchaeota archaeon UBA160</t>
  </si>
  <si>
    <t xml:space="preserve">ftp://ftp.ncbi.nlm.nih.gov/genomes/all/GCA/002/506/605/GCA_002506605.1_ASM250660v1</t>
  </si>
  <si>
    <t xml:space="preserve">Thaumarchaeota archaeon UBA164</t>
  </si>
  <si>
    <t xml:space="preserve">ftp://ftp.ncbi.nlm.nih.gov/genomes/all/GCA/002/499/005/GCA_002499005.1_ASM249900v1</t>
  </si>
  <si>
    <t xml:space="preserve">Thaumarchaeota archaeon UBA183</t>
  </si>
  <si>
    <t xml:space="preserve">ftp://ftp.ncbi.nlm.nih.gov/genomes/all/GCA/002/495/205/GCA_002495205.1_ASM249520v1</t>
  </si>
  <si>
    <t xml:space="preserve">Thaumarchaeota archaeon UBA201</t>
  </si>
  <si>
    <t xml:space="preserve">ftp://ftp.ncbi.nlm.nih.gov/genomes/all/GCA/002/508/305/GCA_002508305.1_ASM250830v1</t>
  </si>
  <si>
    <t xml:space="preserve">Thaumarchaeota archaeon UBA223</t>
  </si>
  <si>
    <t xml:space="preserve">ftp://ftp.ncbi.nlm.nih.gov/genomes/all/GCA/002/495/905/GCA_002495905.1_ASM249590v1</t>
  </si>
  <si>
    <t xml:space="preserve">Thaumarchaeota archaeon UBA539</t>
  </si>
  <si>
    <t xml:space="preserve">ftp://ftp.ncbi.nlm.nih.gov/genomes/all/GCA/002/505/305/GCA_002505305.1_ASM250530v1</t>
  </si>
  <si>
    <t xml:space="preserve">Thaumarchaeota archaeon UBA57</t>
  </si>
  <si>
    <t xml:space="preserve">ftp://ftp.ncbi.nlm.nih.gov/genomes/all/GCA/002/494/565/GCA_002494565.1_ASM249456v1</t>
  </si>
  <si>
    <t xml:space="preserve">Theionarchaea archaeon DG-70</t>
  </si>
  <si>
    <t xml:space="preserve">ftp://ftp.ncbi.nlm.nih.gov/genomes/all/GCA/001/595/795/GCA_001595795.1_ASM159579v1</t>
  </si>
  <si>
    <t xml:space="preserve">Theionarchaea archaeon DG-70-1</t>
  </si>
  <si>
    <t xml:space="preserve">ftp://ftp.ncbi.nlm.nih.gov/genomes/all/GCA/001/595/815/GCA_001595815.1_ASM159581v1</t>
  </si>
  <si>
    <t xml:space="preserve">Thermococcales archaeon 44_46</t>
  </si>
  <si>
    <t xml:space="preserve">ftp://ftp.ncbi.nlm.nih.gov/genomes/all/GCA/001/507/935/GCA_001507935.1_ASM150793v1</t>
  </si>
  <si>
    <t xml:space="preserve">Thermococci archaeon</t>
  </si>
  <si>
    <t xml:space="preserve">ftp://ftp.ncbi.nlm.nih.gov/genomes/all/GCA/003/650/065/GCA_003650065.1_ASM365006v1</t>
  </si>
  <si>
    <t xml:space="preserve">ftp://ftp.ncbi.nlm.nih.gov/genomes/all/GCA/003/650/075/GCA_003650075.1_ASM365007v1</t>
  </si>
  <si>
    <t xml:space="preserve">ftp://ftp.ncbi.nlm.nih.gov/genomes/all/GCA/003/660/485/GCA_003660485.1_ASM366048v1</t>
  </si>
  <si>
    <t xml:space="preserve">ftp://ftp.ncbi.nlm.nih.gov/genomes/all/GCA/003/660/495/GCA_003660495.1_ASM366049v1</t>
  </si>
  <si>
    <t xml:space="preserve">ftp://ftp.ncbi.nlm.nih.gov/genomes/all/GCA/003/660/515/GCA_003660515.1_ASM366051v1</t>
  </si>
  <si>
    <t xml:space="preserve">ftp://ftp.ncbi.nlm.nih.gov/genomes/all/GCA/003/660/545/GCA_003660545.1_ASM366054v1</t>
  </si>
  <si>
    <t xml:space="preserve">ftp://ftp.ncbi.nlm.nih.gov/genomes/all/GCA/003/660/555/GCA_003660555.1_ASM366055v1</t>
  </si>
  <si>
    <t xml:space="preserve">ftp://ftp.ncbi.nlm.nih.gov/genomes/all/GCA/003/660/565/GCA_003660565.1_ASM366056v1</t>
  </si>
  <si>
    <t xml:space="preserve">ftp://ftp.ncbi.nlm.nih.gov/genomes/all/GCA/003/660/605/GCA_003660605.1_ASM366060v1</t>
  </si>
  <si>
    <t xml:space="preserve">ftp://ftp.ncbi.nlm.nih.gov/genomes/all/GCA/003/660/625/GCA_003660625.1_ASM366062v1</t>
  </si>
  <si>
    <t xml:space="preserve">ftp://ftp.ncbi.nlm.nih.gov/genomes/all/GCA/003/663/505/GCA_003663505.1_ASM366350v1</t>
  </si>
  <si>
    <t xml:space="preserve">ftp://ftp.ncbi.nlm.nih.gov/genomes/all/GCA/003/663/525/GCA_003663525.1_ASM366352v1</t>
  </si>
  <si>
    <t xml:space="preserve">ftp://ftp.ncbi.nlm.nih.gov/genomes/all/GCA/003/663/535/GCA_003663535.1_ASM366353v1</t>
  </si>
  <si>
    <t xml:space="preserve">ftp://ftp.ncbi.nlm.nih.gov/genomes/all/GCA/003/663/685/GCA_003663685.1_ASM366368v1</t>
  </si>
  <si>
    <t xml:space="preserve">ftp://ftp.ncbi.nlm.nih.gov/genomes/all/GCA/003/663/695/GCA_003663695.1_ASM366369v1</t>
  </si>
  <si>
    <t xml:space="preserve">Thermoplasmata archaeon</t>
  </si>
  <si>
    <t xml:space="preserve">ftp://ftp.ncbi.nlm.nih.gov/genomes/all/GCA/002/727/675/GCA_002727675.1_ASM272767v1</t>
  </si>
  <si>
    <t xml:space="preserve">ftp://ftp.ncbi.nlm.nih.gov/genomes/all/GCA/003/551/065/GCA_003551065.1_ASM355106v1</t>
  </si>
  <si>
    <t xml:space="preserve">ftp://ftp.ncbi.nlm.nih.gov/genomes/all/GCA/003/551/675/GCA_003551675.1_ASM355167v1</t>
  </si>
  <si>
    <t xml:space="preserve">ftp://ftp.ncbi.nlm.nih.gov/genomes/all/GCA/003/552/585/GCA_003552585.1_ASM355258v1</t>
  </si>
  <si>
    <t xml:space="preserve">ftp://ftp.ncbi.nlm.nih.gov/genomes/all/GCA/003/553/085/GCA_003553085.1_ASM355308v1</t>
  </si>
  <si>
    <t xml:space="preserve">ftp://ftp.ncbi.nlm.nih.gov/genomes/all/GCA/003/553/355/GCA_003553355.1_ASM355335v1</t>
  </si>
  <si>
    <t xml:space="preserve">ftp://ftp.ncbi.nlm.nih.gov/genomes/all/GCA/003/553/425/GCA_003553425.1_ASM355342v1</t>
  </si>
  <si>
    <t xml:space="preserve">ftp://ftp.ncbi.nlm.nih.gov/genomes/all/GCA/003/554/965/GCA_003554965.1_ASM355496v1</t>
  </si>
  <si>
    <t xml:space="preserve">ftp://ftp.ncbi.nlm.nih.gov/genomes/all/GCA/003/555/395/GCA_003555395.1_ASM355539v1</t>
  </si>
  <si>
    <t xml:space="preserve">ftp://ftp.ncbi.nlm.nih.gov/genomes/all/GCA/003/559/355/GCA_003559355.1_ASM355935v1</t>
  </si>
  <si>
    <t xml:space="preserve">ftp://ftp.ncbi.nlm.nih.gov/genomes/all/GCA/003/560/595/GCA_003560595.1_ASM356059v1</t>
  </si>
  <si>
    <t xml:space="preserve">ftp://ftp.ncbi.nlm.nih.gov/genomes/all/GCA/003/561/665/GCA_003561665.1_ASM356166v1</t>
  </si>
  <si>
    <t xml:space="preserve">ftp://ftp.ncbi.nlm.nih.gov/genomes/all/GCA/003/649/695/GCA_003649695.1_ASM364969v1</t>
  </si>
  <si>
    <t xml:space="preserve">ftp://ftp.ncbi.nlm.nih.gov/genomes/all/GCA/003/649/715/GCA_003649715.1_ASM364971v1</t>
  </si>
  <si>
    <t xml:space="preserve">ftp://ftp.ncbi.nlm.nih.gov/genomes/all/GCA/003/649/745/GCA_003649745.1_ASM364974v1</t>
  </si>
  <si>
    <t xml:space="preserve">ftp://ftp.ncbi.nlm.nih.gov/genomes/all/GCA/003/649/765/GCA_003649765.1_ASM364976v1</t>
  </si>
  <si>
    <t xml:space="preserve">ftp://ftp.ncbi.nlm.nih.gov/genomes/all/GCA/003/649/775/GCA_003649775.1_ASM364977v1</t>
  </si>
  <si>
    <t xml:space="preserve">ftp://ftp.ncbi.nlm.nih.gov/genomes/all/GCA/003/649/785/GCA_003649785.1_ASM364978v1</t>
  </si>
  <si>
    <t xml:space="preserve">ftp://ftp.ncbi.nlm.nih.gov/genomes/all/GCA/003/649/825/GCA_003649825.1_ASM364982v1</t>
  </si>
  <si>
    <t xml:space="preserve">ftp://ftp.ncbi.nlm.nih.gov/genomes/all/GCA/003/649/835/GCA_003649835.1_ASM364983v1</t>
  </si>
  <si>
    <t xml:space="preserve">ftp://ftp.ncbi.nlm.nih.gov/genomes/all/GCA/003/649/845/GCA_003649845.1_ASM364984v1</t>
  </si>
  <si>
    <t xml:space="preserve">ftp://ftp.ncbi.nlm.nih.gov/genomes/all/GCA/003/649/885/GCA_003649885.1_ASM364988v1</t>
  </si>
  <si>
    <t xml:space="preserve">ftp://ftp.ncbi.nlm.nih.gov/genomes/all/GCA/003/649/895/GCA_003649895.1_ASM364989v1</t>
  </si>
  <si>
    <t xml:space="preserve">ftp://ftp.ncbi.nlm.nih.gov/genomes/all/GCA/003/649/915/GCA_003649915.1_ASM364991v1</t>
  </si>
  <si>
    <t xml:space="preserve">ftp://ftp.ncbi.nlm.nih.gov/genomes/all/GCA/003/649/945/GCA_003649945.1_ASM364994v1</t>
  </si>
  <si>
    <t xml:space="preserve">ftp://ftp.ncbi.nlm.nih.gov/genomes/all/GCA/003/649/955/GCA_003649955.1_ASM364995v1</t>
  </si>
  <si>
    <t xml:space="preserve">ftp://ftp.ncbi.nlm.nih.gov/genomes/all/GCA/003/649/965/GCA_003649965.1_ASM364996v1</t>
  </si>
  <si>
    <t xml:space="preserve">ftp://ftp.ncbi.nlm.nih.gov/genomes/all/GCA/003/650/005/GCA_003650005.1_ASM365000v1</t>
  </si>
  <si>
    <t xml:space="preserve">ftp://ftp.ncbi.nlm.nih.gov/genomes/all/GCA/003/650/025/GCA_003650025.1_ASM365002v1</t>
  </si>
  <si>
    <t xml:space="preserve">ftp://ftp.ncbi.nlm.nih.gov/genomes/all/GCA/003/650/035/GCA_003650035.1_ASM365003v1</t>
  </si>
  <si>
    <t xml:space="preserve">ftp://ftp.ncbi.nlm.nih.gov/genomes/all/GCA/003/650/935/GCA_003650935.1_ASM365093v1</t>
  </si>
  <si>
    <t xml:space="preserve">ftp://ftp.ncbi.nlm.nih.gov/genomes/all/GCA/003/650/965/GCA_003650965.1_ASM365096v1</t>
  </si>
  <si>
    <t xml:space="preserve">ftp://ftp.ncbi.nlm.nih.gov/genomes/all/GCA/003/650/975/GCA_003650975.1_ASM365097v1</t>
  </si>
  <si>
    <t xml:space="preserve">ftp://ftp.ncbi.nlm.nih.gov/genomes/all/GCA/003/650/985/GCA_003650985.1_ASM365098v1</t>
  </si>
  <si>
    <t xml:space="preserve">ftp://ftp.ncbi.nlm.nih.gov/genomes/all/GCA/003/651/025/GCA_003651025.1_ASM365102v1</t>
  </si>
  <si>
    <t xml:space="preserve">ftp://ftp.ncbi.nlm.nih.gov/genomes/all/GCA/003/651/035/GCA_003651035.1_ASM365103v1</t>
  </si>
  <si>
    <t xml:space="preserve">ftp://ftp.ncbi.nlm.nih.gov/genomes/all/GCA/003/651/045/GCA_003651045.1_ASM365104v1</t>
  </si>
  <si>
    <t xml:space="preserve">ftp://ftp.ncbi.nlm.nih.gov/genomes/all/GCA/003/651/085/GCA_003651085.1_ASM365108v1</t>
  </si>
  <si>
    <t xml:space="preserve">ftp://ftp.ncbi.nlm.nih.gov/genomes/all/GCA/003/651/095/GCA_003651095.1_ASM365109v1</t>
  </si>
  <si>
    <t xml:space="preserve">ftp://ftp.ncbi.nlm.nih.gov/genomes/all/GCA/003/651/105/GCA_003651105.1_ASM365110v1</t>
  </si>
  <si>
    <t xml:space="preserve">ftp://ftp.ncbi.nlm.nih.gov/genomes/all/GCA/003/651/145/GCA_003651145.1_ASM365114v1</t>
  </si>
  <si>
    <t xml:space="preserve">ftp://ftp.ncbi.nlm.nih.gov/genomes/all/GCA/003/651/155/GCA_003651155.1_ASM365115v1</t>
  </si>
  <si>
    <t xml:space="preserve">ftp://ftp.ncbi.nlm.nih.gov/genomes/all/GCA/003/663/565/GCA_003663565.1_ASM366356v1</t>
  </si>
  <si>
    <t xml:space="preserve">ftp://ftp.ncbi.nlm.nih.gov/genomes/all/GCA/003/663/585/GCA_003663585.1_ASM366358v1</t>
  </si>
  <si>
    <t xml:space="preserve">ftp://ftp.ncbi.nlm.nih.gov/genomes/all/GCA/003/663/595/GCA_003663595.1_ASM366359v1</t>
  </si>
  <si>
    <t xml:space="preserve">ftp://ftp.ncbi.nlm.nih.gov/genomes/all/GCA/003/663/625/GCA_003663625.1_ASM366362v1</t>
  </si>
  <si>
    <t xml:space="preserve">ftp://ftp.ncbi.nlm.nih.gov/genomes/all/GCA/003/663/645/GCA_003663645.1_ASM366364v1</t>
  </si>
  <si>
    <t xml:space="preserve">ftp://ftp.ncbi.nlm.nih.gov/genomes/all/GCA/003/663/665/GCA_003663665.1_ASM366366v1</t>
  </si>
  <si>
    <t xml:space="preserve">ftp://ftp.ncbi.nlm.nih.gov/genomes/all/GCA/003/942/085/GCA_003942085.1_ASM394208v1</t>
  </si>
  <si>
    <t xml:space="preserve">ftp://ftp.ncbi.nlm.nih.gov/genomes/all/GCA/007/129/655/GCA_007129655.1_ASM712965v1</t>
  </si>
  <si>
    <t xml:space="preserve">ftp://ftp.ncbi.nlm.nih.gov/genomes/all/GCA/007/130/065/GCA_007130065.1_ASM713006v1</t>
  </si>
  <si>
    <t xml:space="preserve">ftp://ftp.ncbi.nlm.nih.gov/genomes/all/GCA/007/133/925/GCA_007133925.1_ASM713392v1</t>
  </si>
  <si>
    <t xml:space="preserve">ftp://ftp.ncbi.nlm.nih.gov/genomes/all/GCA/008/297/675/GCA_008297675.1_ASM829767v1</t>
  </si>
  <si>
    <t xml:space="preserve">ftp://ftp.ncbi.nlm.nih.gov/genomes/all/GCA/008/297/685/GCA_008297685.1_ASM829768v1</t>
  </si>
  <si>
    <t xml:space="preserve">ftp://ftp.ncbi.nlm.nih.gov/genomes/all/GCA/008/297/695/GCA_008297695.1_ASM829769v1</t>
  </si>
  <si>
    <t xml:space="preserve">ftp://ftp.ncbi.nlm.nih.gov/genomes/all/GCA/008/297/705/GCA_008297705.1_ASM829770v1</t>
  </si>
  <si>
    <t xml:space="preserve">ftp://ftp.ncbi.nlm.nih.gov/genomes/all/GCA/008/297/715/GCA_008297715.1_ASM829771v1</t>
  </si>
  <si>
    <t xml:space="preserve">ftp://ftp.ncbi.nlm.nih.gov/genomes/all/GCA/008/297/775/GCA_008297775.1_ASM829777v1</t>
  </si>
  <si>
    <t xml:space="preserve">ftp://ftp.ncbi.nlm.nih.gov/genomes/all/GCA/008/297/785/GCA_008297785.1_ASM829778v1</t>
  </si>
  <si>
    <t xml:space="preserve">ftp://ftp.ncbi.nlm.nih.gov/genomes/all/GCA/008/297/795/GCA_008297795.1_ASM829779v1</t>
  </si>
  <si>
    <t xml:space="preserve">ftp://ftp.ncbi.nlm.nih.gov/genomes/all/GCA/008/297/815/GCA_008297815.1_ASM829781v1</t>
  </si>
  <si>
    <t xml:space="preserve">ftp://ftp.ncbi.nlm.nih.gov/genomes/all/GCA/008/297/855/GCA_008297855.1_ASM829785v1</t>
  </si>
  <si>
    <t xml:space="preserve">ftp://ftp.ncbi.nlm.nih.gov/genomes/all/GCA/008/297/865/GCA_008297865.1_ASM829786v1</t>
  </si>
  <si>
    <t xml:space="preserve">ftp://ftp.ncbi.nlm.nih.gov/genomes/all/GCA/008/297/885/GCA_008297885.1_ASM829788v1</t>
  </si>
  <si>
    <t xml:space="preserve">ftp://ftp.ncbi.nlm.nih.gov/genomes/all/GCA/008/297/895/GCA_008297895.1_ASM829789v1</t>
  </si>
  <si>
    <t xml:space="preserve">ftp://ftp.ncbi.nlm.nih.gov/genomes/all/GCA/008/297/925/GCA_008297925.1_ASM829792v1</t>
  </si>
  <si>
    <t xml:space="preserve">ftp://ftp.ncbi.nlm.nih.gov/genomes/all/GCA/008/297/965/GCA_008297965.1_ASM829796v1</t>
  </si>
  <si>
    <t xml:space="preserve">Thermoplasmata archaeon HGW-Thermoplasmata-1</t>
  </si>
  <si>
    <t xml:space="preserve">ftp://ftp.ncbi.nlm.nih.gov/genomes/all/GCA/002/838/935/GCA_002838935.1_ASM283893v1</t>
  </si>
  <si>
    <t xml:space="preserve">Thermoplasmata archaeon HGW-Thermoplasmata-2</t>
  </si>
  <si>
    <t xml:space="preserve">ftp://ftp.ncbi.nlm.nih.gov/genomes/all/GCA/002/838/995/GCA_002838995.1_ASM283899v1</t>
  </si>
  <si>
    <t xml:space="preserve">Thermoplasmata archaeon M11B2D</t>
  </si>
  <si>
    <t xml:space="preserve">ftp://ftp.ncbi.nlm.nih.gov/genomes/all/GCA/002/900/545/GCA_002900545.1_ASM290054v1</t>
  </si>
  <si>
    <t xml:space="preserve">Thermoplasmata archaeon M8B2D</t>
  </si>
  <si>
    <t xml:space="preserve">ftp://ftp.ncbi.nlm.nih.gov/genomes/all/GCA/002/900/525/GCA_002900525.1_ASM290052v1</t>
  </si>
  <si>
    <t xml:space="preserve">Thermoplasmata archaeon M9B1D</t>
  </si>
  <si>
    <t xml:space="preserve">ftp://ftp.ncbi.nlm.nih.gov/genomes/all/GCA/002/900/535/GCA_002900535.1_ASM290053v1</t>
  </si>
  <si>
    <t xml:space="preserve">Thermoplasmata archaeon M9B2D</t>
  </si>
  <si>
    <t xml:space="preserve">ftp://ftp.ncbi.nlm.nih.gov/genomes/all/GCA/002/900/555/GCA_002900555.1_ASM290055v1</t>
  </si>
  <si>
    <t xml:space="preserve">Thermoplasmata archaeon UBA184</t>
  </si>
  <si>
    <t xml:space="preserve">ftp://ftp.ncbi.nlm.nih.gov/genomes/all/GCA/002/495/185/GCA_002495185.1_ASM249518v1</t>
  </si>
  <si>
    <t xml:space="preserve">Thermoplasmata archaeon UBA61</t>
  </si>
  <si>
    <t xml:space="preserve">ftp://ftp.ncbi.nlm.nih.gov/genomes/all/GCA/002/503/985/GCA_002503985.1_ASM250398v1</t>
  </si>
  <si>
    <t xml:space="preserve">Thermoplasmatales archaeon 49_6</t>
  </si>
  <si>
    <t xml:space="preserve">ftp://ftp.ncbi.nlm.nih.gov/genomes/all/GCA/001/508/715/GCA_001508715.1_ASM150871v1</t>
  </si>
  <si>
    <t xml:space="preserve">Thermoplasmatales archaeon A-plasma</t>
  </si>
  <si>
    <t xml:space="preserve">ftp://ftp.ncbi.nlm.nih.gov/genomes/all/GCA/000/447/225/GCA_000447225.1_amd_a-plasma</t>
  </si>
  <si>
    <t xml:space="preserve">Thermoplasmatales archaeon ARMAN</t>
  </si>
  <si>
    <t xml:space="preserve">ftp://ftp.ncbi.nlm.nih.gov/genomes/all/GCA/002/204/695/GCA_002204695.1_ASM220469v1</t>
  </si>
  <si>
    <t xml:space="preserve">Thermoplasmatales archaeon B_DKE</t>
  </si>
  <si>
    <t xml:space="preserve">ftp://ftp.ncbi.nlm.nih.gov/genomes/all/GCA/002/204/705/GCA_002204705.1_ASM220470v1</t>
  </si>
  <si>
    <t xml:space="preserve">Thermoplasmatales archaeon BRNA1</t>
  </si>
  <si>
    <t xml:space="preserve">ftp://ftp.ncbi.nlm.nih.gov/genomes/all/GCA/000/350/305/GCA_000350305.1_ASM35030v1</t>
  </si>
  <si>
    <t xml:space="preserve">Thermoplasmatales archaeon E-plasma</t>
  </si>
  <si>
    <t xml:space="preserve">ftp://ftp.ncbi.nlm.nih.gov/genomes/all/GCA/000/496/135/GCA_000496135.1_amd_e-plasma</t>
  </si>
  <si>
    <t xml:space="preserve">Thermoplasmatales archaeon ex4484_30</t>
  </si>
  <si>
    <t xml:space="preserve">ftp://ftp.ncbi.nlm.nih.gov/genomes/all/GCA/002/254/485/GCA_002254485.1_ASM225448v1</t>
  </si>
  <si>
    <t xml:space="preserve">Thermoplasmatales archaeon ex4484_36</t>
  </si>
  <si>
    <t xml:space="preserve">ftp://ftp.ncbi.nlm.nih.gov/genomes/all/GCA/002/254/765/GCA_002254765.1_ASM225476v1</t>
  </si>
  <si>
    <t xml:space="preserve">Thermoplasmatales archaeon ex4484_6</t>
  </si>
  <si>
    <t xml:space="preserve">ftp://ftp.ncbi.nlm.nih.gov/genomes/all/GCA/002/254/385/GCA_002254385.1_ASM225438v1</t>
  </si>
  <si>
    <t xml:space="preserve">Thermoplasmatales archaeon ex4572_165</t>
  </si>
  <si>
    <t xml:space="preserve">ftp://ftp.ncbi.nlm.nih.gov/genomes/all/GCA/002/254/885/GCA_002254885.1_ASM225488v1</t>
  </si>
  <si>
    <t xml:space="preserve">Thermoplasmatales archaeon Gpl</t>
  </si>
  <si>
    <t xml:space="preserve">ftp://ftp.ncbi.nlm.nih.gov/genomes/all/GCA/001/856/845/GCA_001856845.1_amd_g-plasma</t>
  </si>
  <si>
    <t xml:space="preserve">Thermoplasmatales archaeon I-plasma</t>
  </si>
  <si>
    <t xml:space="preserve">ftp://ftp.ncbi.nlm.nih.gov/genomes/all/GCA/001/856/825/GCA_001856825.1_amd_i-plasma</t>
  </si>
  <si>
    <t xml:space="preserve">Thermoplasmatales archaeon JdFR-43</t>
  </si>
  <si>
    <t xml:space="preserve">ftp://ftp.ncbi.nlm.nih.gov/genomes/all/GCA/002/011/355/GCA_002011355.1_ASM201135v1</t>
  </si>
  <si>
    <t xml:space="preserve">Thermoplasmatales archaeon SCGC AB-539-C06</t>
  </si>
  <si>
    <t xml:space="preserve">ftp://ftp.ncbi.nlm.nih.gov/genomes/all/GCA/000/364/885/GCA_000364885.1_GATC</t>
  </si>
  <si>
    <t xml:space="preserve">Thermoplasmatales archaeon SCGC AB-539-N05</t>
  </si>
  <si>
    <t xml:space="preserve">ftp://ftp.ncbi.nlm.nih.gov/genomes/all/GCA/000/349/645/GCA_000349645.1_GATC</t>
  </si>
  <si>
    <t xml:space="preserve">Thermoplasmatales archaeon SCGC AB-540-F20</t>
  </si>
  <si>
    <t xml:space="preserve">ftp://ftp.ncbi.nlm.nih.gov/genomes/all/GCA/000/349/685/GCA_000349685.1_GATC</t>
  </si>
  <si>
    <t xml:space="preserve">Thermoplasmatales archaeon SG8-52-1</t>
  </si>
  <si>
    <t xml:space="preserve">ftp://ftp.ncbi.nlm.nih.gov/genomes/all/GCA/001/595/805/GCA_001595805.1_ASM159580v1</t>
  </si>
  <si>
    <t xml:space="preserve">Thermoplasmatales archaeon SG8-52-2</t>
  </si>
  <si>
    <t xml:space="preserve">ftp://ftp.ncbi.nlm.nih.gov/genomes/all/GCA/001/595/865/GCA_001595865.1_ASM159586v1</t>
  </si>
  <si>
    <t xml:space="preserve">Thermoplasmatales archaeon SG8-52-3</t>
  </si>
  <si>
    <t xml:space="preserve">ftp://ftp.ncbi.nlm.nih.gov/genomes/all/GCA/001/595/915/GCA_001595915.1_ASM159591v1</t>
  </si>
  <si>
    <t xml:space="preserve">Thermoplasmatales archaeon SG8-52-4</t>
  </si>
  <si>
    <t xml:space="preserve">ftp://ftp.ncbi.nlm.nih.gov/genomes/all/GCA/001/595/875/GCA_001595875.1_ASM159587v1</t>
  </si>
  <si>
    <t xml:space="preserve">Thermoplasmatales archaeon SM1-50</t>
  </si>
  <si>
    <t xml:space="preserve">ftp://ftp.ncbi.nlm.nih.gov/genomes/all/GCA/001/595/945/GCA_001595945.1_ASM159594v1</t>
  </si>
  <si>
    <t xml:space="preserve">Thermoplasmatales archaeon SW_10_69_26</t>
  </si>
  <si>
    <t xml:space="preserve">ftp://ftp.ncbi.nlm.nih.gov/genomes/all/GCA/003/009/755/GCA_003009755.1_ASM300975v1</t>
  </si>
  <si>
    <t xml:space="preserve">Thermoplasmatales archaeon UBA262</t>
  </si>
  <si>
    <t xml:space="preserve">ftp://ftp.ncbi.nlm.nih.gov/genomes/all/GCA/002/504/005/GCA_002504005.1_ASM250400v1</t>
  </si>
  <si>
    <t xml:space="preserve">Thermoplasmatales archaeon UBA263</t>
  </si>
  <si>
    <t xml:space="preserve">ftp://ftp.ncbi.nlm.nih.gov/genomes/all/GCA/002/496/665/GCA_002496665.1_ASM249666v1</t>
  </si>
  <si>
    <t xml:space="preserve">Thermoplasmatales archaeon UBA266</t>
  </si>
  <si>
    <t xml:space="preserve">ftp://ftp.ncbi.nlm.nih.gov/genomes/all/GCA/002/503/965/GCA_002503965.1_ASM250396v1</t>
  </si>
  <si>
    <t xml:space="preserve">Thermoplasmatales archaeon UBA268</t>
  </si>
  <si>
    <t xml:space="preserve">ftp://ftp.ncbi.nlm.nih.gov/genomes/all/GCA/002/505/565/GCA_002505565.1_ASM250556v1</t>
  </si>
  <si>
    <t xml:space="preserve">Thermoplasmatales archaeon UBA269</t>
  </si>
  <si>
    <t xml:space="preserve">ftp://ftp.ncbi.nlm.nih.gov/genomes/all/GCA/002/505/615/GCA_002505615.1_ASM250561v1</t>
  </si>
  <si>
    <t xml:space="preserve">Thermoplasmatales archaeon UBA270</t>
  </si>
  <si>
    <t xml:space="preserve">ftp://ftp.ncbi.nlm.nih.gov/genomes/all/GCA/002/499/105/GCA_002499105.1_ASM249910v1</t>
  </si>
  <si>
    <t xml:space="preserve">Thermoplasmatales archaeon UBA444</t>
  </si>
  <si>
    <t xml:space="preserve">ftp://ftp.ncbi.nlm.nih.gov/genomes/all/GCA/002/508/335/GCA_002508335.1_ASM250833v1</t>
  </si>
  <si>
    <t xml:space="preserve">Thermoplasmatales archaeon UBA445</t>
  </si>
  <si>
    <t xml:space="preserve">ftp://ftp.ncbi.nlm.nih.gov/genomes/all/GCA/002/507/555/GCA_002507555.1_ASM250755v1</t>
  </si>
  <si>
    <t xml:space="preserve">Thermoplasmatales archaeon UBA447</t>
  </si>
  <si>
    <t xml:space="preserve">ftp://ftp.ncbi.nlm.nih.gov/genomes/all/GCA/002/503/205/GCA_002503205.1_ASM250320v1</t>
  </si>
  <si>
    <t xml:space="preserve">Thermoplasmatales archaeon UBA504</t>
  </si>
  <si>
    <t xml:space="preserve">ftp://ftp.ncbi.nlm.nih.gov/genomes/all/GCA/002/499/625/GCA_002499625.1_ASM249962v1</t>
  </si>
  <si>
    <t xml:space="preserve">Thermoplasmatales archaeon UBA505</t>
  </si>
  <si>
    <t xml:space="preserve">ftp://ftp.ncbi.nlm.nih.gov/genomes/all/GCA/002/504/745/GCA_002504745.1_ASM250474v1</t>
  </si>
  <si>
    <t xml:space="preserve">Thermoplasmatales archaeon UBA507</t>
  </si>
  <si>
    <t xml:space="preserve">ftp://ftp.ncbi.nlm.nih.gov/genomes/all/GCA/002/499/685/GCA_002499685.1_ASM249968v1</t>
  </si>
  <si>
    <t xml:space="preserve">Thermoplasmatales archaeon UBA508</t>
  </si>
  <si>
    <t xml:space="preserve">ftp://ftp.ncbi.nlm.nih.gov/genomes/all/GCA/002/498/855/GCA_002498855.1_ASM249885v1</t>
  </si>
  <si>
    <t xml:space="preserve">Thermoplasmatales archaeon UBA509</t>
  </si>
  <si>
    <t xml:space="preserve">ftp://ftp.ncbi.nlm.nih.gov/genomes/all/GCA/002/498/845/GCA_002498845.1_ASM249884v1</t>
  </si>
  <si>
    <t xml:space="preserve">Thermoplasmatales archaeon UBA511</t>
  </si>
  <si>
    <t xml:space="preserve">ftp://ftp.ncbi.nlm.nih.gov/genomes/all/GCA/002/495/975/GCA_002495975.1_ASM249597v1</t>
  </si>
  <si>
    <t xml:space="preserve">Thermoplasmatales archaeon UBA512</t>
  </si>
  <si>
    <t xml:space="preserve">ftp://ftp.ncbi.nlm.nih.gov/genomes/all/GCA/002/502/885/GCA_002502885.1_ASM250288v1</t>
  </si>
  <si>
    <t xml:space="preserve">Thermoplasmatales archaeon UBA513</t>
  </si>
  <si>
    <t xml:space="preserve">ftp://ftp.ncbi.nlm.nih.gov/genomes/all/GCA/002/498/665/GCA_002498665.1_ASM249866v1</t>
  </si>
  <si>
    <t xml:space="preserve">Thermoplasmatales archaeon UBA516</t>
  </si>
  <si>
    <t xml:space="preserve">ftp://ftp.ncbi.nlm.nih.gov/genomes/all/GCA/002/499/275/GCA_002499275.1_ASM249927v1</t>
  </si>
  <si>
    <t xml:space="preserve">Thermoplasmatales archaeon UBA517</t>
  </si>
  <si>
    <t xml:space="preserve">ftp://ftp.ncbi.nlm.nih.gov/genomes/all/GCA/002/499/245/GCA_002499245.1_ASM249924v1</t>
  </si>
  <si>
    <t xml:space="preserve">Thermoplasmatales archaeon UBA518</t>
  </si>
  <si>
    <t xml:space="preserve">ftp://ftp.ncbi.nlm.nih.gov/genomes/all/GCA/002/509/305/GCA_002509305.1_ASM250930v1</t>
  </si>
  <si>
    <t xml:space="preserve">Thermoplasmatales archaeon UBA520</t>
  </si>
  <si>
    <t xml:space="preserve">ftp://ftp.ncbi.nlm.nih.gov/genomes/all/GCA/002/509/265/GCA_002509265.1_ASM250926v1</t>
  </si>
  <si>
    <t xml:space="preserve">Thermoplasmatales archaeon UBA521</t>
  </si>
  <si>
    <t xml:space="preserve">ftp://ftp.ncbi.nlm.nih.gov/genomes/all/GCA/002/501/735/GCA_002501735.1_ASM250173v1</t>
  </si>
  <si>
    <t xml:space="preserve">Thermoplasmatales archaeon UBA522</t>
  </si>
  <si>
    <t xml:space="preserve">ftp://ftp.ncbi.nlm.nih.gov/genomes/all/GCA/002/501/725/GCA_002501725.1_ASM250172v1</t>
  </si>
  <si>
    <t xml:space="preserve">Thermoplasmatales archaeon UBA564</t>
  </si>
  <si>
    <t xml:space="preserve">ftp://ftp.ncbi.nlm.nih.gov/genomes/all/GCA/002/506/225/GCA_002506225.1_ASM250622v1</t>
  </si>
  <si>
    <t xml:space="preserve">Thermoplasmatales archaeon UBA565</t>
  </si>
  <si>
    <t xml:space="preserve">ftp://ftp.ncbi.nlm.nih.gov/genomes/all/GCA/002/506/245/GCA_002506245.1_ASM250624v1</t>
  </si>
  <si>
    <t xml:space="preserve">Thermoplasmatales archaeon UBA566</t>
  </si>
  <si>
    <t xml:space="preserve">ftp://ftp.ncbi.nlm.nih.gov/genomes/all/GCA/002/505/195/GCA_002505195.1_ASM250519v1</t>
  </si>
  <si>
    <t xml:space="preserve">Thermoplasmatales archaeon UBA568</t>
  </si>
  <si>
    <t xml:space="preserve">ftp://ftp.ncbi.nlm.nih.gov/genomes/all/GCA/002/498/865/GCA_002498865.1_ASM249886v1</t>
  </si>
  <si>
    <t xml:space="preserve">Thermoplasmatales archaeon UBA570</t>
  </si>
  <si>
    <t xml:space="preserve">ftp://ftp.ncbi.nlm.nih.gov/genomes/all/GCA/002/509/255/GCA_002509255.1_ASM250925v1</t>
  </si>
  <si>
    <t xml:space="preserve">Thermoplasmatales archaeon UBA571</t>
  </si>
  <si>
    <t xml:space="preserve">ftp://ftp.ncbi.nlm.nih.gov/genomes/all/GCA/002/506/945/GCA_002506945.1_ASM250694v1</t>
  </si>
  <si>
    <t xml:space="preserve">Thermoplasmatales archaeon UBA572</t>
  </si>
  <si>
    <t xml:space="preserve">ftp://ftp.ncbi.nlm.nih.gov/genomes/all/GCA/002/496/705/GCA_002496705.1_ASM249670v1</t>
  </si>
  <si>
    <t xml:space="preserve">Thermoplasmatales archaeon UBA574</t>
  </si>
  <si>
    <t xml:space="preserve">ftp://ftp.ncbi.nlm.nih.gov/genomes/all/GCA/002/497/065/GCA_002497065.1_ASM249706v1</t>
  </si>
  <si>
    <t xml:space="preserve">Thermoplasmatales archaeon UBA576</t>
  </si>
  <si>
    <t xml:space="preserve">ftp://ftp.ncbi.nlm.nih.gov/genomes/all/GCA/002/496/995/GCA_002496995.1_ASM249699v1</t>
  </si>
  <si>
    <t xml:space="preserve">Thermoplasmatales archaeon UBA577</t>
  </si>
  <si>
    <t xml:space="preserve">ftp://ftp.ncbi.nlm.nih.gov/genomes/all/GCA/002/508/325/GCA_002508325.1_ASM250832v1</t>
  </si>
  <si>
    <t xml:space="preserve">Thermoplasmatales archaeon UBA578</t>
  </si>
  <si>
    <t xml:space="preserve">ftp://ftp.ncbi.nlm.nih.gov/genomes/all/GCA/002/506/955/GCA_002506955.1_ASM250695v1</t>
  </si>
  <si>
    <t xml:space="preserve">Thermoplasmatales archaeon UBA579</t>
  </si>
  <si>
    <t xml:space="preserve">ftp://ftp.ncbi.nlm.nih.gov/genomes/all/GCA/002/497/625/GCA_002497625.1_ASM249762v1</t>
  </si>
  <si>
    <t xml:space="preserve">Thermoplasmatales archaeon UBA580</t>
  </si>
  <si>
    <t xml:space="preserve">ftp://ftp.ncbi.nlm.nih.gov/genomes/all/GCA/002/497/605/GCA_002497605.1_ASM249760v1</t>
  </si>
  <si>
    <t xml:space="preserve">Thermoplasmatales archaeon UBA582</t>
  </si>
  <si>
    <t xml:space="preserve">ftp://ftp.ncbi.nlm.nih.gov/genomes/all/GCA/002/502/705/GCA_002502705.1_ASM250270v1</t>
  </si>
  <si>
    <t xml:space="preserve">Thermoplasmatales archaeon UBA611</t>
  </si>
  <si>
    <t xml:space="preserve">ftp://ftp.ncbi.nlm.nih.gov/genomes/all/GCA/002/505/065/GCA_002505065.1_ASM250506v1</t>
  </si>
  <si>
    <t xml:space="preserve">Thermoplasmatales archaeon UBA612</t>
  </si>
  <si>
    <t xml:space="preserve">ftp://ftp.ncbi.nlm.nih.gov/genomes/all/GCA/002/505/105/GCA_002505105.1_ASM250510v1</t>
  </si>
  <si>
    <t xml:space="preserve">Thermoplasmatales archaeon UBA613</t>
  </si>
  <si>
    <t xml:space="preserve">ftp://ftp.ncbi.nlm.nih.gov/genomes/all/GCA/002/504/665/GCA_002504665.1_ASM250466v1</t>
  </si>
  <si>
    <t xml:space="preserve">Thermoplasmatales archaeon UBA616</t>
  </si>
  <si>
    <t xml:space="preserve">ftp://ftp.ncbi.nlm.nih.gov/genomes/all/GCA/002/503/265/GCA_002503265.1_ASM250326v1</t>
  </si>
  <si>
    <t xml:space="preserve">Thermoplasmatales archaeon UBA617</t>
  </si>
  <si>
    <t xml:space="preserve">ftp://ftp.ncbi.nlm.nih.gov/genomes/all/GCA/002/507/365/GCA_002507365.1_ASM250736v1</t>
  </si>
  <si>
    <t xml:space="preserve">Thermoprotei archaeon</t>
  </si>
  <si>
    <t xml:space="preserve">ftp://ftp.ncbi.nlm.nih.gov/genomes/all/GCA/003/649/205/GCA_003649205.1_ASM364920v1</t>
  </si>
  <si>
    <t xml:space="preserve">ftp://ftp.ncbi.nlm.nih.gov/genomes/all/GCA/003/649/225/GCA_003649225.1_ASM364922v1</t>
  </si>
  <si>
    <t xml:space="preserve">ftp://ftp.ncbi.nlm.nih.gov/genomes/all/GCA/003/649/235/GCA_003649235.1_ASM364923v1</t>
  </si>
  <si>
    <t xml:space="preserve">ftp://ftp.ncbi.nlm.nih.gov/genomes/all/GCA/003/649/255/GCA_003649255.1_ASM364925v1</t>
  </si>
  <si>
    <t xml:space="preserve">ftp://ftp.ncbi.nlm.nih.gov/genomes/all/GCA/003/649/285/GCA_003649285.1_ASM364928v1</t>
  </si>
  <si>
    <t xml:space="preserve">ftp://ftp.ncbi.nlm.nih.gov/genomes/all/GCA/003/649/295/GCA_003649295.1_ASM364929v1</t>
  </si>
  <si>
    <t xml:space="preserve">ftp://ftp.ncbi.nlm.nih.gov/genomes/all/GCA/003/649/305/GCA_003649305.1_ASM364930v1</t>
  </si>
  <si>
    <t xml:space="preserve">ftp://ftp.ncbi.nlm.nih.gov/genomes/all/GCA/003/649/345/GCA_003649345.1_ASM364934v1</t>
  </si>
  <si>
    <t xml:space="preserve">ftp://ftp.ncbi.nlm.nih.gov/genomes/all/GCA/003/649/355/GCA_003649355.1_ASM364935v1</t>
  </si>
  <si>
    <t xml:space="preserve">ftp://ftp.ncbi.nlm.nih.gov/genomes/all/GCA/003/649/375/GCA_003649375.1_ASM364937v1</t>
  </si>
  <si>
    <t xml:space="preserve">ftp://ftp.ncbi.nlm.nih.gov/genomes/all/GCA/003/649/405/GCA_003649405.1_ASM364940v1</t>
  </si>
  <si>
    <t xml:space="preserve">ftp://ftp.ncbi.nlm.nih.gov/genomes/all/GCA/003/649/425/GCA_003649425.1_ASM364942v1</t>
  </si>
  <si>
    <t xml:space="preserve">ftp://ftp.ncbi.nlm.nih.gov/genomes/all/GCA/003/649/445/GCA_003649445.1_ASM364944v1</t>
  </si>
  <si>
    <t xml:space="preserve">ftp://ftp.ncbi.nlm.nih.gov/genomes/all/GCA/003/649/455/GCA_003649455.1_ASM364945v1</t>
  </si>
  <si>
    <t xml:space="preserve">ftp://ftp.ncbi.nlm.nih.gov/genomes/all/GCA/003/649/485/GCA_003649485.1_ASM364948v1</t>
  </si>
  <si>
    <t xml:space="preserve">ftp://ftp.ncbi.nlm.nih.gov/genomes/all/GCA/003/649/495/GCA_003649495.1_ASM364949v1</t>
  </si>
  <si>
    <t xml:space="preserve">ftp://ftp.ncbi.nlm.nih.gov/genomes/all/GCA/003/649/515/GCA_003649515.1_ASM364951v1</t>
  </si>
  <si>
    <t xml:space="preserve">ftp://ftp.ncbi.nlm.nih.gov/genomes/all/GCA/003/649/545/GCA_003649545.1_ASM364954v1</t>
  </si>
  <si>
    <t xml:space="preserve">ftp://ftp.ncbi.nlm.nih.gov/genomes/all/GCA/003/649/555/GCA_003649555.1_ASM364955v1</t>
  </si>
  <si>
    <t xml:space="preserve">ftp://ftp.ncbi.nlm.nih.gov/genomes/all/GCA/003/649/565/GCA_003649565.1_ASM364956v1</t>
  </si>
  <si>
    <t xml:space="preserve">ftp://ftp.ncbi.nlm.nih.gov/genomes/all/GCA/003/649/605/GCA_003649605.1_ASM364960v1</t>
  </si>
  <si>
    <t xml:space="preserve">ftp://ftp.ncbi.nlm.nih.gov/genomes/all/GCA/003/649/615/GCA_003649615.1_ASM364961v1</t>
  </si>
  <si>
    <t xml:space="preserve">ftp://ftp.ncbi.nlm.nih.gov/genomes/all/GCA/003/649/625/GCA_003649625.1_ASM364962v1</t>
  </si>
  <si>
    <t xml:space="preserve">ftp://ftp.ncbi.nlm.nih.gov/genomes/all/GCA/003/649/665/GCA_003649665.1_ASM364966v1</t>
  </si>
  <si>
    <t xml:space="preserve">ftp://ftp.ncbi.nlm.nih.gov/genomes/all/GCA/003/649/685/GCA_003649685.1_ASM364968v1</t>
  </si>
  <si>
    <t xml:space="preserve">ftp://ftp.ncbi.nlm.nih.gov/genomes/all/GCA/003/650/635/GCA_003650635.1_ASM365063v1</t>
  </si>
  <si>
    <t xml:space="preserve">ftp://ftp.ncbi.nlm.nih.gov/genomes/all/GCA/003/650/665/GCA_003650665.1_ASM365066v1</t>
  </si>
  <si>
    <t xml:space="preserve">ftp://ftp.ncbi.nlm.nih.gov/genomes/all/GCA/003/650/675/GCA_003650675.1_ASM365067v1</t>
  </si>
  <si>
    <t xml:space="preserve">ftp://ftp.ncbi.nlm.nih.gov/genomes/all/GCA/003/650/705/GCA_003650705.1_ASM365070v1</t>
  </si>
  <si>
    <t xml:space="preserve">ftp://ftp.ncbi.nlm.nih.gov/genomes/all/GCA/003/650/715/GCA_003650715.1_ASM365071v1</t>
  </si>
  <si>
    <t xml:space="preserve">ftp://ftp.ncbi.nlm.nih.gov/genomes/all/GCA/003/650/735/GCA_003650735.1_ASM365073v1</t>
  </si>
  <si>
    <t xml:space="preserve">ftp://ftp.ncbi.nlm.nih.gov/genomes/all/GCA/003/650/755/GCA_003650755.1_ASM365075v1</t>
  </si>
  <si>
    <t xml:space="preserve">ftp://ftp.ncbi.nlm.nih.gov/genomes/all/GCA/003/650/785/GCA_003650785.1_ASM365078v1</t>
  </si>
  <si>
    <t xml:space="preserve">ftp://ftp.ncbi.nlm.nih.gov/genomes/all/GCA/003/650/795/GCA_003650795.1_ASM365079v1</t>
  </si>
  <si>
    <t xml:space="preserve">ftp://ftp.ncbi.nlm.nih.gov/genomes/all/GCA/003/650/815/GCA_003650815.1_ASM365081v1</t>
  </si>
  <si>
    <t xml:space="preserve">ftp://ftp.ncbi.nlm.nih.gov/genomes/all/GCA/003/650/845/GCA_003650845.1_ASM365084v1</t>
  </si>
  <si>
    <t xml:space="preserve">ftp://ftp.ncbi.nlm.nih.gov/genomes/all/GCA/003/650/865/GCA_003650865.1_ASM365086v1</t>
  </si>
  <si>
    <t xml:space="preserve">ftp://ftp.ncbi.nlm.nih.gov/genomes/all/GCA/003/650/875/GCA_003650875.1_ASM365087v1</t>
  </si>
  <si>
    <t xml:space="preserve">ftp://ftp.ncbi.nlm.nih.gov/genomes/all/GCA/003/650/905/GCA_003650905.1_ASM365090v1</t>
  </si>
  <si>
    <t xml:space="preserve">ftp://ftp.ncbi.nlm.nih.gov/genomes/all/GCA/003/650/925/GCA_003650925.1_ASM365092v1</t>
  </si>
  <si>
    <t xml:space="preserve">ftp://ftp.ncbi.nlm.nih.gov/genomes/all/GCA/003/661/705/GCA_003661705.1_ASM366170v1</t>
  </si>
  <si>
    <t xml:space="preserve">ftp://ftp.ncbi.nlm.nih.gov/genomes/all/GCA/003/661/715/GCA_003661715.1_ASM366171v1</t>
  </si>
  <si>
    <t xml:space="preserve">ftp://ftp.ncbi.nlm.nih.gov/genomes/all/GCA/003/661/745/GCA_003661745.1_ASM366174v1</t>
  </si>
  <si>
    <t xml:space="preserve">ftp://ftp.ncbi.nlm.nih.gov/genomes/all/GCA/003/661/765/GCA_003661765.1_ASM366176v1</t>
  </si>
  <si>
    <t xml:space="preserve">ftp://ftp.ncbi.nlm.nih.gov/genomes/all/GCA/003/661/775/GCA_003661775.1_ASM366177v1</t>
  </si>
  <si>
    <t xml:space="preserve">ftp://ftp.ncbi.nlm.nih.gov/genomes/all/GCA/003/661/805/GCA_003661805.1_ASM366180v1</t>
  </si>
  <si>
    <t xml:space="preserve">ftp://ftp.ncbi.nlm.nih.gov/genomes/all/GCA/003/661/825/GCA_003661825.1_ASM366182v1</t>
  </si>
  <si>
    <t xml:space="preserve">ftp://ftp.ncbi.nlm.nih.gov/genomes/all/GCA/003/661/845/GCA_003661845.1_ASM366184v1</t>
  </si>
  <si>
    <t xml:space="preserve">ftp://ftp.ncbi.nlm.nih.gov/genomes/all/GCA/003/661/865/GCA_003661865.1_ASM366186v1</t>
  </si>
  <si>
    <t xml:space="preserve">ftp://ftp.ncbi.nlm.nih.gov/genomes/all/GCA/003/661/885/GCA_003661885.1_ASM366188v1</t>
  </si>
  <si>
    <t xml:space="preserve">ftp://ftp.ncbi.nlm.nih.gov/genomes/all/GCA/003/661/905/GCA_003661905.1_ASM366190v1</t>
  </si>
  <si>
    <t xml:space="preserve">ftp://ftp.ncbi.nlm.nih.gov/genomes/all/GCA/003/661/915/GCA_003661915.1_ASM366191v1</t>
  </si>
  <si>
    <t xml:space="preserve">Thermoprotei archaeon ex4572_64</t>
  </si>
  <si>
    <t xml:space="preserve">ftp://ftp.ncbi.nlm.nih.gov/genomes/all/GCA/002/254/895/GCA_002254895.1_ASM225489v1</t>
  </si>
  <si>
    <t xml:space="preserve">uncultured archaeon</t>
  </si>
  <si>
    <t xml:space="preserve">ftp://ftp.ncbi.nlm.nih.gov/genomes/all/GCA/000/965/745/GCA_000965745.1_ASM96574v1</t>
  </si>
  <si>
    <t xml:space="preserve">ftp://ftp.ncbi.nlm.nih.gov/genomes/all/GCA/902/384/455/GCA_902384455.1_Candidatus_Altiarchaeota_archaeon_LFW-28</t>
  </si>
  <si>
    <t xml:space="preserve">ftp://ftp.ncbi.nlm.nih.gov/genomes/all/GCA/902/384/525/GCA_902384525.1_uncultured_Candidatus_Methanoperedens_sp._LFW-24</t>
  </si>
  <si>
    <t xml:space="preserve">ftp://ftp.ncbi.nlm.nih.gov/genomes/all/GCA/902/384/555/GCA_902384555.1_uncultured_DPANN_archaeon_LFW-29</t>
  </si>
  <si>
    <t xml:space="preserve">ftp://ftp.ncbi.nlm.nih.gov/genomes/all/GCA/902/384/585/GCA_902384585.1_uncultured_DPANN_archaeon_LFW-35</t>
  </si>
  <si>
    <t xml:space="preserve">ftp://ftp.ncbi.nlm.nih.gov/genomes/all/GCA/902/384/675/GCA_902384675.1_uncultured_DPANN_archaeon_LFW-46</t>
  </si>
  <si>
    <t xml:space="preserve">ftp://ftp.ncbi.nlm.nih.gov/genomes/all/GCA/902/384/685/GCA_902384685.1_uncultured_Thermoplasmata_archaeon_LFW-68_2</t>
  </si>
  <si>
    <t xml:space="preserve">ftp://ftp.ncbi.nlm.nih.gov/genomes/all/GCA/902/384/765/GCA_902384765.1_uncultured_Methanosaetaceae_archaeon_LFW-83_1</t>
  </si>
  <si>
    <t xml:space="preserve">ftp://ftp.ncbi.nlm.nih.gov/genomes/all/GCA/902/384/795/GCA_902384795.1_uncultured_DPANN_archaeon_LFW-121_3</t>
  </si>
  <si>
    <t xml:space="preserve">ftp://ftp.ncbi.nlm.nih.gov/genomes/all/GCA/902/384/915/GCA_902384915.1_uncultured_DPANN_archaeon_LFW-144_2_1</t>
  </si>
  <si>
    <t xml:space="preserve">ftp://ftp.ncbi.nlm.nih.gov/genomes/all/GCA/902/384/935/GCA_902384935.1_uncultured_DPANN_archaeon_LFW-144_1</t>
  </si>
  <si>
    <t xml:space="preserve">ftp://ftp.ncbi.nlm.nih.gov/genomes/all/GCA/902/384/955/GCA_902384955.1_uncultured_Methanosaetaceae_archaeon_LFW-151_1</t>
  </si>
  <si>
    <t xml:space="preserve">ftp://ftp.ncbi.nlm.nih.gov/genomes/all/GCA/902/385/025/GCA_902385025.1_uncultured_Methanosaetaceae_archaeon_LFW-151_2</t>
  </si>
  <si>
    <t xml:space="preserve">ftp://ftp.ncbi.nlm.nih.gov/genomes/all/GCA/902/385/045/GCA_902385045.1_uncultured_DPANN_archaeon_LFW-156_1</t>
  </si>
  <si>
    <t xml:space="preserve">ftp://ftp.ncbi.nlm.nih.gov/genomes/all/GCA/902/385/155/GCA_902385155.1_uncultured_DPANN_archaeon_LFW-242_1</t>
  </si>
  <si>
    <t xml:space="preserve">ftp://ftp.ncbi.nlm.nih.gov/genomes/all/GCA/902/385/225/GCA_902385225.1_uncultured_Diapherotrites_archaeon_LFW-252_2</t>
  </si>
  <si>
    <t xml:space="preserve">ftp://ftp.ncbi.nlm.nih.gov/genomes/all/GCA/902/385/255/GCA_902385255.1_uncultured_DPANN_archaeon_LFW-252_1</t>
  </si>
  <si>
    <t xml:space="preserve">ftp://ftp.ncbi.nlm.nih.gov/genomes/all/GCA/902/385/515/GCA_902385515.1_Candidatus_Micrarchaeota_archaeon_LFW-125_1</t>
  </si>
  <si>
    <t xml:space="preserve">ftp://ftp.ncbi.nlm.nih.gov/genomes/all/GCA/902/385/625/GCA_902385625.1_Candidatus_Pacearchaeota_archaeon_LFW-165_1</t>
  </si>
  <si>
    <t xml:space="preserve">ftp://ftp.ncbi.nlm.nih.gov/genomes/all/GCA/902/385/635/GCA_902385635.1_Candidatus_Pacearchaeota_archaeon_LFW-170_3</t>
  </si>
  <si>
    <t xml:space="preserve">ftp://ftp.ncbi.nlm.nih.gov/genomes/all/GCA/902/385/655/GCA_902385655.1_Candidatus_Pacearchaeota_archaeon_LFW-170_1</t>
  </si>
  <si>
    <t xml:space="preserve">ftp://ftp.ncbi.nlm.nih.gov/genomes/all/GCA/902/385/765/GCA_902385765.1_Candidatus_Woesearchaeota_archaeon_LFW-252_3</t>
  </si>
  <si>
    <t xml:space="preserve">ftp://ftp.ncbi.nlm.nih.gov/genomes/all/GCA/902/385/865/GCA_902385865.1_Candidatus_Pacearchaeota_archaeon_LFW-262_2</t>
  </si>
  <si>
    <t xml:space="preserve">ftp://ftp.ncbi.nlm.nih.gov/genomes/all/GCA/902/385/925/GCA_902385925.1_Candidatus_Pacearchaeota_archaeon_LFW-262_5</t>
  </si>
  <si>
    <t xml:space="preserve">ftp://ftp.ncbi.nlm.nih.gov/genomes/all/GCA/902/386/025/GCA_902386025.1_Candidatus_Pacearchaeota_archaeon_LFW-273_1</t>
  </si>
  <si>
    <t xml:space="preserve">ftp://ftp.ncbi.nlm.nih.gov/genomes/all/GCA/902/386/085/GCA_902386085.1_Candidatus_Methanoperedens_sp._LFW-280_1_1</t>
  </si>
  <si>
    <t xml:space="preserve">ftp://ftp.ncbi.nlm.nih.gov/genomes/all/GCA/902/386/115/GCA_902386115.1_Candidatus_Methanoperedens_sp._LFW-280_2_2</t>
  </si>
  <si>
    <t xml:space="preserve">ftp://ftp.ncbi.nlm.nih.gov/genomes/all/GCA/902/386/135/GCA_902386135.1_Candidatus_Methanoperedens_sp._LFW-280_3_1</t>
  </si>
  <si>
    <t xml:space="preserve">ftp://ftp.ncbi.nlm.nih.gov/genomes/all/GCA/902/386/205/GCA_902386205.1_Candidatus_Methanoperedens_sp._LFW-280_3_2</t>
  </si>
  <si>
    <t xml:space="preserve">ftp://ftp.ncbi.nlm.nih.gov/genomes/all/GCA/902/386/255/GCA_902386255.1_Candidatus_Methanoperedens_sp._LFW-280_4</t>
  </si>
  <si>
    <t xml:space="preserve">ftp://ftp.ncbi.nlm.nih.gov/genomes/all/GCA/902/386/315/GCA_902386315.1_uncultured_DPANN_archaeon_LFW-281_1_2</t>
  </si>
  <si>
    <t xml:space="preserve">ftp://ftp.ncbi.nlm.nih.gov/genomes/all/GCA/902/386/345/GCA_902386345.1_uncultured_DPANN_archaeon_LFW-281_3_2</t>
  </si>
  <si>
    <t xml:space="preserve">ftp://ftp.ncbi.nlm.nih.gov/genomes/all/GCA/902/386/385/GCA_902386385.1_uncultured_Diapherotrites_archaeon_LFW-281_4</t>
  </si>
  <si>
    <t xml:space="preserve">ftp://ftp.ncbi.nlm.nih.gov/genomes/all/GCA/902/386/415/GCA_902386415.1_uncultured_DPANN_archaeon_LFW-281_5_4</t>
  </si>
  <si>
    <t xml:space="preserve">ftp://ftp.ncbi.nlm.nih.gov/genomes/all/GCA/902/386/465/GCA_902386465.1_uncultured_DPANN_archaeon_LFW-281_6_1</t>
  </si>
  <si>
    <t xml:space="preserve">ftp://ftp.ncbi.nlm.nih.gov/genomes/all/GCA/902/386/535/GCA_902386535.1_uncultured_DPANN_archaeon_LFW-281_7</t>
  </si>
  <si>
    <t xml:space="preserve">ftp://ftp.ncbi.nlm.nih.gov/genomes/all/GCA/902/386/555/GCA_902386555.1_uncultured_DPANN_archaeon_LFW-283_2</t>
  </si>
  <si>
    <t xml:space="preserve">ftp://ftp.ncbi.nlm.nih.gov/genomes/all/GCA/902/386/595/GCA_902386595.1_uncultured_Nitrosopumilaceae_archaeon_LFW-283_4_5</t>
  </si>
  <si>
    <t xml:space="preserve">uncultured archaeon A07HB70</t>
  </si>
  <si>
    <t xml:space="preserve">ftp://ftp.ncbi.nlm.nih.gov/genomes/all/GCA/000/496/195/GCA_000496195.1_A07HB70_072612b_select</t>
  </si>
  <si>
    <t xml:space="preserve">uncultured archaeon A07HN63</t>
  </si>
  <si>
    <t xml:space="preserve">ftp://ftp.ncbi.nlm.nih.gov/genomes/all/GCA/000/496/215/GCA_000496215.1_A07HN63_021313_select</t>
  </si>
  <si>
    <t xml:space="preserve">uncultured archaeon A07HR60</t>
  </si>
  <si>
    <t xml:space="preserve">ftp://ftp.ncbi.nlm.nih.gov/genomes/all/GCA/000/496/235/GCA_000496235.1_A07HR60_111512_select</t>
  </si>
  <si>
    <t xml:space="preserve">uncultured archaeon A07HR67</t>
  </si>
  <si>
    <t xml:space="preserve">ftp://ftp.ncbi.nlm.nih.gov/genomes/all/GCA/000/496/175/GCA_000496175.1_A07HR67_11212a_select</t>
  </si>
  <si>
    <t xml:space="preserve">uncultured Candidatus Poseidoniales archaeon</t>
  </si>
  <si>
    <t xml:space="preserve">ftp://ftp.ncbi.nlm.nih.gov/genomes/all/GCA/000/246/735/GCA_000246735.1_ASM24673v1</t>
  </si>
  <si>
    <t xml:space="preserve">Species</t>
  </si>
  <si>
    <t xml:space="preserve">bp</t>
  </si>
  <si>
    <t xml:space="preserve">Size</t>
  </si>
  <si>
    <t xml:space="preserve">GCA_002506595.1</t>
  </si>
  <si>
    <t xml:space="preserve">GCA_002496425.1</t>
  </si>
  <si>
    <t xml:space="preserve">GCA_000398565.1</t>
  </si>
  <si>
    <t xml:space="preserve">GCA_000405765.1</t>
  </si>
  <si>
    <t xml:space="preserve">GCA_000398585.1</t>
  </si>
  <si>
    <t xml:space="preserve">GCA_000405685.1</t>
  </si>
  <si>
    <t xml:space="preserve">GCA_003056285.1</t>
  </si>
  <si>
    <t xml:space="preserve">GCA_000380685.1</t>
  </si>
  <si>
    <t xml:space="preserve">GCA_000402935.1</t>
  </si>
  <si>
    <t xml:space="preserve">GCA_000402915.1</t>
  </si>
  <si>
    <t xml:space="preserve">GCA_000402965.1</t>
  </si>
  <si>
    <t xml:space="preserve">GCA_000398485.1</t>
  </si>
  <si>
    <t xml:space="preserve">GCA_000405905.1</t>
  </si>
  <si>
    <t xml:space="preserve">GCA_000398505.1</t>
  </si>
  <si>
    <t xml:space="preserve">GCA_000405925.1</t>
  </si>
  <si>
    <t xml:space="preserve">GCA_000398525.1</t>
  </si>
  <si>
    <t xml:space="preserve">GCA_000398545.1</t>
  </si>
  <si>
    <t xml:space="preserve">GCA_008000775.1</t>
  </si>
  <si>
    <t xml:space="preserve">GCA_002254785.1</t>
  </si>
  <si>
    <t xml:space="preserve">GCA_003194445.1</t>
  </si>
  <si>
    <t xml:space="preserve">GCA_003336385.1</t>
  </si>
  <si>
    <t xml:space="preserve">GCA_003601535.1</t>
  </si>
  <si>
    <t xml:space="preserve">GCA_004526155.1</t>
  </si>
  <si>
    <t xml:space="preserve">GCA_005504395.1</t>
  </si>
  <si>
    <t xml:space="preserve">GCA_002926195.1</t>
  </si>
  <si>
    <t xml:space="preserve">GCA_003558335.1</t>
  </si>
  <si>
    <t xml:space="preserve">GCA_003563815.1</t>
  </si>
  <si>
    <t xml:space="preserve">GCA_001587595.1</t>
  </si>
  <si>
    <t xml:space="preserve">GCA_001587605.1</t>
  </si>
  <si>
    <t xml:space="preserve">GCA_001587635.1</t>
  </si>
  <si>
    <t xml:space="preserve">GCA_001587655.1</t>
  </si>
  <si>
    <t xml:space="preserve">GCA_001587695.1</t>
  </si>
  <si>
    <t xml:space="preserve">GCA_001587575.1</t>
  </si>
  <si>
    <t xml:space="preserve">GCA_001587715.1</t>
  </si>
  <si>
    <t xml:space="preserve">GCA_001587675.1</t>
  </si>
  <si>
    <t xml:space="preserve">GCA_004366975.1</t>
  </si>
  <si>
    <t xml:space="preserve">GCA_004366995.1</t>
  </si>
  <si>
    <t xml:space="preserve">GCA_004367345.1</t>
  </si>
  <si>
    <t xml:space="preserve">GCA_003662925.1</t>
  </si>
  <si>
    <t xml:space="preserve">GCA_003662965.1</t>
  </si>
  <si>
    <t xml:space="preserve">GCA_003662985.1</t>
  </si>
  <si>
    <t xml:space="preserve">GCA_003662995.1</t>
  </si>
  <si>
    <t xml:space="preserve">GCA_003663025.1</t>
  </si>
  <si>
    <t xml:space="preserve">GCA_003663055.1</t>
  </si>
  <si>
    <t xml:space="preserve">GCA_002254865.1</t>
  </si>
  <si>
    <t xml:space="preserve">GCA_003935005.1</t>
  </si>
  <si>
    <t xml:space="preserve">GCA_004347825.1</t>
  </si>
  <si>
    <t xml:space="preserve">GCA_004347845.1</t>
  </si>
  <si>
    <t xml:space="preserve">GCA_004347865.1</t>
  </si>
  <si>
    <t xml:space="preserve">GCA_002010305.1</t>
  </si>
  <si>
    <t xml:space="preserve">GCA_002686315.1</t>
  </si>
  <si>
    <t xml:space="preserve">GCA_002687185.1</t>
  </si>
  <si>
    <t xml:space="preserve">GCA_002687815.1</t>
  </si>
  <si>
    <t xml:space="preserve">GCA_002688265.1</t>
  </si>
  <si>
    <t xml:space="preserve">GCA_002688325.1</t>
  </si>
  <si>
    <t xml:space="preserve">GCA_002688355.1</t>
  </si>
  <si>
    <t xml:space="preserve">GCA_002688745.1</t>
  </si>
  <si>
    <t xml:space="preserve">GCA_002688925.1</t>
  </si>
  <si>
    <t xml:space="preserve">GCA_002688965.1</t>
  </si>
  <si>
    <t xml:space="preserve">GCA_003661545.1</t>
  </si>
  <si>
    <t xml:space="preserve">GCA_003661565.1</t>
  </si>
  <si>
    <t xml:space="preserve">GCA_003661585.1</t>
  </si>
  <si>
    <t xml:space="preserve">GCA_003661605.1</t>
  </si>
  <si>
    <t xml:space="preserve">GCA_003661625.1</t>
  </si>
  <si>
    <t xml:space="preserve">GCA_004145285.1</t>
  </si>
  <si>
    <t xml:space="preserve">GCA_004145295.1</t>
  </si>
  <si>
    <t xml:space="preserve">GCA_004145385.1</t>
  </si>
  <si>
    <t xml:space="preserve">GCA_004145555.1</t>
  </si>
  <si>
    <t xml:space="preserve">GCA_004146225.1</t>
  </si>
  <si>
    <t xml:space="preserve">GCA_004173275.1</t>
  </si>
  <si>
    <t xml:space="preserve">GCA_004173375.1</t>
  </si>
  <si>
    <t xml:space="preserve">GCA_004212155.1</t>
  </si>
  <si>
    <t xml:space="preserve">GCA_004297575.1</t>
  </si>
  <si>
    <t xml:space="preserve">GCA_005239615.1</t>
  </si>
  <si>
    <t xml:space="preserve">GCA_005239845.1</t>
  </si>
  <si>
    <t xml:space="preserve">GCA_005240025.1</t>
  </si>
  <si>
    <t xml:space="preserve">GCA_006538205.1</t>
  </si>
  <si>
    <t xml:space="preserve">GCA_007279865.1</t>
  </si>
  <si>
    <t xml:space="preserve">GCA_007280995.1</t>
  </si>
  <si>
    <t xml:space="preserve">GCA_007281115.1</t>
  </si>
  <si>
    <t xml:space="preserve">GCA_007281275.1</t>
  </si>
  <si>
    <t xml:space="preserve">GCA_001920715.1</t>
  </si>
  <si>
    <t xml:space="preserve">GCA_001920655.1</t>
  </si>
  <si>
    <t xml:space="preserve">GCA_001919675.1</t>
  </si>
  <si>
    <t xml:space="preserve">GCA_001919285.1</t>
  </si>
  <si>
    <t xml:space="preserve">GCA_001919275.1</t>
  </si>
  <si>
    <t xml:space="preserve">GCA_001918315.1</t>
  </si>
  <si>
    <t xml:space="preserve">GCA_001915075.1</t>
  </si>
  <si>
    <t xml:space="preserve">GCA_001915065.1</t>
  </si>
  <si>
    <t xml:space="preserve">GCA_002952775.1</t>
  </si>
  <si>
    <t xml:space="preserve">GCA_002923215.1</t>
  </si>
  <si>
    <t xml:space="preserve">GCA_002897655.1</t>
  </si>
  <si>
    <t xml:space="preserve">GCA_002897955.1</t>
  </si>
  <si>
    <t xml:space="preserve">GCA_002898035.1</t>
  </si>
  <si>
    <t xml:space="preserve">GCA_002793475.1</t>
  </si>
  <si>
    <t xml:space="preserve">GCA_002783805.1</t>
  </si>
  <si>
    <t xml:space="preserve">GCA_002779795.1</t>
  </si>
  <si>
    <t xml:space="preserve">GCA_002779595.1</t>
  </si>
  <si>
    <t xml:space="preserve">GCA_002763265.1</t>
  </si>
  <si>
    <t xml:space="preserve">GCA_001872885.1</t>
  </si>
  <si>
    <t xml:space="preserve">GCA_002176885.1</t>
  </si>
  <si>
    <t xml:space="preserve">GCA_000806055.1</t>
  </si>
  <si>
    <t xml:space="preserve">GCA_000830275.1</t>
  </si>
  <si>
    <t xml:space="preserve">GCA_000806135.1</t>
  </si>
  <si>
    <t xml:space="preserve">GCA_000805965.1</t>
  </si>
  <si>
    <t xml:space="preserve">GCA_000830295.1</t>
  </si>
  <si>
    <t xml:space="preserve">GCA_000805925.1</t>
  </si>
  <si>
    <t xml:space="preserve">GCA_000805995.1</t>
  </si>
  <si>
    <t xml:space="preserve">GCA_000806155.1</t>
  </si>
  <si>
    <t xml:space="preserve">GCA_000806015.1</t>
  </si>
  <si>
    <t xml:space="preserve">GCA_000830315.1</t>
  </si>
  <si>
    <t xml:space="preserve">GCA_000806035.1</t>
  </si>
  <si>
    <t xml:space="preserve">GCA_000806075.1</t>
  </si>
  <si>
    <t xml:space="preserve">GCA_000806095.1</t>
  </si>
  <si>
    <t xml:space="preserve">GCA_000806115.1</t>
  </si>
  <si>
    <t xml:space="preserve">GCA_000805915.1</t>
  </si>
  <si>
    <t xml:space="preserve">GCA_000805935.1</t>
  </si>
  <si>
    <t xml:space="preserve">GCA_002898355.1</t>
  </si>
  <si>
    <t xml:space="preserve">GCA_002898395.1</t>
  </si>
  <si>
    <t xml:space="preserve">GCA_002898595.1</t>
  </si>
  <si>
    <t xml:space="preserve">GCA_002898655.1</t>
  </si>
  <si>
    <t xml:space="preserve">GCA_002898445.1</t>
  </si>
  <si>
    <t xml:space="preserve">GCA_002898815.1</t>
  </si>
  <si>
    <t xml:space="preserve">GCA_001768965.1</t>
  </si>
  <si>
    <t xml:space="preserve">GCA_003034855.1</t>
  </si>
  <si>
    <t xml:space="preserve">GCA_002501985.1</t>
  </si>
  <si>
    <t xml:space="preserve">GCA_002507085.1</t>
  </si>
  <si>
    <t xml:space="preserve">GCA_002505525.1</t>
  </si>
  <si>
    <t xml:space="preserve">GCA_002505645.1</t>
  </si>
  <si>
    <t xml:space="preserve">GCA_002494525.1</t>
  </si>
  <si>
    <t xml:space="preserve">GCA_002502135.1</t>
  </si>
  <si>
    <t xml:space="preserve">GCA_002495465.1</t>
  </si>
  <si>
    <t xml:space="preserve">GCA_002506365.1</t>
  </si>
  <si>
    <t xml:space="preserve">GCA_003555245.1</t>
  </si>
  <si>
    <t xml:space="preserve">GCA_001548885.1</t>
  </si>
  <si>
    <t xml:space="preserve">GCA_001549035.1</t>
  </si>
  <si>
    <t xml:space="preserve">GCA_001548915.1</t>
  </si>
  <si>
    <t xml:space="preserve">GCA_001549075.1</t>
  </si>
  <si>
    <t xml:space="preserve">GCA_001548935.1</t>
  </si>
  <si>
    <t xml:space="preserve">GCA_001549095.1</t>
  </si>
  <si>
    <t xml:space="preserve">GCA_001548955.1</t>
  </si>
  <si>
    <t xml:space="preserve">GCA_001548965.1</t>
  </si>
  <si>
    <t xml:space="preserve">GCA_001548995.1</t>
  </si>
  <si>
    <t xml:space="preserve">GCA_001549015.1</t>
  </si>
  <si>
    <t xml:space="preserve">GCA_001549045.1</t>
  </si>
  <si>
    <t xml:space="preserve">GCA_001549115.1</t>
  </si>
  <si>
    <t xml:space="preserve">GCA_001549135.1</t>
  </si>
  <si>
    <t xml:space="preserve">GCA_001549125.1</t>
  </si>
  <si>
    <t xml:space="preserve">GCA_001549175.1</t>
  </si>
  <si>
    <t xml:space="preserve">GCA_001549195.1</t>
  </si>
  <si>
    <t xml:space="preserve">GCA_001549215.1</t>
  </si>
  <si>
    <t xml:space="preserve">GCA_001549415.1</t>
  </si>
  <si>
    <t xml:space="preserve">GCA_001549225.1</t>
  </si>
  <si>
    <t xml:space="preserve">GCA_001549255.1</t>
  </si>
  <si>
    <t xml:space="preserve">GCA_001549435.1</t>
  </si>
  <si>
    <t xml:space="preserve">GCA_001549275.1</t>
  </si>
  <si>
    <t xml:space="preserve">GCA_001549445.1</t>
  </si>
  <si>
    <t xml:space="preserve">GCA_001549285.1</t>
  </si>
  <si>
    <t xml:space="preserve">GCA_001549315.1</t>
  </si>
  <si>
    <t xml:space="preserve">GCA_001549475.1</t>
  </si>
  <si>
    <t xml:space="preserve">GCA_001549325.1</t>
  </si>
  <si>
    <t xml:space="preserve">GCA_001549495.1</t>
  </si>
  <si>
    <t xml:space="preserve">GCA_001549515.1</t>
  </si>
  <si>
    <t xml:space="preserve">GCA_001549355.1</t>
  </si>
  <si>
    <t xml:space="preserve">GCA_001549395.1</t>
  </si>
  <si>
    <t xml:space="preserve">GCA_001549365.1</t>
  </si>
  <si>
    <t xml:space="preserve">GCA_002726865.1</t>
  </si>
  <si>
    <t xml:space="preserve">GCA_002871235.1</t>
  </si>
  <si>
    <t xml:space="preserve">GCA_002871245.1</t>
  </si>
  <si>
    <t xml:space="preserve">GCA_002871255.1</t>
  </si>
  <si>
    <t xml:space="preserve">GCA_003096235.1</t>
  </si>
  <si>
    <t xml:space="preserve">GCA_003096255.1</t>
  </si>
  <si>
    <t xml:space="preserve">GCA_003133625.1</t>
  </si>
  <si>
    <t xml:space="preserve">GCA_003141295.1</t>
  </si>
  <si>
    <t xml:space="preserve">GCA_003141855.1</t>
  </si>
  <si>
    <t xml:space="preserve">GCA_003151735.1</t>
  </si>
  <si>
    <t xml:space="preserve">GCA_003152735.1</t>
  </si>
  <si>
    <t xml:space="preserve">GCA_003152955.1</t>
  </si>
  <si>
    <t xml:space="preserve">GCA_003164295.1</t>
  </si>
  <si>
    <t xml:space="preserve">GCA_003165195.1</t>
  </si>
  <si>
    <t xml:space="preserve">GCA_003235175.1</t>
  </si>
  <si>
    <t xml:space="preserve">GCA_003235725.1</t>
  </si>
  <si>
    <t xml:space="preserve">GCA_003246955.1</t>
  </si>
  <si>
    <t xml:space="preserve">GCA_003247875.1</t>
  </si>
  <si>
    <t xml:space="preserve">GCA_003249775.1</t>
  </si>
  <si>
    <t xml:space="preserve">GCA_003250545.1</t>
  </si>
  <si>
    <t xml:space="preserve">GCA_003589585.1</t>
  </si>
  <si>
    <t xml:space="preserve">GCA_003601595.1</t>
  </si>
  <si>
    <t xml:space="preserve">GCA_003601605.1</t>
  </si>
  <si>
    <t xml:space="preserve">GCA_003601635.1</t>
  </si>
  <si>
    <t xml:space="preserve">GCA_003601655.1</t>
  </si>
  <si>
    <t xml:space="preserve">GCA_003601665.1</t>
  </si>
  <si>
    <t xml:space="preserve">GCA_003601695.1</t>
  </si>
  <si>
    <t xml:space="preserve">GCA_003601715.1</t>
  </si>
  <si>
    <t xml:space="preserve">GCA_003601725.1</t>
  </si>
  <si>
    <t xml:space="preserve">GCA_003601735.1</t>
  </si>
  <si>
    <t xml:space="preserve">GCA_003601775.1</t>
  </si>
  <si>
    <t xml:space="preserve">GCA_003601785.1</t>
  </si>
  <si>
    <t xml:space="preserve">GCA_003601835.1</t>
  </si>
  <si>
    <t xml:space="preserve">GCA_003601845.1</t>
  </si>
  <si>
    <t xml:space="preserve">GCA_003601875.1</t>
  </si>
  <si>
    <t xml:space="preserve">GCA_003601885.1</t>
  </si>
  <si>
    <t xml:space="preserve">GCA_003604315.1</t>
  </si>
  <si>
    <t xml:space="preserve">GCA_003661945.1</t>
  </si>
  <si>
    <t xml:space="preserve">GCA_003661965.1</t>
  </si>
  <si>
    <t xml:space="preserve">GCA_003661975.1</t>
  </si>
  <si>
    <t xml:space="preserve">GCA_003662005.1</t>
  </si>
  <si>
    <t xml:space="preserve">GCA_003662025.1</t>
  </si>
  <si>
    <t xml:space="preserve">GCA_003662035.1</t>
  </si>
  <si>
    <t xml:space="preserve">GCA_003662065.1</t>
  </si>
  <si>
    <t xml:space="preserve">GCA_003662085.1</t>
  </si>
  <si>
    <t xml:space="preserve">GCA_003662095.1</t>
  </si>
  <si>
    <t xml:space="preserve">GCA_003662125.1</t>
  </si>
  <si>
    <t xml:space="preserve">GCA_003662145.1</t>
  </si>
  <si>
    <t xml:space="preserve">GCA_003662155.1</t>
  </si>
  <si>
    <t xml:space="preserve">GCA_003662185.1</t>
  </si>
  <si>
    <t xml:space="preserve">GCA_003662205.1</t>
  </si>
  <si>
    <t xml:space="preserve">GCA_003662215.1</t>
  </si>
  <si>
    <t xml:space="preserve">GCA_003662245.1</t>
  </si>
  <si>
    <t xml:space="preserve">GCA_003662265.1</t>
  </si>
  <si>
    <t xml:space="preserve">GCA_003662275.1</t>
  </si>
  <si>
    <t xml:space="preserve">GCA_003662305.1</t>
  </si>
  <si>
    <t xml:space="preserve">GCA_003662325.1</t>
  </si>
  <si>
    <t xml:space="preserve">GCA_003662345.1</t>
  </si>
  <si>
    <t xml:space="preserve">GCA_003662365.1</t>
  </si>
  <si>
    <t xml:space="preserve">GCA_003662385.1</t>
  </si>
  <si>
    <t xml:space="preserve">GCA_003662395.1</t>
  </si>
  <si>
    <t xml:space="preserve">GCA_003662425.1</t>
  </si>
  <si>
    <t xml:space="preserve">GCA_003662445.1</t>
  </si>
  <si>
    <t xml:space="preserve">GCA_003662455.1</t>
  </si>
  <si>
    <t xml:space="preserve">GCA_003662485.1</t>
  </si>
  <si>
    <t xml:space="preserve">GCA_003662505.1</t>
  </si>
  <si>
    <t xml:space="preserve">GCA_003662515.1</t>
  </si>
  <si>
    <t xml:space="preserve">GCA_003662535.1</t>
  </si>
  <si>
    <t xml:space="preserve">GCA_003662565.1</t>
  </si>
  <si>
    <t xml:space="preserve">GCA_003662585.1</t>
  </si>
  <si>
    <t xml:space="preserve">GCA_003662595.1</t>
  </si>
  <si>
    <t xml:space="preserve">GCA_003662625.1</t>
  </si>
  <si>
    <t xml:space="preserve">GCA_003662645.1</t>
  </si>
  <si>
    <t xml:space="preserve">GCA_003662655.1</t>
  </si>
  <si>
    <t xml:space="preserve">GCA_003662685.1</t>
  </si>
  <si>
    <t xml:space="preserve">GCA_003662705.1</t>
  </si>
  <si>
    <t xml:space="preserve">GCA_003662715.1</t>
  </si>
  <si>
    <t xml:space="preserve">GCA_003662745.1</t>
  </si>
  <si>
    <t xml:space="preserve">GCA_004376295.1</t>
  </si>
  <si>
    <t xml:space="preserve">GCA_004376385.1</t>
  </si>
  <si>
    <t xml:space="preserve">GCA_004376645.1</t>
  </si>
  <si>
    <t xml:space="preserve">GCA_004376975.1</t>
  </si>
  <si>
    <t xml:space="preserve">GCA_004377085.1</t>
  </si>
  <si>
    <t xml:space="preserve">GCA_004377325.1</t>
  </si>
  <si>
    <t xml:space="preserve">GCA_004377395.1</t>
  </si>
  <si>
    <t xml:space="preserve">GCA_004525915.1</t>
  </si>
  <si>
    <t xml:space="preserve">GCA_004526075.1</t>
  </si>
  <si>
    <t xml:space="preserve">GCA_005881615.1</t>
  </si>
  <si>
    <t xml:space="preserve">GCA_005881655.1</t>
  </si>
  <si>
    <t xml:space="preserve">GCA_005881695.1</t>
  </si>
  <si>
    <t xml:space="preserve">GCA_005882885.1</t>
  </si>
  <si>
    <t xml:space="preserve">GCA_005882895.1</t>
  </si>
  <si>
    <t xml:space="preserve">GCA_005882905.1</t>
  </si>
  <si>
    <t xml:space="preserve">GCA_005882955.1</t>
  </si>
  <si>
    <t xml:space="preserve">GCA_005883075.1</t>
  </si>
  <si>
    <t xml:space="preserve">GCA_005883085.1</t>
  </si>
  <si>
    <t xml:space="preserve">GCA_005883695.1</t>
  </si>
  <si>
    <t xml:space="preserve">GCA_005883735.1</t>
  </si>
  <si>
    <t xml:space="preserve">GCA_005883755.1</t>
  </si>
  <si>
    <t xml:space="preserve">GCA_005884195.1</t>
  </si>
  <si>
    <t xml:space="preserve">GCA_005884215.1</t>
  </si>
  <si>
    <t xml:space="preserve">GCA_005884235.1</t>
  </si>
  <si>
    <t xml:space="preserve">GCA_005884265.1</t>
  </si>
  <si>
    <t xml:space="preserve">GCA_005884605.1</t>
  </si>
  <si>
    <t xml:space="preserve">GCA_005884635.1</t>
  </si>
  <si>
    <t xml:space="preserve">GCA_005888625.1</t>
  </si>
  <si>
    <t xml:space="preserve">GCA_005888635.1</t>
  </si>
  <si>
    <t xml:space="preserve">GCA_005888675.1</t>
  </si>
  <si>
    <t xml:space="preserve">GCA_005888695.1</t>
  </si>
  <si>
    <t xml:space="preserve">GCA_005888705.1</t>
  </si>
  <si>
    <t xml:space="preserve">GCA_005888735.1</t>
  </si>
  <si>
    <t xml:space="preserve">GCA_005888745.1</t>
  </si>
  <si>
    <t xml:space="preserve">GCA_005888755.1</t>
  </si>
  <si>
    <t xml:space="preserve">GCA_005888795.1</t>
  </si>
  <si>
    <t xml:space="preserve">GCA_007049895.1</t>
  </si>
  <si>
    <t xml:space="preserve">GCA_007049905.1</t>
  </si>
  <si>
    <t xml:space="preserve">GCA_007049975.1</t>
  </si>
  <si>
    <t xml:space="preserve">GCA_007049995.1</t>
  </si>
  <si>
    <t xml:space="preserve">GCA_007050015.1</t>
  </si>
  <si>
    <t xml:space="preserve">GCA_007050865.1</t>
  </si>
  <si>
    <t xml:space="preserve">GCA_007050875.1</t>
  </si>
  <si>
    <t xml:space="preserve">GCA_007050885.1</t>
  </si>
  <si>
    <t xml:space="preserve">GCA_007050895.1</t>
  </si>
  <si>
    <t xml:space="preserve">GCA_001593875.1</t>
  </si>
  <si>
    <t xml:space="preserve">GCA_001593865.1</t>
  </si>
  <si>
    <t xml:space="preserve">GCA_002490245.1</t>
  </si>
  <si>
    <t xml:space="preserve">GCA_001593855.1</t>
  </si>
  <si>
    <t xml:space="preserve">GCA_001593925.1</t>
  </si>
  <si>
    <t xml:space="preserve">GCA_001593935.1</t>
  </si>
  <si>
    <t xml:space="preserve">GCA_001593845.1</t>
  </si>
  <si>
    <t xml:space="preserve">GCA_001399805.1</t>
  </si>
  <si>
    <t xml:space="preserve">GCA_001399795.1</t>
  </si>
  <si>
    <t xml:space="preserve">GCA_002782745.1</t>
  </si>
  <si>
    <t xml:space="preserve">GCA_002779555.1</t>
  </si>
  <si>
    <t xml:space="preserve">GCA_002255025.1</t>
  </si>
  <si>
    <t xml:space="preserve">GCA_002255045.1</t>
  </si>
  <si>
    <t xml:space="preserve">GCA_002254975.1</t>
  </si>
  <si>
    <t xml:space="preserve">GCA_002254965.1</t>
  </si>
  <si>
    <t xml:space="preserve">GCA_002254475.1</t>
  </si>
  <si>
    <t xml:space="preserve">GCA_002010885.1</t>
  </si>
  <si>
    <t xml:space="preserve">GCA_002010925.1</t>
  </si>
  <si>
    <t xml:space="preserve">GCA_002009955.1</t>
  </si>
  <si>
    <t xml:space="preserve">GCA_002010955.1</t>
  </si>
  <si>
    <t xml:space="preserve">GCA_002010975.1</t>
  </si>
  <si>
    <t xml:space="preserve">GCA_002010995.1</t>
  </si>
  <si>
    <t xml:space="preserve">GCA_002011005.1</t>
  </si>
  <si>
    <t xml:space="preserve">GCA_002009985.1</t>
  </si>
  <si>
    <t xml:space="preserve">GCA_002011035.1</t>
  </si>
  <si>
    <t xml:space="preserve">GCA_001775955.1</t>
  </si>
  <si>
    <t xml:space="preserve">GCA_001774235.1</t>
  </si>
  <si>
    <t xml:space="preserve">GCA_001774245.1</t>
  </si>
  <si>
    <t xml:space="preserve">GCA_001775965.1</t>
  </si>
  <si>
    <t xml:space="preserve">GCA_001775995.1</t>
  </si>
  <si>
    <t xml:space="preserve">GCA_001776015.1</t>
  </si>
  <si>
    <t xml:space="preserve">GCA_001577155.1</t>
  </si>
  <si>
    <t xml:space="preserve">GCA_002495485.1</t>
  </si>
  <si>
    <t xml:space="preserve">GCA_002507245.1</t>
  </si>
  <si>
    <t xml:space="preserve">GCA_002509245.1</t>
  </si>
  <si>
    <t xml:space="preserve">GCA_003661485.1</t>
  </si>
  <si>
    <t xml:space="preserve">GCA_003661505.1</t>
  </si>
  <si>
    <t xml:space="preserve">GCA_003661525.1</t>
  </si>
  <si>
    <t xml:space="preserve">GCA_002412205.1</t>
  </si>
  <si>
    <t xml:space="preserve">GCA_002011075.1</t>
  </si>
  <si>
    <t xml:space="preserve">GCA_002011085.1</t>
  </si>
  <si>
    <t xml:space="preserve">GCA_002728275.1</t>
  </si>
  <si>
    <t xml:space="preserve">GCA_003662875.1</t>
  </si>
  <si>
    <t xml:space="preserve">GCA_003662885.1</t>
  </si>
  <si>
    <t xml:space="preserve">GCA_003662935.1</t>
  </si>
  <si>
    <t xml:space="preserve">GCA_004376455.1</t>
  </si>
  <si>
    <t xml:space="preserve">GCA_004376735.1</t>
  </si>
  <si>
    <t xml:space="preserve">GCA_004524125.1</t>
  </si>
  <si>
    <t xml:space="preserve">GCA_004524685.1</t>
  </si>
  <si>
    <t xml:space="preserve">GCA_001940755.1</t>
  </si>
  <si>
    <t xml:space="preserve">GCA_003144275.1</t>
  </si>
  <si>
    <t xml:space="preserve">GCA_001940725.1</t>
  </si>
  <si>
    <t xml:space="preserve">GCA_001940645.1</t>
  </si>
  <si>
    <t xml:space="preserve">GCA_005191415.1</t>
  </si>
  <si>
    <t xml:space="preserve">GCA_005191425.1</t>
  </si>
  <si>
    <t xml:space="preserve">GCA_003661405.1</t>
  </si>
  <si>
    <t xml:space="preserve">GCA_003661425.1</t>
  </si>
  <si>
    <t xml:space="preserve">GCA_002010065.1</t>
  </si>
  <si>
    <t xml:space="preserve">GCA_002011115.1</t>
  </si>
  <si>
    <t xml:space="preserve">GCA_002011125.1</t>
  </si>
  <si>
    <t xml:space="preserve">GCA_002878355.1</t>
  </si>
  <si>
    <t xml:space="preserve">GCA_002899815.1</t>
  </si>
  <si>
    <t xml:space="preserve">GCA_003661225.1</t>
  </si>
  <si>
    <t xml:space="preserve">GCA_003661245.1</t>
  </si>
  <si>
    <t xml:space="preserve">GCA_003661265.1</t>
  </si>
  <si>
    <t xml:space="preserve">GCA_003661285.1</t>
  </si>
  <si>
    <t xml:space="preserve">GCA_003661305.1</t>
  </si>
  <si>
    <t xml:space="preserve">GCA_003661315.1</t>
  </si>
  <si>
    <t xml:space="preserve">GCA_003661345.1</t>
  </si>
  <si>
    <t xml:space="preserve">GCA_003661365.1</t>
  </si>
  <si>
    <t xml:space="preserve">GCA_003661385.1</t>
  </si>
  <si>
    <t xml:space="preserve">GCA_003661445.1</t>
  </si>
  <si>
    <t xml:space="preserve">GCA_004347975.1</t>
  </si>
  <si>
    <t xml:space="preserve">GCA_003344655.1</t>
  </si>
  <si>
    <t xml:space="preserve">GCA_003662865.1</t>
  </si>
  <si>
    <t xml:space="preserve">GCA_004375715.1</t>
  </si>
  <si>
    <t xml:space="preserve">GCA_004376705.1</t>
  </si>
  <si>
    <t xml:space="preserve">GCA_004524035.1</t>
  </si>
  <si>
    <t xml:space="preserve">GCA_004524075.1</t>
  </si>
  <si>
    <t xml:space="preserve">GCA_004524155.1</t>
  </si>
  <si>
    <t xml:space="preserve">GCA_004524165.1</t>
  </si>
  <si>
    <t xml:space="preserve">GCA_004524185.1</t>
  </si>
  <si>
    <t xml:space="preserve">GCA_004524205.1</t>
  </si>
  <si>
    <t xml:space="preserve">GCA_004524255.1</t>
  </si>
  <si>
    <t xml:space="preserve">GCA_004524265.1</t>
  </si>
  <si>
    <t xml:space="preserve">GCA_004524325.1</t>
  </si>
  <si>
    <t xml:space="preserve">GCA_004524355.1</t>
  </si>
  <si>
    <t xml:space="preserve">GCA_004524365.1</t>
  </si>
  <si>
    <t xml:space="preserve">GCA_004524385.1</t>
  </si>
  <si>
    <t xml:space="preserve">GCA_004524425.1</t>
  </si>
  <si>
    <t xml:space="preserve">GCA_004524455.1</t>
  </si>
  <si>
    <t xml:space="preserve">GCA_004524495.1</t>
  </si>
  <si>
    <t xml:space="preserve">GCA_004524515.1</t>
  </si>
  <si>
    <t xml:space="preserve">GCA_004524535.1</t>
  </si>
  <si>
    <t xml:space="preserve">GCA_004524545.1</t>
  </si>
  <si>
    <t xml:space="preserve">GCA_004524615.1</t>
  </si>
  <si>
    <t xml:space="preserve">GCA_004524635.1</t>
  </si>
  <si>
    <t xml:space="preserve">GCA_004524645.1</t>
  </si>
  <si>
    <t xml:space="preserve">GCA_004524705.1</t>
  </si>
  <si>
    <t xml:space="preserve">GCA_004524725.1</t>
  </si>
  <si>
    <t xml:space="preserve">GCA_004526085.1</t>
  </si>
  <si>
    <t xml:space="preserve">GCA_007133855.1</t>
  </si>
  <si>
    <t xml:space="preserve">GCA_008080735.1</t>
  </si>
  <si>
    <t xml:space="preserve">GCA_008080755.1</t>
  </si>
  <si>
    <t xml:space="preserve">GCA_008080765.1</t>
  </si>
  <si>
    <t xml:space="preserve">GCA_001940655.1</t>
  </si>
  <si>
    <t xml:space="preserve">GCA_005222975.1</t>
  </si>
  <si>
    <t xml:space="preserve">GCA_005223125.1</t>
  </si>
  <si>
    <t xml:space="preserve">GCA_003019595.1</t>
  </si>
  <si>
    <t xml:space="preserve">GCA_003019445.1</t>
  </si>
  <si>
    <t xml:space="preserve">GCA_003019615.1</t>
  </si>
  <si>
    <t xml:space="preserve">GCA_003019565.1</t>
  </si>
  <si>
    <t xml:space="preserve">GCA_003019435.1</t>
  </si>
  <si>
    <t xml:space="preserve">GCA_003019535.1</t>
  </si>
  <si>
    <t xml:space="preserve">GCA_003019515.1</t>
  </si>
  <si>
    <t xml:space="preserve">GCA_003019475.1</t>
  </si>
  <si>
    <t xml:space="preserve">GCA_003019485.1</t>
  </si>
  <si>
    <t xml:space="preserve">GCA_003019375.1</t>
  </si>
  <si>
    <t xml:space="preserve">GCA_003019415.1</t>
  </si>
  <si>
    <t xml:space="preserve">GCA_003019335.1</t>
  </si>
  <si>
    <t xml:space="preserve">GCA_003019385.1</t>
  </si>
  <si>
    <t xml:space="preserve">GCA_003019345.1</t>
  </si>
  <si>
    <t xml:space="preserve">GCA_003019545.1</t>
  </si>
  <si>
    <t xml:space="preserve">GCA_007116915.1</t>
  </si>
  <si>
    <t xml:space="preserve">GCA_007117095.1</t>
  </si>
  <si>
    <t xml:space="preserve">GCA_007117455.1</t>
  </si>
  <si>
    <t xml:space="preserve">GCA_007128455.1</t>
  </si>
  <si>
    <t xml:space="preserve">GCA_007130035.1</t>
  </si>
  <si>
    <t xml:space="preserve">GCA_007131865.1</t>
  </si>
  <si>
    <t xml:space="preserve">GCA_003104905.1</t>
  </si>
  <si>
    <t xml:space="preserve">GCA_002839545.1</t>
  </si>
  <si>
    <t xml:space="preserve">GCA_004347915.1</t>
  </si>
  <si>
    <t xml:space="preserve">GCA_004347965.1</t>
  </si>
  <si>
    <t xml:space="preserve">GCA_001940665.1</t>
  </si>
  <si>
    <t xml:space="preserve">GCA_003324595.1</t>
  </si>
  <si>
    <t xml:space="preserve">GCA_003324605.1</t>
  </si>
  <si>
    <t xml:space="preserve">GCA_003324635.1</t>
  </si>
  <si>
    <t xml:space="preserve">GCA_003324645.1</t>
  </si>
  <si>
    <t xml:space="preserve">GCA_003602395.1</t>
  </si>
  <si>
    <t xml:space="preserve">GCA_003602405.1</t>
  </si>
  <si>
    <t xml:space="preserve">GCA_003602415.1</t>
  </si>
  <si>
    <t xml:space="preserve">GCA_003602455.1</t>
  </si>
  <si>
    <t xml:space="preserve">GCA_003602475.1</t>
  </si>
  <si>
    <t xml:space="preserve">GCA_003602485.1</t>
  </si>
  <si>
    <t xml:space="preserve">GCA_003602515.1</t>
  </si>
  <si>
    <t xml:space="preserve">GCA_003602525.1</t>
  </si>
  <si>
    <t xml:space="preserve">GCA_003602535.1</t>
  </si>
  <si>
    <t xml:space="preserve">GCA_003602575.1</t>
  </si>
  <si>
    <t xml:space="preserve">GCA_003602595.1</t>
  </si>
  <si>
    <t xml:space="preserve">GCA_003602605.1</t>
  </si>
  <si>
    <t xml:space="preserve">GCA_003602635.1</t>
  </si>
  <si>
    <t xml:space="preserve">GCA_003602645.1</t>
  </si>
  <si>
    <t xml:space="preserve">GCA_003602665.1</t>
  </si>
  <si>
    <t xml:space="preserve">GCA_003672115.1</t>
  </si>
  <si>
    <t xml:space="preserve">GCA_003672125.1</t>
  </si>
  <si>
    <t xml:space="preserve">GCA_003672175.1</t>
  </si>
  <si>
    <t xml:space="preserve">GCA_003672205.1</t>
  </si>
  <si>
    <t xml:space="preserve">GCA_003672215.1</t>
  </si>
  <si>
    <t xml:space="preserve">GCA_003672235.1</t>
  </si>
  <si>
    <t xml:space="preserve">GCA_003672265.1</t>
  </si>
  <si>
    <t xml:space="preserve">GCA_003672275.1</t>
  </si>
  <si>
    <t xml:space="preserve">GCA_003672295.1</t>
  </si>
  <si>
    <t xml:space="preserve">GCA_003672325.1</t>
  </si>
  <si>
    <t xml:space="preserve">GCA_003672335.1</t>
  </si>
  <si>
    <t xml:space="preserve">GCA_003672355.1</t>
  </si>
  <si>
    <t xml:space="preserve">GCA_003672385.1</t>
  </si>
  <si>
    <t xml:space="preserve">GCA_003672405.1</t>
  </si>
  <si>
    <t xml:space="preserve">GCA_003672415.1</t>
  </si>
  <si>
    <t xml:space="preserve">GCA_003672445.1</t>
  </si>
  <si>
    <t xml:space="preserve">GCA_003672465.1</t>
  </si>
  <si>
    <t xml:space="preserve">GCA_003672475.1</t>
  </si>
  <si>
    <t xml:space="preserve">GCA_003672505.1</t>
  </si>
  <si>
    <t xml:space="preserve">GCA_003672515.1</t>
  </si>
  <si>
    <t xml:space="preserve">GCA_003672545.1</t>
  </si>
  <si>
    <t xml:space="preserve">GCA_003672555.1</t>
  </si>
  <si>
    <t xml:space="preserve">GCA_003672585.1</t>
  </si>
  <si>
    <t xml:space="preserve">GCA_003672595.1</t>
  </si>
  <si>
    <t xml:space="preserve">GCA_003672615.1</t>
  </si>
  <si>
    <t xml:space="preserve">GCA_003672645.1</t>
  </si>
  <si>
    <t xml:space="preserve">GCA_003672655.1</t>
  </si>
  <si>
    <t xml:space="preserve">GCA_003672685.1</t>
  </si>
  <si>
    <t xml:space="preserve">GCA_003672705.1</t>
  </si>
  <si>
    <t xml:space="preserve">GCA_003672715.1</t>
  </si>
  <si>
    <t xml:space="preserve">GCA_003672735.1</t>
  </si>
  <si>
    <t xml:space="preserve">GCA_003672765.1</t>
  </si>
  <si>
    <t xml:space="preserve">GCA_003672785.1</t>
  </si>
  <si>
    <t xml:space="preserve">GCA_003672795.1</t>
  </si>
  <si>
    <t xml:space="preserve">GCA_003672825.1</t>
  </si>
  <si>
    <t xml:space="preserve">GCA_003672845.1</t>
  </si>
  <si>
    <t xml:space="preserve">GCA_003672855.1</t>
  </si>
  <si>
    <t xml:space="preserve">GCA_003672885.1</t>
  </si>
  <si>
    <t xml:space="preserve">GCA_003672895.1</t>
  </si>
  <si>
    <t xml:space="preserve">GCA_003672915.1</t>
  </si>
  <si>
    <t xml:space="preserve">GCA_003672945.1</t>
  </si>
  <si>
    <t xml:space="preserve">GCA_003672965.1</t>
  </si>
  <si>
    <t xml:space="preserve">GCA_003672975.1</t>
  </si>
  <si>
    <t xml:space="preserve">GCA_003673005.1</t>
  </si>
  <si>
    <t xml:space="preserve">GCA_003673025.1</t>
  </si>
  <si>
    <t xml:space="preserve">GCA_003673035.1</t>
  </si>
  <si>
    <t xml:space="preserve">GCA_003973285.1</t>
  </si>
  <si>
    <t xml:space="preserve">GCA_003973295.1</t>
  </si>
  <si>
    <t xml:space="preserve">GCA_004214165.1</t>
  </si>
  <si>
    <t xml:space="preserve">GCA_008080825.1</t>
  </si>
  <si>
    <t xml:space="preserve">GCA_008080995.1</t>
  </si>
  <si>
    <t xml:space="preserve">GCA_003345545.1</t>
  </si>
  <si>
    <t xml:space="preserve">GCA_003345555.1</t>
  </si>
  <si>
    <t xml:space="preserve">GCA_003345595.1</t>
  </si>
  <si>
    <t xml:space="preserve">GCA_003662765.1</t>
  </si>
  <si>
    <t xml:space="preserve">GCA_003662775.1</t>
  </si>
  <si>
    <t xml:space="preserve">GCA_003662805.1</t>
  </si>
  <si>
    <t xml:space="preserve">GCA_003662815.1</t>
  </si>
  <si>
    <t xml:space="preserve">GCA_003662835.1</t>
  </si>
  <si>
    <t xml:space="preserve">GCA_004376265.1</t>
  </si>
  <si>
    <t xml:space="preserve">GCA_004376425.1</t>
  </si>
  <si>
    <t xml:space="preserve">GCA_004524055.1</t>
  </si>
  <si>
    <t xml:space="preserve">GCA_004524145.1</t>
  </si>
  <si>
    <t xml:space="preserve">GCA_004524225.1</t>
  </si>
  <si>
    <t xml:space="preserve">GCA_004524285.1</t>
  </si>
  <si>
    <t xml:space="preserve">GCA_004524305.1</t>
  </si>
  <si>
    <t xml:space="preserve">GCA_004524435.1</t>
  </si>
  <si>
    <t xml:space="preserve">GCA_004524445.1</t>
  </si>
  <si>
    <t xml:space="preserve">GCA_004524565.1</t>
  </si>
  <si>
    <t xml:space="preserve">GCA_004524595.1</t>
  </si>
  <si>
    <t xml:space="preserve">GCA_004524665.1</t>
  </si>
  <si>
    <t xml:space="preserve">GCA_004525575.1</t>
  </si>
  <si>
    <t xml:space="preserve">GCA_004525645.1</t>
  </si>
  <si>
    <t xml:space="preserve">GCA_008080745.1</t>
  </si>
  <si>
    <t xml:space="preserve">GCA_001940705.1</t>
  </si>
  <si>
    <t xml:space="preserve">GCA_002825515.1</t>
  </si>
  <si>
    <t xml:space="preserve">GCA_002825465.1</t>
  </si>
  <si>
    <t xml:space="preserve">GCA_002825535.1</t>
  </si>
  <si>
    <t xml:space="preserve">GCA_001563335.1</t>
  </si>
  <si>
    <t xml:space="preserve">GCA_001563325.1</t>
  </si>
  <si>
    <t xml:space="preserve">GCA_001563465.1</t>
  </si>
  <si>
    <t xml:space="preserve">GCA_003649085.1</t>
  </si>
  <si>
    <t xml:space="preserve">GCA_003649095.1</t>
  </si>
  <si>
    <t xml:space="preserve">GCA_003649105.1</t>
  </si>
  <si>
    <t xml:space="preserve">GCA_003649145.1</t>
  </si>
  <si>
    <t xml:space="preserve">GCA_003649155.1</t>
  </si>
  <si>
    <t xml:space="preserve">GCA_003649185.1</t>
  </si>
  <si>
    <t xml:space="preserve">GCA_003650625.1</t>
  </si>
  <si>
    <t xml:space="preserve">GCA_004212145.1</t>
  </si>
  <si>
    <t xml:space="preserve">GCA_004347955.1</t>
  </si>
  <si>
    <t xml:space="preserve">GCA_004348015.1</t>
  </si>
  <si>
    <t xml:space="preserve">GCA_002504985.1</t>
  </si>
  <si>
    <t xml:space="preserve">GCA_002507395.1</t>
  </si>
  <si>
    <t xml:space="preserve">GCA_003352245.1</t>
  </si>
  <si>
    <t xml:space="preserve">GCA_003352265.1</t>
  </si>
  <si>
    <t xml:space="preserve">GCA_003352285.1</t>
  </si>
  <si>
    <t xml:space="preserve">GCA_003352295.1</t>
  </si>
  <si>
    <t xml:space="preserve">GCA_001920635.1</t>
  </si>
  <si>
    <t xml:space="preserve">GCA_001920575.1</t>
  </si>
  <si>
    <t xml:space="preserve">GCA_001919175.1</t>
  </si>
  <si>
    <t xml:space="preserve">GCA_001918765.1</t>
  </si>
  <si>
    <t xml:space="preserve">GCA_001918745.1</t>
  </si>
  <si>
    <t xml:space="preserve">GCA_001918735.1</t>
  </si>
  <si>
    <t xml:space="preserve">GCA_001918715.1</t>
  </si>
  <si>
    <t xml:space="preserve">GCA_002011055.1</t>
  </si>
  <si>
    <t xml:space="preserve">GCA_000380705.1</t>
  </si>
  <si>
    <t xml:space="preserve">GCA_000405885.1</t>
  </si>
  <si>
    <t xml:space="preserve">GCA_000402895.1</t>
  </si>
  <si>
    <t xml:space="preserve">GCA_000402095.1</t>
  </si>
  <si>
    <t xml:space="preserve">GCA_000399825.1</t>
  </si>
  <si>
    <t xml:space="preserve">GCA_000398765.1</t>
  </si>
  <si>
    <t xml:space="preserve">GCA_000494205.1</t>
  </si>
  <si>
    <t xml:space="preserve">GCA_003177295.1</t>
  </si>
  <si>
    <t xml:space="preserve">GCA_003116855.1</t>
  </si>
  <si>
    <t xml:space="preserve">GCA_002496045.1</t>
  </si>
  <si>
    <t xml:space="preserve">GCA_002495025.1</t>
  </si>
  <si>
    <t xml:space="preserve">GCA_002255065.1</t>
  </si>
  <si>
    <t xml:space="preserve">GCA_002254745.1</t>
  </si>
  <si>
    <t xml:space="preserve">GCA_002254985.1</t>
  </si>
  <si>
    <t xml:space="preserve">GCA_002254465.1</t>
  </si>
  <si>
    <t xml:space="preserve">GCA_002254665.1</t>
  </si>
  <si>
    <t xml:space="preserve">GCA_002317815.1</t>
  </si>
  <si>
    <t xml:space="preserve">GCA_002683155.1</t>
  </si>
  <si>
    <t xml:space="preserve">GCA_002685215.1</t>
  </si>
  <si>
    <t xml:space="preserve">GCA_002685315.1</t>
  </si>
  <si>
    <t xml:space="preserve">GCA_002685415.1</t>
  </si>
  <si>
    <t xml:space="preserve">GCA_002685635.1</t>
  </si>
  <si>
    <t xml:space="preserve">GCA_002685735.1</t>
  </si>
  <si>
    <t xml:space="preserve">GCA_002685895.1</t>
  </si>
  <si>
    <t xml:space="preserve">GCA_002686035.1</t>
  </si>
  <si>
    <t xml:space="preserve">GCA_002686525.1</t>
  </si>
  <si>
    <t xml:space="preserve">GCA_002686775.1</t>
  </si>
  <si>
    <t xml:space="preserve">GCA_002687075.1</t>
  </si>
  <si>
    <t xml:space="preserve">GCA_002687305.1</t>
  </si>
  <si>
    <t xml:space="preserve">GCA_002687355.1</t>
  </si>
  <si>
    <t xml:space="preserve">GCA_002687935.1</t>
  </si>
  <si>
    <t xml:space="preserve">GCA_002688825.1</t>
  </si>
  <si>
    <t xml:space="preserve">GCA_002688905.1</t>
  </si>
  <si>
    <t xml:space="preserve">GCA_002689085.1</t>
  </si>
  <si>
    <t xml:space="preserve">GCA_002689165.1</t>
  </si>
  <si>
    <t xml:space="preserve">GCA_002689345.1</t>
  </si>
  <si>
    <t xml:space="preserve">GCA_002689565.1</t>
  </si>
  <si>
    <t xml:space="preserve">GCA_002689805.1</t>
  </si>
  <si>
    <t xml:space="preserve">GCA_002690785.1</t>
  </si>
  <si>
    <t xml:space="preserve">GCA_002690815.1</t>
  </si>
  <si>
    <t xml:space="preserve">GCA_002690835.1</t>
  </si>
  <si>
    <t xml:space="preserve">GCA_002692145.1</t>
  </si>
  <si>
    <t xml:space="preserve">GCA_002692365.2</t>
  </si>
  <si>
    <t xml:space="preserve">GCA_002692465.1</t>
  </si>
  <si>
    <t xml:space="preserve">GCA_002692555.1</t>
  </si>
  <si>
    <t xml:space="preserve">GCA_002692625.1</t>
  </si>
  <si>
    <t xml:space="preserve">GCA_002692695.1</t>
  </si>
  <si>
    <t xml:space="preserve">GCA_002692765.1</t>
  </si>
  <si>
    <t xml:space="preserve">GCA_002692775.1</t>
  </si>
  <si>
    <t xml:space="preserve">GCA_002693225.1</t>
  </si>
  <si>
    <t xml:space="preserve">GCA_002693485.1</t>
  </si>
  <si>
    <t xml:space="preserve">GCA_002693705.1</t>
  </si>
  <si>
    <t xml:space="preserve">GCA_002693905.2</t>
  </si>
  <si>
    <t xml:space="preserve">GCA_002693925.2</t>
  </si>
  <si>
    <t xml:space="preserve">GCA_002694235.1</t>
  </si>
  <si>
    <t xml:space="preserve">GCA_002694245.1</t>
  </si>
  <si>
    <t xml:space="preserve">GCA_002694255.1</t>
  </si>
  <si>
    <t xml:space="preserve">GCA_002694525.1</t>
  </si>
  <si>
    <t xml:space="preserve">GCA_002694585.1</t>
  </si>
  <si>
    <t xml:space="preserve">GCA_002695105.1</t>
  </si>
  <si>
    <t xml:space="preserve">GCA_002695145.1</t>
  </si>
  <si>
    <t xml:space="preserve">GCA_002695525.1</t>
  </si>
  <si>
    <t xml:space="preserve">GCA_002696315.1</t>
  </si>
  <si>
    <t xml:space="preserve">GCA_002696505.1</t>
  </si>
  <si>
    <t xml:space="preserve">GCA_002696565.1</t>
  </si>
  <si>
    <t xml:space="preserve">GCA_002696615.1</t>
  </si>
  <si>
    <t xml:space="preserve">GCA_002696845.1</t>
  </si>
  <si>
    <t xml:space="preserve">GCA_002697065.1</t>
  </si>
  <si>
    <t xml:space="preserve">GCA_002697105.1</t>
  </si>
  <si>
    <t xml:space="preserve">GCA_002697175.1</t>
  </si>
  <si>
    <t xml:space="preserve">GCA_002697305.1</t>
  </si>
  <si>
    <t xml:space="preserve">GCA_002697685.1</t>
  </si>
  <si>
    <t xml:space="preserve">GCA_002697705.1</t>
  </si>
  <si>
    <t xml:space="preserve">GCA_002697845.1</t>
  </si>
  <si>
    <t xml:space="preserve">GCA_002698105.1</t>
  </si>
  <si>
    <t xml:space="preserve">GCA_002698145.1</t>
  </si>
  <si>
    <t xml:space="preserve">GCA_002698225.1</t>
  </si>
  <si>
    <t xml:space="preserve">GCA_002698285.1</t>
  </si>
  <si>
    <t xml:space="preserve">GCA_002698405.1</t>
  </si>
  <si>
    <t xml:space="preserve">GCA_002698465.1</t>
  </si>
  <si>
    <t xml:space="preserve">GCA_002698545.1</t>
  </si>
  <si>
    <t xml:space="preserve">GCA_002698565.1</t>
  </si>
  <si>
    <t xml:space="preserve">GCA_002698725.1</t>
  </si>
  <si>
    <t xml:space="preserve">GCA_002698805.1</t>
  </si>
  <si>
    <t xml:space="preserve">GCA_002699425.1</t>
  </si>
  <si>
    <t xml:space="preserve">GCA_002699515.1</t>
  </si>
  <si>
    <t xml:space="preserve">GCA_002699665.1</t>
  </si>
  <si>
    <t xml:space="preserve">GCA_002700555.1</t>
  </si>
  <si>
    <t xml:space="preserve">GCA_002700615.1</t>
  </si>
  <si>
    <t xml:space="preserve">GCA_002700955.2</t>
  </si>
  <si>
    <t xml:space="preserve">GCA_002701025.1</t>
  </si>
  <si>
    <t xml:space="preserve">GCA_002701145.1</t>
  </si>
  <si>
    <t xml:space="preserve">GCA_002701965.1</t>
  </si>
  <si>
    <t xml:space="preserve">GCA_002702035.1</t>
  </si>
  <si>
    <t xml:space="preserve">GCA_002702155.1</t>
  </si>
  <si>
    <t xml:space="preserve">GCA_002702305.1</t>
  </si>
  <si>
    <t xml:space="preserve">GCA_002702645.1</t>
  </si>
  <si>
    <t xml:space="preserve">GCA_002702715.1</t>
  </si>
  <si>
    <t xml:space="preserve">GCA_002702945.1</t>
  </si>
  <si>
    <t xml:space="preserve">GCA_002702985.1</t>
  </si>
  <si>
    <t xml:space="preserve">GCA_002703075.2</t>
  </si>
  <si>
    <t xml:space="preserve">GCA_002703125.1</t>
  </si>
  <si>
    <t xml:space="preserve">GCA_002703295.1</t>
  </si>
  <si>
    <t xml:space="preserve">GCA_002704515.1</t>
  </si>
  <si>
    <t xml:space="preserve">GCA_002704585.1</t>
  </si>
  <si>
    <t xml:space="preserve">GCA_002704705.1</t>
  </si>
  <si>
    <t xml:space="preserve">GCA_002704975.1</t>
  </si>
  <si>
    <t xml:space="preserve">GCA_002705285.1</t>
  </si>
  <si>
    <t xml:space="preserve">GCA_002705345.1</t>
  </si>
  <si>
    <t xml:space="preserve">GCA_002706065.1</t>
  </si>
  <si>
    <t xml:space="preserve">GCA_002706615.1</t>
  </si>
  <si>
    <t xml:space="preserve">GCA_002706635.1</t>
  </si>
  <si>
    <t xml:space="preserve">GCA_002706825.1</t>
  </si>
  <si>
    <t xml:space="preserve">GCA_002707335.2</t>
  </si>
  <si>
    <t xml:space="preserve">GCA_002708015.1</t>
  </si>
  <si>
    <t xml:space="preserve">GCA_002708275.1</t>
  </si>
  <si>
    <t xml:space="preserve">GCA_002708385.1</t>
  </si>
  <si>
    <t xml:space="preserve">GCA_002708695.1</t>
  </si>
  <si>
    <t xml:space="preserve">GCA_002708745.1</t>
  </si>
  <si>
    <t xml:space="preserve">GCA_002708785.1</t>
  </si>
  <si>
    <t xml:space="preserve">GCA_002709705.1</t>
  </si>
  <si>
    <t xml:space="preserve">GCA_002710015.1</t>
  </si>
  <si>
    <t xml:space="preserve">GCA_002710035.1</t>
  </si>
  <si>
    <t xml:space="preserve">GCA_002710205.1</t>
  </si>
  <si>
    <t xml:space="preserve">GCA_002711575.1</t>
  </si>
  <si>
    <t xml:space="preserve">GCA_002711795.1</t>
  </si>
  <si>
    <t xml:space="preserve">GCA_002711985.1</t>
  </si>
  <si>
    <t xml:space="preserve">GCA_002712285.1</t>
  </si>
  <si>
    <t xml:space="preserve">GCA_002712495.1</t>
  </si>
  <si>
    <t xml:space="preserve">GCA_002712545.1</t>
  </si>
  <si>
    <t xml:space="preserve">GCA_002712575.1</t>
  </si>
  <si>
    <t xml:space="preserve">GCA_002712645.1</t>
  </si>
  <si>
    <t xml:space="preserve">GCA_002712685.1</t>
  </si>
  <si>
    <t xml:space="preserve">GCA_002712805.2</t>
  </si>
  <si>
    <t xml:space="preserve">GCA_002712925.1</t>
  </si>
  <si>
    <t xml:space="preserve">GCA_002713185.1</t>
  </si>
  <si>
    <t xml:space="preserve">GCA_002713585.1</t>
  </si>
  <si>
    <t xml:space="preserve">GCA_002713665.1</t>
  </si>
  <si>
    <t xml:space="preserve">GCA_002713925.1</t>
  </si>
  <si>
    <t xml:space="preserve">GCA_002714305.1</t>
  </si>
  <si>
    <t xml:space="preserve">GCA_002714545.1</t>
  </si>
  <si>
    <t xml:space="preserve">GCA_002714605.1</t>
  </si>
  <si>
    <t xml:space="preserve">GCA_002714745.1</t>
  </si>
  <si>
    <t xml:space="preserve">GCA_002714905.1</t>
  </si>
  <si>
    <t xml:space="preserve">GCA_002715245.1</t>
  </si>
  <si>
    <t xml:space="preserve">GCA_002715325.1</t>
  </si>
  <si>
    <t xml:space="preserve">GCA_002715545.1</t>
  </si>
  <si>
    <t xml:space="preserve">GCA_002715725.1</t>
  </si>
  <si>
    <t xml:space="preserve">GCA_002716085.1</t>
  </si>
  <si>
    <t xml:space="preserve">GCA_002716785.1</t>
  </si>
  <si>
    <t xml:space="preserve">GCA_002717835.1</t>
  </si>
  <si>
    <t xml:space="preserve">GCA_002718195.1</t>
  </si>
  <si>
    <t xml:space="preserve">GCA_002718215.1</t>
  </si>
  <si>
    <t xml:space="preserve">GCA_002718575.1</t>
  </si>
  <si>
    <t xml:space="preserve">GCA_002718695.1</t>
  </si>
  <si>
    <t xml:space="preserve">GCA_002718755.1</t>
  </si>
  <si>
    <t xml:space="preserve">GCA_002718915.1</t>
  </si>
  <si>
    <t xml:space="preserve">GCA_002718975.1</t>
  </si>
  <si>
    <t xml:space="preserve">GCA_002718995.2</t>
  </si>
  <si>
    <t xml:space="preserve">GCA_002719015.1</t>
  </si>
  <si>
    <t xml:space="preserve">GCA_002719035.1</t>
  </si>
  <si>
    <t xml:space="preserve">GCA_002719055.1</t>
  </si>
  <si>
    <t xml:space="preserve">GCA_002719255.1</t>
  </si>
  <si>
    <t xml:space="preserve">GCA_002719265.1</t>
  </si>
  <si>
    <t xml:space="preserve">GCA_002719355.1</t>
  </si>
  <si>
    <t xml:space="preserve">GCA_002719395.1</t>
  </si>
  <si>
    <t xml:space="preserve">GCA_002719455.1</t>
  </si>
  <si>
    <t xml:space="preserve">GCA_002719475.1</t>
  </si>
  <si>
    <t xml:space="preserve">GCA_002719555.1</t>
  </si>
  <si>
    <t xml:space="preserve">GCA_002719615.1</t>
  </si>
  <si>
    <t xml:space="preserve">GCA_002719635.1</t>
  </si>
  <si>
    <t xml:space="preserve">GCA_002719655.1</t>
  </si>
  <si>
    <t xml:space="preserve">GCA_002719795.1</t>
  </si>
  <si>
    <t xml:space="preserve">GCA_002719815.1</t>
  </si>
  <si>
    <t xml:space="preserve">GCA_002719965.1</t>
  </si>
  <si>
    <t xml:space="preserve">GCA_002719975.1</t>
  </si>
  <si>
    <t xml:space="preserve">GCA_002720055.1</t>
  </si>
  <si>
    <t xml:space="preserve">GCA_002720095.2</t>
  </si>
  <si>
    <t xml:space="preserve">GCA_002720115.1</t>
  </si>
  <si>
    <t xml:space="preserve">GCA_002720275.1</t>
  </si>
  <si>
    <t xml:space="preserve">GCA_002720395.1</t>
  </si>
  <si>
    <t xml:space="preserve">GCA_002721085.1</t>
  </si>
  <si>
    <t xml:space="preserve">GCA_002721855.1</t>
  </si>
  <si>
    <t xml:space="preserve">GCA_002722075.1</t>
  </si>
  <si>
    <t xml:space="preserve">GCA_002722135.1</t>
  </si>
  <si>
    <t xml:space="preserve">GCA_002722595.1</t>
  </si>
  <si>
    <t xml:space="preserve">GCA_002722615.1</t>
  </si>
  <si>
    <t xml:space="preserve">GCA_002722625.1</t>
  </si>
  <si>
    <t xml:space="preserve">GCA_002722695.1</t>
  </si>
  <si>
    <t xml:space="preserve">GCA_002722735.1</t>
  </si>
  <si>
    <t xml:space="preserve">GCA_002723045.1</t>
  </si>
  <si>
    <t xml:space="preserve">GCA_002723115.1</t>
  </si>
  <si>
    <t xml:space="preserve">GCA_002723635.1</t>
  </si>
  <si>
    <t xml:space="preserve">GCA_002724175.1</t>
  </si>
  <si>
    <t xml:space="preserve">GCA_002724535.1</t>
  </si>
  <si>
    <t xml:space="preserve">GCA_002724655.1</t>
  </si>
  <si>
    <t xml:space="preserve">GCA_002724775.1</t>
  </si>
  <si>
    <t xml:space="preserve">GCA_002724815.1</t>
  </si>
  <si>
    <t xml:space="preserve">GCA_002725245.1</t>
  </si>
  <si>
    <t xml:space="preserve">GCA_002725275.1</t>
  </si>
  <si>
    <t xml:space="preserve">GCA_002725315.1</t>
  </si>
  <si>
    <t xml:space="preserve">GCA_002725475.1</t>
  </si>
  <si>
    <t xml:space="preserve">GCA_002725535.1</t>
  </si>
  <si>
    <t xml:space="preserve">GCA_002725735.1</t>
  </si>
  <si>
    <t xml:space="preserve">GCA_002725845.1</t>
  </si>
  <si>
    <t xml:space="preserve">GCA_002726115.1</t>
  </si>
  <si>
    <t xml:space="preserve">GCA_002726275.1</t>
  </si>
  <si>
    <t xml:space="preserve">GCA_002726395.1</t>
  </si>
  <si>
    <t xml:space="preserve">GCA_002726495.1</t>
  </si>
  <si>
    <t xml:space="preserve">GCA_002726695.1</t>
  </si>
  <si>
    <t xml:space="preserve">GCA_002726845.1</t>
  </si>
  <si>
    <t xml:space="preserve">GCA_002727275.1</t>
  </si>
  <si>
    <t xml:space="preserve">GCA_002727485.1</t>
  </si>
  <si>
    <t xml:space="preserve">GCA_002727515.1</t>
  </si>
  <si>
    <t xml:space="preserve">GCA_002727695.1</t>
  </si>
  <si>
    <t xml:space="preserve">GCA_002727815.1</t>
  </si>
  <si>
    <t xml:space="preserve">GCA_002728015.1</t>
  </si>
  <si>
    <t xml:space="preserve">GCA_002728035.1</t>
  </si>
  <si>
    <t xml:space="preserve">GCA_002728155.1</t>
  </si>
  <si>
    <t xml:space="preserve">GCA_002728565.1</t>
  </si>
  <si>
    <t xml:space="preserve">GCA_002728595.1</t>
  </si>
  <si>
    <t xml:space="preserve">GCA_002728885.1</t>
  </si>
  <si>
    <t xml:space="preserve">GCA_002728975.1</t>
  </si>
  <si>
    <t xml:space="preserve">GCA_002729095.1</t>
  </si>
  <si>
    <t xml:space="preserve">GCA_002729355.1</t>
  </si>
  <si>
    <t xml:space="preserve">GCA_002730005.1</t>
  </si>
  <si>
    <t xml:space="preserve">GCA_002730095.1</t>
  </si>
  <si>
    <t xml:space="preserve">GCA_002730165.1</t>
  </si>
  <si>
    <t xml:space="preserve">GCA_002730185.1</t>
  </si>
  <si>
    <t xml:space="preserve">GCA_002730445.1</t>
  </si>
  <si>
    <t xml:space="preserve">GCA_002730775.1</t>
  </si>
  <si>
    <t xml:space="preserve">GCA_002731195.1</t>
  </si>
  <si>
    <t xml:space="preserve">GCA_002731395.1</t>
  </si>
  <si>
    <t xml:space="preserve">GCA_002731465.1</t>
  </si>
  <si>
    <t xml:space="preserve">GCA_002731655.1</t>
  </si>
  <si>
    <t xml:space="preserve">GCA_002731905.1</t>
  </si>
  <si>
    <t xml:space="preserve">GCA_002731935.1</t>
  </si>
  <si>
    <t xml:space="preserve">GCA_003132625.1</t>
  </si>
  <si>
    <t xml:space="preserve">GCA_003133305.1</t>
  </si>
  <si>
    <t xml:space="preserve">GCA_003136455.1</t>
  </si>
  <si>
    <t xml:space="preserve">GCA_003137055.1</t>
  </si>
  <si>
    <t xml:space="preserve">GCA_003138595.1</t>
  </si>
  <si>
    <t xml:space="preserve">GCA_003139235.1</t>
  </si>
  <si>
    <t xml:space="preserve">GCA_003139855.1</t>
  </si>
  <si>
    <t xml:space="preserve">GCA_003139895.1</t>
  </si>
  <si>
    <t xml:space="preserve">GCA_003141075.1</t>
  </si>
  <si>
    <t xml:space="preserve">GCA_003141775.1</t>
  </si>
  <si>
    <t xml:space="preserve">GCA_003142045.1</t>
  </si>
  <si>
    <t xml:space="preserve">GCA_003142655.1</t>
  </si>
  <si>
    <t xml:space="preserve">GCA_003154225.1</t>
  </si>
  <si>
    <t xml:space="preserve">GCA_003155735.1</t>
  </si>
  <si>
    <t xml:space="preserve">GCA_003155755.1</t>
  </si>
  <si>
    <t xml:space="preserve">GCA_003155855.1</t>
  </si>
  <si>
    <t xml:space="preserve">GCA_003155875.1</t>
  </si>
  <si>
    <t xml:space="preserve">GCA_003156255.1</t>
  </si>
  <si>
    <t xml:space="preserve">GCA_003156955.1</t>
  </si>
  <si>
    <t xml:space="preserve">GCA_003157355.1</t>
  </si>
  <si>
    <t xml:space="preserve">GCA_003157805.1</t>
  </si>
  <si>
    <t xml:space="preserve">GCA_003158275.1</t>
  </si>
  <si>
    <t xml:space="preserve">GCA_003158935.1</t>
  </si>
  <si>
    <t xml:space="preserve">GCA_003159405.1</t>
  </si>
  <si>
    <t xml:space="preserve">GCA_003159635.1</t>
  </si>
  <si>
    <t xml:space="preserve">GCA_003159695.1</t>
  </si>
  <si>
    <t xml:space="preserve">GCA_003160575.1</t>
  </si>
  <si>
    <t xml:space="preserve">GCA_003161665.1</t>
  </si>
  <si>
    <t xml:space="preserve">GCA_003161735.1</t>
  </si>
  <si>
    <t xml:space="preserve">GCA_003161795.1</t>
  </si>
  <si>
    <t xml:space="preserve">GCA_003162075.1</t>
  </si>
  <si>
    <t xml:space="preserve">GCA_003162175.1</t>
  </si>
  <si>
    <t xml:space="preserve">GCA_003162195.1</t>
  </si>
  <si>
    <t xml:space="preserve">GCA_003162535.1</t>
  </si>
  <si>
    <t xml:space="preserve">GCA_003162745.1</t>
  </si>
  <si>
    <t xml:space="preserve">GCA_003163455.1</t>
  </si>
  <si>
    <t xml:space="preserve">GCA_003163595.1</t>
  </si>
  <si>
    <t xml:space="preserve">GCA_003165375.1</t>
  </si>
  <si>
    <t xml:space="preserve">GCA_003166275.1</t>
  </si>
  <si>
    <t xml:space="preserve">GCA_003167795.1</t>
  </si>
  <si>
    <t xml:space="preserve">GCA_003168395.1</t>
  </si>
  <si>
    <t xml:space="preserve">GCA_003168415.1</t>
  </si>
  <si>
    <t xml:space="preserve">GCA_003168515.1</t>
  </si>
  <si>
    <t xml:space="preserve">GCA_003168535.1</t>
  </si>
  <si>
    <t xml:space="preserve">GCA_003168795.1</t>
  </si>
  <si>
    <t xml:space="preserve">GCA_003169565.1</t>
  </si>
  <si>
    <t xml:space="preserve">GCA_003170615.1</t>
  </si>
  <si>
    <t xml:space="preserve">GCA_003170775.1</t>
  </si>
  <si>
    <t xml:space="preserve">GCA_003170935.1</t>
  </si>
  <si>
    <t xml:space="preserve">GCA_003171015.1</t>
  </si>
  <si>
    <t xml:space="preserve">GCA_003171385.1</t>
  </si>
  <si>
    <t xml:space="preserve">GCA_003193625.1</t>
  </si>
  <si>
    <t xml:space="preserve">GCA_003193805.1</t>
  </si>
  <si>
    <t xml:space="preserve">GCA_003193815.1</t>
  </si>
  <si>
    <t xml:space="preserve">GCA_003193825.1</t>
  </si>
  <si>
    <t xml:space="preserve">GCA_003193835.1</t>
  </si>
  <si>
    <t xml:space="preserve">GCA_003193905.1</t>
  </si>
  <si>
    <t xml:space="preserve">GCA_003202535.1</t>
  </si>
  <si>
    <t xml:space="preserve">GCA_003202575.1</t>
  </si>
  <si>
    <t xml:space="preserve">GCA_003202585.1</t>
  </si>
  <si>
    <t xml:space="preserve">GCA_003229275.1</t>
  </si>
  <si>
    <t xml:space="preserve">GCA_003229935.1</t>
  </si>
  <si>
    <t xml:space="preserve">GCA_003230355.1</t>
  </si>
  <si>
    <t xml:space="preserve">GCA_003552645.1</t>
  </si>
  <si>
    <t xml:space="preserve">GCA_003661645.1</t>
  </si>
  <si>
    <t xml:space="preserve">GCA_003694965.1</t>
  </si>
  <si>
    <t xml:space="preserve">GCA_003695745.1</t>
  </si>
  <si>
    <t xml:space="preserve">GCA_003696825.1</t>
  </si>
  <si>
    <t xml:space="preserve">GCA_003820275.1</t>
  </si>
  <si>
    <t xml:space="preserve">GCA_004144665.1</t>
  </si>
  <si>
    <t xml:space="preserve">GCA_004195425.1</t>
  </si>
  <si>
    <t xml:space="preserve">GCA_004195445.1</t>
  </si>
  <si>
    <t xml:space="preserve">GCA_004195515.1</t>
  </si>
  <si>
    <t xml:space="preserve">GCA_004195525.1</t>
  </si>
  <si>
    <t xml:space="preserve">GCA_004195535.1</t>
  </si>
  <si>
    <t xml:space="preserve">GCA_004195545.1</t>
  </si>
  <si>
    <t xml:space="preserve">GCA_004195585.1</t>
  </si>
  <si>
    <t xml:space="preserve">GCA_004195615.1</t>
  </si>
  <si>
    <t xml:space="preserve">GCA_004195625.1</t>
  </si>
  <si>
    <t xml:space="preserve">GCA_004195635.1</t>
  </si>
  <si>
    <t xml:space="preserve">GCA_004195655.1</t>
  </si>
  <si>
    <t xml:space="preserve">GCA_004195715.1</t>
  </si>
  <si>
    <t xml:space="preserve">GCA_005878325.1</t>
  </si>
  <si>
    <t xml:space="preserve">GCA_005878375.1</t>
  </si>
  <si>
    <t xml:space="preserve">GCA_005878385.1</t>
  </si>
  <si>
    <t xml:space="preserve">GCA_005878395.1</t>
  </si>
  <si>
    <t xml:space="preserve">GCA_005878405.1</t>
  </si>
  <si>
    <t xml:space="preserve">GCA_005878415.1</t>
  </si>
  <si>
    <t xml:space="preserve">GCA_005878475.1</t>
  </si>
  <si>
    <t xml:space="preserve">GCA_005878485.1</t>
  </si>
  <si>
    <t xml:space="preserve">GCA_005878495.1</t>
  </si>
  <si>
    <t xml:space="preserve">GCA_005878515.1</t>
  </si>
  <si>
    <t xml:space="preserve">GCA_005878525.1</t>
  </si>
  <si>
    <t xml:space="preserve">GCA_005878575.1</t>
  </si>
  <si>
    <t xml:space="preserve">GCA_005878585.1</t>
  </si>
  <si>
    <t xml:space="preserve">GCA_005878615.1</t>
  </si>
  <si>
    <t xml:space="preserve">GCA_005878625.1</t>
  </si>
  <si>
    <t xml:space="preserve">GCA_005878635.1</t>
  </si>
  <si>
    <t xml:space="preserve">GCA_005878665.1</t>
  </si>
  <si>
    <t xml:space="preserve">GCA_005878875.1</t>
  </si>
  <si>
    <t xml:space="preserve">GCA_005878905.1</t>
  </si>
  <si>
    <t xml:space="preserve">GCA_005878915.1</t>
  </si>
  <si>
    <t xml:space="preserve">GCA_005878955.1</t>
  </si>
  <si>
    <t xml:space="preserve">GCA_005878965.1</t>
  </si>
  <si>
    <t xml:space="preserve">GCA_005878985.1</t>
  </si>
  <si>
    <t xml:space="preserve">GCA_005878995.1</t>
  </si>
  <si>
    <t xml:space="preserve">GCA_005879015.1</t>
  </si>
  <si>
    <t xml:space="preserve">GCA_005879045.1</t>
  </si>
  <si>
    <t xml:space="preserve">GCA_005879065.1</t>
  </si>
  <si>
    <t xml:space="preserve">GCA_005879105.1</t>
  </si>
  <si>
    <t xml:space="preserve">GCA_001920565.1</t>
  </si>
  <si>
    <t xml:space="preserve">GCA_001919915.1</t>
  </si>
  <si>
    <t xml:space="preserve">GCA_001507975.1</t>
  </si>
  <si>
    <t xml:space="preserve">GCA_002790055.1</t>
  </si>
  <si>
    <t xml:space="preserve">GCA_002781385.1</t>
  </si>
  <si>
    <t xml:space="preserve">GCA_002255125.1</t>
  </si>
  <si>
    <t xml:space="preserve">GCA_002255165.1</t>
  </si>
  <si>
    <t xml:space="preserve">GCA_002841675.1</t>
  </si>
  <si>
    <t xml:space="preserve">GCA_002011155.1</t>
  </si>
  <si>
    <t xml:space="preserve">GCA_002011165.1</t>
  </si>
  <si>
    <t xml:space="preserve">GCA_001800665.1</t>
  </si>
  <si>
    <t xml:space="preserve">GCA_001800675.1</t>
  </si>
  <si>
    <t xml:space="preserve">GCA_001800715.1</t>
  </si>
  <si>
    <t xml:space="preserve">GCA_001800735.1</t>
  </si>
  <si>
    <t xml:space="preserve">GCA_001800745.1</t>
  </si>
  <si>
    <t xml:space="preserve">GCA_001800755.1</t>
  </si>
  <si>
    <t xml:space="preserve">GCA_001800795.1</t>
  </si>
  <si>
    <t xml:space="preserve">GCA_001800815.1</t>
  </si>
  <si>
    <t xml:space="preserve">GCA_001800825.1</t>
  </si>
  <si>
    <t xml:space="preserve">GCA_000402775.1</t>
  </si>
  <si>
    <t xml:space="preserve">GCA_000484915.1</t>
  </si>
  <si>
    <t xml:space="preserve">GCA_001595885.1</t>
  </si>
  <si>
    <t xml:space="preserve">GCA_001595785.1</t>
  </si>
  <si>
    <t xml:space="preserve">GCA_002172575.1</t>
  </si>
  <si>
    <t xml:space="preserve">GCA_002171315.2</t>
  </si>
  <si>
    <t xml:space="preserve">GCA_002172375.1</t>
  </si>
  <si>
    <t xml:space="preserve">GCA_002172355.2</t>
  </si>
  <si>
    <t xml:space="preserve">GCA_002170075.2</t>
  </si>
  <si>
    <t xml:space="preserve">GCA_002170935.1</t>
  </si>
  <si>
    <t xml:space="preserve">GCA_002172185.1</t>
  </si>
  <si>
    <t xml:space="preserve">GCA_002170775.2</t>
  </si>
  <si>
    <t xml:space="preserve">GCA_002169555.1</t>
  </si>
  <si>
    <t xml:space="preserve">GCA_002168805.2</t>
  </si>
  <si>
    <t xml:space="preserve">GCA_002168725.1</t>
  </si>
  <si>
    <t xml:space="preserve">GCA_002169405.1</t>
  </si>
  <si>
    <t xml:space="preserve">GCA_002168385.1</t>
  </si>
  <si>
    <t xml:space="preserve">GCA_002168355.1</t>
  </si>
  <si>
    <t xml:space="preserve">GCA_002170365.2</t>
  </si>
  <si>
    <t xml:space="preserve">GCA_002171445.1</t>
  </si>
  <si>
    <t xml:space="preserve">GCA_002170315.2</t>
  </si>
  <si>
    <t xml:space="preserve">GCA_002498185.1</t>
  </si>
  <si>
    <t xml:space="preserve">GCA_002496245.1</t>
  </si>
  <si>
    <t xml:space="preserve">GCA_002495925.1</t>
  </si>
  <si>
    <t xml:space="preserve">GCA_002509225.1</t>
  </si>
  <si>
    <t xml:space="preserve">GCA_002506825.1</t>
  </si>
  <si>
    <t xml:space="preserve">GCA_002496885.1</t>
  </si>
  <si>
    <t xml:space="preserve">GCA_002496905.1</t>
  </si>
  <si>
    <t xml:space="preserve">GCA_002502365.1</t>
  </si>
  <si>
    <t xml:space="preserve">GCA_002504805.1</t>
  </si>
  <si>
    <t xml:space="preserve">GCA_002504045.1</t>
  </si>
  <si>
    <t xml:space="preserve">GCA_002497525.1</t>
  </si>
  <si>
    <t xml:space="preserve">GCA_002495105.1</t>
  </si>
  <si>
    <t xml:space="preserve">GCA_002506385.1</t>
  </si>
  <si>
    <t xml:space="preserve">GCA_002506025.1</t>
  </si>
  <si>
    <t xml:space="preserve">GCA_002505265.1</t>
  </si>
  <si>
    <t xml:space="preserve">GCA_002497645.1</t>
  </si>
  <si>
    <t xml:space="preserve">GCA_002504995.1</t>
  </si>
  <si>
    <t xml:space="preserve">GCA_002499865.1</t>
  </si>
  <si>
    <t xml:space="preserve">GCA_002499885.1</t>
  </si>
  <si>
    <t xml:space="preserve">GCA_002502485.1</t>
  </si>
  <si>
    <t xml:space="preserve">GCA_002502215.1</t>
  </si>
  <si>
    <t xml:space="preserve">GCA_002502625.1</t>
  </si>
  <si>
    <t xml:space="preserve">GCA_002497025.1</t>
  </si>
  <si>
    <t xml:space="preserve">GCA_002502125.1</t>
  </si>
  <si>
    <t xml:space="preserve">GCA_002496955.1</t>
  </si>
  <si>
    <t xml:space="preserve">GCA_002506065.1</t>
  </si>
  <si>
    <t xml:space="preserve">GCA_002495945.1</t>
  </si>
  <si>
    <t xml:space="preserve">GCA_002505775.1</t>
  </si>
  <si>
    <t xml:space="preserve">GCA_002502415.1</t>
  </si>
  <si>
    <t xml:space="preserve">GCA_002496735.1</t>
  </si>
  <si>
    <t xml:space="preserve">GCA_002505985.1</t>
  </si>
  <si>
    <t xml:space="preserve">GCA_002499915.1</t>
  </si>
  <si>
    <t xml:space="preserve">GCA_002506485.1</t>
  </si>
  <si>
    <t xml:space="preserve">GCA_002502895.1</t>
  </si>
  <si>
    <t xml:space="preserve">GCA_002496125.1</t>
  </si>
  <si>
    <t xml:space="preserve">GCA_002495305.1</t>
  </si>
  <si>
    <t xml:space="preserve">GCA_002501815.1</t>
  </si>
  <si>
    <t xml:space="preserve">GCA_002495405.1</t>
  </si>
  <si>
    <t xml:space="preserve">GCA_002504695.1</t>
  </si>
  <si>
    <t xml:space="preserve">GCA_002497685.1</t>
  </si>
  <si>
    <t xml:space="preserve">GCA_002504595.1</t>
  </si>
  <si>
    <t xml:space="preserve">GCA_002499345.1</t>
  </si>
  <si>
    <t xml:space="preserve">GCA_002497295.1</t>
  </si>
  <si>
    <t xml:space="preserve">GCA_002499285.1</t>
  </si>
  <si>
    <t xml:space="preserve">GCA_002498925.1</t>
  </si>
  <si>
    <t xml:space="preserve">GCA_002495395.1</t>
  </si>
  <si>
    <t xml:space="preserve">GCA_002497895.1</t>
  </si>
  <si>
    <t xml:space="preserve">GCA_002507225.1</t>
  </si>
  <si>
    <t xml:space="preserve">GCA_002499485.1</t>
  </si>
  <si>
    <t xml:space="preserve">GCA_002497565.1</t>
  </si>
  <si>
    <t xml:space="preserve">GCA_002495165.1</t>
  </si>
  <si>
    <t xml:space="preserve">GCA_002505855.1</t>
  </si>
  <si>
    <t xml:space="preserve">GCA_002496725.1</t>
  </si>
  <si>
    <t xml:space="preserve">GCA_002495675.1</t>
  </si>
  <si>
    <t xml:space="preserve">GCA_002494765.1</t>
  </si>
  <si>
    <t xml:space="preserve">GCA_002502175.1</t>
  </si>
  <si>
    <t xml:space="preserve">GCA_002495385.1</t>
  </si>
  <si>
    <t xml:space="preserve">GCA_002504885.1</t>
  </si>
  <si>
    <t xml:space="preserve">GCA_002503725.1</t>
  </si>
  <si>
    <t xml:space="preserve">GCA_002496005.1</t>
  </si>
  <si>
    <t xml:space="preserve">GCA_002505445.1</t>
  </si>
  <si>
    <t xml:space="preserve">GCA_002496985.1</t>
  </si>
  <si>
    <t xml:space="preserve">GCA_002506495.1</t>
  </si>
  <si>
    <t xml:space="preserve">GCA_002496825.1</t>
  </si>
  <si>
    <t xml:space="preserve">GCA_002502055.1</t>
  </si>
  <si>
    <t xml:space="preserve">GCA_002502565.1</t>
  </si>
  <si>
    <t xml:space="preserve">GCA_002506005.1</t>
  </si>
  <si>
    <t xml:space="preserve">GCA_002502685.1</t>
  </si>
  <si>
    <t xml:space="preserve">GCA_002505385.1</t>
  </si>
  <si>
    <t xml:space="preserve">GCA_002497885.1</t>
  </si>
  <si>
    <t xml:space="preserve">GCA_002505885.1</t>
  </si>
  <si>
    <t xml:space="preserve">GCA_002502555.1</t>
  </si>
  <si>
    <t xml:space="preserve">GCA_002502255.1</t>
  </si>
  <si>
    <t xml:space="preserve">GCA_002506405.1</t>
  </si>
  <si>
    <t xml:space="preserve">GCA_002501885.1</t>
  </si>
  <si>
    <t xml:space="preserve">GCA_002498535.1</t>
  </si>
  <si>
    <t xml:space="preserve">GCA_002503665.1</t>
  </si>
  <si>
    <t xml:space="preserve">GCA_002503625.1</t>
  </si>
  <si>
    <t xml:space="preserve">GCA_002497185.1</t>
  </si>
  <si>
    <t xml:space="preserve">GCA_002505935.1</t>
  </si>
  <si>
    <t xml:space="preserve">GCA_002496925.1</t>
  </si>
  <si>
    <t xml:space="preserve">GCA_002495855.1</t>
  </si>
  <si>
    <t xml:space="preserve">GCA_002505355.1</t>
  </si>
  <si>
    <t xml:space="preserve">GCA_002498725.1</t>
  </si>
  <si>
    <t xml:space="preserve">GCA_002503845.1</t>
  </si>
  <si>
    <t xml:space="preserve">GCA_002499015.1</t>
  </si>
  <si>
    <t xml:space="preserve">GCA_002506185.1</t>
  </si>
  <si>
    <t xml:space="preserve">GCA_002503485.1</t>
  </si>
  <si>
    <t xml:space="preserve">GCA_002504845.1</t>
  </si>
  <si>
    <t xml:space="preserve">GCA_002497905.1</t>
  </si>
  <si>
    <t xml:space="preserve">GCA_002504415.1</t>
  </si>
  <si>
    <t xml:space="preserve">GCA_002497225.1</t>
  </si>
  <si>
    <t xml:space="preserve">GCA_002494645.1</t>
  </si>
  <si>
    <t xml:space="preserve">GCA_002498985.1</t>
  </si>
  <si>
    <t xml:space="preserve">GCA_002502605.1</t>
  </si>
  <si>
    <t xml:space="preserve">GCA_002506275.1</t>
  </si>
  <si>
    <t xml:space="preserve">GCA_002502285.1</t>
  </si>
  <si>
    <t xml:space="preserve">GCA_002498145.1</t>
  </si>
  <si>
    <t xml:space="preserve">GCA_002501615.1</t>
  </si>
  <si>
    <t xml:space="preserve">GCA_002501605.1</t>
  </si>
  <si>
    <t xml:space="preserve">GCA_002495235.1</t>
  </si>
  <si>
    <t xml:space="preserve">GCA_002499365.1</t>
  </si>
  <si>
    <t xml:space="preserve">GCA_002499715.1</t>
  </si>
  <si>
    <t xml:space="preserve">GCA_002496435.1</t>
  </si>
  <si>
    <t xml:space="preserve">GCA_002501975.1</t>
  </si>
  <si>
    <t xml:space="preserve">GCA_002506745.1</t>
  </si>
  <si>
    <t xml:space="preserve">GCA_002499425.1</t>
  </si>
  <si>
    <t xml:space="preserve">GCA_002496355.1</t>
  </si>
  <si>
    <t xml:space="preserve">GCA_002498265.1</t>
  </si>
  <si>
    <t xml:space="preserve">GCA_002496485.1</t>
  </si>
  <si>
    <t xml:space="preserve">GCA_002498945.1</t>
  </si>
  <si>
    <t xml:space="preserve">GCA_002498215.1</t>
  </si>
  <si>
    <t xml:space="preserve">GCA_002503045.1</t>
  </si>
  <si>
    <t xml:space="preserve">GCA_002497985.1</t>
  </si>
  <si>
    <t xml:space="preserve">GCA_002506875.1</t>
  </si>
  <si>
    <t xml:space="preserve">GCA_002495045.1</t>
  </si>
  <si>
    <t xml:space="preserve">GCA_002495535.1</t>
  </si>
  <si>
    <t xml:space="preserve">GCA_002504435.1</t>
  </si>
  <si>
    <t xml:space="preserve">GCA_002497245.1</t>
  </si>
  <si>
    <t xml:space="preserve">GCA_002509195.1</t>
  </si>
  <si>
    <t xml:space="preserve">GCA_002503295.1</t>
  </si>
  <si>
    <t xml:space="preserve">GCA_002499205.1</t>
  </si>
  <si>
    <t xml:space="preserve">GCA_002499195.1</t>
  </si>
  <si>
    <t xml:space="preserve">GCA_002503015.1</t>
  </si>
  <si>
    <t xml:space="preserve">GCA_002506755.1</t>
  </si>
  <si>
    <t xml:space="preserve">GCA_002501805.1</t>
  </si>
  <si>
    <t xml:space="preserve">GCA_002498625.1</t>
  </si>
  <si>
    <t xml:space="preserve">GCA_002498585.1</t>
  </si>
  <si>
    <t xml:space="preserve">GCA_002497745.1</t>
  </si>
  <si>
    <t xml:space="preserve">GCA_002495285.1</t>
  </si>
  <si>
    <t xml:space="preserve">GCA_002497765.1</t>
  </si>
  <si>
    <t xml:space="preserve">GCA_002505695.1</t>
  </si>
  <si>
    <t xml:space="preserve">GCA_002509165.1</t>
  </si>
  <si>
    <t xml:space="preserve">GCA_002504925.1</t>
  </si>
  <si>
    <t xml:space="preserve">GCA_002501895.1</t>
  </si>
  <si>
    <t xml:space="preserve">GCA_002499555.1</t>
  </si>
  <si>
    <t xml:space="preserve">GCA_002496845.1</t>
  </si>
  <si>
    <t xml:space="preserve">GCA_002503675.1</t>
  </si>
  <si>
    <t xml:space="preserve">GCA_002494965.1</t>
  </si>
  <si>
    <t xml:space="preserve">GCA_002494905.1</t>
  </si>
  <si>
    <t xml:space="preserve">GCA_002499595.1</t>
  </si>
  <si>
    <t xml:space="preserve">GCA_002503755.1</t>
  </si>
  <si>
    <t xml:space="preserve">GCA_002506305.1</t>
  </si>
  <si>
    <t xml:space="preserve">GCA_002505685.1</t>
  </si>
  <si>
    <t xml:space="preserve">GCA_002502085.1</t>
  </si>
  <si>
    <t xml:space="preserve">GCA_002495245.1</t>
  </si>
  <si>
    <t xml:space="preserve">GCA_002501915.1</t>
  </si>
  <si>
    <t xml:space="preserve">GCA_002505455.1</t>
  </si>
  <si>
    <t xml:space="preserve">GCA_002507125.1</t>
  </si>
  <si>
    <t xml:space="preserve">GCA_002507305.1</t>
  </si>
  <si>
    <t xml:space="preserve">GCA_002507425.1</t>
  </si>
  <si>
    <t xml:space="preserve">GCA_002502335.1</t>
  </si>
  <si>
    <t xml:space="preserve">GCA_002497125.1</t>
  </si>
  <si>
    <t xml:space="preserve">GCA_002499325.1</t>
  </si>
  <si>
    <t xml:space="preserve">GCA_002495735.1</t>
  </si>
  <si>
    <t xml:space="preserve">GCA_002504835.1</t>
  </si>
  <si>
    <t xml:space="preserve">GCA_002501685.1</t>
  </si>
  <si>
    <t xml:space="preserve">GCA_002506725.1</t>
  </si>
  <si>
    <t xml:space="preserve">GCA_002496285.1</t>
  </si>
  <si>
    <t xml:space="preserve">GCA_002497385.1</t>
  </si>
  <si>
    <t xml:space="preserve">GCA_002494865.1</t>
  </si>
  <si>
    <t xml:space="preserve">GCA_002495645.1</t>
  </si>
  <si>
    <t xml:space="preserve">GCA_002506705.1</t>
  </si>
  <si>
    <t xml:space="preserve">GCA_002506675.1</t>
  </si>
  <si>
    <t xml:space="preserve">GCA_002499585.1</t>
  </si>
  <si>
    <t xml:space="preserve">GCA_002494605.1</t>
  </si>
  <si>
    <t xml:space="preserve">GCA_002499645.1</t>
  </si>
  <si>
    <t xml:space="preserve">GCA_002504825.1</t>
  </si>
  <si>
    <t xml:space="preserve">GCA_002494975.1</t>
  </si>
  <si>
    <t xml:space="preserve">GCA_002503285.1</t>
  </si>
  <si>
    <t xml:space="preserve">GCA_002507175.1</t>
  </si>
  <si>
    <t xml:space="preserve">GCA_002507165.1</t>
  </si>
  <si>
    <t xml:space="preserve">GCA_002504755.1</t>
  </si>
  <si>
    <t xml:space="preserve">GCA_002497315.1</t>
  </si>
  <si>
    <t xml:space="preserve">GCA_002502295.1</t>
  </si>
  <si>
    <t xml:space="preserve">GCA_002503905.1</t>
  </si>
  <si>
    <t xml:space="preserve">GCA_002503385.1</t>
  </si>
  <si>
    <t xml:space="preserve">GCA_002498525.1</t>
  </si>
  <si>
    <t xml:space="preserve">GCA_002504675.1</t>
  </si>
  <si>
    <t xml:space="preserve">GCA_002509175.1</t>
  </si>
  <si>
    <t xml:space="preserve">GCA_002505495.1</t>
  </si>
  <si>
    <t xml:space="preserve">GCA_002495815.1</t>
  </si>
  <si>
    <t xml:space="preserve">GCA_002498205.1</t>
  </si>
  <si>
    <t xml:space="preserve">GCA_002502325.1</t>
  </si>
  <si>
    <t xml:space="preserve">GCA_002507145.1</t>
  </si>
  <si>
    <t xml:space="preserve">GCA_002497805.1</t>
  </si>
  <si>
    <t xml:space="preserve">GCA_002503395.1</t>
  </si>
  <si>
    <t xml:space="preserve">GCA_002504565.1</t>
  </si>
  <si>
    <t xml:space="preserve">GCA_002499265.1</t>
  </si>
  <si>
    <t xml:space="preserve">GCA_002498455.1</t>
  </si>
  <si>
    <t xml:space="preserve">GCA_002497465.1</t>
  </si>
  <si>
    <t xml:space="preserve">GCA_002504935.1</t>
  </si>
  <si>
    <t xml:space="preserve">GCA_002504905.1</t>
  </si>
  <si>
    <t xml:space="preserve">GCA_002502385.1</t>
  </si>
  <si>
    <t xml:space="preserve">GCA_002499795.1</t>
  </si>
  <si>
    <t xml:space="preserve">GCA_002502205.1</t>
  </si>
  <si>
    <t xml:space="preserve">GCA_002499835.1</t>
  </si>
  <si>
    <t xml:space="preserve">GCA_002502655.1</t>
  </si>
  <si>
    <t xml:space="preserve">GCA_002505415.1</t>
  </si>
  <si>
    <t xml:space="preserve">GCA_002498935.1</t>
  </si>
  <si>
    <t xml:space="preserve">GCA_002502095.1</t>
  </si>
  <si>
    <t xml:space="preserve">GCA_002497845.1</t>
  </si>
  <si>
    <t xml:space="preserve">GCA_002496595.1</t>
  </si>
  <si>
    <t xml:space="preserve">GCA_002497545.1</t>
  </si>
  <si>
    <t xml:space="preserve">GCA_002505325.1</t>
  </si>
  <si>
    <t xml:space="preserve">GCA_002497405.1</t>
  </si>
  <si>
    <t xml:space="preserve">GCA_002497865.1</t>
  </si>
  <si>
    <t xml:space="preserve">GCA_002496205.1</t>
  </si>
  <si>
    <t xml:space="preserve">GCA_002496675.1</t>
  </si>
  <si>
    <t xml:space="preserve">GCA_002497145.1</t>
  </si>
  <si>
    <t xml:space="preserve">GCA_002499745.1</t>
  </si>
  <si>
    <t xml:space="preserve">GCA_002496635.1</t>
  </si>
  <si>
    <t xml:space="preserve">GCA_002505155.1</t>
  </si>
  <si>
    <t xml:space="preserve">GCA_002495765.1</t>
  </si>
  <si>
    <t xml:space="preserve">GCA_002496175.1</t>
  </si>
  <si>
    <t xml:space="preserve">GCA_002503055.1</t>
  </si>
  <si>
    <t xml:space="preserve">GCA_002498135.1</t>
  </si>
  <si>
    <t xml:space="preserve">GCA_002499545.1</t>
  </si>
  <si>
    <t xml:space="preserve">GCA_002495525.1</t>
  </si>
  <si>
    <t xml:space="preserve">GCA_002497265.1</t>
  </si>
  <si>
    <t xml:space="preserve">GCA_002494685.1</t>
  </si>
  <si>
    <t xml:space="preserve">GCA_002499705.1</t>
  </si>
  <si>
    <t xml:space="preserve">GCA_002507345.1</t>
  </si>
  <si>
    <t xml:space="preserve">GCA_002499785.1</t>
  </si>
  <si>
    <t xml:space="preserve">GCA_002505185.1</t>
  </si>
  <si>
    <t xml:space="preserve">GCA_003661465.1</t>
  </si>
  <si>
    <t xml:space="preserve">GCA_004347815.1</t>
  </si>
  <si>
    <t xml:space="preserve">GCA_004347835.1</t>
  </si>
  <si>
    <t xml:space="preserve">GCA_004347925.1</t>
  </si>
  <si>
    <t xml:space="preserve">GCA_004375695.1</t>
  </si>
  <si>
    <t xml:space="preserve">GCA_004375795.1</t>
  </si>
  <si>
    <t xml:space="preserve">GCA_004376755.1</t>
  </si>
  <si>
    <t xml:space="preserve">GCA_005222995.1</t>
  </si>
  <si>
    <t xml:space="preserve">GCA_002779005.1</t>
  </si>
  <si>
    <t xml:space="preserve">GCA_001515185.1</t>
  </si>
  <si>
    <t xml:space="preserve">GCA_001515195.1</t>
  </si>
  <si>
    <t xml:space="preserve">GCA_001515205.2</t>
  </si>
  <si>
    <t xml:space="preserve">GCA_001515215.1</t>
  </si>
  <si>
    <t xml:space="preserve">GCA_000447865.2</t>
  </si>
  <si>
    <t xml:space="preserve">GCA_007122455.1</t>
  </si>
  <si>
    <t xml:space="preserve">GCA_007127355.1</t>
  </si>
  <si>
    <t xml:space="preserve">GCA_003058365.1</t>
  </si>
  <si>
    <t xml:space="preserve">GCA_003552705.1</t>
  </si>
  <si>
    <t xml:space="preserve">GCA_003670115.1</t>
  </si>
  <si>
    <t xml:space="preserve">GCA_001564135.1</t>
  </si>
  <si>
    <t xml:space="preserve">GCA_007118075.1</t>
  </si>
  <si>
    <t xml:space="preserve">GCA_007118145.1</t>
  </si>
  <si>
    <t xml:space="preserve">GCA_007118975.1</t>
  </si>
  <si>
    <t xml:space="preserve">GCA_007122825.1</t>
  </si>
  <si>
    <t xml:space="preserve">GCA_007125235.1</t>
  </si>
  <si>
    <t xml:space="preserve">GCA_003021365.1</t>
  </si>
  <si>
    <t xml:space="preserve">GCA_003022085.1</t>
  </si>
  <si>
    <t xml:space="preserve">GCA_003021335.1</t>
  </si>
  <si>
    <t xml:space="preserve">GCA_003021305.1</t>
  </si>
  <si>
    <t xml:space="preserve">GCA_003021325.1</t>
  </si>
  <si>
    <t xml:space="preserve">GCA_003021285.1</t>
  </si>
  <si>
    <t xml:space="preserve">GCA_003021245.1</t>
  </si>
  <si>
    <t xml:space="preserve">GCA_003021225.1</t>
  </si>
  <si>
    <t xml:space="preserve">GCA_003021235.1</t>
  </si>
  <si>
    <t xml:space="preserve">GCA_003021205.1</t>
  </si>
  <si>
    <t xml:space="preserve">GCA_003021795.1</t>
  </si>
  <si>
    <t xml:space="preserve">GCA_003021785.1</t>
  </si>
  <si>
    <t xml:space="preserve">GCA_003021175.1</t>
  </si>
  <si>
    <t xml:space="preserve">GCA_003021165.1</t>
  </si>
  <si>
    <t xml:space="preserve">GCA_003021115.1</t>
  </si>
  <si>
    <t xml:space="preserve">GCA_003021745.1</t>
  </si>
  <si>
    <t xml:space="preserve">GCA_003021725.1</t>
  </si>
  <si>
    <t xml:space="preserve">GCA_003022045.1</t>
  </si>
  <si>
    <t xml:space="preserve">GCA_003021755.1</t>
  </si>
  <si>
    <t xml:space="preserve">GCA_003022055.1</t>
  </si>
  <si>
    <t xml:space="preserve">GCA_003021145.1</t>
  </si>
  <si>
    <t xml:space="preserve">GCA_003022025.1</t>
  </si>
  <si>
    <t xml:space="preserve">GCA_003021105.1</t>
  </si>
  <si>
    <t xml:space="preserve">GCA_003021085.1</t>
  </si>
  <si>
    <t xml:space="preserve">GCA_003021055.1</t>
  </si>
  <si>
    <t xml:space="preserve">GCA_003021005.1</t>
  </si>
  <si>
    <t xml:space="preserve">GCA_003021705.1</t>
  </si>
  <si>
    <t xml:space="preserve">GCA_003021685.1</t>
  </si>
  <si>
    <t xml:space="preserve">GCA_003021015.1</t>
  </si>
  <si>
    <t xml:space="preserve">GCA_003020965.1</t>
  </si>
  <si>
    <t xml:space="preserve">GCA_003021655.1</t>
  </si>
  <si>
    <t xml:space="preserve">GCA_003021045.1</t>
  </si>
  <si>
    <t xml:space="preserve">GCA_003020985.1</t>
  </si>
  <si>
    <t xml:space="preserve">GCA_003023785.1</t>
  </si>
  <si>
    <t xml:space="preserve">GCA_003022005.1</t>
  </si>
  <si>
    <t xml:space="preserve">GCA_003021975.1</t>
  </si>
  <si>
    <t xml:space="preserve">GCA_003020925.1</t>
  </si>
  <si>
    <t xml:space="preserve">GCA_003020945.1</t>
  </si>
  <si>
    <t xml:space="preserve">GCA_003023525.1</t>
  </si>
  <si>
    <t xml:space="preserve">GCA_003023575.1</t>
  </si>
  <si>
    <t xml:space="preserve">GCA_003022925.1</t>
  </si>
  <si>
    <t xml:space="preserve">GCA_003023195.1</t>
  </si>
  <si>
    <t xml:space="preserve">GCA_003022945.1</t>
  </si>
  <si>
    <t xml:space="preserve">GCA_003023165.1</t>
  </si>
  <si>
    <t xml:space="preserve">GCA_003023185.1</t>
  </si>
  <si>
    <t xml:space="preserve">GCA_003023565.1</t>
  </si>
  <si>
    <t xml:space="preserve">GCA_003022905.1</t>
  </si>
  <si>
    <t xml:space="preserve">GCA_003023535.1</t>
  </si>
  <si>
    <t xml:space="preserve">GCA_003022845.1</t>
  </si>
  <si>
    <t xml:space="preserve">GCA_003023485.1</t>
  </si>
  <si>
    <t xml:space="preserve">GCA_003023445.1</t>
  </si>
  <si>
    <t xml:space="preserve">GCA_003023455.1</t>
  </si>
  <si>
    <t xml:space="preserve">GCA_003022885.1</t>
  </si>
  <si>
    <t xml:space="preserve">GCA_003022815.1</t>
  </si>
  <si>
    <t xml:space="preserve">GCA_003022865.1</t>
  </si>
  <si>
    <t xml:space="preserve">GCA_003023465.1</t>
  </si>
  <si>
    <t xml:space="preserve">GCA_003023215.1</t>
  </si>
  <si>
    <t xml:space="preserve">GCA_003022725.1</t>
  </si>
  <si>
    <t xml:space="preserve">GCA_003022785.1</t>
  </si>
  <si>
    <t xml:space="preserve">GCA_003022805.1</t>
  </si>
  <si>
    <t xml:space="preserve">GCA_003022765.1</t>
  </si>
  <si>
    <t xml:space="preserve">GCA_003023415.1</t>
  </si>
  <si>
    <t xml:space="preserve">GCA_003023405.1</t>
  </si>
  <si>
    <t xml:space="preserve">GCA_003022685.1</t>
  </si>
  <si>
    <t xml:space="preserve">GCA_003022745.1</t>
  </si>
  <si>
    <t xml:space="preserve">GCA_007121215.1</t>
  </si>
  <si>
    <t xml:space="preserve">GCA_007121475.1</t>
  </si>
  <si>
    <t xml:space="preserve">GCA_007128515.1</t>
  </si>
  <si>
    <t xml:space="preserve">GCA_007129135.1</t>
  </si>
  <si>
    <t xml:space="preserve">GCA_007131485.1</t>
  </si>
  <si>
    <t xml:space="preserve">GCA_007123025.1</t>
  </si>
  <si>
    <t xml:space="preserve">GCA_001563795.1</t>
  </si>
  <si>
    <t xml:space="preserve">GCA_007896465.1</t>
  </si>
  <si>
    <t xml:space="preserve">GCA_005543295.1</t>
  </si>
  <si>
    <t xml:space="preserve">GCA_001563965.1</t>
  </si>
  <si>
    <t xml:space="preserve">GCA_001564175.1</t>
  </si>
  <si>
    <t xml:space="preserve">GCA_004116405.1</t>
  </si>
  <si>
    <t xml:space="preserve">GCA_002844195.1</t>
  </si>
  <si>
    <t xml:space="preserve">GCA_001564085.1</t>
  </si>
  <si>
    <t xml:space="preserve">GCA_003298465.1</t>
  </si>
  <si>
    <t xml:space="preserve">GCA_000224475.1</t>
  </si>
  <si>
    <t xml:space="preserve">GCA_000416105.1</t>
  </si>
  <si>
    <t xml:space="preserve">GCA_000415945.1</t>
  </si>
  <si>
    <t xml:space="preserve">GCA_000416085.1</t>
  </si>
  <si>
    <t xml:space="preserve">GCA_005239435.1</t>
  </si>
  <si>
    <t xml:space="preserve">GCA_005239425.1</t>
  </si>
  <si>
    <t xml:space="preserve">GCA_005049285.1</t>
  </si>
  <si>
    <t xml:space="preserve">GCA_005239175.1</t>
  </si>
  <si>
    <t xml:space="preserve">GCA_003551725.1</t>
  </si>
  <si>
    <t xml:space="preserve">GCA_003552265.1</t>
  </si>
  <si>
    <t xml:space="preserve">GCA_003554115.1</t>
  </si>
  <si>
    <t xml:space="preserve">GCA_003558085.1</t>
  </si>
  <si>
    <t xml:space="preserve">GCA_001507955.1</t>
  </si>
  <si>
    <t xml:space="preserve">GCA_002494785.1</t>
  </si>
  <si>
    <t xml:space="preserve">GCA_002509125.1</t>
  </si>
  <si>
    <t xml:space="preserve">GCA_002509095.1</t>
  </si>
  <si>
    <t xml:space="preserve">GCA_002509745.1</t>
  </si>
  <si>
    <t xml:space="preserve">GCA_002509725.1</t>
  </si>
  <si>
    <t xml:space="preserve">GCA_002504725.1</t>
  </si>
  <si>
    <t xml:space="preserve">GCA_002509085.1</t>
  </si>
  <si>
    <t xml:space="preserve">GCA_002839705.1</t>
  </si>
  <si>
    <t xml:space="preserve">GCA_002839685.1</t>
  </si>
  <si>
    <t xml:space="preserve">GCA_003550375.1</t>
  </si>
  <si>
    <t xml:space="preserve">GCA_003552845.1</t>
  </si>
  <si>
    <t xml:space="preserve">GCA_003559825.1</t>
  </si>
  <si>
    <t xml:space="preserve">GCA_003560275.1</t>
  </si>
  <si>
    <t xml:space="preserve">GCA_002495885.1</t>
  </si>
  <si>
    <t xml:space="preserve">GCA_002494795.1</t>
  </si>
  <si>
    <t xml:space="preserve">GCA_001940805.1</t>
  </si>
  <si>
    <t xml:space="preserve">GCA_002506085.1</t>
  </si>
  <si>
    <t xml:space="preserve">GCA_002496395.1</t>
  </si>
  <si>
    <t xml:space="preserve">GCA_001560915.1</t>
  </si>
  <si>
    <t xml:space="preserve">GCA_001563305.1</t>
  </si>
  <si>
    <t xml:space="preserve">GCA_003135935.1</t>
  </si>
  <si>
    <t xml:space="preserve">GCA_003153895.1</t>
  </si>
  <si>
    <t xml:space="preserve">GCA_003550345.1</t>
  </si>
  <si>
    <t xml:space="preserve">GCA_003555025.1</t>
  </si>
  <si>
    <t xml:space="preserve">GCA_003557905.1</t>
  </si>
  <si>
    <t xml:space="preserve">GCA_003560875.1</t>
  </si>
  <si>
    <t xml:space="preserve">GCA_002506175.1</t>
  </si>
  <si>
    <t xml:space="preserve">GCA_002506985.1</t>
  </si>
  <si>
    <t xml:space="preserve">GCA_002498545.1</t>
  </si>
  <si>
    <t xml:space="preserve">GCA_002502465.1</t>
  </si>
  <si>
    <t xml:space="preserve">GCA_002505735.1</t>
  </si>
  <si>
    <t xml:space="preserve">GCA_002504645.1</t>
  </si>
  <si>
    <t xml:space="preserve">GCA_002509465.1</t>
  </si>
  <si>
    <t xml:space="preserve">GCA_002497155.1</t>
  </si>
  <si>
    <t xml:space="preserve">GCA_002506325.1</t>
  </si>
  <si>
    <t xml:space="preserve">GCA_002498425.1</t>
  </si>
  <si>
    <t xml:space="preserve">GCA_002509415.1</t>
  </si>
  <si>
    <t xml:space="preserve">GCA_002506905.1</t>
  </si>
  <si>
    <t xml:space="preserve">GCA_002506865.1</t>
  </si>
  <si>
    <t xml:space="preserve">GCA_002506565.1</t>
  </si>
  <si>
    <t xml:space="preserve">GCA_002498765.1</t>
  </si>
  <si>
    <t xml:space="preserve">GCA_002508625.1</t>
  </si>
  <si>
    <t xml:space="preserve">GCA_002497195.1</t>
  </si>
  <si>
    <t xml:space="preserve">GCA_002502765.1</t>
  </si>
  <si>
    <t xml:space="preserve">GCA_002509425.1</t>
  </si>
  <si>
    <t xml:space="preserve">GCA_002502165.1</t>
  </si>
  <si>
    <t xml:space="preserve">GCA_002506255.1</t>
  </si>
  <si>
    <t xml:space="preserve">GCA_002505345.1</t>
  </si>
  <si>
    <t xml:space="preserve">GCA_002505275.1</t>
  </si>
  <si>
    <t xml:space="preserve">GCA_002495665.1</t>
  </si>
  <si>
    <t xml:space="preserve">GCA_002502965.1</t>
  </si>
  <si>
    <t xml:space="preserve">GCA_002495125.1</t>
  </si>
  <si>
    <t xml:space="preserve">GCA_002495495.1</t>
  </si>
  <si>
    <t xml:space="preserve">GCA_002494945.1</t>
  </si>
  <si>
    <t xml:space="preserve">GCA_002498805.1</t>
  </si>
  <si>
    <t xml:space="preserve">GCA_002498785.1</t>
  </si>
  <si>
    <t xml:space="preserve">GCA_002498605.1</t>
  </si>
  <si>
    <t xml:space="preserve">GCA_002496785.1</t>
  </si>
  <si>
    <t xml:space="preserve">GCA_002496945.1</t>
  </si>
  <si>
    <t xml:space="preserve">GCA_002494585.1</t>
  </si>
  <si>
    <t xml:space="preserve">GCA_002502925.1</t>
  </si>
  <si>
    <t xml:space="preserve">GCA_002502545.1</t>
  </si>
  <si>
    <t xml:space="preserve">GCA_002498365.1</t>
  </si>
  <si>
    <t xml:space="preserve">GCA_002505245.1</t>
  </si>
  <si>
    <t xml:space="preserve">GCA_002506995.1</t>
  </si>
  <si>
    <t xml:space="preserve">GCA_002497075.1</t>
  </si>
  <si>
    <t xml:space="preserve">GCA_002508595.1</t>
  </si>
  <si>
    <t xml:space="preserve">GCA_002506425.1</t>
  </si>
  <si>
    <t xml:space="preserve">GCA_002503925.1</t>
  </si>
  <si>
    <t xml:space="preserve">GCA_002494805.1</t>
  </si>
  <si>
    <t xml:space="preserve">GCA_002497475.1</t>
  </si>
  <si>
    <t xml:space="preserve">GCA_002504495.1</t>
  </si>
  <si>
    <t xml:space="preserve">GCA_002495325.1</t>
  </si>
  <si>
    <t xml:space="preserve">GCA_002504405.1</t>
  </si>
  <si>
    <t xml:space="preserve">GCA_002509405.1</t>
  </si>
  <si>
    <t xml:space="preserve">GCA_002503785.1</t>
  </si>
  <si>
    <t xml:space="preserve">GCA_003246535.1</t>
  </si>
  <si>
    <t xml:space="preserve">GCA_004377185.1</t>
  </si>
  <si>
    <t xml:space="preserve">GCA_006954405.1</t>
  </si>
  <si>
    <t xml:space="preserve">GCA_006954425.1</t>
  </si>
  <si>
    <t xml:space="preserve">GCA_006954465.1</t>
  </si>
  <si>
    <t xml:space="preserve">GCA_002067045.1</t>
  </si>
  <si>
    <t xml:space="preserve">GCA_002067005.1</t>
  </si>
  <si>
    <t xml:space="preserve">GCA_002067635.1</t>
  </si>
  <si>
    <t xml:space="preserve">GCA_002067865.1</t>
  </si>
  <si>
    <t xml:space="preserve">GCA_001421185.1</t>
  </si>
  <si>
    <t xml:space="preserve">GCA_001421175.1</t>
  </si>
  <si>
    <t xml:space="preserve">GCA_002496385.1</t>
  </si>
  <si>
    <t xml:space="preserve">GCA_002497815.1</t>
  </si>
  <si>
    <t xml:space="preserve">GCA_002499085.1</t>
  </si>
  <si>
    <t xml:space="preserve">GCA_001512965.1</t>
  </si>
  <si>
    <t xml:space="preserve">GCA_002010075.1</t>
  </si>
  <si>
    <t xml:space="preserve">GCA_002509385.1</t>
  </si>
  <si>
    <t xml:space="preserve">GCA_002502815.1</t>
  </si>
  <si>
    <t xml:space="preserve">GCA_002503105.1</t>
  </si>
  <si>
    <t xml:space="preserve">GCA_002503135.1</t>
  </si>
  <si>
    <t xml:space="preserve">GCA_002497965.1</t>
  </si>
  <si>
    <t xml:space="preserve">GCA_003160755.1</t>
  </si>
  <si>
    <t xml:space="preserve">GCA_001508695.1</t>
  </si>
  <si>
    <t xml:space="preserve">GCA_002839675.1</t>
  </si>
  <si>
    <t xml:space="preserve">GCA_002839645.1</t>
  </si>
  <si>
    <t xml:space="preserve">GCA_002839605.1</t>
  </si>
  <si>
    <t xml:space="preserve">GCA_002839625.1</t>
  </si>
  <si>
    <t xml:space="preserve">GCA_002839585.1</t>
  </si>
  <si>
    <t xml:space="preserve">GCA_002839575.1</t>
  </si>
  <si>
    <t xml:space="preserve">GCA_001602685.1</t>
  </si>
  <si>
    <t xml:space="preserve">GCA_001602695.1</t>
  </si>
  <si>
    <t xml:space="preserve">GCA_001603255.1</t>
  </si>
  <si>
    <t xml:space="preserve">GCA_002496135.1</t>
  </si>
  <si>
    <t xml:space="preserve">GCA_003555005.1</t>
  </si>
  <si>
    <t xml:space="preserve">GCA_004212035.1</t>
  </si>
  <si>
    <t xml:space="preserve">GCA_003194425.1</t>
  </si>
  <si>
    <t xml:space="preserve">GCA_003194435.1</t>
  </si>
  <si>
    <t xml:space="preserve">GCA_003336485.1</t>
  </si>
  <si>
    <t xml:space="preserve">GCA_003601545.1</t>
  </si>
  <si>
    <t xml:space="preserve">GCA_003601795.1</t>
  </si>
  <si>
    <t xml:space="preserve">GCA_004212135.1</t>
  </si>
  <si>
    <t xml:space="preserve">GCA_002010035.1</t>
  </si>
  <si>
    <t xml:space="preserve">GCA_003819845.1</t>
  </si>
  <si>
    <t xml:space="preserve">GCA_002067115.1</t>
  </si>
  <si>
    <t xml:space="preserve">GCA_002067095.1</t>
  </si>
  <si>
    <t xml:space="preserve">GCA_002067485.1</t>
  </si>
  <si>
    <t xml:space="preserve">GCA_002067155.1</t>
  </si>
  <si>
    <t xml:space="preserve">GCA_002067335.1</t>
  </si>
  <si>
    <t xml:space="preserve">GCA_002067665.1</t>
  </si>
  <si>
    <t xml:space="preserve">GCA_002067685.1</t>
  </si>
  <si>
    <t xml:space="preserve">GCA_002495225.1</t>
  </si>
  <si>
    <t xml:space="preserve">GCA_002503825.1</t>
  </si>
  <si>
    <t xml:space="preserve">GCA_004332335.1</t>
  </si>
  <si>
    <t xml:space="preserve">GCA_003551755.1</t>
  </si>
  <si>
    <t xml:space="preserve">GCA_003555325.1</t>
  </si>
  <si>
    <t xml:space="preserve">GCA_003559435.1</t>
  </si>
  <si>
    <t xml:space="preserve">GCA_003565715.1</t>
  </si>
  <si>
    <t xml:space="preserve">GCA_002508385.1</t>
  </si>
  <si>
    <t xml:space="preserve">GCA_002503365.1</t>
  </si>
  <si>
    <t xml:space="preserve">GCA_002508425.1</t>
  </si>
  <si>
    <t xml:space="preserve">GCA_003661005.1</t>
  </si>
  <si>
    <t xml:space="preserve">GCA_003661015.1</t>
  </si>
  <si>
    <t xml:space="preserve">GCA_003661045.1</t>
  </si>
  <si>
    <t xml:space="preserve">GCA_003661065.1</t>
  </si>
  <si>
    <t xml:space="preserve">GCA_003661075.1</t>
  </si>
  <si>
    <t xml:space="preserve">GCA_003661105.1</t>
  </si>
  <si>
    <t xml:space="preserve">GCA_003661125.1</t>
  </si>
  <si>
    <t xml:space="preserve">GCA_003661135.1</t>
  </si>
  <si>
    <t xml:space="preserve">GCA_003661165.1</t>
  </si>
  <si>
    <t xml:space="preserve">GCA_003661185.1</t>
  </si>
  <si>
    <t xml:space="preserve">GCA_003661195.1</t>
  </si>
  <si>
    <t xml:space="preserve">GCA_004144985.1</t>
  </si>
  <si>
    <t xml:space="preserve">GCA_004193545.1</t>
  </si>
  <si>
    <t xml:space="preserve">GCA_004211975.1</t>
  </si>
  <si>
    <t xml:space="preserve">GCA_004212095.1</t>
  </si>
  <si>
    <t xml:space="preserve">GCA_007280025.1</t>
  </si>
  <si>
    <t xml:space="preserve">GCA_002255135.1</t>
  </si>
  <si>
    <t xml:space="preserve">GCA_002254825.2</t>
  </si>
  <si>
    <t xml:space="preserve">GCA_001602645.1</t>
  </si>
  <si>
    <t xml:space="preserve">GCA_001603195.1</t>
  </si>
  <si>
    <t xml:space="preserve">GCA_001603205.1</t>
  </si>
  <si>
    <t xml:space="preserve">GCA_001603225.1</t>
  </si>
  <si>
    <t xml:space="preserve">GCA_002503595.1</t>
  </si>
  <si>
    <t xml:space="preserve">GCA_002506015.1</t>
  </si>
  <si>
    <t xml:space="preserve">GCA_002494745.1</t>
  </si>
  <si>
    <t xml:space="preserve">GCA_001273375.1</t>
  </si>
  <si>
    <t xml:space="preserve">GCA_001273495.1</t>
  </si>
  <si>
    <t xml:space="preserve">GCA_001273345.1</t>
  </si>
  <si>
    <t xml:space="preserve">GCA_001273335.1</t>
  </si>
  <si>
    <t xml:space="preserve">GCA_001273415.1</t>
  </si>
  <si>
    <t xml:space="preserve">GCA_001273385.1</t>
  </si>
  <si>
    <t xml:space="preserve">GCA_003552045.1</t>
  </si>
  <si>
    <t xml:space="preserve">GCA_003552325.1</t>
  </si>
  <si>
    <t xml:space="preserve">GCA_003552885.1</t>
  </si>
  <si>
    <t xml:space="preserve">GCA_003554885.1</t>
  </si>
  <si>
    <t xml:space="preserve">GCA_003555125.1</t>
  </si>
  <si>
    <t xml:space="preserve">GCA_003557335.1</t>
  </si>
  <si>
    <t xml:space="preserve">GCA_003559215.1</t>
  </si>
  <si>
    <t xml:space="preserve">GCA_001563805.1</t>
  </si>
  <si>
    <t xml:space="preserve">GCA_001563885.1</t>
  </si>
  <si>
    <t xml:space="preserve">GCA_001563955.1</t>
  </si>
  <si>
    <t xml:space="preserve">GCA_001564255.1</t>
  </si>
  <si>
    <t xml:space="preserve">GCA_001564275.1</t>
  </si>
  <si>
    <t xml:space="preserve">GCA_001564285.1</t>
  </si>
  <si>
    <t xml:space="preserve">GCA_001564115.1</t>
  </si>
  <si>
    <t xml:space="preserve">GCA_003229255.1</t>
  </si>
  <si>
    <t xml:space="preserve">GCA_005776525.1</t>
  </si>
  <si>
    <t xml:space="preserve">GCA_005778305.1</t>
  </si>
  <si>
    <t xml:space="preserve">GCA_005787795.1</t>
  </si>
  <si>
    <t xml:space="preserve">GCA_005787845.1</t>
  </si>
  <si>
    <t xml:space="preserve">GCA_005789035.1</t>
  </si>
  <si>
    <t xml:space="preserve">GCA_005790655.1</t>
  </si>
  <si>
    <t xml:space="preserve">GCA_005790695.1</t>
  </si>
  <si>
    <t xml:space="preserve">GCA_005798385.1</t>
  </si>
  <si>
    <t xml:space="preserve">GCA_005798405.1</t>
  </si>
  <si>
    <t xml:space="preserve">GCA_005798995.1</t>
  </si>
  <si>
    <t xml:space="preserve">GCA_005799035.1</t>
  </si>
  <si>
    <t xml:space="preserve">GCA_005800015.1</t>
  </si>
  <si>
    <t xml:space="preserve">GCA_007279895.1</t>
  </si>
  <si>
    <t xml:space="preserve">GCA_007571225.1</t>
  </si>
  <si>
    <t xml:space="preserve">GCA_900620265.1</t>
  </si>
  <si>
    <t xml:space="preserve">GCA_002317805.1</t>
  </si>
  <si>
    <t xml:space="preserve">GCA_002317825.1</t>
  </si>
  <si>
    <t xml:space="preserve">GCA_002731165.1</t>
  </si>
  <si>
    <t xml:space="preserve">GCA_003820555.1</t>
  </si>
  <si>
    <t xml:space="preserve">GCA_003856905.1</t>
  </si>
  <si>
    <t xml:space="preserve">GCA_007280335.1</t>
  </si>
  <si>
    <t xml:space="preserve">GCA_007280465.1</t>
  </si>
  <si>
    <t xml:space="preserve">GCA_002784675.1</t>
  </si>
  <si>
    <t xml:space="preserve">GCA_002788515.1</t>
  </si>
  <si>
    <t xml:space="preserve">GCA_002789395.1</t>
  </si>
  <si>
    <t xml:space="preserve">GCA_002762965.1</t>
  </si>
  <si>
    <t xml:space="preserve">GCA_002783425.1</t>
  </si>
  <si>
    <t xml:space="preserve">GCA_002781805.1</t>
  </si>
  <si>
    <t xml:space="preserve">GCA_002499525.1</t>
  </si>
  <si>
    <t xml:space="preserve">GCA_002498105.1</t>
  </si>
  <si>
    <t xml:space="preserve">GCA_002498045.1</t>
  </si>
  <si>
    <t xml:space="preserve">GCA_002504425.1</t>
  </si>
  <si>
    <t xml:space="preserve">GCA_002501935.1</t>
  </si>
  <si>
    <t xml:space="preserve">GCA_002495965.1</t>
  </si>
  <si>
    <t xml:space="preserve">GCA_002501855.1</t>
  </si>
  <si>
    <t xml:space="preserve">GCA_002498345.1</t>
  </si>
  <si>
    <t xml:space="preserve">GCA_002496625.1</t>
  </si>
  <si>
    <t xml:space="preserve">GCA_002494485.1</t>
  </si>
  <si>
    <t xml:space="preserve">GCA_000389735.1</t>
  </si>
  <si>
    <t xml:space="preserve">GCA_003086535.1</t>
  </si>
  <si>
    <t xml:space="preserve">GCA_003086575.1</t>
  </si>
  <si>
    <t xml:space="preserve">GCA_003086495.1</t>
  </si>
  <si>
    <t xml:space="preserve">GCA_002317795.1</t>
  </si>
  <si>
    <t xml:space="preserve">GCA_002690335.1</t>
  </si>
  <si>
    <t xml:space="preserve">GCA_002693165.1</t>
  </si>
  <si>
    <t xml:space="preserve">GCA_002698885.1</t>
  </si>
  <si>
    <t xml:space="preserve">GCA_002709285.1</t>
  </si>
  <si>
    <t xml:space="preserve">GCA_002710505.1</t>
  </si>
  <si>
    <t xml:space="preserve">GCA_002713205.1</t>
  </si>
  <si>
    <t xml:space="preserve">GCA_002713325.1</t>
  </si>
  <si>
    <t xml:space="preserve">GCA_002717165.1</t>
  </si>
  <si>
    <t xml:space="preserve">GCA_002730325.1</t>
  </si>
  <si>
    <t xml:space="preserve">GCA_002737455.1</t>
  </si>
  <si>
    <t xml:space="preserve">GCA_003135575.1</t>
  </si>
  <si>
    <t xml:space="preserve">GCA_003139715.1</t>
  </si>
  <si>
    <t xml:space="preserve">GCA_003164815.1</t>
  </si>
  <si>
    <t xml:space="preserve">GCA_003176995.1</t>
  </si>
  <si>
    <t xml:space="preserve">GCA_003193945.1</t>
  </si>
  <si>
    <t xml:space="preserve">GCA_003193985.1</t>
  </si>
  <si>
    <t xml:space="preserve">GCA_003660635.1</t>
  </si>
  <si>
    <t xml:space="preserve">GCA_003660665.1</t>
  </si>
  <si>
    <t xml:space="preserve">GCA_003660685.1</t>
  </si>
  <si>
    <t xml:space="preserve">GCA_003660695.1</t>
  </si>
  <si>
    <t xml:space="preserve">GCA_003660725.1</t>
  </si>
  <si>
    <t xml:space="preserve">GCA_003660745.1</t>
  </si>
  <si>
    <t xml:space="preserve">GCA_003660755.1</t>
  </si>
  <si>
    <t xml:space="preserve">GCA_003660785.1</t>
  </si>
  <si>
    <t xml:space="preserve">GCA_003660805.1</t>
  </si>
  <si>
    <t xml:space="preserve">GCA_003695185.1</t>
  </si>
  <si>
    <t xml:space="preserve">GCA_003972945.1</t>
  </si>
  <si>
    <t xml:space="preserve">GCA_004195415.1</t>
  </si>
  <si>
    <t xml:space="preserve">GCA_004195455.1</t>
  </si>
  <si>
    <t xml:space="preserve">GCA_005877075.1</t>
  </si>
  <si>
    <t xml:space="preserve">GCA_005877085.1</t>
  </si>
  <si>
    <t xml:space="preserve">GCA_005877095.1</t>
  </si>
  <si>
    <t xml:space="preserve">GCA_005877105.1</t>
  </si>
  <si>
    <t xml:space="preserve">GCA_005877115.1</t>
  </si>
  <si>
    <t xml:space="preserve">GCA_005877175.1</t>
  </si>
  <si>
    <t xml:space="preserve">GCA_005877185.1</t>
  </si>
  <si>
    <t xml:space="preserve">GCA_005877195.1</t>
  </si>
  <si>
    <t xml:space="preserve">GCA_005877205.1</t>
  </si>
  <si>
    <t xml:space="preserve">GCA_005877225.1</t>
  </si>
  <si>
    <t xml:space="preserve">GCA_005877275.1</t>
  </si>
  <si>
    <t xml:space="preserve">GCA_005877295.1</t>
  </si>
  <si>
    <t xml:space="preserve">GCA_005877305.1</t>
  </si>
  <si>
    <t xml:space="preserve">GCA_005877315.1</t>
  </si>
  <si>
    <t xml:space="preserve">GCA_005877345.1</t>
  </si>
  <si>
    <t xml:space="preserve">GCA_005877365.1</t>
  </si>
  <si>
    <t xml:space="preserve">GCA_005877385.1</t>
  </si>
  <si>
    <t xml:space="preserve">GCA_005877395.1</t>
  </si>
  <si>
    <t xml:space="preserve">GCA_005877425.1</t>
  </si>
  <si>
    <t xml:space="preserve">GCA_005877455.1</t>
  </si>
  <si>
    <t xml:space="preserve">GCA_005877475.1</t>
  </si>
  <si>
    <t xml:space="preserve">GCA_005877765.1</t>
  </si>
  <si>
    <t xml:space="preserve">GCA_005887815.1</t>
  </si>
  <si>
    <t xml:space="preserve">GCA_001920445.1</t>
  </si>
  <si>
    <t xml:space="preserve">GCA_001920405.1</t>
  </si>
  <si>
    <t xml:space="preserve">GCA_001920395.1</t>
  </si>
  <si>
    <t xml:space="preserve">GCA_001918995.1</t>
  </si>
  <si>
    <t xml:space="preserve">GCA_001918975.1</t>
  </si>
  <si>
    <t xml:space="preserve">GCA_001919295.1</t>
  </si>
  <si>
    <t xml:space="preserve">GCA_001918945.1</t>
  </si>
  <si>
    <t xml:space="preserve">GCA_001918475.1</t>
  </si>
  <si>
    <t xml:space="preserve">GCA_001918455.1</t>
  </si>
  <si>
    <t xml:space="preserve">GCA_001917505.1</t>
  </si>
  <si>
    <t xml:space="preserve">GCA_001917995.1</t>
  </si>
  <si>
    <t xml:space="preserve">GCA_001917965.1</t>
  </si>
  <si>
    <t xml:space="preserve">GCA_001914355.1</t>
  </si>
  <si>
    <t xml:space="preserve">GCA_001510225.1</t>
  </si>
  <si>
    <t xml:space="preserve">GCA_001510255.1</t>
  </si>
  <si>
    <t xml:space="preserve">GCA_001510275.1</t>
  </si>
  <si>
    <t xml:space="preserve">GCA_001510295.1</t>
  </si>
  <si>
    <t xml:space="preserve">GCA_001443365.1</t>
  </si>
  <si>
    <t xml:space="preserve">GCA_002255105.1</t>
  </si>
  <si>
    <t xml:space="preserve">GCA_000494145.1</t>
  </si>
  <si>
    <t xml:space="preserve">GCA_000494165.1</t>
  </si>
  <si>
    <t xml:space="preserve">GCA_000494185.1</t>
  </si>
  <si>
    <t xml:space="preserve">GCA_000494125.1</t>
  </si>
  <si>
    <t xml:space="preserve">GCA_000723185.1</t>
  </si>
  <si>
    <t xml:space="preserve">GCA_001830115.1</t>
  </si>
  <si>
    <t xml:space="preserve">GCA_003724275.1</t>
  </si>
  <si>
    <t xml:space="preserve">GCA_003724215.1</t>
  </si>
  <si>
    <t xml:space="preserve">GCA_003724175.1</t>
  </si>
  <si>
    <t xml:space="preserve">GCA_000402075.1</t>
  </si>
  <si>
    <t xml:space="preserve">GCA_000484975.1</t>
  </si>
  <si>
    <t xml:space="preserve">GCA_000405745.1</t>
  </si>
  <si>
    <t xml:space="preserve">GCA_000349625.1</t>
  </si>
  <si>
    <t xml:space="preserve">GCA_003269155.1</t>
  </si>
  <si>
    <t xml:space="preserve">GCA_002495315.1</t>
  </si>
  <si>
    <t xml:space="preserve">GCA_002506605.1</t>
  </si>
  <si>
    <t xml:space="preserve">GCA_002499005.1</t>
  </si>
  <si>
    <t xml:space="preserve">GCA_002495205.1</t>
  </si>
  <si>
    <t xml:space="preserve">GCA_002508305.1</t>
  </si>
  <si>
    <t xml:space="preserve">GCA_002495905.1</t>
  </si>
  <si>
    <t xml:space="preserve">GCA_002505305.1</t>
  </si>
  <si>
    <t xml:space="preserve">GCA_002494565.1</t>
  </si>
  <si>
    <t xml:space="preserve">GCA_001595795.1</t>
  </si>
  <si>
    <t xml:space="preserve">GCA_001595815.1</t>
  </si>
  <si>
    <t xml:space="preserve">GCA_001507935.1</t>
  </si>
  <si>
    <t xml:space="preserve">GCA_003650065.1</t>
  </si>
  <si>
    <t xml:space="preserve">GCA_003650075.1</t>
  </si>
  <si>
    <t xml:space="preserve">GCA_003660485.1</t>
  </si>
  <si>
    <t xml:space="preserve">GCA_003660495.1</t>
  </si>
  <si>
    <t xml:space="preserve">GCA_003660515.1</t>
  </si>
  <si>
    <t xml:space="preserve">GCA_003660545.1</t>
  </si>
  <si>
    <t xml:space="preserve">GCA_003660555.1</t>
  </si>
  <si>
    <t xml:space="preserve">GCA_003660565.1</t>
  </si>
  <si>
    <t xml:space="preserve">GCA_003660605.1</t>
  </si>
  <si>
    <t xml:space="preserve">GCA_003660625.1</t>
  </si>
  <si>
    <t xml:space="preserve">GCA_003663505.1</t>
  </si>
  <si>
    <t xml:space="preserve">GCA_003663525.1</t>
  </si>
  <si>
    <t xml:space="preserve">GCA_003663535.1</t>
  </si>
  <si>
    <t xml:space="preserve">GCA_003663685.1</t>
  </si>
  <si>
    <t xml:space="preserve">GCA_003663695.1</t>
  </si>
  <si>
    <t xml:space="preserve">GCA_002727675.1</t>
  </si>
  <si>
    <t xml:space="preserve">GCA_003551065.1</t>
  </si>
  <si>
    <t xml:space="preserve">GCA_003551675.1</t>
  </si>
  <si>
    <t xml:space="preserve">GCA_003552585.1</t>
  </si>
  <si>
    <t xml:space="preserve">GCA_003553085.1</t>
  </si>
  <si>
    <t xml:space="preserve">GCA_003553355.1</t>
  </si>
  <si>
    <t xml:space="preserve">GCA_003553425.1</t>
  </si>
  <si>
    <t xml:space="preserve">GCA_003554965.1</t>
  </si>
  <si>
    <t xml:space="preserve">GCA_003555395.1</t>
  </si>
  <si>
    <t xml:space="preserve">GCA_003559355.1</t>
  </si>
  <si>
    <t xml:space="preserve">GCA_003560595.1</t>
  </si>
  <si>
    <t xml:space="preserve">GCA_003561665.1</t>
  </si>
  <si>
    <t xml:space="preserve">GCA_003649695.1</t>
  </si>
  <si>
    <t xml:space="preserve">GCA_003649715.1</t>
  </si>
  <si>
    <t xml:space="preserve">GCA_003649745.1</t>
  </si>
  <si>
    <t xml:space="preserve">GCA_003649765.1</t>
  </si>
  <si>
    <t xml:space="preserve">GCA_003649775.1</t>
  </si>
  <si>
    <t xml:space="preserve">GCA_003649785.1</t>
  </si>
  <si>
    <t xml:space="preserve">GCA_003649825.1</t>
  </si>
  <si>
    <t xml:space="preserve">GCA_003649835.1</t>
  </si>
  <si>
    <t xml:space="preserve">GCA_003649845.1</t>
  </si>
  <si>
    <t xml:space="preserve">GCA_003649885.1</t>
  </si>
  <si>
    <t xml:space="preserve">GCA_003649895.1</t>
  </si>
  <si>
    <t xml:space="preserve">GCA_003649915.1</t>
  </si>
  <si>
    <t xml:space="preserve">GCA_003649945.1</t>
  </si>
  <si>
    <t xml:space="preserve">GCA_003649955.1</t>
  </si>
  <si>
    <t xml:space="preserve">GCA_003649965.1</t>
  </si>
  <si>
    <t xml:space="preserve">GCA_003650005.1</t>
  </si>
  <si>
    <t xml:space="preserve">GCA_003650025.1</t>
  </si>
  <si>
    <t xml:space="preserve">GCA_003650035.1</t>
  </si>
  <si>
    <t xml:space="preserve">GCA_003650935.1</t>
  </si>
  <si>
    <t xml:space="preserve">GCA_003650965.1</t>
  </si>
  <si>
    <t xml:space="preserve">GCA_003650975.1</t>
  </si>
  <si>
    <t xml:space="preserve">GCA_003650985.1</t>
  </si>
  <si>
    <t xml:space="preserve">GCA_003651025.1</t>
  </si>
  <si>
    <t xml:space="preserve">GCA_003651035.1</t>
  </si>
  <si>
    <t xml:space="preserve">GCA_003651045.1</t>
  </si>
  <si>
    <t xml:space="preserve">GCA_003651085.1</t>
  </si>
  <si>
    <t xml:space="preserve">GCA_003651095.1</t>
  </si>
  <si>
    <t xml:space="preserve">GCA_003651105.1</t>
  </si>
  <si>
    <t xml:space="preserve">GCA_003651145.1</t>
  </si>
  <si>
    <t xml:space="preserve">GCA_003651155.1</t>
  </si>
  <si>
    <t xml:space="preserve">GCA_003663565.1</t>
  </si>
  <si>
    <t xml:space="preserve">GCA_003663585.1</t>
  </si>
  <si>
    <t xml:space="preserve">GCA_003663595.1</t>
  </si>
  <si>
    <t xml:space="preserve">GCA_003663625.1</t>
  </si>
  <si>
    <t xml:space="preserve">GCA_003663645.1</t>
  </si>
  <si>
    <t xml:space="preserve">GCA_003663665.1</t>
  </si>
  <si>
    <t xml:space="preserve">GCA_003942085.1</t>
  </si>
  <si>
    <t xml:space="preserve">GCA_007129655.1</t>
  </si>
  <si>
    <t xml:space="preserve">GCA_007130065.1</t>
  </si>
  <si>
    <t xml:space="preserve">GCA_007133925.1</t>
  </si>
  <si>
    <t xml:space="preserve">GCA_008297675.1</t>
  </si>
  <si>
    <t xml:space="preserve">GCA_008297685.1</t>
  </si>
  <si>
    <t xml:space="preserve">GCA_008297695.1</t>
  </si>
  <si>
    <t xml:space="preserve">GCA_008297705.1</t>
  </si>
  <si>
    <t xml:space="preserve">GCA_008297715.1</t>
  </si>
  <si>
    <t xml:space="preserve">GCA_008297775.1</t>
  </si>
  <si>
    <t xml:space="preserve">GCA_008297785.1</t>
  </si>
  <si>
    <t xml:space="preserve">GCA_008297795.1</t>
  </si>
  <si>
    <t xml:space="preserve">GCA_008297815.1</t>
  </si>
  <si>
    <t xml:space="preserve">GCA_008297855.1</t>
  </si>
  <si>
    <t xml:space="preserve">GCA_008297865.1</t>
  </si>
  <si>
    <t xml:space="preserve">GCA_008297885.1</t>
  </si>
  <si>
    <t xml:space="preserve">GCA_008297895.1</t>
  </si>
  <si>
    <t xml:space="preserve">GCA_008297925.1</t>
  </si>
  <si>
    <t xml:space="preserve">GCA_008297965.1</t>
  </si>
  <si>
    <t xml:space="preserve">GCA_002838935.1</t>
  </si>
  <si>
    <t xml:space="preserve">GCA_002838995.1</t>
  </si>
  <si>
    <t xml:space="preserve">GCA_002900545.1</t>
  </si>
  <si>
    <t xml:space="preserve">GCA_002900525.1</t>
  </si>
  <si>
    <t xml:space="preserve">GCA_002900535.1</t>
  </si>
  <si>
    <t xml:space="preserve">GCA_002900555.1</t>
  </si>
  <si>
    <t xml:space="preserve">GCA_002495185.1</t>
  </si>
  <si>
    <t xml:space="preserve">GCA_002503985.1</t>
  </si>
  <si>
    <t xml:space="preserve">GCA_001508715.1</t>
  </si>
  <si>
    <t xml:space="preserve">GCA_000447225.1</t>
  </si>
  <si>
    <t xml:space="preserve">GCA_002204695.1</t>
  </si>
  <si>
    <t xml:space="preserve">GCA_002204705.1</t>
  </si>
  <si>
    <t xml:space="preserve">GCA_000350305.1</t>
  </si>
  <si>
    <t xml:space="preserve">GCA_000496135.1</t>
  </si>
  <si>
    <t xml:space="preserve">GCA_002254485.1</t>
  </si>
  <si>
    <t xml:space="preserve">GCA_002254765.1</t>
  </si>
  <si>
    <t xml:space="preserve">GCA_002254385.1</t>
  </si>
  <si>
    <t xml:space="preserve">GCA_002254885.1</t>
  </si>
  <si>
    <t xml:space="preserve">GCA_001856845.1</t>
  </si>
  <si>
    <t xml:space="preserve">GCA_001856825.1</t>
  </si>
  <si>
    <t xml:space="preserve">GCA_002011355.1</t>
  </si>
  <si>
    <t xml:space="preserve">GCA_000364885.1</t>
  </si>
  <si>
    <t xml:space="preserve">GCA_000349645.1</t>
  </si>
  <si>
    <t xml:space="preserve">GCA_000349685.1</t>
  </si>
  <si>
    <t xml:space="preserve">GCA_001595805.1</t>
  </si>
  <si>
    <t xml:space="preserve">GCA_001595865.1</t>
  </si>
  <si>
    <t xml:space="preserve">GCA_001595915.1</t>
  </si>
  <si>
    <t xml:space="preserve">GCA_001595875.1</t>
  </si>
  <si>
    <t xml:space="preserve">GCA_001595945.1</t>
  </si>
  <si>
    <t xml:space="preserve">GCA_003009755.1</t>
  </si>
  <si>
    <t xml:space="preserve">GCA_002504005.1</t>
  </si>
  <si>
    <t xml:space="preserve">GCA_002496665.1</t>
  </si>
  <si>
    <t xml:space="preserve">GCA_002503965.1</t>
  </si>
  <si>
    <t xml:space="preserve">GCA_002505565.1</t>
  </si>
  <si>
    <t xml:space="preserve">GCA_002505615.1</t>
  </si>
  <si>
    <t xml:space="preserve">GCA_002499105.1</t>
  </si>
  <si>
    <t xml:space="preserve">GCA_002508335.1</t>
  </si>
  <si>
    <t xml:space="preserve">GCA_002507555.1</t>
  </si>
  <si>
    <t xml:space="preserve">GCA_002503205.1</t>
  </si>
  <si>
    <t xml:space="preserve">GCA_002499625.1</t>
  </si>
  <si>
    <t xml:space="preserve">GCA_002504745.1</t>
  </si>
  <si>
    <t xml:space="preserve">GCA_002499685.1</t>
  </si>
  <si>
    <t xml:space="preserve">GCA_002498855.1</t>
  </si>
  <si>
    <t xml:space="preserve">GCA_002498845.1</t>
  </si>
  <si>
    <t xml:space="preserve">GCA_002495975.1</t>
  </si>
  <si>
    <t xml:space="preserve">GCA_002502885.1</t>
  </si>
  <si>
    <t xml:space="preserve">GCA_002498665.1</t>
  </si>
  <si>
    <t xml:space="preserve">GCA_002499275.1</t>
  </si>
  <si>
    <t xml:space="preserve">GCA_002499245.1</t>
  </si>
  <si>
    <t xml:space="preserve">GCA_002509305.1</t>
  </si>
  <si>
    <t xml:space="preserve">GCA_002509265.1</t>
  </si>
  <si>
    <t xml:space="preserve">GCA_002501735.1</t>
  </si>
  <si>
    <t xml:space="preserve">GCA_002501725.1</t>
  </si>
  <si>
    <t xml:space="preserve">GCA_002506225.1</t>
  </si>
  <si>
    <t xml:space="preserve">GCA_002506245.1</t>
  </si>
  <si>
    <t xml:space="preserve">GCA_002505195.1</t>
  </si>
  <si>
    <t xml:space="preserve">GCA_002498865.1</t>
  </si>
  <si>
    <t xml:space="preserve">GCA_002509255.1</t>
  </si>
  <si>
    <t xml:space="preserve">GCA_002506945.1</t>
  </si>
  <si>
    <t xml:space="preserve">GCA_002496705.1</t>
  </si>
  <si>
    <t xml:space="preserve">GCA_002497065.1</t>
  </si>
  <si>
    <t xml:space="preserve">GCA_002496995.1</t>
  </si>
  <si>
    <t xml:space="preserve">GCA_002508325.1</t>
  </si>
  <si>
    <t xml:space="preserve">GCA_002506955.1</t>
  </si>
  <si>
    <t xml:space="preserve">GCA_002497625.1</t>
  </si>
  <si>
    <t xml:space="preserve">GCA_002497605.1</t>
  </si>
  <si>
    <t xml:space="preserve">GCA_002502705.1</t>
  </si>
  <si>
    <t xml:space="preserve">GCA_002505065.1</t>
  </si>
  <si>
    <t xml:space="preserve">GCA_002505105.1</t>
  </si>
  <si>
    <t xml:space="preserve">GCA_002504665.1</t>
  </si>
  <si>
    <t xml:space="preserve">GCA_002503265.1</t>
  </si>
  <si>
    <t xml:space="preserve">GCA_002507365.1</t>
  </si>
  <si>
    <t xml:space="preserve">GCA_003649205.1</t>
  </si>
  <si>
    <t xml:space="preserve">GCA_003649225.1</t>
  </si>
  <si>
    <t xml:space="preserve">GCA_003649235.1</t>
  </si>
  <si>
    <t xml:space="preserve">GCA_003649255.1</t>
  </si>
  <si>
    <t xml:space="preserve">GCA_003649285.1</t>
  </si>
  <si>
    <t xml:space="preserve">GCA_003649295.1</t>
  </si>
  <si>
    <t xml:space="preserve">GCA_003649305.1</t>
  </si>
  <si>
    <t xml:space="preserve">GCA_003649345.1</t>
  </si>
  <si>
    <t xml:space="preserve">GCA_003649355.1</t>
  </si>
  <si>
    <t xml:space="preserve">GCA_003649375.1</t>
  </si>
  <si>
    <t xml:space="preserve">GCA_003649405.1</t>
  </si>
  <si>
    <t xml:space="preserve">GCA_003649425.1</t>
  </si>
  <si>
    <t xml:space="preserve">GCA_003649445.1</t>
  </si>
  <si>
    <t xml:space="preserve">GCA_003649455.1</t>
  </si>
  <si>
    <t xml:space="preserve">GCA_003649485.1</t>
  </si>
  <si>
    <t xml:space="preserve">GCA_003649495.1</t>
  </si>
  <si>
    <t xml:space="preserve">GCA_003649515.1</t>
  </si>
  <si>
    <t xml:space="preserve">GCA_003649545.1</t>
  </si>
  <si>
    <t xml:space="preserve">GCA_003649555.1</t>
  </si>
  <si>
    <t xml:space="preserve">GCA_003649565.1</t>
  </si>
  <si>
    <t xml:space="preserve">GCA_003649605.1</t>
  </si>
  <si>
    <t xml:space="preserve">GCA_003649615.1</t>
  </si>
  <si>
    <t xml:space="preserve">GCA_003649625.1</t>
  </si>
  <si>
    <t xml:space="preserve">GCA_003649665.1</t>
  </si>
  <si>
    <t xml:space="preserve">GCA_003649685.1</t>
  </si>
  <si>
    <t xml:space="preserve">GCA_003650635.1</t>
  </si>
  <si>
    <t xml:space="preserve">GCA_003650665.1</t>
  </si>
  <si>
    <t xml:space="preserve">GCA_003650675.1</t>
  </si>
  <si>
    <t xml:space="preserve">GCA_003650705.1</t>
  </si>
  <si>
    <t xml:space="preserve">GCA_003650715.1</t>
  </si>
  <si>
    <t xml:space="preserve">GCA_003650735.1</t>
  </si>
  <si>
    <t xml:space="preserve">GCA_003650755.1</t>
  </si>
  <si>
    <t xml:space="preserve">GCA_003650785.1</t>
  </si>
  <si>
    <t xml:space="preserve">GCA_003650795.1</t>
  </si>
  <si>
    <t xml:space="preserve">GCA_003650815.1</t>
  </si>
  <si>
    <t xml:space="preserve">GCA_003650845.1</t>
  </si>
  <si>
    <t xml:space="preserve">GCA_003650865.1</t>
  </si>
  <si>
    <t xml:space="preserve">GCA_003650875.1</t>
  </si>
  <si>
    <t xml:space="preserve">GCA_003650905.1</t>
  </si>
  <si>
    <t xml:space="preserve">GCA_003650925.1</t>
  </si>
  <si>
    <t xml:space="preserve">GCA_003661705.1</t>
  </si>
  <si>
    <t xml:space="preserve">GCA_003661715.1</t>
  </si>
  <si>
    <t xml:space="preserve">GCA_003661745.1</t>
  </si>
  <si>
    <t xml:space="preserve">GCA_003661765.1</t>
  </si>
  <si>
    <t xml:space="preserve">GCA_003661775.1</t>
  </si>
  <si>
    <t xml:space="preserve">GCA_003661805.1</t>
  </si>
  <si>
    <t xml:space="preserve">GCA_003661825.1</t>
  </si>
  <si>
    <t xml:space="preserve">GCA_003661845.1</t>
  </si>
  <si>
    <t xml:space="preserve">GCA_003661865.1</t>
  </si>
  <si>
    <t xml:space="preserve">GCA_003661885.1</t>
  </si>
  <si>
    <t xml:space="preserve">GCA_003661905.1</t>
  </si>
  <si>
    <t xml:space="preserve">GCA_003661915.1</t>
  </si>
  <si>
    <t xml:space="preserve">GCA_002254895.1</t>
  </si>
  <si>
    <t xml:space="preserve">GCA_000965745.1</t>
  </si>
  <si>
    <t xml:space="preserve">GCA_902384525.1</t>
  </si>
  <si>
    <t xml:space="preserve">GCA_902384685.1</t>
  </si>
  <si>
    <t xml:space="preserve">GCA_902384765.1</t>
  </si>
  <si>
    <t xml:space="preserve">GCA_902384955.1</t>
  </si>
  <si>
    <t xml:space="preserve">GCA_902385025.1</t>
  </si>
  <si>
    <t xml:space="preserve">GCA_902386085.1</t>
  </si>
  <si>
    <t xml:space="preserve">GCA_902386115.1</t>
  </si>
  <si>
    <t xml:space="preserve">GCA_902386135.1</t>
  </si>
  <si>
    <t xml:space="preserve">GCA_902386205.1</t>
  </si>
  <si>
    <t xml:space="preserve">GCA_902386255.1</t>
  </si>
  <si>
    <t xml:space="preserve">GCA_902386595.1</t>
  </si>
  <si>
    <t xml:space="preserve">GCA_000496195.1</t>
  </si>
  <si>
    <t xml:space="preserve">GCA_000496215.1</t>
  </si>
  <si>
    <t xml:space="preserve">GCA_000496235.1</t>
  </si>
  <si>
    <t xml:space="preserve">GCA_000496175.1</t>
  </si>
  <si>
    <t xml:space="preserve">GCA_000246735.1</t>
  </si>
  <si>
    <t xml:space="preserve">GCA_902385625.1</t>
  </si>
  <si>
    <t xml:space="preserve">GCA_902385655.1</t>
  </si>
  <si>
    <t xml:space="preserve">GCA_902386025.1</t>
  </si>
  <si>
    <t xml:space="preserve">GCA_002687735.1</t>
  </si>
  <si>
    <t xml:space="preserve">GCA_002688035.1</t>
  </si>
  <si>
    <t xml:space="preserve">GCA_003551125.1</t>
  </si>
  <si>
    <t xml:space="preserve">GCA_003553825.1</t>
  </si>
  <si>
    <t xml:space="preserve">GCA_003556695.1</t>
  </si>
  <si>
    <t xml:space="preserve">GCA_003558235.1</t>
  </si>
  <si>
    <t xml:space="preserve">GCA_003559395.1</t>
  </si>
  <si>
    <t xml:space="preserve">GCA_003661665.1</t>
  </si>
  <si>
    <t xml:space="preserve">GCA_003661685.1</t>
  </si>
  <si>
    <t xml:space="preserve">GCA_002793375.1</t>
  </si>
  <si>
    <t xml:space="preserve">GCA_002779075.1</t>
  </si>
  <si>
    <t xml:space="preserve">GCA_002779065.1</t>
  </si>
  <si>
    <t xml:space="preserve">GCA_002778895.1</t>
  </si>
  <si>
    <t xml:space="preserve">GCA_002763225.1</t>
  </si>
  <si>
    <t xml:space="preserve">GCA_002762975.1</t>
  </si>
  <si>
    <t xml:space="preserve">GCA_002499505.1</t>
  </si>
  <si>
    <t xml:space="preserve">GCA_000404545.1</t>
  </si>
  <si>
    <t xml:space="preserve">GCA_000404525.1</t>
  </si>
  <si>
    <t xml:space="preserve">GCA_003202545.1</t>
  </si>
  <si>
    <t xml:space="preserve">GCA_003557155.1</t>
  </si>
  <si>
    <t xml:space="preserve">GCA_003563585.1</t>
  </si>
  <si>
    <t xml:space="preserve">GCA_004195435.1</t>
  </si>
  <si>
    <t xml:space="preserve">GCA_002503915.1</t>
  </si>
  <si>
    <t xml:space="preserve">GCA_002503995.1</t>
  </si>
  <si>
    <t xml:space="preserve">GCA_002503215.1</t>
  </si>
  <si>
    <t xml:space="preserve">GCA_002503305.1</t>
  </si>
  <si>
    <t xml:space="preserve">GCA_002499655.1</t>
  </si>
  <si>
    <t xml:space="preserve">GCA_002498685.1</t>
  </si>
  <si>
    <t xml:space="preserve">GCA_002496215.1</t>
  </si>
  <si>
    <t xml:space="preserve">GCA_002505075.1</t>
  </si>
  <si>
    <t xml:space="preserve">GCA_002502045.1</t>
  </si>
  <si>
    <t xml:space="preserve">GCA_002502525.1</t>
  </si>
  <si>
    <t xml:space="preserve">GCA_002505115.1</t>
  </si>
  <si>
    <t xml:space="preserve">GCA_003550625.1</t>
  </si>
  <si>
    <t xml:space="preserve">GCA_003553585.1</t>
  </si>
  <si>
    <t xml:space="preserve">GCA_003553905.1</t>
  </si>
  <si>
    <t xml:space="preserve">GCA_003554045.1</t>
  </si>
  <si>
    <t xml:space="preserve">GCA_003554235.1</t>
  </si>
  <si>
    <t xml:space="preserve">GCA_003554845.1</t>
  </si>
  <si>
    <t xml:space="preserve">GCA_003555465.1</t>
  </si>
  <si>
    <t xml:space="preserve">GCA_003663225.1</t>
  </si>
  <si>
    <t xml:space="preserve">GCA_003663235.1</t>
  </si>
  <si>
    <t xml:space="preserve">GCA_003663265.1</t>
  </si>
  <si>
    <t xml:space="preserve">GCA_003663285.1</t>
  </si>
  <si>
    <t xml:space="preserve">GCA_003663295.1</t>
  </si>
  <si>
    <t xml:space="preserve">GCA_003663325.1</t>
  </si>
  <si>
    <t xml:space="preserve">GCA_003663345.1</t>
  </si>
  <si>
    <t xml:space="preserve">GCA_003663355.1</t>
  </si>
  <si>
    <t xml:space="preserve">GCA_003663385.1</t>
  </si>
  <si>
    <t xml:space="preserve">GCA_003663405.1</t>
  </si>
  <si>
    <t xml:space="preserve">GCA_003663415.1</t>
  </si>
  <si>
    <t xml:space="preserve">GCA_003663445.1</t>
  </si>
  <si>
    <t xml:space="preserve">GCA_003663465.1</t>
  </si>
  <si>
    <t xml:space="preserve">GCA_003663475.1</t>
  </si>
  <si>
    <t xml:space="preserve">GCA_002791855.1</t>
  </si>
  <si>
    <t xml:space="preserve">GCA_002784265.1</t>
  </si>
  <si>
    <t xml:space="preserve">GCA_002782805.1</t>
  </si>
  <si>
    <t xml:space="preserve">GCA_002789635.1</t>
  </si>
  <si>
    <t xml:space="preserve">GCA_002781145.1</t>
  </si>
  <si>
    <t xml:space="preserve">GCA_001873985.1</t>
  </si>
  <si>
    <t xml:space="preserve">GCA_002781865.1</t>
  </si>
  <si>
    <t xml:space="preserve">GCA_002255055.1</t>
  </si>
  <si>
    <t xml:space="preserve">GCA_002254545.1</t>
  </si>
  <si>
    <t xml:space="preserve">GCA_002254415.1</t>
  </si>
  <si>
    <t xml:space="preserve">GCA_002254685.1</t>
  </si>
  <si>
    <t xml:space="preserve">GCA_000404305.1</t>
  </si>
  <si>
    <t xml:space="preserve">GCA_000380865.1</t>
  </si>
  <si>
    <t xml:space="preserve">GCA_003554305.1</t>
  </si>
  <si>
    <t xml:space="preserve">GCA_003660865.1</t>
  </si>
  <si>
    <t xml:space="preserve">GCA_003660905.1</t>
  </si>
  <si>
    <t xml:space="preserve">GCA_000740075.1</t>
  </si>
  <si>
    <t xml:space="preserve">GCA_001563875.1</t>
  </si>
  <si>
    <t xml:space="preserve">GCA_001563905.1</t>
  </si>
  <si>
    <t xml:space="preserve">GCA_001563915.1</t>
  </si>
  <si>
    <t xml:space="preserve">GCA_001564145.1</t>
  </si>
  <si>
    <t xml:space="preserve">GCA_001563995.1</t>
  </si>
  <si>
    <t xml:space="preserve">GCA_001564195.1</t>
  </si>
  <si>
    <t xml:space="preserve">GCA_001564035.1</t>
  </si>
  <si>
    <t xml:space="preserve">GCA_001564205.1</t>
  </si>
  <si>
    <t xml:space="preserve">GCA_003009845.1</t>
  </si>
  <si>
    <t xml:space="preserve">GCA_001761425.1</t>
  </si>
  <si>
    <t xml:space="preserve">GCA_003009825.1</t>
  </si>
  <si>
    <t xml:space="preserve">GCA_003009815.1</t>
  </si>
  <si>
    <t xml:space="preserve">GCA_003009795.1</t>
  </si>
  <si>
    <t xml:space="preserve">GCA_003009775.1</t>
  </si>
  <si>
    <t xml:space="preserve">GCA_002685855.1</t>
  </si>
  <si>
    <t xml:space="preserve">GCA_002686215.1</t>
  </si>
  <si>
    <t xml:space="preserve">GCA_002686295.1</t>
  </si>
  <si>
    <t xml:space="preserve">GCA_002686495.1</t>
  </si>
  <si>
    <t xml:space="preserve">GCA_002686515.1</t>
  </si>
  <si>
    <t xml:space="preserve">GCA_002686855.1</t>
  </si>
  <si>
    <t xml:space="preserve">GCA_002687275.1</t>
  </si>
  <si>
    <t xml:space="preserve">GCA_002687795.1</t>
  </si>
  <si>
    <t xml:space="preserve">GCA_002688315.1</t>
  </si>
  <si>
    <t xml:space="preserve">GCA_002688775.1</t>
  </si>
  <si>
    <t xml:space="preserve">GCA_002690055.1</t>
  </si>
  <si>
    <t xml:space="preserve">GCA_002725495.1</t>
  </si>
  <si>
    <t xml:space="preserve">GCA_002730625.1</t>
  </si>
  <si>
    <t xml:space="preserve">GCA_002867475.1</t>
  </si>
  <si>
    <t xml:space="preserve">GCA_003555225.1</t>
  </si>
  <si>
    <t xml:space="preserve">GCA_003557205.1</t>
  </si>
  <si>
    <t xml:space="preserve">GCA_003558875.1</t>
  </si>
  <si>
    <t xml:space="preserve">GCA_003560545.1</t>
  </si>
  <si>
    <t xml:space="preserve">GCA_003561825.1</t>
  </si>
  <si>
    <t xml:space="preserve">GCA_003562145.1</t>
  </si>
  <si>
    <t xml:space="preserve">GCA_003564925.1</t>
  </si>
  <si>
    <t xml:space="preserve">GCA_003599055.1</t>
  </si>
  <si>
    <t xml:space="preserve">GCA_003599145.1</t>
  </si>
  <si>
    <t xml:space="preserve">GCA_003648985.1</t>
  </si>
  <si>
    <t xml:space="preserve">GCA_003649025.1</t>
  </si>
  <si>
    <t xml:space="preserve">GCA_003649035.1</t>
  </si>
  <si>
    <t xml:space="preserve">GCA_003649055.1</t>
  </si>
  <si>
    <t xml:space="preserve">GCA_003650545.1</t>
  </si>
  <si>
    <t xml:space="preserve">GCA_003650575.1</t>
  </si>
  <si>
    <t xml:space="preserve">GCA_003650585.1</t>
  </si>
  <si>
    <t xml:space="preserve">GCA_003694385.1</t>
  </si>
  <si>
    <t xml:space="preserve">GCA_003694495.1</t>
  </si>
  <si>
    <t xml:space="preserve">GCA_003694525.1</t>
  </si>
  <si>
    <t xml:space="preserve">GCA_003694805.1</t>
  </si>
  <si>
    <t xml:space="preserve">GCA_003695045.1</t>
  </si>
  <si>
    <t xml:space="preserve">GCA_003695265.1</t>
  </si>
  <si>
    <t xml:space="preserve">GCA_003695435.1</t>
  </si>
  <si>
    <t xml:space="preserve">GCA_007116295.1</t>
  </si>
  <si>
    <t xml:space="preserve">GCA_007116315.1</t>
  </si>
  <si>
    <t xml:space="preserve">GCA_007116645.1</t>
  </si>
  <si>
    <t xml:space="preserve">GCA_007116655.1</t>
  </si>
  <si>
    <t xml:space="preserve">GCA_007116795.1</t>
  </si>
  <si>
    <t xml:space="preserve">GCA_007117065.1</t>
  </si>
  <si>
    <t xml:space="preserve">GCA_007117145.1</t>
  </si>
  <si>
    <t xml:space="preserve">GCA_007117405.1</t>
  </si>
  <si>
    <t xml:space="preserve">GCA_007117475.1</t>
  </si>
  <si>
    <t xml:space="preserve">GCA_007117735.1</t>
  </si>
  <si>
    <t xml:space="preserve">GCA_007117755.1</t>
  </si>
  <si>
    <t xml:space="preserve">GCA_007126015.1</t>
  </si>
  <si>
    <t xml:space="preserve">GCA_007128245.1</t>
  </si>
  <si>
    <t xml:space="preserve">GCA_007130955.1</t>
  </si>
  <si>
    <t xml:space="preserve">GCA_007131205.1</t>
  </si>
  <si>
    <t xml:space="preserve">GCA_007133845.1</t>
  </si>
  <si>
    <t xml:space="preserve">GCA_005222965.1</t>
  </si>
  <si>
    <t xml:space="preserve">GCA_002792055.1</t>
  </si>
  <si>
    <t xml:space="preserve">GCA_002792115.1</t>
  </si>
  <si>
    <t xml:space="preserve">GCA_002792075.1</t>
  </si>
  <si>
    <t xml:space="preserve">GCA_002784405.1</t>
  </si>
  <si>
    <t xml:space="preserve">GCA_002780105.1</t>
  </si>
  <si>
    <t xml:space="preserve">GCA_002779235.1</t>
  </si>
  <si>
    <t xml:space="preserve">GCA_002794135.1</t>
  </si>
  <si>
    <t xml:space="preserve">GCA_002763335.1</t>
  </si>
  <si>
    <t xml:space="preserve">GCA_001872765.1</t>
  </si>
  <si>
    <t xml:space="preserve">GCA_001872825.1</t>
  </si>
  <si>
    <t xml:space="preserve">GCA_001871415.1</t>
  </si>
  <si>
    <t xml:space="preserve">GCA_002762925.1</t>
  </si>
  <si>
    <t xml:space="preserve">GCA_002763025.1</t>
  </si>
  <si>
    <t xml:space="preserve">GCA_002762915.1</t>
  </si>
  <si>
    <t xml:space="preserve">GCA_002762865.1</t>
  </si>
  <si>
    <t xml:space="preserve">GCA_002762835.1</t>
  </si>
  <si>
    <t xml:space="preserve">GCA_002762855.1</t>
  </si>
  <si>
    <t xml:space="preserve">GCA_002762845.1</t>
  </si>
  <si>
    <t xml:space="preserve">GCA_002762795.1</t>
  </si>
  <si>
    <t xml:space="preserve">GCA_002762985.1</t>
  </si>
  <si>
    <t xml:space="preserve">GCA_002762785.1</t>
  </si>
  <si>
    <t xml:space="preserve">GCA_002762765.1</t>
  </si>
  <si>
    <t xml:space="preserve">GCA_002762745.1</t>
  </si>
  <si>
    <t xml:space="preserve">GCA_002762705.1</t>
  </si>
  <si>
    <t xml:space="preserve">GCA_002762695.1</t>
  </si>
  <si>
    <t xml:space="preserve">GCA_002254705.1</t>
  </si>
  <si>
    <t xml:space="preserve">GCA_001791825.1</t>
  </si>
  <si>
    <t xml:space="preserve">GCA_002505945.1</t>
  </si>
  <si>
    <t xml:space="preserve">GCA_002505845.1</t>
  </si>
  <si>
    <t xml:space="preserve">GCA_002503705.1</t>
  </si>
  <si>
    <t xml:space="preserve">GCA_002505585.1</t>
  </si>
  <si>
    <t xml:space="preserve">GCA_002503745.1</t>
  </si>
  <si>
    <t xml:space="preserve">GCA_002498125.1</t>
  </si>
  <si>
    <t xml:space="preserve">GCA_002506165.1</t>
  </si>
  <si>
    <t xml:space="preserve">GCA_002503425.1</t>
  </si>
  <si>
    <t xml:space="preserve">GCA_002686195.1</t>
  </si>
  <si>
    <t xml:space="preserve">GCA_002686355.1</t>
  </si>
  <si>
    <t xml:space="preserve">GCA_002687255.1</t>
  </si>
  <si>
    <t xml:space="preserve">GCA_002687975.1</t>
  </si>
  <si>
    <t xml:space="preserve">GCA_002688015.1</t>
  </si>
  <si>
    <t xml:space="preserve">GCA_002688165.1</t>
  </si>
  <si>
    <t xml:space="preserve">GCA_002688335.1</t>
  </si>
  <si>
    <t xml:space="preserve">GCA_002688415.1</t>
  </si>
  <si>
    <t xml:space="preserve">GCA_002688755.1</t>
  </si>
  <si>
    <t xml:space="preserve">GCA_002688875.1</t>
  </si>
  <si>
    <t xml:space="preserve">GCA_002689985.1</t>
  </si>
  <si>
    <t xml:space="preserve">GCA_002690445.1</t>
  </si>
  <si>
    <t xml:space="preserve">GCA_002731115.1</t>
  </si>
  <si>
    <t xml:space="preserve">GCA_003229945.1</t>
  </si>
  <si>
    <t xml:space="preserve">GCA_003554465.1</t>
  </si>
  <si>
    <t xml:space="preserve">GCA_003564875.1</t>
  </si>
  <si>
    <t xml:space="preserve">GCA_003660825.1</t>
  </si>
  <si>
    <t xml:space="preserve">GCA_003660845.1</t>
  </si>
  <si>
    <t xml:space="preserve">GCA_003693875.1</t>
  </si>
  <si>
    <t xml:space="preserve">GCA_003694055.1</t>
  </si>
  <si>
    <t xml:space="preserve">GCA_002792685.1</t>
  </si>
  <si>
    <t xml:space="preserve">GCA_002792675.1</t>
  </si>
  <si>
    <t xml:space="preserve">GCA_002792655.1</t>
  </si>
  <si>
    <t xml:space="preserve">GCA_002792635.1</t>
  </si>
  <si>
    <t xml:space="preserve">GCA_002784645.1</t>
  </si>
  <si>
    <t xml:space="preserve">GCA_002788575.1</t>
  </si>
  <si>
    <t xml:space="preserve">GCA_002788615.1</t>
  </si>
  <si>
    <t xml:space="preserve">GCA_002789435.1</t>
  </si>
  <si>
    <t xml:space="preserve">GCA_002790875.1</t>
  </si>
  <si>
    <t xml:space="preserve">GCA_002790895.1</t>
  </si>
  <si>
    <t xml:space="preserve">GCA_002790905.1</t>
  </si>
  <si>
    <t xml:space="preserve">GCA_002780285.1</t>
  </si>
  <si>
    <t xml:space="preserve">GCA_002763285.1</t>
  </si>
  <si>
    <t xml:space="preserve">GCA_001872125.1</t>
  </si>
  <si>
    <t xml:space="preserve">GCA_001872145.1</t>
  </si>
  <si>
    <t xml:space="preserve">GCA_001872795.1</t>
  </si>
  <si>
    <t xml:space="preserve">GCA_001872185.1</t>
  </si>
  <si>
    <t xml:space="preserve">GCA_001872325.1</t>
  </si>
  <si>
    <t xml:space="preserve">GCA_001872315.1</t>
  </si>
  <si>
    <t xml:space="preserve">GCA_002763155.1</t>
  </si>
  <si>
    <t xml:space="preserve">GCA_002763165.1</t>
  </si>
  <si>
    <t xml:space="preserve">GCA_002763115.1</t>
  </si>
  <si>
    <t xml:space="preserve">GCA_002763105.1</t>
  </si>
  <si>
    <t xml:space="preserve">GCA_002763085.1</t>
  </si>
  <si>
    <t xml:space="preserve">GCA_002794195.1</t>
  </si>
  <si>
    <t xml:space="preserve">GCA_002794175.1</t>
  </si>
  <si>
    <t xml:space="preserve">GCA_002763075.1</t>
  </si>
  <si>
    <t xml:space="preserve">GCA_002763035.1</t>
  </si>
  <si>
    <t xml:space="preserve">GCA_002794155.1</t>
  </si>
  <si>
    <t xml:space="preserve">GCA_002762735.1</t>
  </si>
  <si>
    <t xml:space="preserve">GCA_002254495.1</t>
  </si>
  <si>
    <t xml:space="preserve">GCA_002254805.1</t>
  </si>
  <si>
    <t xml:space="preserve">GCA_002254395.1</t>
  </si>
  <si>
    <t xml:space="preserve">GCA_001787285.1</t>
  </si>
  <si>
    <t xml:space="preserve">GCA_001786395.1</t>
  </si>
  <si>
    <t xml:space="preserve">GCA_001786425.1</t>
  </si>
  <si>
    <t xml:space="preserve">GCA_001786415.1</t>
  </si>
  <si>
    <t xml:space="preserve">GCA_002499185.1</t>
  </si>
  <si>
    <t xml:space="preserve">GCA_002496015.1</t>
  </si>
  <si>
    <t xml:space="preserve">GCA_002497285.1</t>
  </si>
  <si>
    <t xml:space="preserve">(uncultured archaeon)Candidatus_Pacearchaeota_archaeon_LFW-165_1</t>
  </si>
  <si>
    <t xml:space="preserve">(uncultured archaeon)Candidatus_Pacearchaeota_archaeon_LFW-170_1</t>
  </si>
  <si>
    <t xml:space="preserve">(uncultured archaeon)Candidatus_Pacearchaeota_archaeon_LFW-273_1</t>
  </si>
  <si>
    <t xml:space="preserve">GCA_002687775.1</t>
  </si>
  <si>
    <t xml:space="preserve">GCA_002687825.1</t>
  </si>
  <si>
    <t xml:space="preserve">GCA_002688095.1</t>
  </si>
  <si>
    <t xml:space="preserve">GCA_002688395.1</t>
  </si>
  <si>
    <t xml:space="preserve">GCA_003660885.1</t>
  </si>
  <si>
    <t xml:space="preserve">GCA_003660925.1</t>
  </si>
  <si>
    <t xml:space="preserve">GCA_003660945.1</t>
  </si>
  <si>
    <t xml:space="preserve">GCA_004299525.1</t>
  </si>
  <si>
    <t xml:space="preserve">GCA_004285905.1</t>
  </si>
  <si>
    <t xml:space="preserve">GCA_000494105.1</t>
  </si>
  <si>
    <t xml:space="preserve">GCA_000494085.1</t>
  </si>
  <si>
    <t xml:space="preserve">GCA_004285895.1</t>
  </si>
  <si>
    <t xml:space="preserve">GCA_003344645.1</t>
  </si>
  <si>
    <t xml:space="preserve">GCA_000405225.1</t>
  </si>
  <si>
    <t xml:space="preserve">GCA_000402515.1</t>
  </si>
  <si>
    <t xml:space="preserve">GCA_000402255.1</t>
  </si>
  <si>
    <t xml:space="preserve">GCA_000402735.1</t>
  </si>
  <si>
    <t xml:space="preserve">GCA_000402475.1</t>
  </si>
  <si>
    <t xml:space="preserve">GCA_000380905.1</t>
  </si>
  <si>
    <t xml:space="preserve">GCA_003663045.1</t>
  </si>
  <si>
    <t xml:space="preserve">GCA_003663075.1</t>
  </si>
  <si>
    <t xml:space="preserve">GCA_003663105.1</t>
  </si>
  <si>
    <t xml:space="preserve">GCA_003663115.1</t>
  </si>
  <si>
    <t xml:space="preserve">GCA_003663125.1</t>
  </si>
  <si>
    <t xml:space="preserve">GCA_003663165.1</t>
  </si>
  <si>
    <t xml:space="preserve">GCA_003663175.1</t>
  </si>
  <si>
    <t xml:space="preserve">GCA_003663205.1</t>
  </si>
  <si>
    <t xml:space="preserve">GCA_002083985.1</t>
  </si>
  <si>
    <t xml:space="preserve">GCA_002254565.1</t>
  </si>
  <si>
    <t xml:space="preserve">GCA_002254945.1</t>
  </si>
  <si>
    <t xml:space="preserve">GCA_002254405.1</t>
  </si>
  <si>
    <t xml:space="preserve">GCA_002841105.1</t>
  </si>
  <si>
    <t xml:space="preserve">GCA_002841095.1</t>
  </si>
  <si>
    <t xml:space="preserve">GCA_002842715.1</t>
  </si>
  <si>
    <t xml:space="preserve">GCA_001742785.1</t>
  </si>
  <si>
    <t xml:space="preserve">GCA_001723835.1</t>
  </si>
  <si>
    <t xml:space="preserve">GCA_001723855.1</t>
  </si>
  <si>
    <t xml:space="preserve">GCA_001723845.1</t>
  </si>
  <si>
    <t xml:space="preserve">GCA_003660965.1</t>
  </si>
  <si>
    <t xml:space="preserve">GCA_003660975.1</t>
  </si>
  <si>
    <t xml:space="preserve">GCA_002792955.1</t>
  </si>
  <si>
    <t xml:space="preserve">GCA_002792935.1</t>
  </si>
  <si>
    <t xml:space="preserve">GCA_002792915.1</t>
  </si>
  <si>
    <t xml:space="preserve">GCA_002785255.1</t>
  </si>
  <si>
    <t xml:space="preserve">GCA_002779685.1</t>
  </si>
  <si>
    <t xml:space="preserve">GCA_002778915.1</t>
  </si>
  <si>
    <t xml:space="preserve">GCA_002763345.1</t>
  </si>
  <si>
    <t xml:space="preserve">GCA_002763275.1</t>
  </si>
  <si>
    <t xml:space="preserve">GCA_002763255.1</t>
  </si>
  <si>
    <t xml:space="preserve">GCA_001871475.1</t>
  </si>
  <si>
    <t xml:space="preserve">GCA_001871535.1</t>
  </si>
  <si>
    <t xml:space="preserve">GCA_001871495.1</t>
  </si>
  <si>
    <t xml:space="preserve">GCA_001871595.1</t>
  </si>
  <si>
    <t xml:space="preserve">GCA_001871605.1</t>
  </si>
  <si>
    <t xml:space="preserve">GCA_001871655.1</t>
  </si>
  <si>
    <t xml:space="preserve">GCA_002778455.1</t>
  </si>
  <si>
    <t xml:space="preserve">GCA_002785565.1</t>
  </si>
  <si>
    <t xml:space="preserve">GCA_002778425.1</t>
  </si>
  <si>
    <t xml:space="preserve">GCA_002763205.1</t>
  </si>
  <si>
    <t xml:space="preserve">GCA_002762955.1</t>
  </si>
  <si>
    <t xml:space="preserve">GCA_001786585.1</t>
  </si>
  <si>
    <t xml:space="preserve">GCA_001784635.1</t>
  </si>
  <si>
    <t xml:space="preserve">GCA_002503145.1</t>
  </si>
  <si>
    <t xml:space="preserve">GCA_002503225.1</t>
  </si>
  <si>
    <t xml:space="preserve">GCA_002505655.1</t>
  </si>
  <si>
    <t xml:space="preserve">GCA_002498635.1</t>
  </si>
  <si>
    <t xml:space="preserve">GCA_002501775.1</t>
  </si>
  <si>
    <t xml:space="preserve">GCA_002499095.1</t>
  </si>
  <si>
    <t xml:space="preserve">GCA_002502725.1</t>
  </si>
  <si>
    <t xml:space="preserve">GCA_002505145.1</t>
  </si>
  <si>
    <t xml:space="preserve">GCA_002505035.1</t>
  </si>
  <si>
    <t xml:space="preserve">GCA_002499405.1</t>
  </si>
  <si>
    <t xml:space="preserve">GCA_002499375.1</t>
  </si>
  <si>
    <t xml:space="preserve">GCA_002507385.1</t>
  </si>
  <si>
    <t xml:space="preserve">GCA_902384455.1</t>
  </si>
  <si>
    <t xml:space="preserve">(uncultured archaeon)Candidatus_Altiarchaeota_archaeon_LFW-28</t>
  </si>
  <si>
    <t xml:space="preserve">GCA_902384555.1</t>
  </si>
  <si>
    <t xml:space="preserve">(uncultured archaeon)uncultured_DPANN_archaeon_LFW-29</t>
  </si>
  <si>
    <t xml:space="preserve">GCA_902384585.1</t>
  </si>
  <si>
    <t xml:space="preserve">(uncultured archaeon)uncultured_DPANN_archaeon_LFW-35</t>
  </si>
  <si>
    <t xml:space="preserve">GCA_902384675.1</t>
  </si>
  <si>
    <t xml:space="preserve">(uncultured archaeon)uncultured_DPANN_archaeon_LFW-46</t>
  </si>
  <si>
    <t xml:space="preserve">GCA_902384795.1</t>
  </si>
  <si>
    <t xml:space="preserve">(uncultured archaeon)uncultured_DPANN_archaeon_LFW-121_3</t>
  </si>
  <si>
    <t xml:space="preserve">GCA_902384915.1</t>
  </si>
  <si>
    <t xml:space="preserve">(uncultured archaeon)uncultured_DPANN_archaeon_LFW-144_2_1</t>
  </si>
  <si>
    <t xml:space="preserve">GCA_902384935.1</t>
  </si>
  <si>
    <t xml:space="preserve">(uncultured archaeon)uncultured_DPANN_archaeon_LFW-144_1</t>
  </si>
  <si>
    <t xml:space="preserve">GCA_902385045.1</t>
  </si>
  <si>
    <t xml:space="preserve">(uncultured archaeon)uncultured_DPANN_archaeon_LFW-156_1</t>
  </si>
  <si>
    <t xml:space="preserve">GCA_902385155.1</t>
  </si>
  <si>
    <t xml:space="preserve">(uncultured archaeon)uncultured_DPANN_archaeon_LFW-242_1</t>
  </si>
  <si>
    <t xml:space="preserve">GCA_902385225.1</t>
  </si>
  <si>
    <t xml:space="preserve">(uncultured archaeon)uncultured_Diapherotrites_archaeon_LFW-252_2</t>
  </si>
  <si>
    <t xml:space="preserve">GCA_902385255.1</t>
  </si>
  <si>
    <t xml:space="preserve">(uncultured archaeon)uncultured_DPANN_archaeon_LFW-252_1</t>
  </si>
  <si>
    <t xml:space="preserve">GCA_902385515.1</t>
  </si>
  <si>
    <t xml:space="preserve">(uncultured archaeon)Candidatus_Micrarchaeota_archaeon_LFW-125_1</t>
  </si>
  <si>
    <t xml:space="preserve">GCA_902385635.1</t>
  </si>
  <si>
    <t xml:space="preserve">(uncultured archaeon)Candidatus_Pacearchaeota_archaeon_LFW-170_3</t>
  </si>
  <si>
    <t xml:space="preserve">GCA_902385765.1</t>
  </si>
  <si>
    <t xml:space="preserve">(uncultured archaeon)Candidatus_Woesearchaeota_archaeon_LFW-252_3</t>
  </si>
  <si>
    <t xml:space="preserve">GCA_902385865.1</t>
  </si>
  <si>
    <t xml:space="preserve">(uncultured archaeon)Candidatus_Pacearchaeota_archaeon_LFW-262_2</t>
  </si>
  <si>
    <t xml:space="preserve">GCA_902385925.1</t>
  </si>
  <si>
    <t xml:space="preserve">(uncultured archaeon)Candidatus_Pacearchaeota_archaeon_LFW-262_5</t>
  </si>
  <si>
    <t xml:space="preserve">GCA_902386315.1</t>
  </si>
  <si>
    <t xml:space="preserve">(uncultured archaeon)uncultured_DPANN_archaeon_LFW-281_1_2</t>
  </si>
  <si>
    <t xml:space="preserve">GCA_902386345.1</t>
  </si>
  <si>
    <t xml:space="preserve">(uncultured archaeon)uncultured_DPANN_archaeon_LFW-281_3_2</t>
  </si>
  <si>
    <t xml:space="preserve">GCA_902386385.1</t>
  </si>
  <si>
    <t xml:space="preserve">(uncultured archaeon)uncultured_Diapherotrites_archaeon_LFW-281_4</t>
  </si>
  <si>
    <t xml:space="preserve">GCA_902386415.1</t>
  </si>
  <si>
    <t xml:space="preserve">(uncultured archaeon)uncultured_DPANN_archaeon_LFW-281_5_4</t>
  </si>
  <si>
    <t xml:space="preserve">GCA_902386465.1</t>
  </si>
  <si>
    <t xml:space="preserve">(uncultured archaeon)uncultured_DPANN_archaeon_LFW-281_6_1</t>
  </si>
  <si>
    <t xml:space="preserve">GCA_902386535.1</t>
  </si>
  <si>
    <t xml:space="preserve">(uncultured archaeon)uncultured_DPANN_archaeon_LFW-281_7</t>
  </si>
  <si>
    <t xml:space="preserve">GCA_902386555.1</t>
  </si>
  <si>
    <t xml:space="preserve">(uncultured archaeon)uncultured_DPANN_archaeon_LFW-283_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65.63"/>
  </cols>
  <sheetData>
    <row r="1" customFormat="false" ht="61.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6875" defaultRowHeight="15" zeroHeight="false" outlineLevelRow="0" outlineLevelCol="0"/>
  <cols>
    <col collapsed="false" customWidth="true" hidden="false" outlineLevel="0" max="1" min="1" style="0" width="49.99"/>
    <col collapsed="false" customWidth="true" hidden="false" outlineLevel="0" max="2" min="2" style="0" width="83.9"/>
  </cols>
  <sheetData>
    <row r="1" customFormat="false" ht="15" hidden="false" customHeight="true" outlineLevel="0" collapsed="false">
      <c r="A1" s="2" t="s">
        <v>1</v>
      </c>
      <c r="B1" s="2" t="s">
        <v>2</v>
      </c>
    </row>
    <row r="2" customFormat="false" ht="15" hidden="false" customHeight="true" outlineLevel="0" collapsed="false">
      <c r="A2" s="3" t="s">
        <v>3</v>
      </c>
      <c r="B2" s="3" t="s">
        <v>4</v>
      </c>
    </row>
    <row r="3" customFormat="false" ht="15" hidden="false" customHeight="true" outlineLevel="0" collapsed="false">
      <c r="A3" s="3" t="s">
        <v>5</v>
      </c>
      <c r="B3" s="3" t="s">
        <v>6</v>
      </c>
    </row>
    <row r="4" customFormat="false" ht="15" hidden="false" customHeight="true" outlineLevel="0" collapsed="false">
      <c r="A4" s="3" t="s">
        <v>7</v>
      </c>
      <c r="B4" s="3" t="s">
        <v>8</v>
      </c>
    </row>
    <row r="5" customFormat="false" ht="15" hidden="false" customHeight="true" outlineLevel="0" collapsed="false">
      <c r="A5" s="3" t="s">
        <v>9</v>
      </c>
      <c r="B5" s="3" t="s">
        <v>10</v>
      </c>
    </row>
    <row r="6" customFormat="false" ht="15" hidden="false" customHeight="true" outlineLevel="0" collapsed="false">
      <c r="A6" s="3" t="s">
        <v>11</v>
      </c>
      <c r="B6" s="3" t="s">
        <v>12</v>
      </c>
    </row>
    <row r="7" customFormat="false" ht="15" hidden="false" customHeight="true" outlineLevel="0" collapsed="false">
      <c r="A7" s="3" t="s">
        <v>13</v>
      </c>
      <c r="B7" s="3" t="s">
        <v>14</v>
      </c>
    </row>
    <row r="8" customFormat="false" ht="15" hidden="false" customHeight="true" outlineLevel="0" collapsed="false">
      <c r="A8" s="3" t="s">
        <v>15</v>
      </c>
      <c r="B8" s="3" t="s">
        <v>16</v>
      </c>
    </row>
    <row r="9" customFormat="false" ht="15" hidden="false" customHeight="true" outlineLevel="0" collapsed="false">
      <c r="A9" s="3" t="s">
        <v>17</v>
      </c>
      <c r="B9" s="3" t="s">
        <v>18</v>
      </c>
    </row>
    <row r="10" customFormat="false" ht="15" hidden="false" customHeight="true" outlineLevel="0" collapsed="false">
      <c r="A10" s="3" t="s">
        <v>19</v>
      </c>
      <c r="B10" s="3" t="s">
        <v>20</v>
      </c>
    </row>
    <row r="11" customFormat="false" ht="15" hidden="false" customHeight="true" outlineLevel="0" collapsed="false">
      <c r="A11" s="3" t="s">
        <v>21</v>
      </c>
      <c r="B11" s="3" t="s">
        <v>22</v>
      </c>
    </row>
    <row r="12" customFormat="false" ht="15" hidden="false" customHeight="true" outlineLevel="0" collapsed="false">
      <c r="A12" s="3" t="s">
        <v>23</v>
      </c>
      <c r="B12" s="3" t="s">
        <v>24</v>
      </c>
    </row>
    <row r="13" customFormat="false" ht="15" hidden="false" customHeight="true" outlineLevel="0" collapsed="false">
      <c r="A13" s="3" t="s">
        <v>25</v>
      </c>
      <c r="B13" s="3" t="s">
        <v>26</v>
      </c>
    </row>
    <row r="14" customFormat="false" ht="15" hidden="false" customHeight="true" outlineLevel="0" collapsed="false">
      <c r="A14" s="3" t="s">
        <v>27</v>
      </c>
      <c r="B14" s="3" t="s">
        <v>28</v>
      </c>
    </row>
    <row r="15" customFormat="false" ht="15" hidden="false" customHeight="true" outlineLevel="0" collapsed="false">
      <c r="A15" s="3" t="s">
        <v>29</v>
      </c>
      <c r="B15" s="3" t="s">
        <v>30</v>
      </c>
    </row>
    <row r="16" customFormat="false" ht="15" hidden="false" customHeight="true" outlineLevel="0" collapsed="false">
      <c r="A16" s="3" t="s">
        <v>31</v>
      </c>
      <c r="B16" s="3" t="s">
        <v>32</v>
      </c>
    </row>
    <row r="17" customFormat="false" ht="15" hidden="false" customHeight="true" outlineLevel="0" collapsed="false">
      <c r="A17" s="3" t="s">
        <v>33</v>
      </c>
      <c r="B17" s="3" t="s">
        <v>34</v>
      </c>
    </row>
    <row r="18" customFormat="false" ht="15" hidden="false" customHeight="true" outlineLevel="0" collapsed="false">
      <c r="A18" s="3" t="s">
        <v>35</v>
      </c>
      <c r="B18" s="3" t="s">
        <v>36</v>
      </c>
    </row>
    <row r="19" customFormat="false" ht="15" hidden="false" customHeight="true" outlineLevel="0" collapsed="false">
      <c r="A19" s="3" t="s">
        <v>37</v>
      </c>
      <c r="B19" s="3" t="s">
        <v>38</v>
      </c>
    </row>
    <row r="20" customFormat="false" ht="15" hidden="false" customHeight="true" outlineLevel="0" collapsed="false">
      <c r="A20" s="3" t="s">
        <v>39</v>
      </c>
      <c r="B20" s="3" t="s">
        <v>40</v>
      </c>
    </row>
    <row r="21" customFormat="false" ht="15" hidden="false" customHeight="true" outlineLevel="0" collapsed="false">
      <c r="A21" s="3" t="s">
        <v>41</v>
      </c>
      <c r="B21" s="3" t="s">
        <v>42</v>
      </c>
    </row>
    <row r="22" customFormat="false" ht="15" hidden="false" customHeight="true" outlineLevel="0" collapsed="false">
      <c r="A22" s="3" t="s">
        <v>41</v>
      </c>
      <c r="B22" s="3" t="s">
        <v>43</v>
      </c>
    </row>
    <row r="23" customFormat="false" ht="15" hidden="false" customHeight="true" outlineLevel="0" collapsed="false">
      <c r="A23" s="3" t="s">
        <v>41</v>
      </c>
      <c r="B23" s="3" t="s">
        <v>44</v>
      </c>
    </row>
    <row r="24" customFormat="false" ht="15" hidden="false" customHeight="true" outlineLevel="0" collapsed="false">
      <c r="A24" s="3" t="s">
        <v>41</v>
      </c>
      <c r="B24" s="3" t="s">
        <v>45</v>
      </c>
    </row>
    <row r="25" customFormat="false" ht="15" hidden="false" customHeight="true" outlineLevel="0" collapsed="false">
      <c r="A25" s="3" t="s">
        <v>41</v>
      </c>
      <c r="B25" s="3" t="s">
        <v>46</v>
      </c>
    </row>
    <row r="26" customFormat="false" ht="15" hidden="false" customHeight="true" outlineLevel="0" collapsed="false">
      <c r="A26" s="3" t="s">
        <v>47</v>
      </c>
      <c r="B26" s="3" t="s">
        <v>48</v>
      </c>
    </row>
    <row r="27" customFormat="false" ht="15" hidden="false" customHeight="true" outlineLevel="0" collapsed="false">
      <c r="A27" s="3" t="s">
        <v>49</v>
      </c>
      <c r="B27" s="3" t="s">
        <v>50</v>
      </c>
    </row>
    <row r="28" customFormat="false" ht="15" hidden="false" customHeight="true" outlineLevel="0" collapsed="false">
      <c r="A28" s="3" t="s">
        <v>49</v>
      </c>
      <c r="B28" s="3" t="s">
        <v>51</v>
      </c>
    </row>
    <row r="29" customFormat="false" ht="15" hidden="false" customHeight="true" outlineLevel="0" collapsed="false">
      <c r="A29" s="3" t="s">
        <v>52</v>
      </c>
      <c r="B29" s="3" t="s">
        <v>53</v>
      </c>
    </row>
    <row r="30" customFormat="false" ht="15" hidden="false" customHeight="true" outlineLevel="0" collapsed="false">
      <c r="A30" s="3" t="s">
        <v>54</v>
      </c>
      <c r="B30" s="3" t="s">
        <v>55</v>
      </c>
    </row>
    <row r="31" customFormat="false" ht="15" hidden="false" customHeight="true" outlineLevel="0" collapsed="false">
      <c r="A31" s="3" t="s">
        <v>56</v>
      </c>
      <c r="B31" s="3" t="s">
        <v>57</v>
      </c>
    </row>
    <row r="32" customFormat="false" ht="15" hidden="false" customHeight="true" outlineLevel="0" collapsed="false">
      <c r="A32" s="3" t="s">
        <v>58</v>
      </c>
      <c r="B32" s="3" t="s">
        <v>59</v>
      </c>
    </row>
    <row r="33" customFormat="false" ht="15" hidden="false" customHeight="true" outlineLevel="0" collapsed="false">
      <c r="A33" s="3" t="s">
        <v>60</v>
      </c>
      <c r="B33" s="3" t="s">
        <v>61</v>
      </c>
    </row>
    <row r="34" customFormat="false" ht="15" hidden="false" customHeight="true" outlineLevel="0" collapsed="false">
      <c r="A34" s="3" t="s">
        <v>62</v>
      </c>
      <c r="B34" s="3" t="s">
        <v>63</v>
      </c>
    </row>
    <row r="35" customFormat="false" ht="15" hidden="false" customHeight="true" outlineLevel="0" collapsed="false">
      <c r="A35" s="3" t="s">
        <v>64</v>
      </c>
      <c r="B35" s="3" t="s">
        <v>65</v>
      </c>
    </row>
    <row r="36" customFormat="false" ht="15" hidden="false" customHeight="true" outlineLevel="0" collapsed="false">
      <c r="A36" s="3" t="s">
        <v>66</v>
      </c>
      <c r="B36" s="3" t="s">
        <v>67</v>
      </c>
    </row>
    <row r="37" customFormat="false" ht="15" hidden="false" customHeight="true" outlineLevel="0" collapsed="false">
      <c r="A37" s="3" t="s">
        <v>68</v>
      </c>
      <c r="B37" s="3" t="s">
        <v>69</v>
      </c>
    </row>
    <row r="38" customFormat="false" ht="15" hidden="false" customHeight="true" outlineLevel="0" collapsed="false">
      <c r="A38" s="3" t="s">
        <v>68</v>
      </c>
      <c r="B38" s="3" t="s">
        <v>70</v>
      </c>
    </row>
    <row r="39" customFormat="false" ht="15" hidden="false" customHeight="true" outlineLevel="0" collapsed="false">
      <c r="A39" s="3" t="s">
        <v>68</v>
      </c>
      <c r="B39" s="3" t="s">
        <v>71</v>
      </c>
    </row>
    <row r="40" customFormat="false" ht="15" hidden="false" customHeight="true" outlineLevel="0" collapsed="false">
      <c r="A40" s="3" t="s">
        <v>72</v>
      </c>
      <c r="B40" s="3" t="s">
        <v>73</v>
      </c>
    </row>
    <row r="41" customFormat="false" ht="15" hidden="false" customHeight="true" outlineLevel="0" collapsed="false">
      <c r="A41" s="3" t="s">
        <v>72</v>
      </c>
      <c r="B41" s="3" t="s">
        <v>74</v>
      </c>
    </row>
    <row r="42" customFormat="false" ht="15" hidden="false" customHeight="true" outlineLevel="0" collapsed="false">
      <c r="A42" s="3" t="s">
        <v>72</v>
      </c>
      <c r="B42" s="3" t="s">
        <v>75</v>
      </c>
    </row>
    <row r="43" customFormat="false" ht="15" hidden="false" customHeight="true" outlineLevel="0" collapsed="false">
      <c r="A43" s="3" t="s">
        <v>72</v>
      </c>
      <c r="B43" s="3" t="s">
        <v>76</v>
      </c>
    </row>
    <row r="44" customFormat="false" ht="15" hidden="false" customHeight="true" outlineLevel="0" collapsed="false">
      <c r="A44" s="3" t="s">
        <v>72</v>
      </c>
      <c r="B44" s="3" t="s">
        <v>77</v>
      </c>
    </row>
    <row r="45" customFormat="false" ht="15" hidden="false" customHeight="true" outlineLevel="0" collapsed="false">
      <c r="A45" s="3" t="s">
        <v>72</v>
      </c>
      <c r="B45" s="3" t="s">
        <v>78</v>
      </c>
    </row>
    <row r="46" customFormat="false" ht="15" hidden="false" customHeight="true" outlineLevel="0" collapsed="false">
      <c r="A46" s="3" t="s">
        <v>79</v>
      </c>
      <c r="B46" s="3" t="s">
        <v>80</v>
      </c>
    </row>
    <row r="47" customFormat="false" ht="15" hidden="false" customHeight="true" outlineLevel="0" collapsed="false">
      <c r="A47" s="3" t="s">
        <v>81</v>
      </c>
      <c r="B47" s="3" t="s">
        <v>82</v>
      </c>
    </row>
    <row r="48" customFormat="false" ht="15" hidden="false" customHeight="true" outlineLevel="0" collapsed="false">
      <c r="A48" s="3" t="s">
        <v>81</v>
      </c>
      <c r="B48" s="3" t="s">
        <v>83</v>
      </c>
    </row>
    <row r="49" customFormat="false" ht="15" hidden="false" customHeight="true" outlineLevel="0" collapsed="false">
      <c r="A49" s="3" t="s">
        <v>81</v>
      </c>
      <c r="B49" s="3" t="s">
        <v>84</v>
      </c>
    </row>
    <row r="50" customFormat="false" ht="15" hidden="false" customHeight="true" outlineLevel="0" collapsed="false">
      <c r="A50" s="3" t="s">
        <v>81</v>
      </c>
      <c r="B50" s="3" t="s">
        <v>85</v>
      </c>
    </row>
    <row r="51" customFormat="false" ht="15" hidden="false" customHeight="true" outlineLevel="0" collapsed="false">
      <c r="A51" s="3" t="s">
        <v>86</v>
      </c>
      <c r="B51" s="3" t="s">
        <v>87</v>
      </c>
    </row>
    <row r="52" customFormat="false" ht="15" hidden="false" customHeight="true" outlineLevel="0" collapsed="false">
      <c r="A52" s="3" t="s">
        <v>88</v>
      </c>
      <c r="B52" s="3" t="s">
        <v>89</v>
      </c>
    </row>
    <row r="53" customFormat="false" ht="15" hidden="false" customHeight="true" outlineLevel="0" collapsed="false">
      <c r="A53" s="3" t="s">
        <v>88</v>
      </c>
      <c r="B53" s="3" t="s">
        <v>90</v>
      </c>
    </row>
    <row r="54" customFormat="false" ht="15" hidden="false" customHeight="true" outlineLevel="0" collapsed="false">
      <c r="A54" s="3" t="s">
        <v>88</v>
      </c>
      <c r="B54" s="3" t="s">
        <v>91</v>
      </c>
    </row>
    <row r="55" customFormat="false" ht="15" hidden="false" customHeight="true" outlineLevel="0" collapsed="false">
      <c r="A55" s="3" t="s">
        <v>88</v>
      </c>
      <c r="B55" s="3" t="s">
        <v>92</v>
      </c>
    </row>
    <row r="56" customFormat="false" ht="15" hidden="false" customHeight="true" outlineLevel="0" collapsed="false">
      <c r="A56" s="3" t="s">
        <v>88</v>
      </c>
      <c r="B56" s="3" t="s">
        <v>93</v>
      </c>
    </row>
    <row r="57" customFormat="false" ht="15" hidden="false" customHeight="true" outlineLevel="0" collapsed="false">
      <c r="A57" s="3" t="s">
        <v>88</v>
      </c>
      <c r="B57" s="3" t="s">
        <v>94</v>
      </c>
    </row>
    <row r="58" customFormat="false" ht="15" hidden="false" customHeight="true" outlineLevel="0" collapsed="false">
      <c r="A58" s="3" t="s">
        <v>88</v>
      </c>
      <c r="B58" s="3" t="s">
        <v>95</v>
      </c>
    </row>
    <row r="59" customFormat="false" ht="15" hidden="false" customHeight="true" outlineLevel="0" collapsed="false">
      <c r="A59" s="3" t="s">
        <v>88</v>
      </c>
      <c r="B59" s="3" t="s">
        <v>96</v>
      </c>
    </row>
    <row r="60" customFormat="false" ht="15" hidden="false" customHeight="true" outlineLevel="0" collapsed="false">
      <c r="A60" s="3" t="s">
        <v>88</v>
      </c>
      <c r="B60" s="3" t="s">
        <v>97</v>
      </c>
    </row>
    <row r="61" customFormat="false" ht="15" hidden="false" customHeight="true" outlineLevel="0" collapsed="false">
      <c r="A61" s="3" t="s">
        <v>88</v>
      </c>
      <c r="B61" s="3" t="s">
        <v>98</v>
      </c>
    </row>
    <row r="62" customFormat="false" ht="15" hidden="false" customHeight="true" outlineLevel="0" collapsed="false">
      <c r="A62" s="3" t="s">
        <v>88</v>
      </c>
      <c r="B62" s="3" t="s">
        <v>99</v>
      </c>
    </row>
    <row r="63" customFormat="false" ht="15" hidden="false" customHeight="true" outlineLevel="0" collapsed="false">
      <c r="A63" s="3" t="s">
        <v>88</v>
      </c>
      <c r="B63" s="3" t="s">
        <v>100</v>
      </c>
    </row>
    <row r="64" customFormat="false" ht="15" hidden="false" customHeight="true" outlineLevel="0" collapsed="false">
      <c r="A64" s="3" t="s">
        <v>88</v>
      </c>
      <c r="B64" s="3" t="s">
        <v>101</v>
      </c>
    </row>
    <row r="65" customFormat="false" ht="15" hidden="false" customHeight="true" outlineLevel="0" collapsed="false">
      <c r="A65" s="3" t="s">
        <v>88</v>
      </c>
      <c r="B65" s="3" t="s">
        <v>102</v>
      </c>
    </row>
    <row r="66" customFormat="false" ht="15" hidden="false" customHeight="true" outlineLevel="0" collapsed="false">
      <c r="A66" s="3" t="s">
        <v>88</v>
      </c>
      <c r="B66" s="3" t="s">
        <v>103</v>
      </c>
    </row>
    <row r="67" customFormat="false" ht="15" hidden="false" customHeight="true" outlineLevel="0" collapsed="false">
      <c r="A67" s="3" t="s">
        <v>88</v>
      </c>
      <c r="B67" s="3" t="s">
        <v>104</v>
      </c>
    </row>
    <row r="68" customFormat="false" ht="15" hidden="false" customHeight="true" outlineLevel="0" collapsed="false">
      <c r="A68" s="3" t="s">
        <v>88</v>
      </c>
      <c r="B68" s="3" t="s">
        <v>105</v>
      </c>
    </row>
    <row r="69" customFormat="false" ht="15" hidden="false" customHeight="true" outlineLevel="0" collapsed="false">
      <c r="A69" s="3" t="s">
        <v>88</v>
      </c>
      <c r="B69" s="3" t="s">
        <v>106</v>
      </c>
    </row>
    <row r="70" customFormat="false" ht="15" hidden="false" customHeight="true" outlineLevel="0" collapsed="false">
      <c r="A70" s="3" t="s">
        <v>88</v>
      </c>
      <c r="B70" s="3" t="s">
        <v>107</v>
      </c>
    </row>
    <row r="71" customFormat="false" ht="15" hidden="false" customHeight="true" outlineLevel="0" collapsed="false">
      <c r="A71" s="3" t="s">
        <v>88</v>
      </c>
      <c r="B71" s="3" t="s">
        <v>108</v>
      </c>
    </row>
    <row r="72" customFormat="false" ht="15" hidden="false" customHeight="true" outlineLevel="0" collapsed="false">
      <c r="A72" s="3" t="s">
        <v>88</v>
      </c>
      <c r="B72" s="3" t="s">
        <v>109</v>
      </c>
    </row>
    <row r="73" customFormat="false" ht="15" hidden="false" customHeight="true" outlineLevel="0" collapsed="false">
      <c r="A73" s="3" t="s">
        <v>88</v>
      </c>
      <c r="B73" s="3" t="s">
        <v>110</v>
      </c>
    </row>
    <row r="74" customFormat="false" ht="15" hidden="false" customHeight="true" outlineLevel="0" collapsed="false">
      <c r="A74" s="3" t="s">
        <v>88</v>
      </c>
      <c r="B74" s="3" t="s">
        <v>111</v>
      </c>
    </row>
    <row r="75" customFormat="false" ht="15" hidden="false" customHeight="true" outlineLevel="0" collapsed="false">
      <c r="A75" s="3" t="s">
        <v>88</v>
      </c>
      <c r="B75" s="3" t="s">
        <v>112</v>
      </c>
    </row>
    <row r="76" customFormat="false" ht="15" hidden="false" customHeight="true" outlineLevel="0" collapsed="false">
      <c r="A76" s="3" t="s">
        <v>88</v>
      </c>
      <c r="B76" s="3" t="s">
        <v>113</v>
      </c>
    </row>
    <row r="77" customFormat="false" ht="15" hidden="false" customHeight="true" outlineLevel="0" collapsed="false">
      <c r="A77" s="3" t="s">
        <v>88</v>
      </c>
      <c r="B77" s="3" t="s">
        <v>114</v>
      </c>
    </row>
    <row r="78" customFormat="false" ht="15" hidden="false" customHeight="true" outlineLevel="0" collapsed="false">
      <c r="A78" s="3" t="s">
        <v>88</v>
      </c>
      <c r="B78" s="3" t="s">
        <v>115</v>
      </c>
    </row>
    <row r="79" customFormat="false" ht="15" hidden="false" customHeight="true" outlineLevel="0" collapsed="false">
      <c r="A79" s="3" t="s">
        <v>88</v>
      </c>
      <c r="B79" s="3" t="s">
        <v>116</v>
      </c>
    </row>
    <row r="80" customFormat="false" ht="15" hidden="false" customHeight="true" outlineLevel="0" collapsed="false">
      <c r="A80" s="3" t="s">
        <v>88</v>
      </c>
      <c r="B80" s="3" t="s">
        <v>117</v>
      </c>
    </row>
    <row r="81" customFormat="false" ht="15" hidden="false" customHeight="true" outlineLevel="0" collapsed="false">
      <c r="A81" s="3" t="s">
        <v>88</v>
      </c>
      <c r="B81" s="3" t="s">
        <v>118</v>
      </c>
    </row>
    <row r="82" customFormat="false" ht="15" hidden="false" customHeight="true" outlineLevel="0" collapsed="false">
      <c r="A82" s="3" t="s">
        <v>88</v>
      </c>
      <c r="B82" s="3" t="s">
        <v>119</v>
      </c>
    </row>
    <row r="83" customFormat="false" ht="15" hidden="false" customHeight="true" outlineLevel="0" collapsed="false">
      <c r="A83" s="3" t="s">
        <v>120</v>
      </c>
      <c r="B83" s="3" t="s">
        <v>121</v>
      </c>
    </row>
    <row r="84" customFormat="false" ht="15" hidden="false" customHeight="true" outlineLevel="0" collapsed="false">
      <c r="A84" s="3" t="s">
        <v>122</v>
      </c>
      <c r="B84" s="3" t="s">
        <v>123</v>
      </c>
    </row>
    <row r="85" customFormat="false" ht="15" hidden="false" customHeight="true" outlineLevel="0" collapsed="false">
      <c r="A85" s="3" t="s">
        <v>124</v>
      </c>
      <c r="B85" s="3" t="s">
        <v>125</v>
      </c>
    </row>
    <row r="86" customFormat="false" ht="15" hidden="false" customHeight="true" outlineLevel="0" collapsed="false">
      <c r="A86" s="3" t="s">
        <v>126</v>
      </c>
      <c r="B86" s="3" t="s">
        <v>127</v>
      </c>
    </row>
    <row r="87" customFormat="false" ht="15" hidden="false" customHeight="true" outlineLevel="0" collapsed="false">
      <c r="A87" s="3" t="s">
        <v>128</v>
      </c>
      <c r="B87" s="3" t="s">
        <v>129</v>
      </c>
    </row>
    <row r="88" customFormat="false" ht="15" hidden="false" customHeight="true" outlineLevel="0" collapsed="false">
      <c r="A88" s="3" t="s">
        <v>130</v>
      </c>
      <c r="B88" s="3" t="s">
        <v>131</v>
      </c>
    </row>
    <row r="89" customFormat="false" ht="15" hidden="false" customHeight="true" outlineLevel="0" collapsed="false">
      <c r="A89" s="3" t="s">
        <v>132</v>
      </c>
      <c r="B89" s="3" t="s">
        <v>133</v>
      </c>
    </row>
    <row r="90" customFormat="false" ht="15" hidden="false" customHeight="true" outlineLevel="0" collapsed="false">
      <c r="A90" s="3" t="s">
        <v>134</v>
      </c>
      <c r="B90" s="3" t="s">
        <v>135</v>
      </c>
    </row>
    <row r="91" customFormat="false" ht="15" hidden="false" customHeight="true" outlineLevel="0" collapsed="false">
      <c r="A91" s="3" t="s">
        <v>136</v>
      </c>
      <c r="B91" s="3" t="s">
        <v>137</v>
      </c>
    </row>
    <row r="92" customFormat="false" ht="15" hidden="false" customHeight="true" outlineLevel="0" collapsed="false">
      <c r="A92" s="3" t="s">
        <v>138</v>
      </c>
      <c r="B92" s="3" t="s">
        <v>139</v>
      </c>
    </row>
    <row r="93" customFormat="false" ht="15" hidden="false" customHeight="true" outlineLevel="0" collapsed="false">
      <c r="A93" s="3" t="s">
        <v>140</v>
      </c>
      <c r="B93" s="3" t="s">
        <v>141</v>
      </c>
    </row>
    <row r="94" customFormat="false" ht="15" hidden="false" customHeight="true" outlineLevel="0" collapsed="false">
      <c r="A94" s="3" t="s">
        <v>142</v>
      </c>
      <c r="B94" s="3" t="s">
        <v>143</v>
      </c>
    </row>
    <row r="95" customFormat="false" ht="15" hidden="false" customHeight="true" outlineLevel="0" collapsed="false">
      <c r="A95" s="3" t="s">
        <v>144</v>
      </c>
      <c r="B95" s="3" t="s">
        <v>145</v>
      </c>
    </row>
    <row r="96" customFormat="false" ht="15" hidden="false" customHeight="true" outlineLevel="0" collapsed="false">
      <c r="A96" s="3" t="s">
        <v>146</v>
      </c>
      <c r="B96" s="3" t="s">
        <v>147</v>
      </c>
    </row>
    <row r="97" customFormat="false" ht="15" hidden="false" customHeight="true" outlineLevel="0" collapsed="false">
      <c r="A97" s="3" t="s">
        <v>148</v>
      </c>
      <c r="B97" s="3" t="s">
        <v>149</v>
      </c>
    </row>
    <row r="98" customFormat="false" ht="15" hidden="false" customHeight="true" outlineLevel="0" collapsed="false">
      <c r="A98" s="3" t="s">
        <v>150</v>
      </c>
      <c r="B98" s="3" t="s">
        <v>151</v>
      </c>
    </row>
    <row r="99" customFormat="false" ht="15" hidden="false" customHeight="true" outlineLevel="0" collapsed="false">
      <c r="A99" s="3" t="s">
        <v>152</v>
      </c>
      <c r="B99" s="3" t="s">
        <v>153</v>
      </c>
    </row>
    <row r="100" customFormat="false" ht="15" hidden="false" customHeight="true" outlineLevel="0" collapsed="false">
      <c r="A100" s="3" t="s">
        <v>154</v>
      </c>
      <c r="B100" s="3" t="s">
        <v>155</v>
      </c>
    </row>
    <row r="101" customFormat="false" ht="15" hidden="false" customHeight="true" outlineLevel="0" collapsed="false">
      <c r="A101" s="3" t="s">
        <v>156</v>
      </c>
      <c r="B101" s="3" t="s">
        <v>157</v>
      </c>
    </row>
    <row r="102" customFormat="false" ht="15" hidden="false" customHeight="true" outlineLevel="0" collapsed="false">
      <c r="A102" s="3" t="s">
        <v>158</v>
      </c>
      <c r="B102" s="3" t="s">
        <v>159</v>
      </c>
    </row>
    <row r="103" customFormat="false" ht="15" hidden="false" customHeight="true" outlineLevel="0" collapsed="false">
      <c r="A103" s="3" t="s">
        <v>160</v>
      </c>
      <c r="B103" s="3" t="s">
        <v>161</v>
      </c>
    </row>
    <row r="104" customFormat="false" ht="15" hidden="false" customHeight="true" outlineLevel="0" collapsed="false">
      <c r="A104" s="3" t="s">
        <v>162</v>
      </c>
      <c r="B104" s="3" t="s">
        <v>163</v>
      </c>
    </row>
    <row r="105" customFormat="false" ht="15" hidden="false" customHeight="true" outlineLevel="0" collapsed="false">
      <c r="A105" s="3" t="s">
        <v>164</v>
      </c>
      <c r="B105" s="3" t="s">
        <v>165</v>
      </c>
    </row>
    <row r="106" customFormat="false" ht="15" hidden="false" customHeight="true" outlineLevel="0" collapsed="false">
      <c r="A106" s="3" t="s">
        <v>166</v>
      </c>
      <c r="B106" s="3" t="s">
        <v>167</v>
      </c>
    </row>
    <row r="107" customFormat="false" ht="15" hidden="false" customHeight="true" outlineLevel="0" collapsed="false">
      <c r="A107" s="3" t="s">
        <v>168</v>
      </c>
      <c r="B107" s="3" t="s">
        <v>169</v>
      </c>
    </row>
    <row r="108" customFormat="false" ht="15" hidden="false" customHeight="true" outlineLevel="0" collapsed="false">
      <c r="A108" s="3" t="s">
        <v>170</v>
      </c>
      <c r="B108" s="3" t="s">
        <v>171</v>
      </c>
    </row>
    <row r="109" customFormat="false" ht="15" hidden="false" customHeight="true" outlineLevel="0" collapsed="false">
      <c r="A109" s="3" t="s">
        <v>172</v>
      </c>
      <c r="B109" s="3" t="s">
        <v>173</v>
      </c>
    </row>
    <row r="110" customFormat="false" ht="15" hidden="false" customHeight="true" outlineLevel="0" collapsed="false">
      <c r="A110" s="3" t="s">
        <v>174</v>
      </c>
      <c r="B110" s="3" t="s">
        <v>175</v>
      </c>
    </row>
    <row r="111" customFormat="false" ht="15" hidden="false" customHeight="true" outlineLevel="0" collapsed="false">
      <c r="A111" s="3" t="s">
        <v>176</v>
      </c>
      <c r="B111" s="3" t="s">
        <v>177</v>
      </c>
    </row>
    <row r="112" customFormat="false" ht="15" hidden="false" customHeight="true" outlineLevel="0" collapsed="false">
      <c r="A112" s="3" t="s">
        <v>178</v>
      </c>
      <c r="B112" s="3" t="s">
        <v>179</v>
      </c>
    </row>
    <row r="113" customFormat="false" ht="15" hidden="false" customHeight="true" outlineLevel="0" collapsed="false">
      <c r="A113" s="3" t="s">
        <v>180</v>
      </c>
      <c r="B113" s="3" t="s">
        <v>181</v>
      </c>
    </row>
    <row r="114" customFormat="false" ht="15" hidden="false" customHeight="true" outlineLevel="0" collapsed="false">
      <c r="A114" s="3" t="s">
        <v>182</v>
      </c>
      <c r="B114" s="3" t="s">
        <v>183</v>
      </c>
    </row>
    <row r="115" customFormat="false" ht="15" hidden="false" customHeight="true" outlineLevel="0" collapsed="false">
      <c r="A115" s="3" t="s">
        <v>184</v>
      </c>
      <c r="B115" s="3" t="s">
        <v>185</v>
      </c>
    </row>
    <row r="116" customFormat="false" ht="15" hidden="false" customHeight="true" outlineLevel="0" collapsed="false">
      <c r="A116" s="3" t="s">
        <v>186</v>
      </c>
      <c r="B116" s="3" t="s">
        <v>187</v>
      </c>
    </row>
    <row r="117" customFormat="false" ht="15" hidden="false" customHeight="true" outlineLevel="0" collapsed="false">
      <c r="A117" s="3" t="s">
        <v>188</v>
      </c>
      <c r="B117" s="3" t="s">
        <v>189</v>
      </c>
    </row>
    <row r="118" customFormat="false" ht="15" hidden="false" customHeight="true" outlineLevel="0" collapsed="false">
      <c r="A118" s="3" t="s">
        <v>190</v>
      </c>
      <c r="B118" s="3" t="s">
        <v>191</v>
      </c>
    </row>
    <row r="119" customFormat="false" ht="15" hidden="false" customHeight="true" outlineLevel="0" collapsed="false">
      <c r="A119" s="3" t="s">
        <v>192</v>
      </c>
      <c r="B119" s="3" t="s">
        <v>193</v>
      </c>
    </row>
    <row r="120" customFormat="false" ht="15" hidden="false" customHeight="true" outlineLevel="0" collapsed="false">
      <c r="A120" s="3" t="s">
        <v>194</v>
      </c>
      <c r="B120" s="3" t="s">
        <v>195</v>
      </c>
    </row>
    <row r="121" customFormat="false" ht="15" hidden="false" customHeight="true" outlineLevel="0" collapsed="false">
      <c r="A121" s="3" t="s">
        <v>196</v>
      </c>
      <c r="B121" s="3" t="s">
        <v>197</v>
      </c>
    </row>
    <row r="122" customFormat="false" ht="15" hidden="false" customHeight="true" outlineLevel="0" collapsed="false">
      <c r="A122" s="3" t="s">
        <v>198</v>
      </c>
      <c r="B122" s="3" t="s">
        <v>199</v>
      </c>
    </row>
    <row r="123" customFormat="false" ht="15" hidden="false" customHeight="true" outlineLevel="0" collapsed="false">
      <c r="A123" s="3" t="s">
        <v>200</v>
      </c>
      <c r="B123" s="3" t="s">
        <v>201</v>
      </c>
    </row>
    <row r="124" customFormat="false" ht="15" hidden="false" customHeight="true" outlineLevel="0" collapsed="false">
      <c r="A124" s="3" t="s">
        <v>202</v>
      </c>
      <c r="B124" s="3" t="s">
        <v>203</v>
      </c>
    </row>
    <row r="125" customFormat="false" ht="15" hidden="false" customHeight="true" outlineLevel="0" collapsed="false">
      <c r="A125" s="3" t="s">
        <v>204</v>
      </c>
      <c r="B125" s="3" t="s">
        <v>205</v>
      </c>
    </row>
    <row r="126" customFormat="false" ht="15" hidden="false" customHeight="true" outlineLevel="0" collapsed="false">
      <c r="A126" s="3" t="s">
        <v>206</v>
      </c>
      <c r="B126" s="3" t="s">
        <v>207</v>
      </c>
    </row>
    <row r="127" customFormat="false" ht="15" hidden="false" customHeight="true" outlineLevel="0" collapsed="false">
      <c r="A127" s="3" t="s">
        <v>208</v>
      </c>
      <c r="B127" s="3" t="s">
        <v>209</v>
      </c>
    </row>
    <row r="128" customFormat="false" ht="15" hidden="false" customHeight="true" outlineLevel="0" collapsed="false">
      <c r="A128" s="3" t="s">
        <v>210</v>
      </c>
      <c r="B128" s="3" t="s">
        <v>211</v>
      </c>
    </row>
    <row r="129" customFormat="false" ht="15" hidden="false" customHeight="true" outlineLevel="0" collapsed="false">
      <c r="A129" s="3" t="s">
        <v>212</v>
      </c>
      <c r="B129" s="3" t="s">
        <v>213</v>
      </c>
    </row>
    <row r="130" customFormat="false" ht="15" hidden="false" customHeight="true" outlineLevel="0" collapsed="false">
      <c r="A130" s="3" t="s">
        <v>214</v>
      </c>
      <c r="B130" s="3" t="s">
        <v>215</v>
      </c>
    </row>
    <row r="131" customFormat="false" ht="15" hidden="false" customHeight="true" outlineLevel="0" collapsed="false">
      <c r="A131" s="3" t="s">
        <v>216</v>
      </c>
      <c r="B131" s="3" t="s">
        <v>217</v>
      </c>
    </row>
    <row r="132" customFormat="false" ht="15" hidden="false" customHeight="true" outlineLevel="0" collapsed="false">
      <c r="A132" s="3" t="s">
        <v>218</v>
      </c>
      <c r="B132" s="3" t="s">
        <v>219</v>
      </c>
    </row>
    <row r="133" customFormat="false" ht="15" hidden="false" customHeight="true" outlineLevel="0" collapsed="false">
      <c r="A133" s="3" t="s">
        <v>220</v>
      </c>
      <c r="B133" s="3" t="s">
        <v>221</v>
      </c>
    </row>
    <row r="134" customFormat="false" ht="15" hidden="false" customHeight="true" outlineLevel="0" collapsed="false">
      <c r="A134" s="3" t="s">
        <v>222</v>
      </c>
      <c r="B134" s="3" t="s">
        <v>223</v>
      </c>
    </row>
    <row r="135" customFormat="false" ht="15" hidden="false" customHeight="true" outlineLevel="0" collapsed="false">
      <c r="A135" s="3" t="s">
        <v>224</v>
      </c>
      <c r="B135" s="3" t="s">
        <v>225</v>
      </c>
    </row>
    <row r="136" customFormat="false" ht="15" hidden="false" customHeight="true" outlineLevel="0" collapsed="false">
      <c r="A136" s="3" t="s">
        <v>226</v>
      </c>
      <c r="B136" s="3" t="s">
        <v>227</v>
      </c>
    </row>
    <row r="137" customFormat="false" ht="15" hidden="false" customHeight="true" outlineLevel="0" collapsed="false">
      <c r="A137" s="3" t="s">
        <v>228</v>
      </c>
      <c r="B137" s="3" t="s">
        <v>229</v>
      </c>
    </row>
    <row r="138" customFormat="false" ht="15" hidden="false" customHeight="true" outlineLevel="0" collapsed="false">
      <c r="A138" s="3" t="s">
        <v>230</v>
      </c>
      <c r="B138" s="3" t="s">
        <v>231</v>
      </c>
    </row>
    <row r="139" customFormat="false" ht="15" hidden="false" customHeight="true" outlineLevel="0" collapsed="false">
      <c r="A139" s="3" t="s">
        <v>232</v>
      </c>
      <c r="B139" s="3" t="s">
        <v>233</v>
      </c>
    </row>
    <row r="140" customFormat="false" ht="15" hidden="false" customHeight="true" outlineLevel="0" collapsed="false">
      <c r="A140" s="3" t="s">
        <v>234</v>
      </c>
      <c r="B140" s="3" t="s">
        <v>235</v>
      </c>
    </row>
    <row r="141" customFormat="false" ht="15" hidden="false" customHeight="true" outlineLevel="0" collapsed="false">
      <c r="A141" s="3" t="s">
        <v>236</v>
      </c>
      <c r="B141" s="3" t="s">
        <v>237</v>
      </c>
    </row>
    <row r="142" customFormat="false" ht="15" hidden="false" customHeight="true" outlineLevel="0" collapsed="false">
      <c r="A142" s="3" t="s">
        <v>238</v>
      </c>
      <c r="B142" s="3" t="s">
        <v>239</v>
      </c>
    </row>
    <row r="143" customFormat="false" ht="15" hidden="false" customHeight="true" outlineLevel="0" collapsed="false">
      <c r="A143" s="3" t="s">
        <v>240</v>
      </c>
      <c r="B143" s="3" t="s">
        <v>241</v>
      </c>
    </row>
    <row r="144" customFormat="false" ht="15" hidden="false" customHeight="true" outlineLevel="0" collapsed="false">
      <c r="A144" s="3" t="s">
        <v>242</v>
      </c>
      <c r="B144" s="3" t="s">
        <v>243</v>
      </c>
    </row>
    <row r="145" customFormat="false" ht="15" hidden="false" customHeight="true" outlineLevel="0" collapsed="false">
      <c r="A145" s="3" t="s">
        <v>244</v>
      </c>
      <c r="B145" s="3" t="s">
        <v>245</v>
      </c>
    </row>
    <row r="146" customFormat="false" ht="15" hidden="false" customHeight="true" outlineLevel="0" collapsed="false">
      <c r="A146" s="3" t="s">
        <v>246</v>
      </c>
      <c r="B146" s="3" t="s">
        <v>247</v>
      </c>
    </row>
    <row r="147" customFormat="false" ht="15" hidden="false" customHeight="true" outlineLevel="0" collapsed="false">
      <c r="A147" s="3" t="s">
        <v>248</v>
      </c>
      <c r="B147" s="3" t="s">
        <v>249</v>
      </c>
    </row>
    <row r="148" customFormat="false" ht="15" hidden="false" customHeight="true" outlineLevel="0" collapsed="false">
      <c r="A148" s="3" t="s">
        <v>250</v>
      </c>
      <c r="B148" s="3" t="s">
        <v>251</v>
      </c>
    </row>
    <row r="149" customFormat="false" ht="15" hidden="false" customHeight="true" outlineLevel="0" collapsed="false">
      <c r="A149" s="3" t="s">
        <v>252</v>
      </c>
      <c r="B149" s="3" t="s">
        <v>253</v>
      </c>
    </row>
    <row r="150" customFormat="false" ht="15" hidden="false" customHeight="true" outlineLevel="0" collapsed="false">
      <c r="A150" s="3" t="s">
        <v>254</v>
      </c>
      <c r="B150" s="3" t="s">
        <v>255</v>
      </c>
    </row>
    <row r="151" customFormat="false" ht="15" hidden="false" customHeight="true" outlineLevel="0" collapsed="false">
      <c r="A151" s="3" t="s">
        <v>256</v>
      </c>
      <c r="B151" s="3" t="s">
        <v>257</v>
      </c>
    </row>
    <row r="152" customFormat="false" ht="15" hidden="false" customHeight="true" outlineLevel="0" collapsed="false">
      <c r="A152" s="3" t="s">
        <v>258</v>
      </c>
      <c r="B152" s="3" t="s">
        <v>259</v>
      </c>
    </row>
    <row r="153" customFormat="false" ht="15" hidden="false" customHeight="true" outlineLevel="0" collapsed="false">
      <c r="A153" s="3" t="s">
        <v>260</v>
      </c>
      <c r="B153" s="3" t="s">
        <v>261</v>
      </c>
    </row>
    <row r="154" customFormat="false" ht="15" hidden="false" customHeight="true" outlineLevel="0" collapsed="false">
      <c r="A154" s="3" t="s">
        <v>262</v>
      </c>
      <c r="B154" s="3" t="s">
        <v>263</v>
      </c>
    </row>
    <row r="155" customFormat="false" ht="15" hidden="false" customHeight="true" outlineLevel="0" collapsed="false">
      <c r="A155" s="3" t="s">
        <v>264</v>
      </c>
      <c r="B155" s="3" t="s">
        <v>265</v>
      </c>
    </row>
    <row r="156" customFormat="false" ht="15" hidden="false" customHeight="true" outlineLevel="0" collapsed="false">
      <c r="A156" s="3" t="s">
        <v>266</v>
      </c>
      <c r="B156" s="3" t="s">
        <v>267</v>
      </c>
    </row>
    <row r="157" customFormat="false" ht="15" hidden="false" customHeight="true" outlineLevel="0" collapsed="false">
      <c r="A157" s="3" t="s">
        <v>268</v>
      </c>
      <c r="B157" s="3" t="s">
        <v>269</v>
      </c>
    </row>
    <row r="158" customFormat="false" ht="15" hidden="false" customHeight="true" outlineLevel="0" collapsed="false">
      <c r="A158" s="3" t="s">
        <v>270</v>
      </c>
      <c r="B158" s="3" t="s">
        <v>271</v>
      </c>
    </row>
    <row r="159" customFormat="false" ht="15" hidden="false" customHeight="true" outlineLevel="0" collapsed="false">
      <c r="A159" s="3" t="s">
        <v>272</v>
      </c>
      <c r="B159" s="3" t="s">
        <v>273</v>
      </c>
    </row>
    <row r="160" customFormat="false" ht="15" hidden="false" customHeight="true" outlineLevel="0" collapsed="false">
      <c r="A160" s="3" t="s">
        <v>274</v>
      </c>
      <c r="B160" s="3" t="s">
        <v>275</v>
      </c>
    </row>
    <row r="161" customFormat="false" ht="15" hidden="false" customHeight="true" outlineLevel="0" collapsed="false">
      <c r="A161" s="3" t="s">
        <v>276</v>
      </c>
      <c r="B161" s="3" t="s">
        <v>277</v>
      </c>
    </row>
    <row r="162" customFormat="false" ht="15" hidden="false" customHeight="true" outlineLevel="0" collapsed="false">
      <c r="A162" s="3" t="s">
        <v>278</v>
      </c>
      <c r="B162" s="3" t="s">
        <v>279</v>
      </c>
    </row>
    <row r="163" customFormat="false" ht="15" hidden="false" customHeight="true" outlineLevel="0" collapsed="false">
      <c r="A163" s="3" t="s">
        <v>280</v>
      </c>
      <c r="B163" s="3" t="s">
        <v>281</v>
      </c>
    </row>
    <row r="164" customFormat="false" ht="15" hidden="false" customHeight="true" outlineLevel="0" collapsed="false">
      <c r="A164" s="3" t="s">
        <v>282</v>
      </c>
      <c r="B164" s="3" t="s">
        <v>283</v>
      </c>
    </row>
    <row r="165" customFormat="false" ht="15" hidden="false" customHeight="true" outlineLevel="0" collapsed="false">
      <c r="A165" s="3" t="s">
        <v>284</v>
      </c>
      <c r="B165" s="3" t="s">
        <v>285</v>
      </c>
    </row>
    <row r="166" customFormat="false" ht="15" hidden="false" customHeight="true" outlineLevel="0" collapsed="false">
      <c r="A166" s="3" t="s">
        <v>286</v>
      </c>
      <c r="B166" s="3" t="s">
        <v>287</v>
      </c>
    </row>
    <row r="167" customFormat="false" ht="15" hidden="false" customHeight="true" outlineLevel="0" collapsed="false">
      <c r="A167" s="3" t="s">
        <v>288</v>
      </c>
      <c r="B167" s="3" t="s">
        <v>289</v>
      </c>
    </row>
    <row r="168" customFormat="false" ht="15" hidden="false" customHeight="true" outlineLevel="0" collapsed="false">
      <c r="A168" s="3" t="s">
        <v>290</v>
      </c>
      <c r="B168" s="3" t="s">
        <v>291</v>
      </c>
    </row>
    <row r="169" customFormat="false" ht="15" hidden="false" customHeight="true" outlineLevel="0" collapsed="false">
      <c r="A169" s="3" t="s">
        <v>290</v>
      </c>
      <c r="B169" s="3" t="s">
        <v>292</v>
      </c>
    </row>
    <row r="170" customFormat="false" ht="15" hidden="false" customHeight="true" outlineLevel="0" collapsed="false">
      <c r="A170" s="3" t="s">
        <v>290</v>
      </c>
      <c r="B170" s="3" t="s">
        <v>293</v>
      </c>
    </row>
    <row r="171" customFormat="false" ht="15" hidden="false" customHeight="true" outlineLevel="0" collapsed="false">
      <c r="A171" s="3" t="s">
        <v>290</v>
      </c>
      <c r="B171" s="3" t="s">
        <v>294</v>
      </c>
    </row>
    <row r="172" customFormat="false" ht="15" hidden="false" customHeight="true" outlineLevel="0" collapsed="false">
      <c r="A172" s="3" t="s">
        <v>290</v>
      </c>
      <c r="B172" s="3" t="s">
        <v>295</v>
      </c>
    </row>
    <row r="173" customFormat="false" ht="15" hidden="false" customHeight="true" outlineLevel="0" collapsed="false">
      <c r="A173" s="3" t="s">
        <v>290</v>
      </c>
      <c r="B173" s="3" t="s">
        <v>296</v>
      </c>
    </row>
    <row r="174" customFormat="false" ht="15" hidden="false" customHeight="true" outlineLevel="0" collapsed="false">
      <c r="A174" s="3" t="s">
        <v>290</v>
      </c>
      <c r="B174" s="3" t="s">
        <v>297</v>
      </c>
    </row>
    <row r="175" customFormat="false" ht="15" hidden="false" customHeight="true" outlineLevel="0" collapsed="false">
      <c r="A175" s="3" t="s">
        <v>290</v>
      </c>
      <c r="B175" s="3" t="s">
        <v>298</v>
      </c>
    </row>
    <row r="176" customFormat="false" ht="15" hidden="false" customHeight="true" outlineLevel="0" collapsed="false">
      <c r="A176" s="3" t="s">
        <v>290</v>
      </c>
      <c r="B176" s="3" t="s">
        <v>299</v>
      </c>
    </row>
    <row r="177" customFormat="false" ht="15" hidden="false" customHeight="true" outlineLevel="0" collapsed="false">
      <c r="A177" s="3" t="s">
        <v>290</v>
      </c>
      <c r="B177" s="3" t="s">
        <v>300</v>
      </c>
    </row>
    <row r="178" customFormat="false" ht="15" hidden="false" customHeight="true" outlineLevel="0" collapsed="false">
      <c r="A178" s="3" t="s">
        <v>290</v>
      </c>
      <c r="B178" s="3" t="s">
        <v>301</v>
      </c>
    </row>
    <row r="179" customFormat="false" ht="15" hidden="false" customHeight="true" outlineLevel="0" collapsed="false">
      <c r="A179" s="3" t="s">
        <v>290</v>
      </c>
      <c r="B179" s="3" t="s">
        <v>302</v>
      </c>
    </row>
    <row r="180" customFormat="false" ht="15" hidden="false" customHeight="true" outlineLevel="0" collapsed="false">
      <c r="A180" s="3" t="s">
        <v>290</v>
      </c>
      <c r="B180" s="3" t="s">
        <v>303</v>
      </c>
    </row>
    <row r="181" customFormat="false" ht="15" hidden="false" customHeight="true" outlineLevel="0" collapsed="false">
      <c r="A181" s="3" t="s">
        <v>290</v>
      </c>
      <c r="B181" s="3" t="s">
        <v>304</v>
      </c>
    </row>
    <row r="182" customFormat="false" ht="15" hidden="false" customHeight="true" outlineLevel="0" collapsed="false">
      <c r="A182" s="3" t="s">
        <v>290</v>
      </c>
      <c r="B182" s="3" t="s">
        <v>305</v>
      </c>
    </row>
    <row r="183" customFormat="false" ht="15" hidden="false" customHeight="true" outlineLevel="0" collapsed="false">
      <c r="A183" s="3" t="s">
        <v>290</v>
      </c>
      <c r="B183" s="3" t="s">
        <v>306</v>
      </c>
    </row>
    <row r="184" customFormat="false" ht="15" hidden="false" customHeight="true" outlineLevel="0" collapsed="false">
      <c r="A184" s="3" t="s">
        <v>290</v>
      </c>
      <c r="B184" s="3" t="s">
        <v>307</v>
      </c>
    </row>
    <row r="185" customFormat="false" ht="15" hidden="false" customHeight="true" outlineLevel="0" collapsed="false">
      <c r="A185" s="3" t="s">
        <v>290</v>
      </c>
      <c r="B185" s="3" t="s">
        <v>308</v>
      </c>
    </row>
    <row r="186" customFormat="false" ht="15" hidden="false" customHeight="true" outlineLevel="0" collapsed="false">
      <c r="A186" s="3" t="s">
        <v>290</v>
      </c>
      <c r="B186" s="3" t="s">
        <v>309</v>
      </c>
    </row>
    <row r="187" customFormat="false" ht="15" hidden="false" customHeight="true" outlineLevel="0" collapsed="false">
      <c r="A187" s="3" t="s">
        <v>290</v>
      </c>
      <c r="B187" s="3" t="s">
        <v>310</v>
      </c>
    </row>
    <row r="188" customFormat="false" ht="15" hidden="false" customHeight="true" outlineLevel="0" collapsed="false">
      <c r="A188" s="3" t="s">
        <v>290</v>
      </c>
      <c r="B188" s="3" t="s">
        <v>311</v>
      </c>
    </row>
    <row r="189" customFormat="false" ht="15" hidden="false" customHeight="true" outlineLevel="0" collapsed="false">
      <c r="A189" s="3" t="s">
        <v>312</v>
      </c>
      <c r="B189" s="3" t="s">
        <v>313</v>
      </c>
    </row>
    <row r="190" customFormat="false" ht="15" hidden="false" customHeight="true" outlineLevel="0" collapsed="false">
      <c r="A190" s="3" t="s">
        <v>314</v>
      </c>
      <c r="B190" s="3" t="s">
        <v>315</v>
      </c>
    </row>
    <row r="191" customFormat="false" ht="15" hidden="false" customHeight="true" outlineLevel="0" collapsed="false">
      <c r="A191" s="3" t="s">
        <v>316</v>
      </c>
      <c r="B191" s="3" t="s">
        <v>317</v>
      </c>
    </row>
    <row r="192" customFormat="false" ht="15" hidden="false" customHeight="true" outlineLevel="0" collapsed="false">
      <c r="A192" s="3" t="s">
        <v>318</v>
      </c>
      <c r="B192" s="3" t="s">
        <v>319</v>
      </c>
    </row>
    <row r="193" customFormat="false" ht="15" hidden="false" customHeight="true" outlineLevel="0" collapsed="false">
      <c r="A193" s="3" t="s">
        <v>320</v>
      </c>
      <c r="B193" s="3" t="s">
        <v>321</v>
      </c>
    </row>
    <row r="194" customFormat="false" ht="15" hidden="false" customHeight="true" outlineLevel="0" collapsed="false">
      <c r="A194" s="3" t="s">
        <v>322</v>
      </c>
      <c r="B194" s="3" t="s">
        <v>323</v>
      </c>
    </row>
    <row r="195" customFormat="false" ht="15" hidden="false" customHeight="true" outlineLevel="0" collapsed="false">
      <c r="A195" s="3" t="s">
        <v>324</v>
      </c>
      <c r="B195" s="3" t="s">
        <v>325</v>
      </c>
    </row>
    <row r="196" customFormat="false" ht="15" hidden="false" customHeight="true" outlineLevel="0" collapsed="false">
      <c r="A196" s="3" t="s">
        <v>326</v>
      </c>
      <c r="B196" s="3" t="s">
        <v>327</v>
      </c>
    </row>
    <row r="197" customFormat="false" ht="15" hidden="false" customHeight="true" outlineLevel="0" collapsed="false">
      <c r="A197" s="3" t="s">
        <v>328</v>
      </c>
      <c r="B197" s="3" t="s">
        <v>329</v>
      </c>
    </row>
    <row r="198" customFormat="false" ht="15" hidden="false" customHeight="true" outlineLevel="0" collapsed="false">
      <c r="A198" s="3" t="s">
        <v>330</v>
      </c>
      <c r="B198" s="3" t="s">
        <v>331</v>
      </c>
    </row>
    <row r="199" customFormat="false" ht="15" hidden="false" customHeight="true" outlineLevel="0" collapsed="false">
      <c r="A199" s="3" t="s">
        <v>332</v>
      </c>
      <c r="B199" s="3" t="s">
        <v>333</v>
      </c>
    </row>
    <row r="200" customFormat="false" ht="15" hidden="false" customHeight="true" outlineLevel="0" collapsed="false">
      <c r="A200" s="3" t="s">
        <v>334</v>
      </c>
      <c r="B200" s="3" t="s">
        <v>335</v>
      </c>
    </row>
    <row r="201" customFormat="false" ht="15" hidden="false" customHeight="true" outlineLevel="0" collapsed="false">
      <c r="A201" s="3" t="s">
        <v>336</v>
      </c>
      <c r="B201" s="3" t="s">
        <v>337</v>
      </c>
    </row>
    <row r="202" customFormat="false" ht="15" hidden="false" customHeight="true" outlineLevel="0" collapsed="false">
      <c r="A202" s="3" t="s">
        <v>338</v>
      </c>
      <c r="B202" s="3" t="s">
        <v>339</v>
      </c>
    </row>
    <row r="203" customFormat="false" ht="15" hidden="false" customHeight="true" outlineLevel="0" collapsed="false">
      <c r="A203" s="3" t="s">
        <v>338</v>
      </c>
      <c r="B203" s="3" t="s">
        <v>340</v>
      </c>
    </row>
    <row r="204" customFormat="false" ht="15" hidden="false" customHeight="true" outlineLevel="0" collapsed="false">
      <c r="A204" s="3" t="s">
        <v>338</v>
      </c>
      <c r="B204" s="3" t="s">
        <v>341</v>
      </c>
    </row>
    <row r="205" customFormat="false" ht="15" hidden="false" customHeight="true" outlineLevel="0" collapsed="false">
      <c r="A205" s="3" t="s">
        <v>338</v>
      </c>
      <c r="B205" s="3" t="s">
        <v>342</v>
      </c>
    </row>
    <row r="206" customFormat="false" ht="15" hidden="false" customHeight="true" outlineLevel="0" collapsed="false">
      <c r="A206" s="3" t="s">
        <v>338</v>
      </c>
      <c r="B206" s="3" t="s">
        <v>343</v>
      </c>
    </row>
    <row r="207" customFormat="false" ht="15" hidden="false" customHeight="true" outlineLevel="0" collapsed="false">
      <c r="A207" s="3" t="s">
        <v>338</v>
      </c>
      <c r="B207" s="3" t="s">
        <v>344</v>
      </c>
    </row>
    <row r="208" customFormat="false" ht="15" hidden="false" customHeight="true" outlineLevel="0" collapsed="false">
      <c r="A208" s="3" t="s">
        <v>338</v>
      </c>
      <c r="B208" s="3" t="s">
        <v>345</v>
      </c>
    </row>
    <row r="209" customFormat="false" ht="15" hidden="false" customHeight="true" outlineLevel="0" collapsed="false">
      <c r="A209" s="3" t="s">
        <v>338</v>
      </c>
      <c r="B209" s="3" t="s">
        <v>346</v>
      </c>
    </row>
    <row r="210" customFormat="false" ht="15" hidden="false" customHeight="true" outlineLevel="0" collapsed="false">
      <c r="A210" s="3" t="s">
        <v>347</v>
      </c>
      <c r="B210" s="3" t="s">
        <v>348</v>
      </c>
    </row>
    <row r="211" customFormat="false" ht="15" hidden="false" customHeight="true" outlineLevel="0" collapsed="false">
      <c r="A211" s="3" t="s">
        <v>349</v>
      </c>
      <c r="B211" s="3" t="s">
        <v>350</v>
      </c>
    </row>
    <row r="212" customFormat="false" ht="15" hidden="false" customHeight="true" outlineLevel="0" collapsed="false">
      <c r="A212" s="3" t="s">
        <v>351</v>
      </c>
      <c r="B212" s="3" t="s">
        <v>352</v>
      </c>
    </row>
    <row r="213" customFormat="false" ht="15" hidden="false" customHeight="true" outlineLevel="0" collapsed="false">
      <c r="A213" s="3" t="s">
        <v>353</v>
      </c>
      <c r="B213" s="3" t="s">
        <v>354</v>
      </c>
    </row>
    <row r="214" customFormat="false" ht="15" hidden="false" customHeight="true" outlineLevel="0" collapsed="false">
      <c r="A214" s="3" t="s">
        <v>355</v>
      </c>
      <c r="B214" s="3" t="s">
        <v>356</v>
      </c>
    </row>
    <row r="215" customFormat="false" ht="15" hidden="false" customHeight="true" outlineLevel="0" collapsed="false">
      <c r="A215" s="3" t="s">
        <v>357</v>
      </c>
      <c r="B215" s="3" t="s">
        <v>358</v>
      </c>
    </row>
    <row r="216" customFormat="false" ht="15" hidden="false" customHeight="true" outlineLevel="0" collapsed="false">
      <c r="A216" s="3" t="s">
        <v>359</v>
      </c>
      <c r="B216" s="3" t="s">
        <v>360</v>
      </c>
    </row>
    <row r="217" customFormat="false" ht="15" hidden="false" customHeight="true" outlineLevel="0" collapsed="false">
      <c r="A217" s="3" t="s">
        <v>361</v>
      </c>
      <c r="B217" s="3" t="s">
        <v>362</v>
      </c>
    </row>
    <row r="218" customFormat="false" ht="15" hidden="false" customHeight="true" outlineLevel="0" collapsed="false">
      <c r="A218" s="3" t="s">
        <v>363</v>
      </c>
      <c r="B218" s="3" t="s">
        <v>364</v>
      </c>
    </row>
    <row r="219" customFormat="false" ht="15" hidden="false" customHeight="true" outlineLevel="0" collapsed="false">
      <c r="A219" s="3" t="s">
        <v>365</v>
      </c>
      <c r="B219" s="3" t="s">
        <v>366</v>
      </c>
    </row>
    <row r="220" customFormat="false" ht="15" hidden="false" customHeight="true" outlineLevel="0" collapsed="false">
      <c r="A220" s="3" t="s">
        <v>367</v>
      </c>
      <c r="B220" s="3" t="s">
        <v>368</v>
      </c>
    </row>
    <row r="221" customFormat="false" ht="15" hidden="false" customHeight="true" outlineLevel="0" collapsed="false">
      <c r="A221" s="3" t="s">
        <v>369</v>
      </c>
      <c r="B221" s="3" t="s">
        <v>370</v>
      </c>
    </row>
    <row r="222" customFormat="false" ht="15" hidden="false" customHeight="true" outlineLevel="0" collapsed="false">
      <c r="A222" s="3" t="s">
        <v>369</v>
      </c>
      <c r="B222" s="3" t="s">
        <v>371</v>
      </c>
    </row>
    <row r="223" customFormat="false" ht="15" hidden="false" customHeight="true" outlineLevel="0" collapsed="false">
      <c r="A223" s="3" t="s">
        <v>369</v>
      </c>
      <c r="B223" s="3" t="s">
        <v>372</v>
      </c>
    </row>
    <row r="224" customFormat="false" ht="15" hidden="false" customHeight="true" outlineLevel="0" collapsed="false">
      <c r="A224" s="3" t="s">
        <v>369</v>
      </c>
      <c r="B224" s="3" t="s">
        <v>373</v>
      </c>
    </row>
    <row r="225" customFormat="false" ht="15" hidden="false" customHeight="true" outlineLevel="0" collapsed="false">
      <c r="A225" s="3" t="s">
        <v>369</v>
      </c>
      <c r="B225" s="3" t="s">
        <v>374</v>
      </c>
    </row>
    <row r="226" customFormat="false" ht="15" hidden="false" customHeight="true" outlineLevel="0" collapsed="false">
      <c r="A226" s="3" t="s">
        <v>369</v>
      </c>
      <c r="B226" s="3" t="s">
        <v>375</v>
      </c>
    </row>
    <row r="227" customFormat="false" ht="15" hidden="false" customHeight="true" outlineLevel="0" collapsed="false">
      <c r="A227" s="3" t="s">
        <v>369</v>
      </c>
      <c r="B227" s="3" t="s">
        <v>376</v>
      </c>
    </row>
    <row r="228" customFormat="false" ht="15" hidden="false" customHeight="true" outlineLevel="0" collapsed="false">
      <c r="A228" s="3" t="s">
        <v>369</v>
      </c>
      <c r="B228" s="3" t="s">
        <v>377</v>
      </c>
    </row>
    <row r="229" customFormat="false" ht="15" hidden="false" customHeight="true" outlineLevel="0" collapsed="false">
      <c r="A229" s="3" t="s">
        <v>369</v>
      </c>
      <c r="B229" s="3" t="s">
        <v>378</v>
      </c>
    </row>
    <row r="230" customFormat="false" ht="15" hidden="false" customHeight="true" outlineLevel="0" collapsed="false">
      <c r="A230" s="3" t="s">
        <v>369</v>
      </c>
      <c r="B230" s="3" t="s">
        <v>379</v>
      </c>
    </row>
    <row r="231" customFormat="false" ht="15" hidden="false" customHeight="true" outlineLevel="0" collapsed="false">
      <c r="A231" s="3" t="s">
        <v>369</v>
      </c>
      <c r="B231" s="3" t="s">
        <v>380</v>
      </c>
    </row>
    <row r="232" customFormat="false" ht="15" hidden="false" customHeight="true" outlineLevel="0" collapsed="false">
      <c r="A232" s="3" t="s">
        <v>369</v>
      </c>
      <c r="B232" s="3" t="s">
        <v>381</v>
      </c>
    </row>
    <row r="233" customFormat="false" ht="15" hidden="false" customHeight="true" outlineLevel="0" collapsed="false">
      <c r="A233" s="3" t="s">
        <v>369</v>
      </c>
      <c r="B233" s="3" t="s">
        <v>382</v>
      </c>
    </row>
    <row r="234" customFormat="false" ht="15" hidden="false" customHeight="true" outlineLevel="0" collapsed="false">
      <c r="A234" s="3" t="s">
        <v>369</v>
      </c>
      <c r="B234" s="3" t="s">
        <v>383</v>
      </c>
    </row>
    <row r="235" customFormat="false" ht="15" hidden="false" customHeight="true" outlineLevel="0" collapsed="false">
      <c r="A235" s="3" t="s">
        <v>369</v>
      </c>
      <c r="B235" s="3" t="s">
        <v>384</v>
      </c>
    </row>
    <row r="236" customFormat="false" ht="15" hidden="false" customHeight="true" outlineLevel="0" collapsed="false">
      <c r="A236" s="3" t="s">
        <v>369</v>
      </c>
      <c r="B236" s="3" t="s">
        <v>385</v>
      </c>
    </row>
    <row r="237" customFormat="false" ht="15" hidden="false" customHeight="true" outlineLevel="0" collapsed="false">
      <c r="A237" s="3" t="s">
        <v>369</v>
      </c>
      <c r="B237" s="3" t="s">
        <v>386</v>
      </c>
    </row>
    <row r="238" customFormat="false" ht="15" hidden="false" customHeight="true" outlineLevel="0" collapsed="false">
      <c r="A238" s="3" t="s">
        <v>369</v>
      </c>
      <c r="B238" s="3" t="s">
        <v>387</v>
      </c>
    </row>
    <row r="239" customFormat="false" ht="15" hidden="false" customHeight="true" outlineLevel="0" collapsed="false">
      <c r="A239" s="3" t="s">
        <v>369</v>
      </c>
      <c r="B239" s="3" t="s">
        <v>388</v>
      </c>
    </row>
    <row r="240" customFormat="false" ht="15" hidden="false" customHeight="true" outlineLevel="0" collapsed="false">
      <c r="A240" s="3" t="s">
        <v>369</v>
      </c>
      <c r="B240" s="3" t="s">
        <v>389</v>
      </c>
    </row>
    <row r="241" customFormat="false" ht="15" hidden="false" customHeight="true" outlineLevel="0" collapsed="false">
      <c r="A241" s="3" t="s">
        <v>369</v>
      </c>
      <c r="B241" s="3" t="s">
        <v>390</v>
      </c>
    </row>
    <row r="242" customFormat="false" ht="15" hidden="false" customHeight="true" outlineLevel="0" collapsed="false">
      <c r="A242" s="3" t="s">
        <v>369</v>
      </c>
      <c r="B242" s="3" t="s">
        <v>391</v>
      </c>
    </row>
    <row r="243" customFormat="false" ht="15" hidden="false" customHeight="true" outlineLevel="0" collapsed="false">
      <c r="A243" s="3" t="s">
        <v>369</v>
      </c>
      <c r="B243" s="3" t="s">
        <v>392</v>
      </c>
    </row>
    <row r="244" customFormat="false" ht="15" hidden="false" customHeight="true" outlineLevel="0" collapsed="false">
      <c r="A244" s="3" t="s">
        <v>369</v>
      </c>
      <c r="B244" s="3" t="s">
        <v>393</v>
      </c>
    </row>
    <row r="245" customFormat="false" ht="15" hidden="false" customHeight="true" outlineLevel="0" collapsed="false">
      <c r="A245" s="3" t="s">
        <v>369</v>
      </c>
      <c r="B245" s="3" t="s">
        <v>394</v>
      </c>
    </row>
    <row r="246" customFormat="false" ht="15" hidden="false" customHeight="true" outlineLevel="0" collapsed="false">
      <c r="A246" s="3" t="s">
        <v>369</v>
      </c>
      <c r="B246" s="3" t="s">
        <v>395</v>
      </c>
    </row>
    <row r="247" customFormat="false" ht="15" hidden="false" customHeight="true" outlineLevel="0" collapsed="false">
      <c r="A247" s="3" t="s">
        <v>369</v>
      </c>
      <c r="B247" s="3" t="s">
        <v>396</v>
      </c>
    </row>
    <row r="248" customFormat="false" ht="15" hidden="false" customHeight="true" outlineLevel="0" collapsed="false">
      <c r="A248" s="3" t="s">
        <v>369</v>
      </c>
      <c r="B248" s="3" t="s">
        <v>397</v>
      </c>
    </row>
    <row r="249" customFormat="false" ht="15" hidden="false" customHeight="true" outlineLevel="0" collapsed="false">
      <c r="A249" s="3" t="s">
        <v>369</v>
      </c>
      <c r="B249" s="3" t="s">
        <v>398</v>
      </c>
    </row>
    <row r="250" customFormat="false" ht="15" hidden="false" customHeight="true" outlineLevel="0" collapsed="false">
      <c r="A250" s="3" t="s">
        <v>369</v>
      </c>
      <c r="B250" s="3" t="s">
        <v>399</v>
      </c>
    </row>
    <row r="251" customFormat="false" ht="15" hidden="false" customHeight="true" outlineLevel="0" collapsed="false">
      <c r="A251" s="3" t="s">
        <v>369</v>
      </c>
      <c r="B251" s="3" t="s">
        <v>400</v>
      </c>
    </row>
    <row r="252" customFormat="false" ht="15" hidden="false" customHeight="true" outlineLevel="0" collapsed="false">
      <c r="A252" s="3" t="s">
        <v>369</v>
      </c>
      <c r="B252" s="3" t="s">
        <v>401</v>
      </c>
    </row>
    <row r="253" customFormat="false" ht="15" hidden="false" customHeight="true" outlineLevel="0" collapsed="false">
      <c r="A253" s="3" t="s">
        <v>369</v>
      </c>
      <c r="B253" s="3" t="s">
        <v>402</v>
      </c>
    </row>
    <row r="254" customFormat="false" ht="15" hidden="false" customHeight="true" outlineLevel="0" collapsed="false">
      <c r="A254" s="3" t="s">
        <v>369</v>
      </c>
      <c r="B254" s="3" t="s">
        <v>403</v>
      </c>
    </row>
    <row r="255" customFormat="false" ht="15" hidden="false" customHeight="true" outlineLevel="0" collapsed="false">
      <c r="A255" s="3" t="s">
        <v>369</v>
      </c>
      <c r="B255" s="3" t="s">
        <v>404</v>
      </c>
    </row>
    <row r="256" customFormat="false" ht="15" hidden="false" customHeight="true" outlineLevel="0" collapsed="false">
      <c r="A256" s="3" t="s">
        <v>369</v>
      </c>
      <c r="B256" s="3" t="s">
        <v>405</v>
      </c>
    </row>
    <row r="257" customFormat="false" ht="15" hidden="false" customHeight="true" outlineLevel="0" collapsed="false">
      <c r="A257" s="3" t="s">
        <v>369</v>
      </c>
      <c r="B257" s="3" t="s">
        <v>406</v>
      </c>
    </row>
    <row r="258" customFormat="false" ht="15" hidden="false" customHeight="true" outlineLevel="0" collapsed="false">
      <c r="A258" s="3" t="s">
        <v>369</v>
      </c>
      <c r="B258" s="3" t="s">
        <v>407</v>
      </c>
    </row>
    <row r="259" customFormat="false" ht="15" hidden="false" customHeight="true" outlineLevel="0" collapsed="false">
      <c r="A259" s="3" t="s">
        <v>369</v>
      </c>
      <c r="B259" s="3" t="s">
        <v>408</v>
      </c>
    </row>
    <row r="260" customFormat="false" ht="15" hidden="false" customHeight="true" outlineLevel="0" collapsed="false">
      <c r="A260" s="3" t="s">
        <v>369</v>
      </c>
      <c r="B260" s="3" t="s">
        <v>409</v>
      </c>
    </row>
    <row r="261" customFormat="false" ht="15" hidden="false" customHeight="true" outlineLevel="0" collapsed="false">
      <c r="A261" s="3" t="s">
        <v>369</v>
      </c>
      <c r="B261" s="3" t="s">
        <v>410</v>
      </c>
    </row>
    <row r="262" customFormat="false" ht="15" hidden="false" customHeight="true" outlineLevel="0" collapsed="false">
      <c r="A262" s="3" t="s">
        <v>369</v>
      </c>
      <c r="B262" s="3" t="s">
        <v>411</v>
      </c>
    </row>
    <row r="263" customFormat="false" ht="15" hidden="false" customHeight="true" outlineLevel="0" collapsed="false">
      <c r="A263" s="3" t="s">
        <v>369</v>
      </c>
      <c r="B263" s="3" t="s">
        <v>412</v>
      </c>
    </row>
    <row r="264" customFormat="false" ht="15" hidden="false" customHeight="true" outlineLevel="0" collapsed="false">
      <c r="A264" s="3" t="s">
        <v>369</v>
      </c>
      <c r="B264" s="3" t="s">
        <v>413</v>
      </c>
    </row>
    <row r="265" customFormat="false" ht="15" hidden="false" customHeight="true" outlineLevel="0" collapsed="false">
      <c r="A265" s="3" t="s">
        <v>369</v>
      </c>
      <c r="B265" s="3" t="s">
        <v>414</v>
      </c>
    </row>
    <row r="266" customFormat="false" ht="15" hidden="false" customHeight="true" outlineLevel="0" collapsed="false">
      <c r="A266" s="3" t="s">
        <v>369</v>
      </c>
      <c r="B266" s="3" t="s">
        <v>415</v>
      </c>
    </row>
    <row r="267" customFormat="false" ht="15" hidden="false" customHeight="true" outlineLevel="0" collapsed="false">
      <c r="A267" s="3" t="s">
        <v>369</v>
      </c>
      <c r="B267" s="3" t="s">
        <v>416</v>
      </c>
    </row>
    <row r="268" customFormat="false" ht="15" hidden="false" customHeight="true" outlineLevel="0" collapsed="false">
      <c r="A268" s="3" t="s">
        <v>369</v>
      </c>
      <c r="B268" s="3" t="s">
        <v>417</v>
      </c>
    </row>
    <row r="269" customFormat="false" ht="15" hidden="false" customHeight="true" outlineLevel="0" collapsed="false">
      <c r="A269" s="3" t="s">
        <v>369</v>
      </c>
      <c r="B269" s="3" t="s">
        <v>418</v>
      </c>
    </row>
    <row r="270" customFormat="false" ht="15" hidden="false" customHeight="true" outlineLevel="0" collapsed="false">
      <c r="A270" s="3" t="s">
        <v>369</v>
      </c>
      <c r="B270" s="3" t="s">
        <v>419</v>
      </c>
    </row>
    <row r="271" customFormat="false" ht="15" hidden="false" customHeight="true" outlineLevel="0" collapsed="false">
      <c r="A271" s="3" t="s">
        <v>369</v>
      </c>
      <c r="B271" s="3" t="s">
        <v>420</v>
      </c>
    </row>
    <row r="272" customFormat="false" ht="15" hidden="false" customHeight="true" outlineLevel="0" collapsed="false">
      <c r="A272" s="3" t="s">
        <v>369</v>
      </c>
      <c r="B272" s="3" t="s">
        <v>421</v>
      </c>
    </row>
    <row r="273" customFormat="false" ht="15" hidden="false" customHeight="true" outlineLevel="0" collapsed="false">
      <c r="A273" s="3" t="s">
        <v>369</v>
      </c>
      <c r="B273" s="3" t="s">
        <v>422</v>
      </c>
    </row>
    <row r="274" customFormat="false" ht="15" hidden="false" customHeight="true" outlineLevel="0" collapsed="false">
      <c r="A274" s="3" t="s">
        <v>369</v>
      </c>
      <c r="B274" s="3" t="s">
        <v>423</v>
      </c>
    </row>
    <row r="275" customFormat="false" ht="15" hidden="false" customHeight="true" outlineLevel="0" collapsed="false">
      <c r="A275" s="3" t="s">
        <v>369</v>
      </c>
      <c r="B275" s="3" t="s">
        <v>424</v>
      </c>
    </row>
    <row r="276" customFormat="false" ht="15" hidden="false" customHeight="true" outlineLevel="0" collapsed="false">
      <c r="A276" s="3" t="s">
        <v>369</v>
      </c>
      <c r="B276" s="3" t="s">
        <v>425</v>
      </c>
    </row>
    <row r="277" customFormat="false" ht="15" hidden="false" customHeight="true" outlineLevel="0" collapsed="false">
      <c r="A277" s="3" t="s">
        <v>369</v>
      </c>
      <c r="B277" s="3" t="s">
        <v>426</v>
      </c>
    </row>
    <row r="278" customFormat="false" ht="15" hidden="false" customHeight="true" outlineLevel="0" collapsed="false">
      <c r="A278" s="3" t="s">
        <v>369</v>
      </c>
      <c r="B278" s="3" t="s">
        <v>427</v>
      </c>
    </row>
    <row r="279" customFormat="false" ht="15" hidden="false" customHeight="true" outlineLevel="0" collapsed="false">
      <c r="A279" s="3" t="s">
        <v>369</v>
      </c>
      <c r="B279" s="3" t="s">
        <v>428</v>
      </c>
    </row>
    <row r="280" customFormat="false" ht="15" hidden="false" customHeight="true" outlineLevel="0" collapsed="false">
      <c r="A280" s="3" t="s">
        <v>369</v>
      </c>
      <c r="B280" s="3" t="s">
        <v>429</v>
      </c>
    </row>
    <row r="281" customFormat="false" ht="15" hidden="false" customHeight="true" outlineLevel="0" collapsed="false">
      <c r="A281" s="3" t="s">
        <v>369</v>
      </c>
      <c r="B281" s="3" t="s">
        <v>430</v>
      </c>
    </row>
    <row r="282" customFormat="false" ht="15" hidden="false" customHeight="true" outlineLevel="0" collapsed="false">
      <c r="A282" s="3" t="s">
        <v>369</v>
      </c>
      <c r="B282" s="3" t="s">
        <v>431</v>
      </c>
    </row>
    <row r="283" customFormat="false" ht="15" hidden="false" customHeight="true" outlineLevel="0" collapsed="false">
      <c r="A283" s="3" t="s">
        <v>369</v>
      </c>
      <c r="B283" s="3" t="s">
        <v>432</v>
      </c>
    </row>
    <row r="284" customFormat="false" ht="15" hidden="false" customHeight="true" outlineLevel="0" collapsed="false">
      <c r="A284" s="3" t="s">
        <v>369</v>
      </c>
      <c r="B284" s="3" t="s">
        <v>433</v>
      </c>
    </row>
    <row r="285" customFormat="false" ht="15" hidden="false" customHeight="true" outlineLevel="0" collapsed="false">
      <c r="A285" s="3" t="s">
        <v>369</v>
      </c>
      <c r="B285" s="3" t="s">
        <v>434</v>
      </c>
    </row>
    <row r="286" customFormat="false" ht="15" hidden="false" customHeight="true" outlineLevel="0" collapsed="false">
      <c r="A286" s="3" t="s">
        <v>369</v>
      </c>
      <c r="B286" s="3" t="s">
        <v>435</v>
      </c>
    </row>
    <row r="287" customFormat="false" ht="15" hidden="false" customHeight="true" outlineLevel="0" collapsed="false">
      <c r="A287" s="3" t="s">
        <v>369</v>
      </c>
      <c r="B287" s="3" t="s">
        <v>436</v>
      </c>
    </row>
    <row r="288" customFormat="false" ht="15" hidden="false" customHeight="true" outlineLevel="0" collapsed="false">
      <c r="A288" s="3" t="s">
        <v>369</v>
      </c>
      <c r="B288" s="3" t="s">
        <v>437</v>
      </c>
    </row>
    <row r="289" customFormat="false" ht="15" hidden="false" customHeight="true" outlineLevel="0" collapsed="false">
      <c r="A289" s="3" t="s">
        <v>369</v>
      </c>
      <c r="B289" s="3" t="s">
        <v>438</v>
      </c>
    </row>
    <row r="290" customFormat="false" ht="15" hidden="false" customHeight="true" outlineLevel="0" collapsed="false">
      <c r="A290" s="3" t="s">
        <v>369</v>
      </c>
      <c r="B290" s="3" t="s">
        <v>439</v>
      </c>
    </row>
    <row r="291" customFormat="false" ht="15" hidden="false" customHeight="true" outlineLevel="0" collapsed="false">
      <c r="A291" s="3" t="s">
        <v>369</v>
      </c>
      <c r="B291" s="3" t="s">
        <v>440</v>
      </c>
    </row>
    <row r="292" customFormat="false" ht="15" hidden="false" customHeight="true" outlineLevel="0" collapsed="false">
      <c r="A292" s="3" t="s">
        <v>369</v>
      </c>
      <c r="B292" s="3" t="s">
        <v>441</v>
      </c>
    </row>
    <row r="293" customFormat="false" ht="15" hidden="false" customHeight="true" outlineLevel="0" collapsed="false">
      <c r="A293" s="3" t="s">
        <v>369</v>
      </c>
      <c r="B293" s="3" t="s">
        <v>442</v>
      </c>
    </row>
    <row r="294" customFormat="false" ht="15" hidden="false" customHeight="true" outlineLevel="0" collapsed="false">
      <c r="A294" s="3" t="s">
        <v>369</v>
      </c>
      <c r="B294" s="3" t="s">
        <v>443</v>
      </c>
    </row>
    <row r="295" customFormat="false" ht="15" hidden="false" customHeight="true" outlineLevel="0" collapsed="false">
      <c r="A295" s="3" t="s">
        <v>369</v>
      </c>
      <c r="B295" s="3" t="s">
        <v>444</v>
      </c>
    </row>
    <row r="296" customFormat="false" ht="15" hidden="false" customHeight="true" outlineLevel="0" collapsed="false">
      <c r="A296" s="3" t="s">
        <v>369</v>
      </c>
      <c r="B296" s="3" t="s">
        <v>445</v>
      </c>
    </row>
    <row r="297" customFormat="false" ht="15" hidden="false" customHeight="true" outlineLevel="0" collapsed="false">
      <c r="A297" s="3" t="s">
        <v>369</v>
      </c>
      <c r="B297" s="3" t="s">
        <v>446</v>
      </c>
    </row>
    <row r="298" customFormat="false" ht="15" hidden="false" customHeight="true" outlineLevel="0" collapsed="false">
      <c r="A298" s="3" t="s">
        <v>369</v>
      </c>
      <c r="B298" s="3" t="s">
        <v>447</v>
      </c>
    </row>
    <row r="299" customFormat="false" ht="15" hidden="false" customHeight="true" outlineLevel="0" collapsed="false">
      <c r="A299" s="3" t="s">
        <v>369</v>
      </c>
      <c r="B299" s="3" t="s">
        <v>448</v>
      </c>
    </row>
    <row r="300" customFormat="false" ht="15" hidden="false" customHeight="true" outlineLevel="0" collapsed="false">
      <c r="A300" s="3" t="s">
        <v>369</v>
      </c>
      <c r="B300" s="3" t="s">
        <v>449</v>
      </c>
    </row>
    <row r="301" customFormat="false" ht="15" hidden="false" customHeight="true" outlineLevel="0" collapsed="false">
      <c r="A301" s="3" t="s">
        <v>369</v>
      </c>
      <c r="B301" s="3" t="s">
        <v>450</v>
      </c>
    </row>
    <row r="302" customFormat="false" ht="15" hidden="false" customHeight="true" outlineLevel="0" collapsed="false">
      <c r="A302" s="3" t="s">
        <v>369</v>
      </c>
      <c r="B302" s="3" t="s">
        <v>451</v>
      </c>
    </row>
    <row r="303" customFormat="false" ht="15" hidden="false" customHeight="true" outlineLevel="0" collapsed="false">
      <c r="A303" s="3" t="s">
        <v>369</v>
      </c>
      <c r="B303" s="3" t="s">
        <v>452</v>
      </c>
    </row>
    <row r="304" customFormat="false" ht="15" hidden="false" customHeight="true" outlineLevel="0" collapsed="false">
      <c r="A304" s="3" t="s">
        <v>369</v>
      </c>
      <c r="B304" s="3" t="s">
        <v>453</v>
      </c>
    </row>
    <row r="305" customFormat="false" ht="15" hidden="false" customHeight="true" outlineLevel="0" collapsed="false">
      <c r="A305" s="3" t="s">
        <v>369</v>
      </c>
      <c r="B305" s="3" t="s">
        <v>454</v>
      </c>
    </row>
    <row r="306" customFormat="false" ht="15" hidden="false" customHeight="true" outlineLevel="0" collapsed="false">
      <c r="A306" s="3" t="s">
        <v>369</v>
      </c>
      <c r="B306" s="3" t="s">
        <v>455</v>
      </c>
    </row>
    <row r="307" customFormat="false" ht="15" hidden="false" customHeight="true" outlineLevel="0" collapsed="false">
      <c r="A307" s="3" t="s">
        <v>369</v>
      </c>
      <c r="B307" s="3" t="s">
        <v>456</v>
      </c>
    </row>
    <row r="308" customFormat="false" ht="15" hidden="false" customHeight="true" outlineLevel="0" collapsed="false">
      <c r="A308" s="3" t="s">
        <v>369</v>
      </c>
      <c r="B308" s="3" t="s">
        <v>457</v>
      </c>
    </row>
    <row r="309" customFormat="false" ht="15" hidden="false" customHeight="true" outlineLevel="0" collapsed="false">
      <c r="A309" s="3" t="s">
        <v>369</v>
      </c>
      <c r="B309" s="3" t="s">
        <v>458</v>
      </c>
    </row>
    <row r="310" customFormat="false" ht="15" hidden="false" customHeight="true" outlineLevel="0" collapsed="false">
      <c r="A310" s="3" t="s">
        <v>369</v>
      </c>
      <c r="B310" s="3" t="s">
        <v>459</v>
      </c>
    </row>
    <row r="311" customFormat="false" ht="15" hidden="false" customHeight="true" outlineLevel="0" collapsed="false">
      <c r="A311" s="3" t="s">
        <v>369</v>
      </c>
      <c r="B311" s="3" t="s">
        <v>460</v>
      </c>
    </row>
    <row r="312" customFormat="false" ht="15" hidden="false" customHeight="true" outlineLevel="0" collapsed="false">
      <c r="A312" s="3" t="s">
        <v>369</v>
      </c>
      <c r="B312" s="3" t="s">
        <v>461</v>
      </c>
    </row>
    <row r="313" customFormat="false" ht="15" hidden="false" customHeight="true" outlineLevel="0" collapsed="false">
      <c r="A313" s="3" t="s">
        <v>369</v>
      </c>
      <c r="B313" s="3" t="s">
        <v>462</v>
      </c>
    </row>
    <row r="314" customFormat="false" ht="15" hidden="false" customHeight="true" outlineLevel="0" collapsed="false">
      <c r="A314" s="3" t="s">
        <v>369</v>
      </c>
      <c r="B314" s="3" t="s">
        <v>463</v>
      </c>
    </row>
    <row r="315" customFormat="false" ht="15" hidden="false" customHeight="true" outlineLevel="0" collapsed="false">
      <c r="A315" s="3" t="s">
        <v>369</v>
      </c>
      <c r="B315" s="3" t="s">
        <v>464</v>
      </c>
    </row>
    <row r="316" customFormat="false" ht="15" hidden="false" customHeight="true" outlineLevel="0" collapsed="false">
      <c r="A316" s="3" t="s">
        <v>369</v>
      </c>
      <c r="B316" s="3" t="s">
        <v>465</v>
      </c>
    </row>
    <row r="317" customFormat="false" ht="15" hidden="false" customHeight="true" outlineLevel="0" collapsed="false">
      <c r="A317" s="3" t="s">
        <v>369</v>
      </c>
      <c r="B317" s="3" t="s">
        <v>466</v>
      </c>
    </row>
    <row r="318" customFormat="false" ht="15" hidden="false" customHeight="true" outlineLevel="0" collapsed="false">
      <c r="A318" s="3" t="s">
        <v>369</v>
      </c>
      <c r="B318" s="3" t="s">
        <v>467</v>
      </c>
    </row>
    <row r="319" customFormat="false" ht="15" hidden="false" customHeight="true" outlineLevel="0" collapsed="false">
      <c r="A319" s="3" t="s">
        <v>369</v>
      </c>
      <c r="B319" s="3" t="s">
        <v>468</v>
      </c>
    </row>
    <row r="320" customFormat="false" ht="15" hidden="false" customHeight="true" outlineLevel="0" collapsed="false">
      <c r="A320" s="3" t="s">
        <v>369</v>
      </c>
      <c r="B320" s="3" t="s">
        <v>469</v>
      </c>
    </row>
    <row r="321" customFormat="false" ht="15" hidden="false" customHeight="true" outlineLevel="0" collapsed="false">
      <c r="A321" s="3" t="s">
        <v>369</v>
      </c>
      <c r="B321" s="3" t="s">
        <v>470</v>
      </c>
    </row>
    <row r="322" customFormat="false" ht="15" hidden="false" customHeight="true" outlineLevel="0" collapsed="false">
      <c r="A322" s="3" t="s">
        <v>369</v>
      </c>
      <c r="B322" s="3" t="s">
        <v>471</v>
      </c>
    </row>
    <row r="323" customFormat="false" ht="15" hidden="false" customHeight="true" outlineLevel="0" collapsed="false">
      <c r="A323" s="3" t="s">
        <v>369</v>
      </c>
      <c r="B323" s="3" t="s">
        <v>472</v>
      </c>
    </row>
    <row r="324" customFormat="false" ht="15" hidden="false" customHeight="true" outlineLevel="0" collapsed="false">
      <c r="A324" s="3" t="s">
        <v>369</v>
      </c>
      <c r="B324" s="3" t="s">
        <v>473</v>
      </c>
    </row>
    <row r="325" customFormat="false" ht="15" hidden="false" customHeight="true" outlineLevel="0" collapsed="false">
      <c r="A325" s="3" t="s">
        <v>369</v>
      </c>
      <c r="B325" s="3" t="s">
        <v>474</v>
      </c>
    </row>
    <row r="326" customFormat="false" ht="15" hidden="false" customHeight="true" outlineLevel="0" collapsed="false">
      <c r="A326" s="3" t="s">
        <v>369</v>
      </c>
      <c r="B326" s="3" t="s">
        <v>475</v>
      </c>
    </row>
    <row r="327" customFormat="false" ht="15" hidden="false" customHeight="true" outlineLevel="0" collapsed="false">
      <c r="A327" s="3" t="s">
        <v>369</v>
      </c>
      <c r="B327" s="3" t="s">
        <v>476</v>
      </c>
    </row>
    <row r="328" customFormat="false" ht="15" hidden="false" customHeight="true" outlineLevel="0" collapsed="false">
      <c r="A328" s="3" t="s">
        <v>369</v>
      </c>
      <c r="B328" s="3" t="s">
        <v>477</v>
      </c>
    </row>
    <row r="329" customFormat="false" ht="15" hidden="false" customHeight="true" outlineLevel="0" collapsed="false">
      <c r="A329" s="3" t="s">
        <v>369</v>
      </c>
      <c r="B329" s="3" t="s">
        <v>478</v>
      </c>
    </row>
    <row r="330" customFormat="false" ht="15" hidden="false" customHeight="true" outlineLevel="0" collapsed="false">
      <c r="A330" s="3" t="s">
        <v>369</v>
      </c>
      <c r="B330" s="3" t="s">
        <v>479</v>
      </c>
    </row>
    <row r="331" customFormat="false" ht="15" hidden="false" customHeight="true" outlineLevel="0" collapsed="false">
      <c r="A331" s="3" t="s">
        <v>369</v>
      </c>
      <c r="B331" s="3" t="s">
        <v>480</v>
      </c>
    </row>
    <row r="332" customFormat="false" ht="15" hidden="false" customHeight="true" outlineLevel="0" collapsed="false">
      <c r="A332" s="3" t="s">
        <v>369</v>
      </c>
      <c r="B332" s="3" t="s">
        <v>481</v>
      </c>
    </row>
    <row r="333" customFormat="false" ht="15" hidden="false" customHeight="true" outlineLevel="0" collapsed="false">
      <c r="A333" s="3" t="s">
        <v>369</v>
      </c>
      <c r="B333" s="3" t="s">
        <v>482</v>
      </c>
    </row>
    <row r="334" customFormat="false" ht="15" hidden="false" customHeight="true" outlineLevel="0" collapsed="false">
      <c r="A334" s="3" t="s">
        <v>369</v>
      </c>
      <c r="B334" s="3" t="s">
        <v>483</v>
      </c>
    </row>
    <row r="335" customFormat="false" ht="15" hidden="false" customHeight="true" outlineLevel="0" collapsed="false">
      <c r="A335" s="3" t="s">
        <v>369</v>
      </c>
      <c r="B335" s="3" t="s">
        <v>484</v>
      </c>
    </row>
    <row r="336" customFormat="false" ht="15" hidden="false" customHeight="true" outlineLevel="0" collapsed="false">
      <c r="A336" s="3" t="s">
        <v>369</v>
      </c>
      <c r="B336" s="3" t="s">
        <v>485</v>
      </c>
    </row>
    <row r="337" customFormat="false" ht="15" hidden="false" customHeight="true" outlineLevel="0" collapsed="false">
      <c r="A337" s="3" t="s">
        <v>369</v>
      </c>
      <c r="B337" s="3" t="s">
        <v>486</v>
      </c>
    </row>
    <row r="338" customFormat="false" ht="15" hidden="false" customHeight="true" outlineLevel="0" collapsed="false">
      <c r="A338" s="3" t="s">
        <v>369</v>
      </c>
      <c r="B338" s="3" t="s">
        <v>487</v>
      </c>
    </row>
    <row r="339" customFormat="false" ht="15" hidden="false" customHeight="true" outlineLevel="0" collapsed="false">
      <c r="A339" s="3" t="s">
        <v>369</v>
      </c>
      <c r="B339" s="3" t="s">
        <v>488</v>
      </c>
    </row>
    <row r="340" customFormat="false" ht="15" hidden="false" customHeight="true" outlineLevel="0" collapsed="false">
      <c r="A340" s="3" t="s">
        <v>369</v>
      </c>
      <c r="B340" s="3" t="s">
        <v>489</v>
      </c>
    </row>
    <row r="341" customFormat="false" ht="15" hidden="false" customHeight="true" outlineLevel="0" collapsed="false">
      <c r="A341" s="3" t="s">
        <v>369</v>
      </c>
      <c r="B341" s="3" t="s">
        <v>490</v>
      </c>
    </row>
    <row r="342" customFormat="false" ht="15" hidden="false" customHeight="true" outlineLevel="0" collapsed="false">
      <c r="A342" s="3" t="s">
        <v>369</v>
      </c>
      <c r="B342" s="3" t="s">
        <v>491</v>
      </c>
    </row>
    <row r="343" customFormat="false" ht="15" hidden="false" customHeight="true" outlineLevel="0" collapsed="false">
      <c r="A343" s="3" t="s">
        <v>369</v>
      </c>
      <c r="B343" s="3" t="s">
        <v>492</v>
      </c>
    </row>
    <row r="344" customFormat="false" ht="15" hidden="false" customHeight="true" outlineLevel="0" collapsed="false">
      <c r="A344" s="3" t="s">
        <v>493</v>
      </c>
      <c r="B344" s="3" t="s">
        <v>494</v>
      </c>
    </row>
    <row r="345" customFormat="false" ht="15" hidden="false" customHeight="true" outlineLevel="0" collapsed="false">
      <c r="A345" s="3" t="s">
        <v>495</v>
      </c>
      <c r="B345" s="3" t="s">
        <v>496</v>
      </c>
    </row>
    <row r="346" customFormat="false" ht="15" hidden="false" customHeight="true" outlineLevel="0" collapsed="false">
      <c r="A346" s="3" t="s">
        <v>497</v>
      </c>
      <c r="B346" s="3" t="s">
        <v>498</v>
      </c>
    </row>
    <row r="347" customFormat="false" ht="15" hidden="false" customHeight="true" outlineLevel="0" collapsed="false">
      <c r="A347" s="3" t="s">
        <v>499</v>
      </c>
      <c r="B347" s="3" t="s">
        <v>500</v>
      </c>
    </row>
    <row r="348" customFormat="false" ht="15" hidden="false" customHeight="true" outlineLevel="0" collapsed="false">
      <c r="A348" s="3" t="s">
        <v>501</v>
      </c>
      <c r="B348" s="3" t="s">
        <v>502</v>
      </c>
    </row>
    <row r="349" customFormat="false" ht="15" hidden="false" customHeight="true" outlineLevel="0" collapsed="false">
      <c r="A349" s="3" t="s">
        <v>503</v>
      </c>
      <c r="B349" s="3" t="s">
        <v>504</v>
      </c>
    </row>
    <row r="350" customFormat="false" ht="15" hidden="false" customHeight="true" outlineLevel="0" collapsed="false">
      <c r="A350" s="3" t="s">
        <v>505</v>
      </c>
      <c r="B350" s="3" t="s">
        <v>506</v>
      </c>
    </row>
    <row r="351" customFormat="false" ht="15" hidden="false" customHeight="true" outlineLevel="0" collapsed="false">
      <c r="A351" s="3" t="s">
        <v>507</v>
      </c>
      <c r="B351" s="3" t="s">
        <v>508</v>
      </c>
    </row>
    <row r="352" customFormat="false" ht="15" hidden="false" customHeight="true" outlineLevel="0" collapsed="false">
      <c r="A352" s="3" t="s">
        <v>509</v>
      </c>
      <c r="B352" s="3" t="s">
        <v>510</v>
      </c>
    </row>
    <row r="353" customFormat="false" ht="15" hidden="false" customHeight="true" outlineLevel="0" collapsed="false">
      <c r="A353" s="3" t="s">
        <v>511</v>
      </c>
      <c r="B353" s="3" t="s">
        <v>512</v>
      </c>
    </row>
    <row r="354" customFormat="false" ht="15" hidden="false" customHeight="true" outlineLevel="0" collapsed="false">
      <c r="A354" s="3" t="s">
        <v>513</v>
      </c>
      <c r="B354" s="3" t="s">
        <v>514</v>
      </c>
    </row>
    <row r="355" customFormat="false" ht="15" hidden="false" customHeight="true" outlineLevel="0" collapsed="false">
      <c r="A355" s="3" t="s">
        <v>515</v>
      </c>
      <c r="B355" s="3" t="s">
        <v>516</v>
      </c>
    </row>
    <row r="356" customFormat="false" ht="15" hidden="false" customHeight="true" outlineLevel="0" collapsed="false">
      <c r="A356" s="3" t="s">
        <v>517</v>
      </c>
      <c r="B356" s="3" t="s">
        <v>518</v>
      </c>
    </row>
    <row r="357" customFormat="false" ht="15" hidden="false" customHeight="true" outlineLevel="0" collapsed="false">
      <c r="A357" s="3" t="s">
        <v>519</v>
      </c>
      <c r="B357" s="3" t="s">
        <v>520</v>
      </c>
    </row>
    <row r="358" customFormat="false" ht="15" hidden="false" customHeight="true" outlineLevel="0" collapsed="false">
      <c r="A358" s="3" t="s">
        <v>521</v>
      </c>
      <c r="B358" s="3" t="s">
        <v>522</v>
      </c>
    </row>
    <row r="359" customFormat="false" ht="15" hidden="false" customHeight="true" outlineLevel="0" collapsed="false">
      <c r="A359" s="3" t="s">
        <v>523</v>
      </c>
      <c r="B359" s="3" t="s">
        <v>524</v>
      </c>
    </row>
    <row r="360" customFormat="false" ht="15" hidden="false" customHeight="true" outlineLevel="0" collapsed="false">
      <c r="A360" s="3" t="s">
        <v>525</v>
      </c>
      <c r="B360" s="3" t="s">
        <v>526</v>
      </c>
    </row>
    <row r="361" customFormat="false" ht="15" hidden="false" customHeight="true" outlineLevel="0" collapsed="false">
      <c r="A361" s="3" t="s">
        <v>527</v>
      </c>
      <c r="B361" s="3" t="s">
        <v>528</v>
      </c>
    </row>
    <row r="362" customFormat="false" ht="15" hidden="false" customHeight="true" outlineLevel="0" collapsed="false">
      <c r="A362" s="3" t="s">
        <v>529</v>
      </c>
      <c r="B362" s="3" t="s">
        <v>530</v>
      </c>
    </row>
    <row r="363" customFormat="false" ht="15" hidden="false" customHeight="true" outlineLevel="0" collapsed="false">
      <c r="A363" s="3" t="s">
        <v>531</v>
      </c>
      <c r="B363" s="3" t="s">
        <v>532</v>
      </c>
    </row>
    <row r="364" customFormat="false" ht="15" hidden="false" customHeight="true" outlineLevel="0" collapsed="false">
      <c r="A364" s="3" t="s">
        <v>533</v>
      </c>
      <c r="B364" s="3" t="s">
        <v>534</v>
      </c>
    </row>
    <row r="365" customFormat="false" ht="15" hidden="false" customHeight="true" outlineLevel="0" collapsed="false">
      <c r="A365" s="3" t="s">
        <v>535</v>
      </c>
      <c r="B365" s="3" t="s">
        <v>536</v>
      </c>
    </row>
    <row r="366" customFormat="false" ht="15" hidden="false" customHeight="true" outlineLevel="0" collapsed="false">
      <c r="A366" s="3" t="s">
        <v>537</v>
      </c>
      <c r="B366" s="3" t="s">
        <v>538</v>
      </c>
    </row>
    <row r="367" customFormat="false" ht="15" hidden="false" customHeight="true" outlineLevel="0" collapsed="false">
      <c r="A367" s="3" t="s">
        <v>539</v>
      </c>
      <c r="B367" s="3" t="s">
        <v>540</v>
      </c>
    </row>
    <row r="368" customFormat="false" ht="15" hidden="false" customHeight="true" outlineLevel="0" collapsed="false">
      <c r="A368" s="3" t="s">
        <v>541</v>
      </c>
      <c r="B368" s="3" t="s">
        <v>542</v>
      </c>
    </row>
    <row r="369" customFormat="false" ht="15" hidden="false" customHeight="true" outlineLevel="0" collapsed="false">
      <c r="A369" s="3" t="s">
        <v>543</v>
      </c>
      <c r="B369" s="3" t="s">
        <v>544</v>
      </c>
    </row>
    <row r="370" customFormat="false" ht="15" hidden="false" customHeight="true" outlineLevel="0" collapsed="false">
      <c r="A370" s="3" t="s">
        <v>545</v>
      </c>
      <c r="B370" s="3" t="s">
        <v>546</v>
      </c>
    </row>
    <row r="371" customFormat="false" ht="15" hidden="false" customHeight="true" outlineLevel="0" collapsed="false">
      <c r="A371" s="3" t="s">
        <v>547</v>
      </c>
      <c r="B371" s="3" t="s">
        <v>548</v>
      </c>
    </row>
    <row r="372" customFormat="false" ht="15" hidden="false" customHeight="true" outlineLevel="0" collapsed="false">
      <c r="A372" s="3" t="s">
        <v>549</v>
      </c>
      <c r="B372" s="3" t="s">
        <v>550</v>
      </c>
    </row>
    <row r="373" customFormat="false" ht="15" hidden="false" customHeight="true" outlineLevel="0" collapsed="false">
      <c r="A373" s="3" t="s">
        <v>551</v>
      </c>
      <c r="B373" s="3" t="s">
        <v>552</v>
      </c>
    </row>
    <row r="374" customFormat="false" ht="15" hidden="false" customHeight="true" outlineLevel="0" collapsed="false">
      <c r="A374" s="3" t="s">
        <v>553</v>
      </c>
      <c r="B374" s="3" t="s">
        <v>554</v>
      </c>
    </row>
    <row r="375" customFormat="false" ht="15" hidden="false" customHeight="true" outlineLevel="0" collapsed="false">
      <c r="A375" s="3" t="s">
        <v>555</v>
      </c>
      <c r="B375" s="3" t="s">
        <v>556</v>
      </c>
    </row>
    <row r="376" customFormat="false" ht="15" hidden="false" customHeight="true" outlineLevel="0" collapsed="false">
      <c r="A376" s="3" t="s">
        <v>557</v>
      </c>
      <c r="B376" s="3" t="s">
        <v>558</v>
      </c>
    </row>
    <row r="377" customFormat="false" ht="15" hidden="false" customHeight="true" outlineLevel="0" collapsed="false">
      <c r="A377" s="3" t="s">
        <v>559</v>
      </c>
      <c r="B377" s="3" t="s">
        <v>560</v>
      </c>
    </row>
    <row r="378" customFormat="false" ht="15" hidden="false" customHeight="true" outlineLevel="0" collapsed="false">
      <c r="A378" s="3" t="s">
        <v>561</v>
      </c>
      <c r="B378" s="3" t="s">
        <v>562</v>
      </c>
    </row>
    <row r="379" customFormat="false" ht="15" hidden="false" customHeight="true" outlineLevel="0" collapsed="false">
      <c r="A379" s="3" t="s">
        <v>563</v>
      </c>
      <c r="B379" s="3" t="s">
        <v>564</v>
      </c>
    </row>
    <row r="380" customFormat="false" ht="15" hidden="false" customHeight="true" outlineLevel="0" collapsed="false">
      <c r="A380" s="3" t="s">
        <v>563</v>
      </c>
      <c r="B380" s="3" t="s">
        <v>565</v>
      </c>
    </row>
    <row r="381" customFormat="false" ht="15" hidden="false" customHeight="true" outlineLevel="0" collapsed="false">
      <c r="A381" s="3" t="s">
        <v>563</v>
      </c>
      <c r="B381" s="3" t="s">
        <v>566</v>
      </c>
    </row>
    <row r="382" customFormat="false" ht="15" hidden="false" customHeight="true" outlineLevel="0" collapsed="false">
      <c r="A382" s="3" t="s">
        <v>563</v>
      </c>
      <c r="B382" s="3" t="s">
        <v>567</v>
      </c>
    </row>
    <row r="383" customFormat="false" ht="15" hidden="false" customHeight="true" outlineLevel="0" collapsed="false">
      <c r="A383" s="3" t="s">
        <v>563</v>
      </c>
      <c r="B383" s="3" t="s">
        <v>568</v>
      </c>
    </row>
    <row r="384" customFormat="false" ht="15" hidden="false" customHeight="true" outlineLevel="0" collapsed="false">
      <c r="A384" s="3" t="s">
        <v>563</v>
      </c>
      <c r="B384" s="3" t="s">
        <v>569</v>
      </c>
    </row>
    <row r="385" customFormat="false" ht="15" hidden="false" customHeight="true" outlineLevel="0" collapsed="false">
      <c r="A385" s="3" t="s">
        <v>563</v>
      </c>
      <c r="B385" s="3" t="s">
        <v>570</v>
      </c>
    </row>
    <row r="386" customFormat="false" ht="15" hidden="false" customHeight="true" outlineLevel="0" collapsed="false">
      <c r="A386" s="3" t="s">
        <v>563</v>
      </c>
      <c r="B386" s="3" t="s">
        <v>571</v>
      </c>
    </row>
    <row r="387" customFormat="false" ht="15" hidden="false" customHeight="true" outlineLevel="0" collapsed="false">
      <c r="A387" s="3" t="s">
        <v>563</v>
      </c>
      <c r="B387" s="3" t="s">
        <v>572</v>
      </c>
    </row>
    <row r="388" customFormat="false" ht="15" hidden="false" customHeight="true" outlineLevel="0" collapsed="false">
      <c r="A388" s="3" t="s">
        <v>573</v>
      </c>
      <c r="B388" s="3" t="s">
        <v>574</v>
      </c>
    </row>
    <row r="389" customFormat="false" ht="15" hidden="false" customHeight="true" outlineLevel="0" collapsed="false">
      <c r="A389" s="3" t="s">
        <v>575</v>
      </c>
      <c r="B389" s="3" t="s">
        <v>576</v>
      </c>
    </row>
    <row r="390" customFormat="false" ht="15" hidden="false" customHeight="true" outlineLevel="0" collapsed="false">
      <c r="A390" s="3" t="s">
        <v>577</v>
      </c>
      <c r="B390" s="3" t="s">
        <v>578</v>
      </c>
    </row>
    <row r="391" customFormat="false" ht="15" hidden="false" customHeight="true" outlineLevel="0" collapsed="false">
      <c r="A391" s="3" t="s">
        <v>579</v>
      </c>
      <c r="B391" s="3" t="s">
        <v>580</v>
      </c>
    </row>
    <row r="392" customFormat="false" ht="15" hidden="false" customHeight="true" outlineLevel="0" collapsed="false">
      <c r="A392" s="3" t="s">
        <v>581</v>
      </c>
      <c r="B392" s="3" t="s">
        <v>582</v>
      </c>
    </row>
    <row r="393" customFormat="false" ht="15" hidden="false" customHeight="true" outlineLevel="0" collapsed="false">
      <c r="A393" s="3" t="s">
        <v>583</v>
      </c>
      <c r="B393" s="3" t="s">
        <v>584</v>
      </c>
    </row>
    <row r="394" customFormat="false" ht="15" hidden="false" customHeight="true" outlineLevel="0" collapsed="false">
      <c r="A394" s="3" t="s">
        <v>585</v>
      </c>
      <c r="B394" s="3" t="s">
        <v>586</v>
      </c>
    </row>
    <row r="395" customFormat="false" ht="15" hidden="false" customHeight="true" outlineLevel="0" collapsed="false">
      <c r="A395" s="3" t="s">
        <v>587</v>
      </c>
      <c r="B395" s="3" t="s">
        <v>588</v>
      </c>
    </row>
    <row r="396" customFormat="false" ht="15" hidden="false" customHeight="true" outlineLevel="0" collapsed="false">
      <c r="A396" s="3" t="s">
        <v>587</v>
      </c>
      <c r="B396" s="3" t="s">
        <v>589</v>
      </c>
    </row>
    <row r="397" customFormat="false" ht="15" hidden="false" customHeight="true" outlineLevel="0" collapsed="false">
      <c r="A397" s="3" t="s">
        <v>587</v>
      </c>
      <c r="B397" s="3" t="s">
        <v>590</v>
      </c>
    </row>
    <row r="398" customFormat="false" ht="15" hidden="false" customHeight="true" outlineLevel="0" collapsed="false">
      <c r="A398" s="3" t="s">
        <v>591</v>
      </c>
      <c r="B398" s="3" t="s">
        <v>592</v>
      </c>
    </row>
    <row r="399" customFormat="false" ht="15" hidden="false" customHeight="true" outlineLevel="0" collapsed="false">
      <c r="A399" s="3" t="s">
        <v>593</v>
      </c>
      <c r="B399" s="3" t="s">
        <v>594</v>
      </c>
    </row>
    <row r="400" customFormat="false" ht="15" hidden="false" customHeight="true" outlineLevel="0" collapsed="false">
      <c r="A400" s="3" t="s">
        <v>595</v>
      </c>
      <c r="B400" s="3" t="s">
        <v>596</v>
      </c>
    </row>
    <row r="401" customFormat="false" ht="15" hidden="false" customHeight="true" outlineLevel="0" collapsed="false">
      <c r="A401" s="3" t="s">
        <v>597</v>
      </c>
      <c r="B401" s="3" t="s">
        <v>598</v>
      </c>
    </row>
    <row r="402" customFormat="false" ht="15" hidden="false" customHeight="true" outlineLevel="0" collapsed="false">
      <c r="A402" s="3" t="s">
        <v>597</v>
      </c>
      <c r="B402" s="3" t="s">
        <v>599</v>
      </c>
    </row>
    <row r="403" customFormat="false" ht="15" hidden="false" customHeight="true" outlineLevel="0" collapsed="false">
      <c r="A403" s="3" t="s">
        <v>597</v>
      </c>
      <c r="B403" s="3" t="s">
        <v>600</v>
      </c>
    </row>
    <row r="404" customFormat="false" ht="15" hidden="false" customHeight="true" outlineLevel="0" collapsed="false">
      <c r="A404" s="3" t="s">
        <v>597</v>
      </c>
      <c r="B404" s="3" t="s">
        <v>601</v>
      </c>
    </row>
    <row r="405" customFormat="false" ht="15" hidden="false" customHeight="true" outlineLevel="0" collapsed="false">
      <c r="A405" s="3" t="s">
        <v>597</v>
      </c>
      <c r="B405" s="3" t="s">
        <v>602</v>
      </c>
    </row>
    <row r="406" customFormat="false" ht="15" hidden="false" customHeight="true" outlineLevel="0" collapsed="false">
      <c r="A406" s="3" t="s">
        <v>597</v>
      </c>
      <c r="B406" s="3" t="s">
        <v>603</v>
      </c>
    </row>
    <row r="407" customFormat="false" ht="15" hidden="false" customHeight="true" outlineLevel="0" collapsed="false">
      <c r="A407" s="3" t="s">
        <v>597</v>
      </c>
      <c r="B407" s="3" t="s">
        <v>604</v>
      </c>
    </row>
    <row r="408" customFormat="false" ht="15" hidden="false" customHeight="true" outlineLevel="0" collapsed="false">
      <c r="A408" s="3" t="s">
        <v>597</v>
      </c>
      <c r="B408" s="3" t="s">
        <v>605</v>
      </c>
    </row>
    <row r="409" customFormat="false" ht="15" hidden="false" customHeight="true" outlineLevel="0" collapsed="false">
      <c r="A409" s="3" t="s">
        <v>606</v>
      </c>
      <c r="B409" s="3" t="s">
        <v>607</v>
      </c>
    </row>
    <row r="410" customFormat="false" ht="15" hidden="false" customHeight="true" outlineLevel="0" collapsed="false">
      <c r="A410" s="3" t="s">
        <v>608</v>
      </c>
      <c r="B410" s="3" t="s">
        <v>609</v>
      </c>
    </row>
    <row r="411" customFormat="false" ht="15" hidden="false" customHeight="true" outlineLevel="0" collapsed="false">
      <c r="A411" s="3" t="s">
        <v>610</v>
      </c>
      <c r="B411" s="3" t="s">
        <v>611</v>
      </c>
    </row>
    <row r="412" customFormat="false" ht="15" hidden="false" customHeight="true" outlineLevel="0" collapsed="false">
      <c r="A412" s="3" t="s">
        <v>612</v>
      </c>
      <c r="B412" s="3" t="s">
        <v>613</v>
      </c>
    </row>
    <row r="413" customFormat="false" ht="15" hidden="false" customHeight="true" outlineLevel="0" collapsed="false">
      <c r="A413" s="3" t="s">
        <v>614</v>
      </c>
      <c r="B413" s="3" t="s">
        <v>615</v>
      </c>
    </row>
    <row r="414" customFormat="false" ht="15" hidden="false" customHeight="true" outlineLevel="0" collapsed="false">
      <c r="A414" s="3" t="s">
        <v>616</v>
      </c>
      <c r="B414" s="3" t="s">
        <v>617</v>
      </c>
    </row>
    <row r="415" customFormat="false" ht="15" hidden="false" customHeight="true" outlineLevel="0" collapsed="false">
      <c r="A415" s="3" t="s">
        <v>618</v>
      </c>
      <c r="B415" s="3" t="s">
        <v>619</v>
      </c>
    </row>
    <row r="416" customFormat="false" ht="15" hidden="false" customHeight="true" outlineLevel="0" collapsed="false">
      <c r="A416" s="3" t="s">
        <v>618</v>
      </c>
      <c r="B416" s="3" t="s">
        <v>620</v>
      </c>
    </row>
    <row r="417" customFormat="false" ht="15" hidden="false" customHeight="true" outlineLevel="0" collapsed="false">
      <c r="A417" s="3" t="s">
        <v>621</v>
      </c>
      <c r="B417" s="3" t="s">
        <v>622</v>
      </c>
    </row>
    <row r="418" customFormat="false" ht="15" hidden="false" customHeight="true" outlineLevel="0" collapsed="false">
      <c r="A418" s="3" t="s">
        <v>623</v>
      </c>
      <c r="B418" s="3" t="s">
        <v>624</v>
      </c>
    </row>
    <row r="419" customFormat="false" ht="15" hidden="false" customHeight="true" outlineLevel="0" collapsed="false">
      <c r="A419" s="3" t="s">
        <v>625</v>
      </c>
      <c r="B419" s="3" t="s">
        <v>626</v>
      </c>
    </row>
    <row r="420" customFormat="false" ht="15" hidden="false" customHeight="true" outlineLevel="0" collapsed="false">
      <c r="A420" s="3" t="s">
        <v>627</v>
      </c>
      <c r="B420" s="3" t="s">
        <v>628</v>
      </c>
    </row>
    <row r="421" customFormat="false" ht="15" hidden="false" customHeight="true" outlineLevel="0" collapsed="false">
      <c r="A421" s="3" t="s">
        <v>627</v>
      </c>
      <c r="B421" s="3" t="s">
        <v>629</v>
      </c>
    </row>
    <row r="422" customFormat="false" ht="15" hidden="false" customHeight="true" outlineLevel="0" collapsed="false">
      <c r="A422" s="3" t="s">
        <v>627</v>
      </c>
      <c r="B422" s="3" t="s">
        <v>630</v>
      </c>
    </row>
    <row r="423" customFormat="false" ht="15" hidden="false" customHeight="true" outlineLevel="0" collapsed="false">
      <c r="A423" s="3" t="s">
        <v>627</v>
      </c>
      <c r="B423" s="3" t="s">
        <v>631</v>
      </c>
    </row>
    <row r="424" customFormat="false" ht="15" hidden="false" customHeight="true" outlineLevel="0" collapsed="false">
      <c r="A424" s="3" t="s">
        <v>627</v>
      </c>
      <c r="B424" s="3" t="s">
        <v>632</v>
      </c>
    </row>
    <row r="425" customFormat="false" ht="15" hidden="false" customHeight="true" outlineLevel="0" collapsed="false">
      <c r="A425" s="3" t="s">
        <v>627</v>
      </c>
      <c r="B425" s="3" t="s">
        <v>633</v>
      </c>
    </row>
    <row r="426" customFormat="false" ht="15" hidden="false" customHeight="true" outlineLevel="0" collapsed="false">
      <c r="A426" s="3" t="s">
        <v>627</v>
      </c>
      <c r="B426" s="3" t="s">
        <v>634</v>
      </c>
    </row>
    <row r="427" customFormat="false" ht="15" hidden="false" customHeight="true" outlineLevel="0" collapsed="false">
      <c r="A427" s="3" t="s">
        <v>627</v>
      </c>
      <c r="B427" s="3" t="s">
        <v>635</v>
      </c>
    </row>
    <row r="428" customFormat="false" ht="15" hidden="false" customHeight="true" outlineLevel="0" collapsed="false">
      <c r="A428" s="3" t="s">
        <v>627</v>
      </c>
      <c r="B428" s="3" t="s">
        <v>636</v>
      </c>
    </row>
    <row r="429" customFormat="false" ht="15" hidden="false" customHeight="true" outlineLevel="0" collapsed="false">
      <c r="A429" s="3" t="s">
        <v>627</v>
      </c>
      <c r="B429" s="3" t="s">
        <v>637</v>
      </c>
    </row>
    <row r="430" customFormat="false" ht="15" hidden="false" customHeight="true" outlineLevel="0" collapsed="false">
      <c r="A430" s="3" t="s">
        <v>627</v>
      </c>
      <c r="B430" s="3" t="s">
        <v>638</v>
      </c>
    </row>
    <row r="431" customFormat="false" ht="15" hidden="false" customHeight="true" outlineLevel="0" collapsed="false">
      <c r="A431" s="3" t="s">
        <v>627</v>
      </c>
      <c r="B431" s="3" t="s">
        <v>639</v>
      </c>
    </row>
    <row r="432" customFormat="false" ht="15" hidden="false" customHeight="true" outlineLevel="0" collapsed="false">
      <c r="A432" s="3" t="s">
        <v>627</v>
      </c>
      <c r="B432" s="3" t="s">
        <v>640</v>
      </c>
    </row>
    <row r="433" customFormat="false" ht="15" hidden="false" customHeight="true" outlineLevel="0" collapsed="false">
      <c r="A433" s="3" t="s">
        <v>641</v>
      </c>
      <c r="B433" s="3" t="s">
        <v>642</v>
      </c>
    </row>
    <row r="434" customFormat="false" ht="15" hidden="false" customHeight="true" outlineLevel="0" collapsed="false">
      <c r="A434" s="3" t="s">
        <v>643</v>
      </c>
      <c r="B434" s="3" t="s">
        <v>644</v>
      </c>
    </row>
    <row r="435" customFormat="false" ht="15" hidden="false" customHeight="true" outlineLevel="0" collapsed="false">
      <c r="A435" s="3" t="s">
        <v>643</v>
      </c>
      <c r="B435" s="3" t="s">
        <v>645</v>
      </c>
    </row>
    <row r="436" customFormat="false" ht="15" hidden="false" customHeight="true" outlineLevel="0" collapsed="false">
      <c r="A436" s="3" t="s">
        <v>643</v>
      </c>
      <c r="B436" s="3" t="s">
        <v>646</v>
      </c>
    </row>
    <row r="437" customFormat="false" ht="15" hidden="false" customHeight="true" outlineLevel="0" collapsed="false">
      <c r="A437" s="3" t="s">
        <v>643</v>
      </c>
      <c r="B437" s="3" t="s">
        <v>647</v>
      </c>
    </row>
    <row r="438" customFormat="false" ht="15" hidden="false" customHeight="true" outlineLevel="0" collapsed="false">
      <c r="A438" s="3" t="s">
        <v>643</v>
      </c>
      <c r="B438" s="3" t="s">
        <v>648</v>
      </c>
    </row>
    <row r="439" customFormat="false" ht="15" hidden="false" customHeight="true" outlineLevel="0" collapsed="false">
      <c r="A439" s="3" t="s">
        <v>643</v>
      </c>
      <c r="B439" s="3" t="s">
        <v>649</v>
      </c>
    </row>
    <row r="440" customFormat="false" ht="15" hidden="false" customHeight="true" outlineLevel="0" collapsed="false">
      <c r="A440" s="3" t="s">
        <v>643</v>
      </c>
      <c r="B440" s="3" t="s">
        <v>650</v>
      </c>
    </row>
    <row r="441" customFormat="false" ht="15" hidden="false" customHeight="true" outlineLevel="0" collapsed="false">
      <c r="A441" s="3" t="s">
        <v>643</v>
      </c>
      <c r="B441" s="3" t="s">
        <v>651</v>
      </c>
    </row>
    <row r="442" customFormat="false" ht="15" hidden="false" customHeight="true" outlineLevel="0" collapsed="false">
      <c r="A442" s="3" t="s">
        <v>643</v>
      </c>
      <c r="B442" s="3" t="s">
        <v>652</v>
      </c>
    </row>
    <row r="443" customFormat="false" ht="15" hidden="false" customHeight="true" outlineLevel="0" collapsed="false">
      <c r="A443" s="3" t="s">
        <v>643</v>
      </c>
      <c r="B443" s="3" t="s">
        <v>653</v>
      </c>
    </row>
    <row r="444" customFormat="false" ht="15" hidden="false" customHeight="true" outlineLevel="0" collapsed="false">
      <c r="A444" s="3" t="s">
        <v>643</v>
      </c>
      <c r="B444" s="3" t="s">
        <v>654</v>
      </c>
    </row>
    <row r="445" customFormat="false" ht="15" hidden="false" customHeight="true" outlineLevel="0" collapsed="false">
      <c r="A445" s="3" t="s">
        <v>643</v>
      </c>
      <c r="B445" s="3" t="s">
        <v>655</v>
      </c>
    </row>
    <row r="446" customFormat="false" ht="15" hidden="false" customHeight="true" outlineLevel="0" collapsed="false">
      <c r="A446" s="3" t="s">
        <v>643</v>
      </c>
      <c r="B446" s="3" t="s">
        <v>656</v>
      </c>
    </row>
    <row r="447" customFormat="false" ht="15" hidden="false" customHeight="true" outlineLevel="0" collapsed="false">
      <c r="A447" s="3" t="s">
        <v>643</v>
      </c>
      <c r="B447" s="3" t="s">
        <v>657</v>
      </c>
    </row>
    <row r="448" customFormat="false" ht="15" hidden="false" customHeight="true" outlineLevel="0" collapsed="false">
      <c r="A448" s="3" t="s">
        <v>643</v>
      </c>
      <c r="B448" s="3" t="s">
        <v>658</v>
      </c>
    </row>
    <row r="449" customFormat="false" ht="15" hidden="false" customHeight="true" outlineLevel="0" collapsed="false">
      <c r="A449" s="3" t="s">
        <v>643</v>
      </c>
      <c r="B449" s="3" t="s">
        <v>659</v>
      </c>
    </row>
    <row r="450" customFormat="false" ht="15" hidden="false" customHeight="true" outlineLevel="0" collapsed="false">
      <c r="A450" s="3" t="s">
        <v>643</v>
      </c>
      <c r="B450" s="3" t="s">
        <v>660</v>
      </c>
    </row>
    <row r="451" customFormat="false" ht="15" hidden="false" customHeight="true" outlineLevel="0" collapsed="false">
      <c r="A451" s="3" t="s">
        <v>643</v>
      </c>
      <c r="B451" s="3" t="s">
        <v>661</v>
      </c>
    </row>
    <row r="452" customFormat="false" ht="15" hidden="false" customHeight="true" outlineLevel="0" collapsed="false">
      <c r="A452" s="3" t="s">
        <v>643</v>
      </c>
      <c r="B452" s="3" t="s">
        <v>662</v>
      </c>
    </row>
    <row r="453" customFormat="false" ht="15" hidden="false" customHeight="true" outlineLevel="0" collapsed="false">
      <c r="A453" s="3" t="s">
        <v>643</v>
      </c>
      <c r="B453" s="3" t="s">
        <v>663</v>
      </c>
    </row>
    <row r="454" customFormat="false" ht="15" hidden="false" customHeight="true" outlineLevel="0" collapsed="false">
      <c r="A454" s="3" t="s">
        <v>643</v>
      </c>
      <c r="B454" s="3" t="s">
        <v>664</v>
      </c>
    </row>
    <row r="455" customFormat="false" ht="15" hidden="false" customHeight="true" outlineLevel="0" collapsed="false">
      <c r="A455" s="3" t="s">
        <v>643</v>
      </c>
      <c r="B455" s="3" t="s">
        <v>665</v>
      </c>
    </row>
    <row r="456" customFormat="false" ht="15" hidden="false" customHeight="true" outlineLevel="0" collapsed="false">
      <c r="A456" s="3" t="s">
        <v>643</v>
      </c>
      <c r="B456" s="3" t="s">
        <v>666</v>
      </c>
    </row>
    <row r="457" customFormat="false" ht="15" hidden="false" customHeight="true" outlineLevel="0" collapsed="false">
      <c r="A457" s="3" t="s">
        <v>643</v>
      </c>
      <c r="B457" s="3" t="s">
        <v>667</v>
      </c>
    </row>
    <row r="458" customFormat="false" ht="15" hidden="false" customHeight="true" outlineLevel="0" collapsed="false">
      <c r="A458" s="3" t="s">
        <v>643</v>
      </c>
      <c r="B458" s="3" t="s">
        <v>668</v>
      </c>
    </row>
    <row r="459" customFormat="false" ht="15" hidden="false" customHeight="true" outlineLevel="0" collapsed="false">
      <c r="A459" s="3" t="s">
        <v>643</v>
      </c>
      <c r="B459" s="3" t="s">
        <v>669</v>
      </c>
    </row>
    <row r="460" customFormat="false" ht="15" hidden="false" customHeight="true" outlineLevel="0" collapsed="false">
      <c r="A460" s="3" t="s">
        <v>643</v>
      </c>
      <c r="B460" s="3" t="s">
        <v>670</v>
      </c>
    </row>
    <row r="461" customFormat="false" ht="15" hidden="false" customHeight="true" outlineLevel="0" collapsed="false">
      <c r="A461" s="3" t="s">
        <v>643</v>
      </c>
      <c r="B461" s="3" t="s">
        <v>671</v>
      </c>
    </row>
    <row r="462" customFormat="false" ht="15" hidden="false" customHeight="true" outlineLevel="0" collapsed="false">
      <c r="A462" s="3" t="s">
        <v>643</v>
      </c>
      <c r="B462" s="3" t="s">
        <v>672</v>
      </c>
    </row>
    <row r="463" customFormat="false" ht="15" hidden="false" customHeight="true" outlineLevel="0" collapsed="false">
      <c r="A463" s="3" t="s">
        <v>643</v>
      </c>
      <c r="B463" s="3" t="s">
        <v>673</v>
      </c>
    </row>
    <row r="464" customFormat="false" ht="15" hidden="false" customHeight="true" outlineLevel="0" collapsed="false">
      <c r="A464" s="3" t="s">
        <v>643</v>
      </c>
      <c r="B464" s="3" t="s">
        <v>674</v>
      </c>
    </row>
    <row r="465" customFormat="false" ht="15" hidden="false" customHeight="true" outlineLevel="0" collapsed="false">
      <c r="A465" s="3" t="s">
        <v>675</v>
      </c>
      <c r="B465" s="3" t="s">
        <v>676</v>
      </c>
    </row>
    <row r="466" customFormat="false" ht="15" hidden="false" customHeight="true" outlineLevel="0" collapsed="false">
      <c r="A466" s="3" t="s">
        <v>677</v>
      </c>
      <c r="B466" s="3" t="s">
        <v>678</v>
      </c>
    </row>
    <row r="467" customFormat="false" ht="15" hidden="false" customHeight="true" outlineLevel="0" collapsed="false">
      <c r="A467" s="3" t="s">
        <v>679</v>
      </c>
      <c r="B467" s="3" t="s">
        <v>680</v>
      </c>
    </row>
    <row r="468" customFormat="false" ht="15" hidden="false" customHeight="true" outlineLevel="0" collapsed="false">
      <c r="A468" s="3" t="s">
        <v>681</v>
      </c>
      <c r="B468" s="3" t="s">
        <v>682</v>
      </c>
    </row>
    <row r="469" customFormat="false" ht="15" hidden="false" customHeight="true" outlineLevel="0" collapsed="false">
      <c r="A469" s="3" t="s">
        <v>683</v>
      </c>
      <c r="B469" s="3" t="s">
        <v>684</v>
      </c>
    </row>
    <row r="470" customFormat="false" ht="15" hidden="false" customHeight="true" outlineLevel="0" collapsed="false">
      <c r="A470" s="3" t="s">
        <v>685</v>
      </c>
      <c r="B470" s="3" t="s">
        <v>686</v>
      </c>
    </row>
    <row r="471" customFormat="false" ht="15" hidden="false" customHeight="true" outlineLevel="0" collapsed="false">
      <c r="A471" s="3" t="s">
        <v>687</v>
      </c>
      <c r="B471" s="3" t="s">
        <v>688</v>
      </c>
    </row>
    <row r="472" customFormat="false" ht="15" hidden="false" customHeight="true" outlineLevel="0" collapsed="false">
      <c r="A472" s="3" t="s">
        <v>689</v>
      </c>
      <c r="B472" s="3" t="s">
        <v>690</v>
      </c>
    </row>
    <row r="473" customFormat="false" ht="15" hidden="false" customHeight="true" outlineLevel="0" collapsed="false">
      <c r="A473" s="3" t="s">
        <v>691</v>
      </c>
      <c r="B473" s="3" t="s">
        <v>692</v>
      </c>
    </row>
    <row r="474" customFormat="false" ht="15" hidden="false" customHeight="true" outlineLevel="0" collapsed="false">
      <c r="A474" s="3" t="s">
        <v>693</v>
      </c>
      <c r="B474" s="3" t="s">
        <v>694</v>
      </c>
    </row>
    <row r="475" customFormat="false" ht="15" hidden="false" customHeight="true" outlineLevel="0" collapsed="false">
      <c r="A475" s="3" t="s">
        <v>695</v>
      </c>
      <c r="B475" s="3" t="s">
        <v>696</v>
      </c>
    </row>
    <row r="476" customFormat="false" ht="15" hidden="false" customHeight="true" outlineLevel="0" collapsed="false">
      <c r="A476" s="3" t="s">
        <v>697</v>
      </c>
      <c r="B476" s="3" t="s">
        <v>698</v>
      </c>
    </row>
    <row r="477" customFormat="false" ht="15" hidden="false" customHeight="true" outlineLevel="0" collapsed="false">
      <c r="A477" s="3" t="s">
        <v>699</v>
      </c>
      <c r="B477" s="3" t="s">
        <v>700</v>
      </c>
    </row>
    <row r="478" customFormat="false" ht="15" hidden="false" customHeight="true" outlineLevel="0" collapsed="false">
      <c r="A478" s="3" t="s">
        <v>701</v>
      </c>
      <c r="B478" s="3" t="s">
        <v>702</v>
      </c>
    </row>
    <row r="479" customFormat="false" ht="15" hidden="false" customHeight="true" outlineLevel="0" collapsed="false">
      <c r="A479" s="3" t="s">
        <v>703</v>
      </c>
      <c r="B479" s="3" t="s">
        <v>704</v>
      </c>
    </row>
    <row r="480" customFormat="false" ht="15" hidden="false" customHeight="true" outlineLevel="0" collapsed="false">
      <c r="A480" s="3" t="s">
        <v>705</v>
      </c>
      <c r="B480" s="3" t="s">
        <v>706</v>
      </c>
    </row>
    <row r="481" customFormat="false" ht="15" hidden="false" customHeight="true" outlineLevel="0" collapsed="false">
      <c r="A481" s="3" t="s">
        <v>707</v>
      </c>
      <c r="B481" s="3" t="s">
        <v>708</v>
      </c>
    </row>
    <row r="482" customFormat="false" ht="15" hidden="false" customHeight="true" outlineLevel="0" collapsed="false">
      <c r="A482" s="3" t="s">
        <v>709</v>
      </c>
      <c r="B482" s="3" t="s">
        <v>710</v>
      </c>
    </row>
    <row r="483" customFormat="false" ht="15" hidden="false" customHeight="true" outlineLevel="0" collapsed="false">
      <c r="A483" s="3" t="s">
        <v>711</v>
      </c>
      <c r="B483" s="3" t="s">
        <v>712</v>
      </c>
    </row>
    <row r="484" customFormat="false" ht="15" hidden="false" customHeight="true" outlineLevel="0" collapsed="false">
      <c r="A484" s="3" t="s">
        <v>711</v>
      </c>
      <c r="B484" s="3" t="s">
        <v>713</v>
      </c>
    </row>
    <row r="485" customFormat="false" ht="15" hidden="false" customHeight="true" outlineLevel="0" collapsed="false">
      <c r="A485" s="3" t="s">
        <v>711</v>
      </c>
      <c r="B485" s="3" t="s">
        <v>714</v>
      </c>
    </row>
    <row r="486" customFormat="false" ht="15" hidden="false" customHeight="true" outlineLevel="0" collapsed="false">
      <c r="A486" s="3" t="s">
        <v>711</v>
      </c>
      <c r="B486" s="3" t="s">
        <v>715</v>
      </c>
    </row>
    <row r="487" customFormat="false" ht="15" hidden="false" customHeight="true" outlineLevel="0" collapsed="false">
      <c r="A487" s="3" t="s">
        <v>711</v>
      </c>
      <c r="B487" s="3" t="s">
        <v>716</v>
      </c>
    </row>
    <row r="488" customFormat="false" ht="15" hidden="false" customHeight="true" outlineLevel="0" collapsed="false">
      <c r="A488" s="3" t="s">
        <v>711</v>
      </c>
      <c r="B488" s="3" t="s">
        <v>717</v>
      </c>
    </row>
    <row r="489" customFormat="false" ht="15" hidden="false" customHeight="true" outlineLevel="0" collapsed="false">
      <c r="A489" s="3" t="s">
        <v>718</v>
      </c>
      <c r="B489" s="3" t="s">
        <v>719</v>
      </c>
    </row>
    <row r="490" customFormat="false" ht="15" hidden="false" customHeight="true" outlineLevel="0" collapsed="false">
      <c r="A490" s="3" t="s">
        <v>720</v>
      </c>
      <c r="B490" s="3" t="s">
        <v>721</v>
      </c>
    </row>
    <row r="491" customFormat="false" ht="15" hidden="false" customHeight="true" outlineLevel="0" collapsed="false">
      <c r="A491" s="3" t="s">
        <v>722</v>
      </c>
      <c r="B491" s="3" t="s">
        <v>723</v>
      </c>
    </row>
    <row r="492" customFormat="false" ht="15" hidden="false" customHeight="true" outlineLevel="0" collapsed="false">
      <c r="A492" s="3" t="s">
        <v>722</v>
      </c>
      <c r="B492" s="3" t="s">
        <v>724</v>
      </c>
    </row>
    <row r="493" customFormat="false" ht="15" hidden="false" customHeight="true" outlineLevel="0" collapsed="false">
      <c r="A493" s="3" t="s">
        <v>725</v>
      </c>
      <c r="B493" s="3" t="s">
        <v>726</v>
      </c>
    </row>
    <row r="494" customFormat="false" ht="15" hidden="false" customHeight="true" outlineLevel="0" collapsed="false">
      <c r="A494" s="3" t="s">
        <v>727</v>
      </c>
      <c r="B494" s="3" t="s">
        <v>728</v>
      </c>
    </row>
    <row r="495" customFormat="false" ht="15" hidden="false" customHeight="true" outlineLevel="0" collapsed="false">
      <c r="A495" s="3" t="s">
        <v>729</v>
      </c>
      <c r="B495" s="3" t="s">
        <v>730</v>
      </c>
    </row>
    <row r="496" customFormat="false" ht="15" hidden="false" customHeight="true" outlineLevel="0" collapsed="false">
      <c r="A496" s="3" t="s">
        <v>731</v>
      </c>
      <c r="B496" s="3" t="s">
        <v>732</v>
      </c>
    </row>
    <row r="497" customFormat="false" ht="15" hidden="false" customHeight="true" outlineLevel="0" collapsed="false">
      <c r="A497" s="3" t="s">
        <v>733</v>
      </c>
      <c r="B497" s="3" t="s">
        <v>734</v>
      </c>
    </row>
    <row r="498" customFormat="false" ht="15" hidden="false" customHeight="true" outlineLevel="0" collapsed="false">
      <c r="A498" s="3" t="s">
        <v>735</v>
      </c>
      <c r="B498" s="3" t="s">
        <v>736</v>
      </c>
    </row>
    <row r="499" customFormat="false" ht="15" hidden="false" customHeight="true" outlineLevel="0" collapsed="false">
      <c r="A499" s="3" t="s">
        <v>737</v>
      </c>
      <c r="B499" s="3" t="s">
        <v>738</v>
      </c>
    </row>
    <row r="500" customFormat="false" ht="15" hidden="false" customHeight="true" outlineLevel="0" collapsed="false">
      <c r="A500" s="3" t="s">
        <v>739</v>
      </c>
      <c r="B500" s="3" t="s">
        <v>740</v>
      </c>
    </row>
    <row r="501" customFormat="false" ht="15" hidden="false" customHeight="true" outlineLevel="0" collapsed="false">
      <c r="A501" s="3" t="s">
        <v>741</v>
      </c>
      <c r="B501" s="3" t="s">
        <v>742</v>
      </c>
    </row>
    <row r="502" customFormat="false" ht="15" hidden="false" customHeight="true" outlineLevel="0" collapsed="false">
      <c r="A502" s="3" t="s">
        <v>743</v>
      </c>
      <c r="B502" s="3" t="s">
        <v>744</v>
      </c>
    </row>
    <row r="503" customFormat="false" ht="15" hidden="false" customHeight="true" outlineLevel="0" collapsed="false">
      <c r="A503" s="3" t="s">
        <v>745</v>
      </c>
      <c r="B503" s="3" t="s">
        <v>746</v>
      </c>
    </row>
    <row r="504" customFormat="false" ht="15" hidden="false" customHeight="true" outlineLevel="0" collapsed="false">
      <c r="A504" s="3" t="s">
        <v>747</v>
      </c>
      <c r="B504" s="3" t="s">
        <v>748</v>
      </c>
    </row>
    <row r="505" customFormat="false" ht="15" hidden="false" customHeight="true" outlineLevel="0" collapsed="false">
      <c r="A505" s="3" t="s">
        <v>749</v>
      </c>
      <c r="B505" s="3" t="s">
        <v>750</v>
      </c>
    </row>
    <row r="506" customFormat="false" ht="15" hidden="false" customHeight="true" outlineLevel="0" collapsed="false">
      <c r="A506" s="3" t="s">
        <v>751</v>
      </c>
      <c r="B506" s="3" t="s">
        <v>752</v>
      </c>
    </row>
    <row r="507" customFormat="false" ht="15" hidden="false" customHeight="true" outlineLevel="0" collapsed="false">
      <c r="A507" s="3" t="s">
        <v>753</v>
      </c>
      <c r="B507" s="3" t="s">
        <v>754</v>
      </c>
    </row>
    <row r="508" customFormat="false" ht="15" hidden="false" customHeight="true" outlineLevel="0" collapsed="false">
      <c r="A508" s="3" t="s">
        <v>755</v>
      </c>
      <c r="B508" s="3" t="s">
        <v>756</v>
      </c>
    </row>
    <row r="509" customFormat="false" ht="15" hidden="false" customHeight="true" outlineLevel="0" collapsed="false">
      <c r="A509" s="3" t="s">
        <v>757</v>
      </c>
      <c r="B509" s="3" t="s">
        <v>758</v>
      </c>
    </row>
    <row r="510" customFormat="false" ht="15" hidden="false" customHeight="true" outlineLevel="0" collapsed="false">
      <c r="A510" s="3" t="s">
        <v>759</v>
      </c>
      <c r="B510" s="3" t="s">
        <v>760</v>
      </c>
    </row>
    <row r="511" customFormat="false" ht="15" hidden="false" customHeight="true" outlineLevel="0" collapsed="false">
      <c r="A511" s="3" t="s">
        <v>761</v>
      </c>
      <c r="B511" s="3" t="s">
        <v>762</v>
      </c>
    </row>
    <row r="512" customFormat="false" ht="15" hidden="false" customHeight="true" outlineLevel="0" collapsed="false">
      <c r="A512" s="3" t="s">
        <v>763</v>
      </c>
      <c r="B512" s="3" t="s">
        <v>764</v>
      </c>
    </row>
    <row r="513" customFormat="false" ht="15" hidden="false" customHeight="true" outlineLevel="0" collapsed="false">
      <c r="A513" s="3" t="s">
        <v>765</v>
      </c>
      <c r="B513" s="3" t="s">
        <v>766</v>
      </c>
    </row>
    <row r="514" customFormat="false" ht="15" hidden="false" customHeight="true" outlineLevel="0" collapsed="false">
      <c r="A514" s="3" t="s">
        <v>767</v>
      </c>
      <c r="B514" s="3" t="s">
        <v>768</v>
      </c>
    </row>
    <row r="515" customFormat="false" ht="15" hidden="false" customHeight="true" outlineLevel="0" collapsed="false">
      <c r="A515" s="3" t="s">
        <v>769</v>
      </c>
      <c r="B515" s="3" t="s">
        <v>770</v>
      </c>
    </row>
    <row r="516" customFormat="false" ht="15" hidden="false" customHeight="true" outlineLevel="0" collapsed="false">
      <c r="A516" s="3" t="s">
        <v>771</v>
      </c>
      <c r="B516" s="3" t="s">
        <v>772</v>
      </c>
    </row>
    <row r="517" customFormat="false" ht="15" hidden="false" customHeight="true" outlineLevel="0" collapsed="false">
      <c r="A517" s="3" t="s">
        <v>773</v>
      </c>
      <c r="B517" s="3" t="s">
        <v>774</v>
      </c>
    </row>
    <row r="518" customFormat="false" ht="15" hidden="false" customHeight="true" outlineLevel="0" collapsed="false">
      <c r="A518" s="3" t="s">
        <v>775</v>
      </c>
      <c r="B518" s="3" t="s">
        <v>776</v>
      </c>
    </row>
    <row r="519" customFormat="false" ht="15" hidden="false" customHeight="true" outlineLevel="0" collapsed="false">
      <c r="A519" s="3" t="s">
        <v>777</v>
      </c>
      <c r="B519" s="3" t="s">
        <v>778</v>
      </c>
    </row>
    <row r="520" customFormat="false" ht="15" hidden="false" customHeight="true" outlineLevel="0" collapsed="false">
      <c r="A520" s="3" t="s">
        <v>779</v>
      </c>
      <c r="B520" s="3" t="s">
        <v>780</v>
      </c>
    </row>
    <row r="521" customFormat="false" ht="15" hidden="false" customHeight="true" outlineLevel="0" collapsed="false">
      <c r="A521" s="3" t="s">
        <v>781</v>
      </c>
      <c r="B521" s="3" t="s">
        <v>782</v>
      </c>
    </row>
    <row r="522" customFormat="false" ht="15" hidden="false" customHeight="true" outlineLevel="0" collapsed="false">
      <c r="A522" s="3" t="s">
        <v>783</v>
      </c>
      <c r="B522" s="3" t="s">
        <v>784</v>
      </c>
    </row>
    <row r="523" customFormat="false" ht="15" hidden="false" customHeight="true" outlineLevel="0" collapsed="false">
      <c r="A523" s="3" t="s">
        <v>785</v>
      </c>
      <c r="B523" s="3" t="s">
        <v>786</v>
      </c>
    </row>
    <row r="524" customFormat="false" ht="15" hidden="false" customHeight="true" outlineLevel="0" collapsed="false">
      <c r="A524" s="3" t="s">
        <v>787</v>
      </c>
      <c r="B524" s="3" t="s">
        <v>788</v>
      </c>
    </row>
    <row r="525" customFormat="false" ht="15" hidden="false" customHeight="true" outlineLevel="0" collapsed="false">
      <c r="A525" s="3" t="s">
        <v>789</v>
      </c>
      <c r="B525" s="3" t="s">
        <v>790</v>
      </c>
    </row>
    <row r="526" customFormat="false" ht="15" hidden="false" customHeight="true" outlineLevel="0" collapsed="false">
      <c r="A526" s="3" t="s">
        <v>791</v>
      </c>
      <c r="B526" s="3" t="s">
        <v>792</v>
      </c>
    </row>
    <row r="527" customFormat="false" ht="15" hidden="false" customHeight="true" outlineLevel="0" collapsed="false">
      <c r="A527" s="3" t="s">
        <v>793</v>
      </c>
      <c r="B527" s="3" t="s">
        <v>794</v>
      </c>
    </row>
    <row r="528" customFormat="false" ht="15" hidden="false" customHeight="true" outlineLevel="0" collapsed="false">
      <c r="A528" s="3" t="s">
        <v>793</v>
      </c>
      <c r="B528" s="3" t="s">
        <v>795</v>
      </c>
    </row>
    <row r="529" customFormat="false" ht="15" hidden="false" customHeight="true" outlineLevel="0" collapsed="false">
      <c r="A529" s="3" t="s">
        <v>793</v>
      </c>
      <c r="B529" s="3" t="s">
        <v>796</v>
      </c>
    </row>
    <row r="530" customFormat="false" ht="15" hidden="false" customHeight="true" outlineLevel="0" collapsed="false">
      <c r="A530" s="3" t="s">
        <v>797</v>
      </c>
      <c r="B530" s="3" t="s">
        <v>798</v>
      </c>
    </row>
    <row r="531" customFormat="false" ht="15" hidden="false" customHeight="true" outlineLevel="0" collapsed="false">
      <c r="A531" s="3" t="s">
        <v>799</v>
      </c>
      <c r="B531" s="3" t="s">
        <v>800</v>
      </c>
    </row>
    <row r="532" customFormat="false" ht="15" hidden="false" customHeight="true" outlineLevel="0" collapsed="false">
      <c r="A532" s="3" t="s">
        <v>801</v>
      </c>
      <c r="B532" s="3" t="s">
        <v>802</v>
      </c>
    </row>
    <row r="533" customFormat="false" ht="15" hidden="false" customHeight="true" outlineLevel="0" collapsed="false">
      <c r="A533" s="3" t="s">
        <v>803</v>
      </c>
      <c r="B533" s="3" t="s">
        <v>804</v>
      </c>
    </row>
    <row r="534" customFormat="false" ht="15" hidden="false" customHeight="true" outlineLevel="0" collapsed="false">
      <c r="A534" s="3" t="s">
        <v>803</v>
      </c>
      <c r="B534" s="3" t="s">
        <v>805</v>
      </c>
    </row>
    <row r="535" customFormat="false" ht="15" hidden="false" customHeight="true" outlineLevel="0" collapsed="false">
      <c r="A535" s="3" t="s">
        <v>803</v>
      </c>
      <c r="B535" s="3" t="s">
        <v>806</v>
      </c>
    </row>
    <row r="536" customFormat="false" ht="15" hidden="false" customHeight="true" outlineLevel="0" collapsed="false">
      <c r="A536" s="3" t="s">
        <v>803</v>
      </c>
      <c r="B536" s="3" t="s">
        <v>807</v>
      </c>
    </row>
    <row r="537" customFormat="false" ht="15" hidden="false" customHeight="true" outlineLevel="0" collapsed="false">
      <c r="A537" s="3" t="s">
        <v>803</v>
      </c>
      <c r="B537" s="3" t="s">
        <v>808</v>
      </c>
    </row>
    <row r="538" customFormat="false" ht="15" hidden="false" customHeight="true" outlineLevel="0" collapsed="false">
      <c r="A538" s="3" t="s">
        <v>803</v>
      </c>
      <c r="B538" s="3" t="s">
        <v>809</v>
      </c>
    </row>
    <row r="539" customFormat="false" ht="15" hidden="false" customHeight="true" outlineLevel="0" collapsed="false">
      <c r="A539" s="3" t="s">
        <v>803</v>
      </c>
      <c r="B539" s="3" t="s">
        <v>810</v>
      </c>
    </row>
    <row r="540" customFormat="false" ht="15" hidden="false" customHeight="true" outlineLevel="0" collapsed="false">
      <c r="A540" s="3" t="s">
        <v>803</v>
      </c>
      <c r="B540" s="3" t="s">
        <v>811</v>
      </c>
    </row>
    <row r="541" customFormat="false" ht="15" hidden="false" customHeight="true" outlineLevel="0" collapsed="false">
      <c r="A541" s="3" t="s">
        <v>803</v>
      </c>
      <c r="B541" s="3" t="s">
        <v>812</v>
      </c>
    </row>
    <row r="542" customFormat="false" ht="15" hidden="false" customHeight="true" outlineLevel="0" collapsed="false">
      <c r="A542" s="3" t="s">
        <v>803</v>
      </c>
      <c r="B542" s="3" t="s">
        <v>813</v>
      </c>
    </row>
    <row r="543" customFormat="false" ht="15" hidden="false" customHeight="true" outlineLevel="0" collapsed="false">
      <c r="A543" s="3" t="s">
        <v>803</v>
      </c>
      <c r="B543" s="3" t="s">
        <v>814</v>
      </c>
    </row>
    <row r="544" customFormat="false" ht="15" hidden="false" customHeight="true" outlineLevel="0" collapsed="false">
      <c r="A544" s="3" t="s">
        <v>803</v>
      </c>
      <c r="B544" s="3" t="s">
        <v>815</v>
      </c>
    </row>
    <row r="545" customFormat="false" ht="15" hidden="false" customHeight="true" outlineLevel="0" collapsed="false">
      <c r="A545" s="3" t="s">
        <v>803</v>
      </c>
      <c r="B545" s="3" t="s">
        <v>816</v>
      </c>
    </row>
    <row r="546" customFormat="false" ht="15" hidden="false" customHeight="true" outlineLevel="0" collapsed="false">
      <c r="A546" s="3" t="s">
        <v>803</v>
      </c>
      <c r="B546" s="3" t="s">
        <v>817</v>
      </c>
    </row>
    <row r="547" customFormat="false" ht="15" hidden="false" customHeight="true" outlineLevel="0" collapsed="false">
      <c r="A547" s="3" t="s">
        <v>803</v>
      </c>
      <c r="B547" s="3" t="s">
        <v>818</v>
      </c>
    </row>
    <row r="548" customFormat="false" ht="15" hidden="false" customHeight="true" outlineLevel="0" collapsed="false">
      <c r="A548" s="3" t="s">
        <v>803</v>
      </c>
      <c r="B548" s="3" t="s">
        <v>819</v>
      </c>
    </row>
    <row r="549" customFormat="false" ht="15" hidden="false" customHeight="true" outlineLevel="0" collapsed="false">
      <c r="A549" s="3" t="s">
        <v>803</v>
      </c>
      <c r="B549" s="3" t="s">
        <v>820</v>
      </c>
    </row>
    <row r="550" customFormat="false" ht="15" hidden="false" customHeight="true" outlineLevel="0" collapsed="false">
      <c r="A550" s="3" t="s">
        <v>803</v>
      </c>
      <c r="B550" s="3" t="s">
        <v>821</v>
      </c>
    </row>
    <row r="551" customFormat="false" ht="15" hidden="false" customHeight="true" outlineLevel="0" collapsed="false">
      <c r="A551" s="3" t="s">
        <v>803</v>
      </c>
      <c r="B551" s="3" t="s">
        <v>822</v>
      </c>
    </row>
    <row r="552" customFormat="false" ht="15" hidden="false" customHeight="true" outlineLevel="0" collapsed="false">
      <c r="A552" s="3" t="s">
        <v>803</v>
      </c>
      <c r="B552" s="3" t="s">
        <v>823</v>
      </c>
    </row>
    <row r="553" customFormat="false" ht="15" hidden="false" customHeight="true" outlineLevel="0" collapsed="false">
      <c r="A553" s="3" t="s">
        <v>824</v>
      </c>
      <c r="B553" s="3" t="s">
        <v>825</v>
      </c>
    </row>
    <row r="554" customFormat="false" ht="15" hidden="false" customHeight="true" outlineLevel="0" collapsed="false">
      <c r="A554" s="3" t="s">
        <v>826</v>
      </c>
      <c r="B554" s="3" t="s">
        <v>827</v>
      </c>
    </row>
    <row r="555" customFormat="false" ht="15" hidden="false" customHeight="true" outlineLevel="0" collapsed="false">
      <c r="A555" s="3" t="s">
        <v>828</v>
      </c>
      <c r="B555" s="3" t="s">
        <v>829</v>
      </c>
    </row>
    <row r="556" customFormat="false" ht="15" hidden="false" customHeight="true" outlineLevel="0" collapsed="false">
      <c r="A556" s="3" t="s">
        <v>830</v>
      </c>
      <c r="B556" s="3" t="s">
        <v>831</v>
      </c>
    </row>
    <row r="557" customFormat="false" ht="15" hidden="false" customHeight="true" outlineLevel="0" collapsed="false">
      <c r="A557" s="3" t="s">
        <v>832</v>
      </c>
      <c r="B557" s="3" t="s">
        <v>833</v>
      </c>
    </row>
    <row r="558" customFormat="false" ht="15" hidden="false" customHeight="true" outlineLevel="0" collapsed="false">
      <c r="A558" s="3" t="s">
        <v>834</v>
      </c>
      <c r="B558" s="3" t="s">
        <v>835</v>
      </c>
    </row>
    <row r="559" customFormat="false" ht="15" hidden="false" customHeight="true" outlineLevel="0" collapsed="false">
      <c r="A559" s="3" t="s">
        <v>836</v>
      </c>
      <c r="B559" s="3" t="s">
        <v>837</v>
      </c>
    </row>
    <row r="560" customFormat="false" ht="15" hidden="false" customHeight="true" outlineLevel="0" collapsed="false">
      <c r="A560" s="3" t="s">
        <v>838</v>
      </c>
      <c r="B560" s="3" t="s">
        <v>839</v>
      </c>
    </row>
    <row r="561" customFormat="false" ht="15" hidden="false" customHeight="true" outlineLevel="0" collapsed="false">
      <c r="A561" s="3" t="s">
        <v>840</v>
      </c>
      <c r="B561" s="3" t="s">
        <v>841</v>
      </c>
    </row>
    <row r="562" customFormat="false" ht="15" hidden="false" customHeight="true" outlineLevel="0" collapsed="false">
      <c r="A562" s="3" t="s">
        <v>842</v>
      </c>
      <c r="B562" s="3" t="s">
        <v>843</v>
      </c>
    </row>
    <row r="563" customFormat="false" ht="15" hidden="false" customHeight="true" outlineLevel="0" collapsed="false">
      <c r="A563" s="3" t="s">
        <v>844</v>
      </c>
      <c r="B563" s="3" t="s">
        <v>845</v>
      </c>
    </row>
    <row r="564" customFormat="false" ht="15" hidden="false" customHeight="true" outlineLevel="0" collapsed="false">
      <c r="A564" s="3" t="s">
        <v>846</v>
      </c>
      <c r="B564" s="3" t="s">
        <v>847</v>
      </c>
    </row>
    <row r="565" customFormat="false" ht="15" hidden="false" customHeight="true" outlineLevel="0" collapsed="false">
      <c r="A565" s="3" t="s">
        <v>848</v>
      </c>
      <c r="B565" s="3" t="s">
        <v>849</v>
      </c>
    </row>
    <row r="566" customFormat="false" ht="15" hidden="false" customHeight="true" outlineLevel="0" collapsed="false">
      <c r="A566" s="3" t="s">
        <v>850</v>
      </c>
      <c r="B566" s="3" t="s">
        <v>851</v>
      </c>
    </row>
    <row r="567" customFormat="false" ht="15" hidden="false" customHeight="true" outlineLevel="0" collapsed="false">
      <c r="A567" s="3" t="s">
        <v>852</v>
      </c>
      <c r="B567" s="3" t="s">
        <v>853</v>
      </c>
    </row>
    <row r="568" customFormat="false" ht="15" hidden="false" customHeight="true" outlineLevel="0" collapsed="false">
      <c r="A568" s="3" t="s">
        <v>854</v>
      </c>
      <c r="B568" s="3" t="s">
        <v>855</v>
      </c>
    </row>
    <row r="569" customFormat="false" ht="15" hidden="false" customHeight="true" outlineLevel="0" collapsed="false">
      <c r="A569" s="3" t="s">
        <v>856</v>
      </c>
      <c r="B569" s="3" t="s">
        <v>857</v>
      </c>
    </row>
    <row r="570" customFormat="false" ht="15" hidden="false" customHeight="true" outlineLevel="0" collapsed="false">
      <c r="A570" s="3" t="s">
        <v>858</v>
      </c>
      <c r="B570" s="3" t="s">
        <v>859</v>
      </c>
    </row>
    <row r="571" customFormat="false" ht="15" hidden="false" customHeight="true" outlineLevel="0" collapsed="false">
      <c r="A571" s="3" t="s">
        <v>860</v>
      </c>
      <c r="B571" s="3" t="s">
        <v>861</v>
      </c>
    </row>
    <row r="572" customFormat="false" ht="15" hidden="false" customHeight="true" outlineLevel="0" collapsed="false">
      <c r="A572" s="3" t="s">
        <v>862</v>
      </c>
      <c r="B572" s="3" t="s">
        <v>863</v>
      </c>
    </row>
    <row r="573" customFormat="false" ht="15" hidden="false" customHeight="true" outlineLevel="0" collapsed="false">
      <c r="A573" s="3" t="s">
        <v>864</v>
      </c>
      <c r="B573" s="3" t="s">
        <v>865</v>
      </c>
    </row>
    <row r="574" customFormat="false" ht="15" hidden="false" customHeight="true" outlineLevel="0" collapsed="false">
      <c r="A574" s="3" t="s">
        <v>866</v>
      </c>
      <c r="B574" s="3" t="s">
        <v>867</v>
      </c>
    </row>
    <row r="575" customFormat="false" ht="15" hidden="false" customHeight="true" outlineLevel="0" collapsed="false">
      <c r="A575" s="3" t="s">
        <v>868</v>
      </c>
      <c r="B575" s="3" t="s">
        <v>869</v>
      </c>
    </row>
    <row r="576" customFormat="false" ht="15" hidden="false" customHeight="true" outlineLevel="0" collapsed="false">
      <c r="A576" s="3" t="s">
        <v>870</v>
      </c>
      <c r="B576" s="3" t="s">
        <v>871</v>
      </c>
    </row>
    <row r="577" customFormat="false" ht="15" hidden="false" customHeight="true" outlineLevel="0" collapsed="false">
      <c r="A577" s="3" t="s">
        <v>872</v>
      </c>
      <c r="B577" s="3" t="s">
        <v>873</v>
      </c>
    </row>
    <row r="578" customFormat="false" ht="15" hidden="false" customHeight="true" outlineLevel="0" collapsed="false">
      <c r="A578" s="3" t="s">
        <v>874</v>
      </c>
      <c r="B578" s="3" t="s">
        <v>875</v>
      </c>
    </row>
    <row r="579" customFormat="false" ht="15" hidden="false" customHeight="true" outlineLevel="0" collapsed="false">
      <c r="A579" s="3" t="s">
        <v>876</v>
      </c>
      <c r="B579" s="3" t="s">
        <v>877</v>
      </c>
    </row>
    <row r="580" customFormat="false" ht="15" hidden="false" customHeight="true" outlineLevel="0" collapsed="false">
      <c r="A580" s="3" t="s">
        <v>878</v>
      </c>
      <c r="B580" s="3" t="s">
        <v>879</v>
      </c>
    </row>
    <row r="581" customFormat="false" ht="15" hidden="false" customHeight="true" outlineLevel="0" collapsed="false">
      <c r="A581" s="3" t="s">
        <v>880</v>
      </c>
      <c r="B581" s="3" t="s">
        <v>881</v>
      </c>
    </row>
    <row r="582" customFormat="false" ht="15" hidden="false" customHeight="true" outlineLevel="0" collapsed="false">
      <c r="A582" s="3" t="s">
        <v>882</v>
      </c>
      <c r="B582" s="3" t="s">
        <v>883</v>
      </c>
    </row>
    <row r="583" customFormat="false" ht="15" hidden="false" customHeight="true" outlineLevel="0" collapsed="false">
      <c r="A583" s="3" t="s">
        <v>884</v>
      </c>
      <c r="B583" s="3" t="s">
        <v>885</v>
      </c>
    </row>
    <row r="584" customFormat="false" ht="15" hidden="false" customHeight="true" outlineLevel="0" collapsed="false">
      <c r="A584" s="3" t="s">
        <v>886</v>
      </c>
      <c r="B584" s="3" t="s">
        <v>887</v>
      </c>
    </row>
    <row r="585" customFormat="false" ht="15" hidden="false" customHeight="true" outlineLevel="0" collapsed="false">
      <c r="A585" s="3" t="s">
        <v>888</v>
      </c>
      <c r="B585" s="3" t="s">
        <v>889</v>
      </c>
    </row>
    <row r="586" customFormat="false" ht="15" hidden="false" customHeight="true" outlineLevel="0" collapsed="false">
      <c r="A586" s="3" t="s">
        <v>890</v>
      </c>
      <c r="B586" s="3" t="s">
        <v>891</v>
      </c>
    </row>
    <row r="587" customFormat="false" ht="15" hidden="false" customHeight="true" outlineLevel="0" collapsed="false">
      <c r="A587" s="3" t="s">
        <v>892</v>
      </c>
      <c r="B587" s="3" t="s">
        <v>893</v>
      </c>
    </row>
    <row r="588" customFormat="false" ht="15" hidden="false" customHeight="true" outlineLevel="0" collapsed="false">
      <c r="A588" s="3" t="s">
        <v>894</v>
      </c>
      <c r="B588" s="3" t="s">
        <v>895</v>
      </c>
    </row>
    <row r="589" customFormat="false" ht="15" hidden="false" customHeight="true" outlineLevel="0" collapsed="false">
      <c r="A589" s="3" t="s">
        <v>896</v>
      </c>
      <c r="B589" s="3" t="s">
        <v>897</v>
      </c>
    </row>
    <row r="590" customFormat="false" ht="15" hidden="false" customHeight="true" outlineLevel="0" collapsed="false">
      <c r="A590" s="3" t="s">
        <v>898</v>
      </c>
      <c r="B590" s="3" t="s">
        <v>899</v>
      </c>
    </row>
    <row r="591" customFormat="false" ht="15" hidden="false" customHeight="true" outlineLevel="0" collapsed="false">
      <c r="A591" s="3" t="s">
        <v>900</v>
      </c>
      <c r="B591" s="3" t="s">
        <v>901</v>
      </c>
    </row>
    <row r="592" customFormat="false" ht="15" hidden="false" customHeight="true" outlineLevel="0" collapsed="false">
      <c r="A592" s="3" t="s">
        <v>902</v>
      </c>
      <c r="B592" s="3" t="s">
        <v>903</v>
      </c>
    </row>
    <row r="593" customFormat="false" ht="15" hidden="false" customHeight="true" outlineLevel="0" collapsed="false">
      <c r="A593" s="3" t="s">
        <v>904</v>
      </c>
      <c r="B593" s="3" t="s">
        <v>905</v>
      </c>
    </row>
    <row r="594" customFormat="false" ht="15" hidden="false" customHeight="true" outlineLevel="0" collapsed="false">
      <c r="A594" s="3" t="s">
        <v>904</v>
      </c>
      <c r="B594" s="3" t="s">
        <v>906</v>
      </c>
    </row>
    <row r="595" customFormat="false" ht="15" hidden="false" customHeight="true" outlineLevel="0" collapsed="false">
      <c r="A595" s="3" t="s">
        <v>904</v>
      </c>
      <c r="B595" s="3" t="s">
        <v>907</v>
      </c>
    </row>
    <row r="596" customFormat="false" ht="15" hidden="false" customHeight="true" outlineLevel="0" collapsed="false">
      <c r="A596" s="3" t="s">
        <v>904</v>
      </c>
      <c r="B596" s="3" t="s">
        <v>908</v>
      </c>
    </row>
    <row r="597" customFormat="false" ht="15" hidden="false" customHeight="true" outlineLevel="0" collapsed="false">
      <c r="A597" s="3" t="s">
        <v>909</v>
      </c>
      <c r="B597" s="3" t="s">
        <v>910</v>
      </c>
    </row>
    <row r="598" customFormat="false" ht="15" hidden="false" customHeight="true" outlineLevel="0" collapsed="false">
      <c r="A598" s="3" t="s">
        <v>911</v>
      </c>
      <c r="B598" s="3" t="s">
        <v>912</v>
      </c>
    </row>
    <row r="599" customFormat="false" ht="15" hidden="false" customHeight="true" outlineLevel="0" collapsed="false">
      <c r="A599" s="3" t="s">
        <v>913</v>
      </c>
      <c r="B599" s="3" t="s">
        <v>914</v>
      </c>
    </row>
    <row r="600" customFormat="false" ht="15" hidden="false" customHeight="true" outlineLevel="0" collapsed="false">
      <c r="A600" s="3" t="s">
        <v>915</v>
      </c>
      <c r="B600" s="3" t="s">
        <v>916</v>
      </c>
    </row>
    <row r="601" customFormat="false" ht="15" hidden="false" customHeight="true" outlineLevel="0" collapsed="false">
      <c r="A601" s="3" t="s">
        <v>917</v>
      </c>
      <c r="B601" s="3" t="s">
        <v>918</v>
      </c>
    </row>
    <row r="602" customFormat="false" ht="15" hidden="false" customHeight="true" outlineLevel="0" collapsed="false">
      <c r="A602" s="3" t="s">
        <v>919</v>
      </c>
      <c r="B602" s="3" t="s">
        <v>920</v>
      </c>
    </row>
    <row r="603" customFormat="false" ht="15" hidden="false" customHeight="true" outlineLevel="0" collapsed="false">
      <c r="A603" s="3" t="s">
        <v>921</v>
      </c>
      <c r="B603" s="3" t="s">
        <v>922</v>
      </c>
    </row>
    <row r="604" customFormat="false" ht="15" hidden="false" customHeight="true" outlineLevel="0" collapsed="false">
      <c r="A604" s="3" t="s">
        <v>923</v>
      </c>
      <c r="B604" s="3" t="s">
        <v>924</v>
      </c>
    </row>
    <row r="605" customFormat="false" ht="15" hidden="false" customHeight="true" outlineLevel="0" collapsed="false">
      <c r="A605" s="3" t="s">
        <v>925</v>
      </c>
      <c r="B605" s="3" t="s">
        <v>926</v>
      </c>
    </row>
    <row r="606" customFormat="false" ht="15" hidden="false" customHeight="true" outlineLevel="0" collapsed="false">
      <c r="A606" s="3" t="s">
        <v>927</v>
      </c>
      <c r="B606" s="3" t="s">
        <v>928</v>
      </c>
    </row>
    <row r="607" customFormat="false" ht="15" hidden="false" customHeight="true" outlineLevel="0" collapsed="false">
      <c r="A607" s="3" t="s">
        <v>929</v>
      </c>
      <c r="B607" s="3" t="s">
        <v>930</v>
      </c>
    </row>
    <row r="608" customFormat="false" ht="15" hidden="false" customHeight="true" outlineLevel="0" collapsed="false">
      <c r="A608" s="3" t="s">
        <v>931</v>
      </c>
      <c r="B608" s="3" t="s">
        <v>932</v>
      </c>
    </row>
    <row r="609" customFormat="false" ht="15" hidden="false" customHeight="true" outlineLevel="0" collapsed="false">
      <c r="A609" s="3" t="s">
        <v>931</v>
      </c>
      <c r="B609" s="3" t="s">
        <v>933</v>
      </c>
    </row>
    <row r="610" customFormat="false" ht="15" hidden="false" customHeight="true" outlineLevel="0" collapsed="false">
      <c r="A610" s="3" t="s">
        <v>931</v>
      </c>
      <c r="B610" s="3" t="s">
        <v>934</v>
      </c>
    </row>
    <row r="611" customFormat="false" ht="15" hidden="false" customHeight="true" outlineLevel="0" collapsed="false">
      <c r="A611" s="3" t="s">
        <v>931</v>
      </c>
      <c r="B611" s="3" t="s">
        <v>935</v>
      </c>
    </row>
    <row r="612" customFormat="false" ht="15" hidden="false" customHeight="true" outlineLevel="0" collapsed="false">
      <c r="A612" s="3" t="s">
        <v>931</v>
      </c>
      <c r="B612" s="3" t="s">
        <v>936</v>
      </c>
    </row>
    <row r="613" customFormat="false" ht="15" hidden="false" customHeight="true" outlineLevel="0" collapsed="false">
      <c r="A613" s="3" t="s">
        <v>931</v>
      </c>
      <c r="B613" s="3" t="s">
        <v>937</v>
      </c>
    </row>
    <row r="614" customFormat="false" ht="15" hidden="false" customHeight="true" outlineLevel="0" collapsed="false">
      <c r="A614" s="3" t="s">
        <v>931</v>
      </c>
      <c r="B614" s="3" t="s">
        <v>938</v>
      </c>
    </row>
    <row r="615" customFormat="false" ht="15" hidden="false" customHeight="true" outlineLevel="0" collapsed="false">
      <c r="A615" s="3" t="s">
        <v>931</v>
      </c>
      <c r="B615" s="3" t="s">
        <v>939</v>
      </c>
    </row>
    <row r="616" customFormat="false" ht="15" hidden="false" customHeight="true" outlineLevel="0" collapsed="false">
      <c r="A616" s="3" t="s">
        <v>931</v>
      </c>
      <c r="B616" s="3" t="s">
        <v>940</v>
      </c>
    </row>
    <row r="617" customFormat="false" ht="15" hidden="false" customHeight="true" outlineLevel="0" collapsed="false">
      <c r="A617" s="3" t="s">
        <v>931</v>
      </c>
      <c r="B617" s="3" t="s">
        <v>941</v>
      </c>
    </row>
    <row r="618" customFormat="false" ht="15" hidden="false" customHeight="true" outlineLevel="0" collapsed="false">
      <c r="A618" s="3" t="s">
        <v>931</v>
      </c>
      <c r="B618" s="3" t="s">
        <v>942</v>
      </c>
    </row>
    <row r="619" customFormat="false" ht="15" hidden="false" customHeight="true" outlineLevel="0" collapsed="false">
      <c r="A619" s="3" t="s">
        <v>931</v>
      </c>
      <c r="B619" s="3" t="s">
        <v>943</v>
      </c>
    </row>
    <row r="620" customFormat="false" ht="15" hidden="false" customHeight="true" outlineLevel="0" collapsed="false">
      <c r="A620" s="3" t="s">
        <v>931</v>
      </c>
      <c r="B620" s="3" t="s">
        <v>944</v>
      </c>
    </row>
    <row r="621" customFormat="false" ht="15" hidden="false" customHeight="true" outlineLevel="0" collapsed="false">
      <c r="A621" s="3" t="s">
        <v>931</v>
      </c>
      <c r="B621" s="3" t="s">
        <v>945</v>
      </c>
    </row>
    <row r="622" customFormat="false" ht="15" hidden="false" customHeight="true" outlineLevel="0" collapsed="false">
      <c r="A622" s="3" t="s">
        <v>931</v>
      </c>
      <c r="B622" s="3" t="s">
        <v>946</v>
      </c>
    </row>
    <row r="623" customFormat="false" ht="15" hidden="false" customHeight="true" outlineLevel="0" collapsed="false">
      <c r="A623" s="3" t="s">
        <v>931</v>
      </c>
      <c r="B623" s="3" t="s">
        <v>947</v>
      </c>
    </row>
    <row r="624" customFormat="false" ht="15" hidden="false" customHeight="true" outlineLevel="0" collapsed="false">
      <c r="A624" s="3" t="s">
        <v>931</v>
      </c>
      <c r="B624" s="3" t="s">
        <v>948</v>
      </c>
    </row>
    <row r="625" customFormat="false" ht="15" hidden="false" customHeight="true" outlineLevel="0" collapsed="false">
      <c r="A625" s="3" t="s">
        <v>931</v>
      </c>
      <c r="B625" s="3" t="s">
        <v>949</v>
      </c>
    </row>
    <row r="626" customFormat="false" ht="15" hidden="false" customHeight="true" outlineLevel="0" collapsed="false">
      <c r="A626" s="3" t="s">
        <v>931</v>
      </c>
      <c r="B626" s="3" t="s">
        <v>950</v>
      </c>
    </row>
    <row r="627" customFormat="false" ht="15" hidden="false" customHeight="true" outlineLevel="0" collapsed="false">
      <c r="A627" s="3" t="s">
        <v>931</v>
      </c>
      <c r="B627" s="3" t="s">
        <v>951</v>
      </c>
    </row>
    <row r="628" customFormat="false" ht="15" hidden="false" customHeight="true" outlineLevel="0" collapsed="false">
      <c r="A628" s="3" t="s">
        <v>931</v>
      </c>
      <c r="B628" s="3" t="s">
        <v>952</v>
      </c>
    </row>
    <row r="629" customFormat="false" ht="15" hidden="false" customHeight="true" outlineLevel="0" collapsed="false">
      <c r="A629" s="3" t="s">
        <v>931</v>
      </c>
      <c r="B629" s="3" t="s">
        <v>953</v>
      </c>
    </row>
    <row r="630" customFormat="false" ht="15" hidden="false" customHeight="true" outlineLevel="0" collapsed="false">
      <c r="A630" s="3" t="s">
        <v>931</v>
      </c>
      <c r="B630" s="3" t="s">
        <v>954</v>
      </c>
    </row>
    <row r="631" customFormat="false" ht="15" hidden="false" customHeight="true" outlineLevel="0" collapsed="false">
      <c r="A631" s="3" t="s">
        <v>931</v>
      </c>
      <c r="B631" s="3" t="s">
        <v>955</v>
      </c>
    </row>
    <row r="632" customFormat="false" ht="15" hidden="false" customHeight="true" outlineLevel="0" collapsed="false">
      <c r="A632" s="3" t="s">
        <v>931</v>
      </c>
      <c r="B632" s="3" t="s">
        <v>956</v>
      </c>
    </row>
    <row r="633" customFormat="false" ht="15" hidden="false" customHeight="true" outlineLevel="0" collapsed="false">
      <c r="A633" s="3" t="s">
        <v>931</v>
      </c>
      <c r="B633" s="3" t="s">
        <v>957</v>
      </c>
    </row>
    <row r="634" customFormat="false" ht="15" hidden="false" customHeight="true" outlineLevel="0" collapsed="false">
      <c r="A634" s="3" t="s">
        <v>931</v>
      </c>
      <c r="B634" s="3" t="s">
        <v>958</v>
      </c>
    </row>
    <row r="635" customFormat="false" ht="15" hidden="false" customHeight="true" outlineLevel="0" collapsed="false">
      <c r="A635" s="3" t="s">
        <v>931</v>
      </c>
      <c r="B635" s="3" t="s">
        <v>959</v>
      </c>
    </row>
    <row r="636" customFormat="false" ht="15" hidden="false" customHeight="true" outlineLevel="0" collapsed="false">
      <c r="A636" s="3" t="s">
        <v>931</v>
      </c>
      <c r="B636" s="3" t="s">
        <v>960</v>
      </c>
    </row>
    <row r="637" customFormat="false" ht="15" hidden="false" customHeight="true" outlineLevel="0" collapsed="false">
      <c r="A637" s="3" t="s">
        <v>931</v>
      </c>
      <c r="B637" s="3" t="s">
        <v>961</v>
      </c>
    </row>
    <row r="638" customFormat="false" ht="15" hidden="false" customHeight="true" outlineLevel="0" collapsed="false">
      <c r="A638" s="3" t="s">
        <v>931</v>
      </c>
      <c r="B638" s="3" t="s">
        <v>962</v>
      </c>
    </row>
    <row r="639" customFormat="false" ht="15" hidden="false" customHeight="true" outlineLevel="0" collapsed="false">
      <c r="A639" s="3" t="s">
        <v>931</v>
      </c>
      <c r="B639" s="3" t="s">
        <v>963</v>
      </c>
    </row>
    <row r="640" customFormat="false" ht="15" hidden="false" customHeight="true" outlineLevel="0" collapsed="false">
      <c r="A640" s="3" t="s">
        <v>931</v>
      </c>
      <c r="B640" s="3" t="s">
        <v>964</v>
      </c>
    </row>
    <row r="641" customFormat="false" ht="15" hidden="false" customHeight="true" outlineLevel="0" collapsed="false">
      <c r="A641" s="3" t="s">
        <v>931</v>
      </c>
      <c r="B641" s="3" t="s">
        <v>965</v>
      </c>
    </row>
    <row r="642" customFormat="false" ht="15" hidden="false" customHeight="true" outlineLevel="0" collapsed="false">
      <c r="A642" s="3" t="s">
        <v>931</v>
      </c>
      <c r="B642" s="3" t="s">
        <v>966</v>
      </c>
    </row>
    <row r="643" customFormat="false" ht="15" hidden="false" customHeight="true" outlineLevel="0" collapsed="false">
      <c r="A643" s="3" t="s">
        <v>931</v>
      </c>
      <c r="B643" s="3" t="s">
        <v>967</v>
      </c>
    </row>
    <row r="644" customFormat="false" ht="15" hidden="false" customHeight="true" outlineLevel="0" collapsed="false">
      <c r="A644" s="3" t="s">
        <v>931</v>
      </c>
      <c r="B644" s="3" t="s">
        <v>968</v>
      </c>
    </row>
    <row r="645" customFormat="false" ht="15" hidden="false" customHeight="true" outlineLevel="0" collapsed="false">
      <c r="A645" s="3" t="s">
        <v>931</v>
      </c>
      <c r="B645" s="3" t="s">
        <v>969</v>
      </c>
    </row>
    <row r="646" customFormat="false" ht="15" hidden="false" customHeight="true" outlineLevel="0" collapsed="false">
      <c r="A646" s="3" t="s">
        <v>931</v>
      </c>
      <c r="B646" s="3" t="s">
        <v>970</v>
      </c>
    </row>
    <row r="647" customFormat="false" ht="15" hidden="false" customHeight="true" outlineLevel="0" collapsed="false">
      <c r="A647" s="3" t="s">
        <v>931</v>
      </c>
      <c r="B647" s="3" t="s">
        <v>971</v>
      </c>
    </row>
    <row r="648" customFormat="false" ht="15" hidden="false" customHeight="true" outlineLevel="0" collapsed="false">
      <c r="A648" s="3" t="s">
        <v>931</v>
      </c>
      <c r="B648" s="3" t="s">
        <v>972</v>
      </c>
    </row>
    <row r="649" customFormat="false" ht="15" hidden="false" customHeight="true" outlineLevel="0" collapsed="false">
      <c r="A649" s="3" t="s">
        <v>931</v>
      </c>
      <c r="B649" s="3" t="s">
        <v>973</v>
      </c>
    </row>
    <row r="650" customFormat="false" ht="15" hidden="false" customHeight="true" outlineLevel="0" collapsed="false">
      <c r="A650" s="3" t="s">
        <v>931</v>
      </c>
      <c r="B650" s="3" t="s">
        <v>974</v>
      </c>
    </row>
    <row r="651" customFormat="false" ht="15" hidden="false" customHeight="true" outlineLevel="0" collapsed="false">
      <c r="A651" s="3" t="s">
        <v>931</v>
      </c>
      <c r="B651" s="3" t="s">
        <v>975</v>
      </c>
    </row>
    <row r="652" customFormat="false" ht="15" hidden="false" customHeight="true" outlineLevel="0" collapsed="false">
      <c r="A652" s="3" t="s">
        <v>931</v>
      </c>
      <c r="B652" s="3" t="s">
        <v>976</v>
      </c>
    </row>
    <row r="653" customFormat="false" ht="15" hidden="false" customHeight="true" outlineLevel="0" collapsed="false">
      <c r="A653" s="3" t="s">
        <v>931</v>
      </c>
      <c r="B653" s="3" t="s">
        <v>977</v>
      </c>
    </row>
    <row r="654" customFormat="false" ht="15" hidden="false" customHeight="true" outlineLevel="0" collapsed="false">
      <c r="A654" s="3" t="s">
        <v>931</v>
      </c>
      <c r="B654" s="3" t="s">
        <v>978</v>
      </c>
    </row>
    <row r="655" customFormat="false" ht="15" hidden="false" customHeight="true" outlineLevel="0" collapsed="false">
      <c r="A655" s="3" t="s">
        <v>931</v>
      </c>
      <c r="B655" s="3" t="s">
        <v>979</v>
      </c>
    </row>
    <row r="656" customFormat="false" ht="15" hidden="false" customHeight="true" outlineLevel="0" collapsed="false">
      <c r="A656" s="3" t="s">
        <v>931</v>
      </c>
      <c r="B656" s="3" t="s">
        <v>980</v>
      </c>
    </row>
    <row r="657" customFormat="false" ht="15" hidden="false" customHeight="true" outlineLevel="0" collapsed="false">
      <c r="A657" s="3" t="s">
        <v>931</v>
      </c>
      <c r="B657" s="3" t="s">
        <v>981</v>
      </c>
    </row>
    <row r="658" customFormat="false" ht="15" hidden="false" customHeight="true" outlineLevel="0" collapsed="false">
      <c r="A658" s="3" t="s">
        <v>931</v>
      </c>
      <c r="B658" s="3" t="s">
        <v>982</v>
      </c>
    </row>
    <row r="659" customFormat="false" ht="15" hidden="false" customHeight="true" outlineLevel="0" collapsed="false">
      <c r="A659" s="3" t="s">
        <v>931</v>
      </c>
      <c r="B659" s="3" t="s">
        <v>983</v>
      </c>
    </row>
    <row r="660" customFormat="false" ht="15" hidden="false" customHeight="true" outlineLevel="0" collapsed="false">
      <c r="A660" s="3" t="s">
        <v>931</v>
      </c>
      <c r="B660" s="3" t="s">
        <v>984</v>
      </c>
    </row>
    <row r="661" customFormat="false" ht="15" hidden="false" customHeight="true" outlineLevel="0" collapsed="false">
      <c r="A661" s="3" t="s">
        <v>931</v>
      </c>
      <c r="B661" s="3" t="s">
        <v>985</v>
      </c>
    </row>
    <row r="662" customFormat="false" ht="15" hidden="false" customHeight="true" outlineLevel="0" collapsed="false">
      <c r="A662" s="3" t="s">
        <v>931</v>
      </c>
      <c r="B662" s="3" t="s">
        <v>986</v>
      </c>
    </row>
    <row r="663" customFormat="false" ht="15" hidden="false" customHeight="true" outlineLevel="0" collapsed="false">
      <c r="A663" s="3" t="s">
        <v>931</v>
      </c>
      <c r="B663" s="3" t="s">
        <v>987</v>
      </c>
    </row>
    <row r="664" customFormat="false" ht="15" hidden="false" customHeight="true" outlineLevel="0" collapsed="false">
      <c r="A664" s="3" t="s">
        <v>931</v>
      </c>
      <c r="B664" s="3" t="s">
        <v>988</v>
      </c>
    </row>
    <row r="665" customFormat="false" ht="15" hidden="false" customHeight="true" outlineLevel="0" collapsed="false">
      <c r="A665" s="3" t="s">
        <v>931</v>
      </c>
      <c r="B665" s="3" t="s">
        <v>989</v>
      </c>
    </row>
    <row r="666" customFormat="false" ht="15" hidden="false" customHeight="true" outlineLevel="0" collapsed="false">
      <c r="A666" s="3" t="s">
        <v>931</v>
      </c>
      <c r="B666" s="3" t="s">
        <v>990</v>
      </c>
    </row>
    <row r="667" customFormat="false" ht="15" hidden="false" customHeight="true" outlineLevel="0" collapsed="false">
      <c r="A667" s="3" t="s">
        <v>931</v>
      </c>
      <c r="B667" s="3" t="s">
        <v>991</v>
      </c>
    </row>
    <row r="668" customFormat="false" ht="15" hidden="false" customHeight="true" outlineLevel="0" collapsed="false">
      <c r="A668" s="3" t="s">
        <v>931</v>
      </c>
      <c r="B668" s="3" t="s">
        <v>992</v>
      </c>
    </row>
    <row r="669" customFormat="false" ht="15" hidden="false" customHeight="true" outlineLevel="0" collapsed="false">
      <c r="A669" s="3" t="s">
        <v>931</v>
      </c>
      <c r="B669" s="3" t="s">
        <v>993</v>
      </c>
    </row>
    <row r="670" customFormat="false" ht="15" hidden="false" customHeight="true" outlineLevel="0" collapsed="false">
      <c r="A670" s="3" t="s">
        <v>931</v>
      </c>
      <c r="B670" s="3" t="s">
        <v>994</v>
      </c>
    </row>
    <row r="671" customFormat="false" ht="15" hidden="false" customHeight="true" outlineLevel="0" collapsed="false">
      <c r="A671" s="3" t="s">
        <v>931</v>
      </c>
      <c r="B671" s="3" t="s">
        <v>995</v>
      </c>
    </row>
    <row r="672" customFormat="false" ht="15" hidden="false" customHeight="true" outlineLevel="0" collapsed="false">
      <c r="A672" s="3" t="s">
        <v>931</v>
      </c>
      <c r="B672" s="3" t="s">
        <v>996</v>
      </c>
    </row>
    <row r="673" customFormat="false" ht="15" hidden="false" customHeight="true" outlineLevel="0" collapsed="false">
      <c r="A673" s="3" t="s">
        <v>931</v>
      </c>
      <c r="B673" s="3" t="s">
        <v>997</v>
      </c>
    </row>
    <row r="674" customFormat="false" ht="15" hidden="false" customHeight="true" outlineLevel="0" collapsed="false">
      <c r="A674" s="3" t="s">
        <v>931</v>
      </c>
      <c r="B674" s="3" t="s">
        <v>998</v>
      </c>
    </row>
    <row r="675" customFormat="false" ht="15" hidden="false" customHeight="true" outlineLevel="0" collapsed="false">
      <c r="A675" s="3" t="s">
        <v>931</v>
      </c>
      <c r="B675" s="3" t="s">
        <v>999</v>
      </c>
    </row>
    <row r="676" customFormat="false" ht="15" hidden="false" customHeight="true" outlineLevel="0" collapsed="false">
      <c r="A676" s="3" t="s">
        <v>931</v>
      </c>
      <c r="B676" s="3" t="s">
        <v>1000</v>
      </c>
    </row>
    <row r="677" customFormat="false" ht="15" hidden="false" customHeight="true" outlineLevel="0" collapsed="false">
      <c r="A677" s="3" t="s">
        <v>931</v>
      </c>
      <c r="B677" s="3" t="s">
        <v>1001</v>
      </c>
    </row>
    <row r="678" customFormat="false" ht="15" hidden="false" customHeight="true" outlineLevel="0" collapsed="false">
      <c r="A678" s="3" t="s">
        <v>1002</v>
      </c>
      <c r="B678" s="3" t="s">
        <v>1003</v>
      </c>
    </row>
    <row r="679" customFormat="false" ht="15" hidden="false" customHeight="true" outlineLevel="0" collapsed="false">
      <c r="A679" s="3" t="s">
        <v>1002</v>
      </c>
      <c r="B679" s="3" t="s">
        <v>1004</v>
      </c>
    </row>
    <row r="680" customFormat="false" ht="15" hidden="false" customHeight="true" outlineLevel="0" collapsed="false">
      <c r="A680" s="3" t="s">
        <v>1002</v>
      </c>
      <c r="B680" s="3" t="s">
        <v>1005</v>
      </c>
    </row>
    <row r="681" customFormat="false" ht="15" hidden="false" customHeight="true" outlineLevel="0" collapsed="false">
      <c r="A681" s="3" t="s">
        <v>1002</v>
      </c>
      <c r="B681" s="3" t="s">
        <v>1006</v>
      </c>
    </row>
    <row r="682" customFormat="false" ht="15" hidden="false" customHeight="true" outlineLevel="0" collapsed="false">
      <c r="A682" s="3" t="s">
        <v>1002</v>
      </c>
      <c r="B682" s="3" t="s">
        <v>1007</v>
      </c>
    </row>
    <row r="683" customFormat="false" ht="15" hidden="false" customHeight="true" outlineLevel="0" collapsed="false">
      <c r="A683" s="3" t="s">
        <v>1002</v>
      </c>
      <c r="B683" s="3" t="s">
        <v>1008</v>
      </c>
    </row>
    <row r="684" customFormat="false" ht="15" hidden="false" customHeight="true" outlineLevel="0" collapsed="false">
      <c r="A684" s="3" t="s">
        <v>1002</v>
      </c>
      <c r="B684" s="3" t="s">
        <v>1009</v>
      </c>
    </row>
    <row r="685" customFormat="false" ht="15" hidden="false" customHeight="true" outlineLevel="0" collapsed="false">
      <c r="A685" s="3" t="s">
        <v>1002</v>
      </c>
      <c r="B685" s="3" t="s">
        <v>1010</v>
      </c>
    </row>
    <row r="686" customFormat="false" ht="15" hidden="false" customHeight="true" outlineLevel="0" collapsed="false">
      <c r="A686" s="3" t="s">
        <v>1002</v>
      </c>
      <c r="B686" s="3" t="s">
        <v>1011</v>
      </c>
    </row>
    <row r="687" customFormat="false" ht="15" hidden="false" customHeight="true" outlineLevel="0" collapsed="false">
      <c r="A687" s="3" t="s">
        <v>1002</v>
      </c>
      <c r="B687" s="3" t="s">
        <v>1012</v>
      </c>
    </row>
    <row r="688" customFormat="false" ht="15" hidden="false" customHeight="true" outlineLevel="0" collapsed="false">
      <c r="A688" s="3" t="s">
        <v>1002</v>
      </c>
      <c r="B688" s="3" t="s">
        <v>1013</v>
      </c>
    </row>
    <row r="689" customFormat="false" ht="15" hidden="false" customHeight="true" outlineLevel="0" collapsed="false">
      <c r="A689" s="3" t="s">
        <v>1002</v>
      </c>
      <c r="B689" s="3" t="s">
        <v>1014</v>
      </c>
    </row>
    <row r="690" customFormat="false" ht="15" hidden="false" customHeight="true" outlineLevel="0" collapsed="false">
      <c r="A690" s="3" t="s">
        <v>1002</v>
      </c>
      <c r="B690" s="3" t="s">
        <v>1015</v>
      </c>
    </row>
    <row r="691" customFormat="false" ht="15" hidden="false" customHeight="true" outlineLevel="0" collapsed="false">
      <c r="A691" s="3" t="s">
        <v>1002</v>
      </c>
      <c r="B691" s="3" t="s">
        <v>1016</v>
      </c>
    </row>
    <row r="692" customFormat="false" ht="15" hidden="false" customHeight="true" outlineLevel="0" collapsed="false">
      <c r="A692" s="3" t="s">
        <v>1002</v>
      </c>
      <c r="B692" s="3" t="s">
        <v>1017</v>
      </c>
    </row>
    <row r="693" customFormat="false" ht="15" hidden="false" customHeight="true" outlineLevel="0" collapsed="false">
      <c r="A693" s="3" t="s">
        <v>1002</v>
      </c>
      <c r="B693" s="3" t="s">
        <v>1018</v>
      </c>
    </row>
    <row r="694" customFormat="false" ht="15" hidden="false" customHeight="true" outlineLevel="0" collapsed="false">
      <c r="A694" s="3" t="s">
        <v>1002</v>
      </c>
      <c r="B694" s="3" t="s">
        <v>1019</v>
      </c>
    </row>
    <row r="695" customFormat="false" ht="15" hidden="false" customHeight="true" outlineLevel="0" collapsed="false">
      <c r="A695" s="3" t="s">
        <v>1002</v>
      </c>
      <c r="B695" s="3" t="s">
        <v>1020</v>
      </c>
    </row>
    <row r="696" customFormat="false" ht="15" hidden="false" customHeight="true" outlineLevel="0" collapsed="false">
      <c r="A696" s="3" t="s">
        <v>1002</v>
      </c>
      <c r="B696" s="3" t="s">
        <v>1021</v>
      </c>
    </row>
    <row r="697" customFormat="false" ht="15" hidden="false" customHeight="true" outlineLevel="0" collapsed="false">
      <c r="A697" s="3" t="s">
        <v>1002</v>
      </c>
      <c r="B697" s="3" t="s">
        <v>1022</v>
      </c>
    </row>
    <row r="698" customFormat="false" ht="15" hidden="false" customHeight="true" outlineLevel="0" collapsed="false">
      <c r="A698" s="3" t="s">
        <v>1002</v>
      </c>
      <c r="B698" s="3" t="s">
        <v>1023</v>
      </c>
    </row>
    <row r="699" customFormat="false" ht="15" hidden="false" customHeight="true" outlineLevel="0" collapsed="false">
      <c r="A699" s="3" t="s">
        <v>1002</v>
      </c>
      <c r="B699" s="3" t="s">
        <v>1024</v>
      </c>
    </row>
    <row r="700" customFormat="false" ht="15" hidden="false" customHeight="true" outlineLevel="0" collapsed="false">
      <c r="A700" s="3" t="s">
        <v>1002</v>
      </c>
      <c r="B700" s="3" t="s">
        <v>1025</v>
      </c>
    </row>
    <row r="701" customFormat="false" ht="15" hidden="false" customHeight="true" outlineLevel="0" collapsed="false">
      <c r="A701" s="3" t="s">
        <v>1026</v>
      </c>
      <c r="B701" s="3" t="s">
        <v>1027</v>
      </c>
    </row>
    <row r="702" customFormat="false" ht="15" hidden="false" customHeight="true" outlineLevel="0" collapsed="false">
      <c r="A702" s="3" t="s">
        <v>1028</v>
      </c>
      <c r="B702" s="3" t="s">
        <v>1029</v>
      </c>
    </row>
    <row r="703" customFormat="false" ht="15" hidden="false" customHeight="true" outlineLevel="0" collapsed="false">
      <c r="A703" s="3" t="s">
        <v>1030</v>
      </c>
      <c r="B703" s="3" t="s">
        <v>1031</v>
      </c>
    </row>
    <row r="704" customFormat="false" ht="15" hidden="false" customHeight="true" outlineLevel="0" collapsed="false">
      <c r="A704" s="3" t="s">
        <v>1032</v>
      </c>
      <c r="B704" s="3" t="s">
        <v>1033</v>
      </c>
    </row>
    <row r="705" customFormat="false" ht="15" hidden="false" customHeight="true" outlineLevel="0" collapsed="false">
      <c r="A705" s="3" t="s">
        <v>1034</v>
      </c>
      <c r="B705" s="3" t="s">
        <v>1035</v>
      </c>
    </row>
    <row r="706" customFormat="false" ht="15" hidden="false" customHeight="true" outlineLevel="0" collapsed="false">
      <c r="A706" s="3" t="s">
        <v>1036</v>
      </c>
      <c r="B706" s="3" t="s">
        <v>1037</v>
      </c>
    </row>
    <row r="707" customFormat="false" ht="15" hidden="false" customHeight="true" outlineLevel="0" collapsed="false">
      <c r="A707" s="3" t="s">
        <v>1038</v>
      </c>
      <c r="B707" s="3" t="s">
        <v>1039</v>
      </c>
    </row>
    <row r="708" customFormat="false" ht="15" hidden="false" customHeight="true" outlineLevel="0" collapsed="false">
      <c r="A708" s="3" t="s">
        <v>1040</v>
      </c>
      <c r="B708" s="3" t="s">
        <v>1041</v>
      </c>
    </row>
    <row r="709" customFormat="false" ht="15" hidden="false" customHeight="true" outlineLevel="0" collapsed="false">
      <c r="A709" s="3" t="s">
        <v>1040</v>
      </c>
      <c r="B709" s="3" t="s">
        <v>1042</v>
      </c>
    </row>
    <row r="710" customFormat="false" ht="15" hidden="false" customHeight="true" outlineLevel="0" collapsed="false">
      <c r="A710" s="3" t="s">
        <v>1040</v>
      </c>
      <c r="B710" s="3" t="s">
        <v>1043</v>
      </c>
    </row>
    <row r="711" customFormat="false" ht="15" hidden="false" customHeight="true" outlineLevel="0" collapsed="false">
      <c r="A711" s="3" t="s">
        <v>1040</v>
      </c>
      <c r="B711" s="3" t="s">
        <v>1044</v>
      </c>
    </row>
    <row r="712" customFormat="false" ht="15" hidden="false" customHeight="true" outlineLevel="0" collapsed="false">
      <c r="A712" s="3" t="s">
        <v>1040</v>
      </c>
      <c r="B712" s="3" t="s">
        <v>1045</v>
      </c>
    </row>
    <row r="713" customFormat="false" ht="15" hidden="false" customHeight="true" outlineLevel="0" collapsed="false">
      <c r="A713" s="3" t="s">
        <v>1040</v>
      </c>
      <c r="B713" s="3" t="s">
        <v>1046</v>
      </c>
    </row>
    <row r="714" customFormat="false" ht="15" hidden="false" customHeight="true" outlineLevel="0" collapsed="false">
      <c r="A714" s="3" t="s">
        <v>1040</v>
      </c>
      <c r="B714" s="3" t="s">
        <v>1047</v>
      </c>
    </row>
    <row r="715" customFormat="false" ht="15" hidden="false" customHeight="true" outlineLevel="0" collapsed="false">
      <c r="A715" s="3" t="s">
        <v>1040</v>
      </c>
      <c r="B715" s="3" t="s">
        <v>1048</v>
      </c>
    </row>
    <row r="716" customFormat="false" ht="15" hidden="false" customHeight="true" outlineLevel="0" collapsed="false">
      <c r="A716" s="3" t="s">
        <v>1040</v>
      </c>
      <c r="B716" s="3" t="s">
        <v>1049</v>
      </c>
    </row>
    <row r="717" customFormat="false" ht="15" hidden="false" customHeight="true" outlineLevel="0" collapsed="false">
      <c r="A717" s="3" t="s">
        <v>1040</v>
      </c>
      <c r="B717" s="3" t="s">
        <v>1050</v>
      </c>
    </row>
    <row r="718" customFormat="false" ht="15" hidden="false" customHeight="true" outlineLevel="0" collapsed="false">
      <c r="A718" s="3" t="s">
        <v>1051</v>
      </c>
      <c r="B718" s="3" t="s">
        <v>1052</v>
      </c>
    </row>
    <row r="719" customFormat="false" ht="15" hidden="false" customHeight="true" outlineLevel="0" collapsed="false">
      <c r="A719" s="3" t="s">
        <v>1053</v>
      </c>
      <c r="B719" s="3" t="s">
        <v>1054</v>
      </c>
    </row>
    <row r="720" customFormat="false" ht="15" hidden="false" customHeight="true" outlineLevel="0" collapsed="false">
      <c r="A720" s="3" t="s">
        <v>1055</v>
      </c>
      <c r="B720" s="3" t="s">
        <v>1056</v>
      </c>
    </row>
    <row r="721" customFormat="false" ht="15" hidden="false" customHeight="true" outlineLevel="0" collapsed="false">
      <c r="A721" s="3" t="s">
        <v>1055</v>
      </c>
      <c r="B721" s="3" t="s">
        <v>1057</v>
      </c>
    </row>
    <row r="722" customFormat="false" ht="15" hidden="false" customHeight="true" outlineLevel="0" collapsed="false">
      <c r="A722" s="3" t="s">
        <v>1055</v>
      </c>
      <c r="B722" s="3" t="s">
        <v>1058</v>
      </c>
    </row>
    <row r="723" customFormat="false" ht="15" hidden="false" customHeight="true" outlineLevel="0" collapsed="false">
      <c r="A723" s="3" t="s">
        <v>1055</v>
      </c>
      <c r="B723" s="3" t="s">
        <v>1059</v>
      </c>
    </row>
    <row r="724" customFormat="false" ht="15" hidden="false" customHeight="true" outlineLevel="0" collapsed="false">
      <c r="A724" s="3" t="s">
        <v>1055</v>
      </c>
      <c r="B724" s="3" t="s">
        <v>1060</v>
      </c>
    </row>
    <row r="725" customFormat="false" ht="15" hidden="false" customHeight="true" outlineLevel="0" collapsed="false">
      <c r="A725" s="3" t="s">
        <v>1055</v>
      </c>
      <c r="B725" s="3" t="s">
        <v>1061</v>
      </c>
    </row>
    <row r="726" customFormat="false" ht="15" hidden="false" customHeight="true" outlineLevel="0" collapsed="false">
      <c r="A726" s="3" t="s">
        <v>1055</v>
      </c>
      <c r="B726" s="3" t="s">
        <v>1062</v>
      </c>
    </row>
    <row r="727" customFormat="false" ht="15" hidden="false" customHeight="true" outlineLevel="0" collapsed="false">
      <c r="A727" s="3" t="s">
        <v>1055</v>
      </c>
      <c r="B727" s="3" t="s">
        <v>1063</v>
      </c>
    </row>
    <row r="728" customFormat="false" ht="15" hidden="false" customHeight="true" outlineLevel="0" collapsed="false">
      <c r="A728" s="3" t="s">
        <v>1055</v>
      </c>
      <c r="B728" s="3" t="s">
        <v>1064</v>
      </c>
    </row>
    <row r="729" customFormat="false" ht="15" hidden="false" customHeight="true" outlineLevel="0" collapsed="false">
      <c r="A729" s="3" t="s">
        <v>1055</v>
      </c>
      <c r="B729" s="3" t="s">
        <v>1065</v>
      </c>
    </row>
    <row r="730" customFormat="false" ht="15" hidden="false" customHeight="true" outlineLevel="0" collapsed="false">
      <c r="A730" s="3" t="s">
        <v>1055</v>
      </c>
      <c r="B730" s="3" t="s">
        <v>1066</v>
      </c>
    </row>
    <row r="731" customFormat="false" ht="15" hidden="false" customHeight="true" outlineLevel="0" collapsed="false">
      <c r="A731" s="3" t="s">
        <v>1055</v>
      </c>
      <c r="B731" s="3" t="s">
        <v>1067</v>
      </c>
    </row>
    <row r="732" customFormat="false" ht="15" hidden="false" customHeight="true" outlineLevel="0" collapsed="false">
      <c r="A732" s="3" t="s">
        <v>1055</v>
      </c>
      <c r="B732" s="3" t="s">
        <v>1068</v>
      </c>
    </row>
    <row r="733" customFormat="false" ht="15" hidden="false" customHeight="true" outlineLevel="0" collapsed="false">
      <c r="A733" s="3" t="s">
        <v>1055</v>
      </c>
      <c r="B733" s="3" t="s">
        <v>1069</v>
      </c>
    </row>
    <row r="734" customFormat="false" ht="15" hidden="false" customHeight="true" outlineLevel="0" collapsed="false">
      <c r="A734" s="3" t="s">
        <v>1055</v>
      </c>
      <c r="B734" s="3" t="s">
        <v>1070</v>
      </c>
    </row>
    <row r="735" customFormat="false" ht="15" hidden="false" customHeight="true" outlineLevel="0" collapsed="false">
      <c r="A735" s="3" t="s">
        <v>1055</v>
      </c>
      <c r="B735" s="3" t="s">
        <v>1071</v>
      </c>
    </row>
    <row r="736" customFormat="false" ht="15" hidden="false" customHeight="true" outlineLevel="0" collapsed="false">
      <c r="A736" s="3" t="s">
        <v>1055</v>
      </c>
      <c r="B736" s="3" t="s">
        <v>1072</v>
      </c>
    </row>
    <row r="737" customFormat="false" ht="15" hidden="false" customHeight="true" outlineLevel="0" collapsed="false">
      <c r="A737" s="3" t="s">
        <v>1055</v>
      </c>
      <c r="B737" s="3" t="s">
        <v>1073</v>
      </c>
    </row>
    <row r="738" customFormat="false" ht="15" hidden="false" customHeight="true" outlineLevel="0" collapsed="false">
      <c r="A738" s="3" t="s">
        <v>1055</v>
      </c>
      <c r="B738" s="3" t="s">
        <v>1074</v>
      </c>
    </row>
    <row r="739" customFormat="false" ht="15" hidden="false" customHeight="true" outlineLevel="0" collapsed="false">
      <c r="A739" s="3" t="s">
        <v>1055</v>
      </c>
      <c r="B739" s="3" t="s">
        <v>1075</v>
      </c>
    </row>
    <row r="740" customFormat="false" ht="15" hidden="false" customHeight="true" outlineLevel="0" collapsed="false">
      <c r="A740" s="3" t="s">
        <v>1055</v>
      </c>
      <c r="B740" s="3" t="s">
        <v>1076</v>
      </c>
    </row>
    <row r="741" customFormat="false" ht="15" hidden="false" customHeight="true" outlineLevel="0" collapsed="false">
      <c r="A741" s="3" t="s">
        <v>1055</v>
      </c>
      <c r="B741" s="3" t="s">
        <v>1077</v>
      </c>
    </row>
    <row r="742" customFormat="false" ht="15" hidden="false" customHeight="true" outlineLevel="0" collapsed="false">
      <c r="A742" s="3" t="s">
        <v>1055</v>
      </c>
      <c r="B742" s="3" t="s">
        <v>1078</v>
      </c>
    </row>
    <row r="743" customFormat="false" ht="15" hidden="false" customHeight="true" outlineLevel="0" collapsed="false">
      <c r="A743" s="3" t="s">
        <v>1055</v>
      </c>
      <c r="B743" s="3" t="s">
        <v>1079</v>
      </c>
    </row>
    <row r="744" customFormat="false" ht="15" hidden="false" customHeight="true" outlineLevel="0" collapsed="false">
      <c r="A744" s="3" t="s">
        <v>1055</v>
      </c>
      <c r="B744" s="3" t="s">
        <v>1080</v>
      </c>
    </row>
    <row r="745" customFormat="false" ht="15" hidden="false" customHeight="true" outlineLevel="0" collapsed="false">
      <c r="A745" s="3" t="s">
        <v>1055</v>
      </c>
      <c r="B745" s="3" t="s">
        <v>1081</v>
      </c>
    </row>
    <row r="746" customFormat="false" ht="15" hidden="false" customHeight="true" outlineLevel="0" collapsed="false">
      <c r="A746" s="3" t="s">
        <v>1055</v>
      </c>
      <c r="B746" s="3" t="s">
        <v>1082</v>
      </c>
    </row>
    <row r="747" customFormat="false" ht="15" hidden="false" customHeight="true" outlineLevel="0" collapsed="false">
      <c r="A747" s="3" t="s">
        <v>1055</v>
      </c>
      <c r="B747" s="3" t="s">
        <v>1083</v>
      </c>
    </row>
    <row r="748" customFormat="false" ht="15" hidden="false" customHeight="true" outlineLevel="0" collapsed="false">
      <c r="A748" s="3" t="s">
        <v>1055</v>
      </c>
      <c r="B748" s="3" t="s">
        <v>1084</v>
      </c>
    </row>
    <row r="749" customFormat="false" ht="15" hidden="false" customHeight="true" outlineLevel="0" collapsed="false">
      <c r="A749" s="3" t="s">
        <v>1055</v>
      </c>
      <c r="B749" s="3" t="s">
        <v>1085</v>
      </c>
    </row>
    <row r="750" customFormat="false" ht="15" hidden="false" customHeight="true" outlineLevel="0" collapsed="false">
      <c r="A750" s="3" t="s">
        <v>1055</v>
      </c>
      <c r="B750" s="3" t="s">
        <v>1086</v>
      </c>
    </row>
    <row r="751" customFormat="false" ht="15" hidden="false" customHeight="true" outlineLevel="0" collapsed="false">
      <c r="A751" s="3" t="s">
        <v>1055</v>
      </c>
      <c r="B751" s="3" t="s">
        <v>1087</v>
      </c>
    </row>
    <row r="752" customFormat="false" ht="15" hidden="false" customHeight="true" outlineLevel="0" collapsed="false">
      <c r="A752" s="3" t="s">
        <v>1055</v>
      </c>
      <c r="B752" s="3" t="s">
        <v>1088</v>
      </c>
    </row>
    <row r="753" customFormat="false" ht="15" hidden="false" customHeight="true" outlineLevel="0" collapsed="false">
      <c r="A753" s="3" t="s">
        <v>1055</v>
      </c>
      <c r="B753" s="3" t="s">
        <v>1089</v>
      </c>
    </row>
    <row r="754" customFormat="false" ht="15" hidden="false" customHeight="true" outlineLevel="0" collapsed="false">
      <c r="A754" s="3" t="s">
        <v>1055</v>
      </c>
      <c r="B754" s="3" t="s">
        <v>1090</v>
      </c>
    </row>
    <row r="755" customFormat="false" ht="15" hidden="false" customHeight="true" outlineLevel="0" collapsed="false">
      <c r="A755" s="3" t="s">
        <v>1055</v>
      </c>
      <c r="B755" s="3" t="s">
        <v>1091</v>
      </c>
    </row>
    <row r="756" customFormat="false" ht="15" hidden="false" customHeight="true" outlineLevel="0" collapsed="false">
      <c r="A756" s="3" t="s">
        <v>1055</v>
      </c>
      <c r="B756" s="3" t="s">
        <v>1092</v>
      </c>
    </row>
    <row r="757" customFormat="false" ht="15" hidden="false" customHeight="true" outlineLevel="0" collapsed="false">
      <c r="A757" s="3" t="s">
        <v>1055</v>
      </c>
      <c r="B757" s="3" t="s">
        <v>1093</v>
      </c>
    </row>
    <row r="758" customFormat="false" ht="15" hidden="false" customHeight="true" outlineLevel="0" collapsed="false">
      <c r="A758" s="3" t="s">
        <v>1055</v>
      </c>
      <c r="B758" s="3" t="s">
        <v>1094</v>
      </c>
    </row>
    <row r="759" customFormat="false" ht="15" hidden="false" customHeight="true" outlineLevel="0" collapsed="false">
      <c r="A759" s="3" t="s">
        <v>1055</v>
      </c>
      <c r="B759" s="3" t="s">
        <v>1095</v>
      </c>
    </row>
    <row r="760" customFormat="false" ht="15" hidden="false" customHeight="true" outlineLevel="0" collapsed="false">
      <c r="A760" s="3" t="s">
        <v>1055</v>
      </c>
      <c r="B760" s="3" t="s">
        <v>1096</v>
      </c>
    </row>
    <row r="761" customFormat="false" ht="15" hidden="false" customHeight="true" outlineLevel="0" collapsed="false">
      <c r="A761" s="3" t="s">
        <v>1055</v>
      </c>
      <c r="B761" s="3" t="s">
        <v>1097</v>
      </c>
    </row>
    <row r="762" customFormat="false" ht="15" hidden="false" customHeight="true" outlineLevel="0" collapsed="false">
      <c r="A762" s="3" t="s">
        <v>1055</v>
      </c>
      <c r="B762" s="3" t="s">
        <v>1098</v>
      </c>
    </row>
    <row r="763" customFormat="false" ht="15" hidden="false" customHeight="true" outlineLevel="0" collapsed="false">
      <c r="A763" s="3" t="s">
        <v>1055</v>
      </c>
      <c r="B763" s="3" t="s">
        <v>1099</v>
      </c>
    </row>
    <row r="764" customFormat="false" ht="15" hidden="false" customHeight="true" outlineLevel="0" collapsed="false">
      <c r="A764" s="3" t="s">
        <v>1055</v>
      </c>
      <c r="B764" s="3" t="s">
        <v>1100</v>
      </c>
    </row>
    <row r="765" customFormat="false" ht="15" hidden="false" customHeight="true" outlineLevel="0" collapsed="false">
      <c r="A765" s="3" t="s">
        <v>1055</v>
      </c>
      <c r="B765" s="3" t="s">
        <v>1101</v>
      </c>
    </row>
    <row r="766" customFormat="false" ht="15" hidden="false" customHeight="true" outlineLevel="0" collapsed="false">
      <c r="A766" s="3" t="s">
        <v>1055</v>
      </c>
      <c r="B766" s="3" t="s">
        <v>1102</v>
      </c>
    </row>
    <row r="767" customFormat="false" ht="15" hidden="false" customHeight="true" outlineLevel="0" collapsed="false">
      <c r="A767" s="3" t="s">
        <v>1055</v>
      </c>
      <c r="B767" s="3" t="s">
        <v>1103</v>
      </c>
    </row>
    <row r="768" customFormat="false" ht="15" hidden="false" customHeight="true" outlineLevel="0" collapsed="false">
      <c r="A768" s="3" t="s">
        <v>1055</v>
      </c>
      <c r="B768" s="3" t="s">
        <v>1104</v>
      </c>
    </row>
    <row r="769" customFormat="false" ht="15" hidden="false" customHeight="true" outlineLevel="0" collapsed="false">
      <c r="A769" s="3" t="s">
        <v>1055</v>
      </c>
      <c r="B769" s="3" t="s">
        <v>1105</v>
      </c>
    </row>
    <row r="770" customFormat="false" ht="15" hidden="false" customHeight="true" outlineLevel="0" collapsed="false">
      <c r="A770" s="3" t="s">
        <v>1055</v>
      </c>
      <c r="B770" s="3" t="s">
        <v>1106</v>
      </c>
    </row>
    <row r="771" customFormat="false" ht="15" hidden="false" customHeight="true" outlineLevel="0" collapsed="false">
      <c r="A771" s="3" t="s">
        <v>1055</v>
      </c>
      <c r="B771" s="3" t="s">
        <v>1107</v>
      </c>
    </row>
    <row r="772" customFormat="false" ht="15" hidden="false" customHeight="true" outlineLevel="0" collapsed="false">
      <c r="A772" s="3" t="s">
        <v>1055</v>
      </c>
      <c r="B772" s="3" t="s">
        <v>1108</v>
      </c>
    </row>
    <row r="773" customFormat="false" ht="15" hidden="false" customHeight="true" outlineLevel="0" collapsed="false">
      <c r="A773" s="3" t="s">
        <v>1109</v>
      </c>
      <c r="B773" s="3" t="s">
        <v>1110</v>
      </c>
    </row>
    <row r="774" customFormat="false" ht="15" hidden="false" customHeight="true" outlineLevel="0" collapsed="false">
      <c r="A774" s="3" t="s">
        <v>1111</v>
      </c>
      <c r="B774" s="3" t="s">
        <v>1112</v>
      </c>
    </row>
    <row r="775" customFormat="false" ht="15" hidden="false" customHeight="true" outlineLevel="0" collapsed="false">
      <c r="A775" s="3" t="s">
        <v>1113</v>
      </c>
      <c r="B775" s="3" t="s">
        <v>1114</v>
      </c>
    </row>
    <row r="776" customFormat="false" ht="15" hidden="false" customHeight="true" outlineLevel="0" collapsed="false">
      <c r="A776" s="3" t="s">
        <v>1115</v>
      </c>
      <c r="B776" s="3" t="s">
        <v>1116</v>
      </c>
    </row>
    <row r="777" customFormat="false" ht="15" hidden="false" customHeight="true" outlineLevel="0" collapsed="false">
      <c r="A777" s="3" t="s">
        <v>1117</v>
      </c>
      <c r="B777" s="3" t="s">
        <v>1118</v>
      </c>
    </row>
    <row r="778" customFormat="false" ht="15" hidden="false" customHeight="true" outlineLevel="0" collapsed="false">
      <c r="A778" s="3" t="s">
        <v>1119</v>
      </c>
      <c r="B778" s="3" t="s">
        <v>1120</v>
      </c>
    </row>
    <row r="779" customFormat="false" ht="15" hidden="false" customHeight="true" outlineLevel="0" collapsed="false">
      <c r="A779" s="3" t="s">
        <v>1121</v>
      </c>
      <c r="B779" s="3" t="s">
        <v>1122</v>
      </c>
    </row>
    <row r="780" customFormat="false" ht="15" hidden="false" customHeight="true" outlineLevel="0" collapsed="false">
      <c r="A780" s="3" t="s">
        <v>1123</v>
      </c>
      <c r="B780" s="3" t="s">
        <v>1124</v>
      </c>
    </row>
    <row r="781" customFormat="false" ht="15" hidden="false" customHeight="true" outlineLevel="0" collapsed="false">
      <c r="A781" s="3" t="s">
        <v>1125</v>
      </c>
      <c r="B781" s="3" t="s">
        <v>1126</v>
      </c>
    </row>
    <row r="782" customFormat="false" ht="15" hidden="false" customHeight="true" outlineLevel="0" collapsed="false">
      <c r="A782" s="3" t="s">
        <v>1127</v>
      </c>
      <c r="B782" s="3" t="s">
        <v>1128</v>
      </c>
    </row>
    <row r="783" customFormat="false" ht="15" hidden="false" customHeight="true" outlineLevel="0" collapsed="false">
      <c r="A783" s="3" t="s">
        <v>1129</v>
      </c>
      <c r="B783" s="3" t="s">
        <v>1130</v>
      </c>
    </row>
    <row r="784" customFormat="false" ht="15" hidden="false" customHeight="true" outlineLevel="0" collapsed="false">
      <c r="A784" s="3" t="s">
        <v>1131</v>
      </c>
      <c r="B784" s="3" t="s">
        <v>1132</v>
      </c>
    </row>
    <row r="785" customFormat="false" ht="15" hidden="false" customHeight="true" outlineLevel="0" collapsed="false">
      <c r="A785" s="3" t="s">
        <v>1133</v>
      </c>
      <c r="B785" s="3" t="s">
        <v>1134</v>
      </c>
    </row>
    <row r="786" customFormat="false" ht="15" hidden="false" customHeight="true" outlineLevel="0" collapsed="false">
      <c r="A786" s="3" t="s">
        <v>1135</v>
      </c>
      <c r="B786" s="3" t="s">
        <v>1136</v>
      </c>
    </row>
    <row r="787" customFormat="false" ht="15" hidden="false" customHeight="true" outlineLevel="0" collapsed="false">
      <c r="A787" s="3" t="s">
        <v>1137</v>
      </c>
      <c r="B787" s="3" t="s">
        <v>1138</v>
      </c>
    </row>
    <row r="788" customFormat="false" ht="15" hidden="false" customHeight="true" outlineLevel="0" collapsed="false">
      <c r="A788" s="3" t="s">
        <v>1139</v>
      </c>
      <c r="B788" s="3" t="s">
        <v>1140</v>
      </c>
    </row>
    <row r="789" customFormat="false" ht="15" hidden="false" customHeight="true" outlineLevel="0" collapsed="false">
      <c r="A789" s="3" t="s">
        <v>1141</v>
      </c>
      <c r="B789" s="3" t="s">
        <v>1142</v>
      </c>
    </row>
    <row r="790" customFormat="false" ht="15" hidden="false" customHeight="true" outlineLevel="0" collapsed="false">
      <c r="A790" s="3" t="s">
        <v>1143</v>
      </c>
      <c r="B790" s="3" t="s">
        <v>1144</v>
      </c>
    </row>
    <row r="791" customFormat="false" ht="15" hidden="false" customHeight="true" outlineLevel="0" collapsed="false">
      <c r="A791" s="3" t="s">
        <v>1145</v>
      </c>
      <c r="B791" s="3" t="s">
        <v>1146</v>
      </c>
    </row>
    <row r="792" customFormat="false" ht="15" hidden="false" customHeight="true" outlineLevel="0" collapsed="false">
      <c r="A792" s="3" t="s">
        <v>1147</v>
      </c>
      <c r="B792" s="3" t="s">
        <v>1148</v>
      </c>
    </row>
    <row r="793" customFormat="false" ht="15" hidden="false" customHeight="true" outlineLevel="0" collapsed="false">
      <c r="A793" s="3" t="s">
        <v>1149</v>
      </c>
      <c r="B793" s="3" t="s">
        <v>1150</v>
      </c>
    </row>
    <row r="794" customFormat="false" ht="15" hidden="false" customHeight="true" outlineLevel="0" collapsed="false">
      <c r="A794" s="3" t="s">
        <v>1151</v>
      </c>
      <c r="B794" s="3" t="s">
        <v>1152</v>
      </c>
    </row>
    <row r="795" customFormat="false" ht="15" hidden="false" customHeight="true" outlineLevel="0" collapsed="false">
      <c r="A795" s="3" t="s">
        <v>1153</v>
      </c>
      <c r="B795" s="3" t="s">
        <v>1154</v>
      </c>
    </row>
    <row r="796" customFormat="false" ht="15" hidden="false" customHeight="true" outlineLevel="0" collapsed="false">
      <c r="A796" s="3" t="s">
        <v>1155</v>
      </c>
      <c r="B796" s="3" t="s">
        <v>1156</v>
      </c>
    </row>
    <row r="797" customFormat="false" ht="15" hidden="false" customHeight="true" outlineLevel="0" collapsed="false">
      <c r="A797" s="3" t="s">
        <v>1157</v>
      </c>
      <c r="B797" s="3" t="s">
        <v>1158</v>
      </c>
    </row>
    <row r="798" customFormat="false" ht="15" hidden="false" customHeight="true" outlineLevel="0" collapsed="false">
      <c r="A798" s="3" t="s">
        <v>1159</v>
      </c>
      <c r="B798" s="3" t="s">
        <v>1160</v>
      </c>
    </row>
    <row r="799" customFormat="false" ht="15" hidden="false" customHeight="true" outlineLevel="0" collapsed="false">
      <c r="A799" s="3" t="s">
        <v>1161</v>
      </c>
      <c r="B799" s="3" t="s">
        <v>1162</v>
      </c>
    </row>
    <row r="800" customFormat="false" ht="15" hidden="false" customHeight="true" outlineLevel="0" collapsed="false">
      <c r="A800" s="3" t="s">
        <v>1163</v>
      </c>
      <c r="B800" s="3" t="s">
        <v>1164</v>
      </c>
    </row>
    <row r="801" customFormat="false" ht="15" hidden="false" customHeight="true" outlineLevel="0" collapsed="false">
      <c r="A801" s="3" t="s">
        <v>1165</v>
      </c>
      <c r="B801" s="3" t="s">
        <v>1166</v>
      </c>
    </row>
    <row r="802" customFormat="false" ht="15" hidden="false" customHeight="true" outlineLevel="0" collapsed="false">
      <c r="A802" s="3" t="s">
        <v>1167</v>
      </c>
      <c r="B802" s="3" t="s">
        <v>1168</v>
      </c>
    </row>
    <row r="803" customFormat="false" ht="15" hidden="false" customHeight="true" outlineLevel="0" collapsed="false">
      <c r="A803" s="3" t="s">
        <v>1169</v>
      </c>
      <c r="B803" s="3" t="s">
        <v>1170</v>
      </c>
    </row>
    <row r="804" customFormat="false" ht="15" hidden="false" customHeight="true" outlineLevel="0" collapsed="false">
      <c r="A804" s="3" t="s">
        <v>1171</v>
      </c>
      <c r="B804" s="3" t="s">
        <v>1172</v>
      </c>
    </row>
    <row r="805" customFormat="false" ht="15" hidden="false" customHeight="true" outlineLevel="0" collapsed="false">
      <c r="A805" s="3" t="s">
        <v>1173</v>
      </c>
      <c r="B805" s="3" t="s">
        <v>1174</v>
      </c>
    </row>
    <row r="806" customFormat="false" ht="15" hidden="false" customHeight="true" outlineLevel="0" collapsed="false">
      <c r="A806" s="3" t="s">
        <v>1175</v>
      </c>
      <c r="B806" s="3" t="s">
        <v>1176</v>
      </c>
    </row>
    <row r="807" customFormat="false" ht="15" hidden="false" customHeight="true" outlineLevel="0" collapsed="false">
      <c r="A807" s="3" t="s">
        <v>1177</v>
      </c>
      <c r="B807" s="3" t="s">
        <v>1178</v>
      </c>
    </row>
    <row r="808" customFormat="false" ht="15" hidden="false" customHeight="true" outlineLevel="0" collapsed="false">
      <c r="A808" s="3" t="s">
        <v>1179</v>
      </c>
      <c r="B808" s="3" t="s">
        <v>1180</v>
      </c>
    </row>
    <row r="809" customFormat="false" ht="15" hidden="false" customHeight="true" outlineLevel="0" collapsed="false">
      <c r="A809" s="3" t="s">
        <v>1181</v>
      </c>
      <c r="B809" s="3" t="s">
        <v>1182</v>
      </c>
    </row>
    <row r="810" customFormat="false" ht="15" hidden="false" customHeight="true" outlineLevel="0" collapsed="false">
      <c r="A810" s="3" t="s">
        <v>1181</v>
      </c>
      <c r="B810" s="3" t="s">
        <v>1183</v>
      </c>
    </row>
    <row r="811" customFormat="false" ht="15" hidden="false" customHeight="true" outlineLevel="0" collapsed="false">
      <c r="A811" s="3" t="s">
        <v>1181</v>
      </c>
      <c r="B811" s="3" t="s">
        <v>1184</v>
      </c>
    </row>
    <row r="812" customFormat="false" ht="15" hidden="false" customHeight="true" outlineLevel="0" collapsed="false">
      <c r="A812" s="3" t="s">
        <v>1181</v>
      </c>
      <c r="B812" s="3" t="s">
        <v>1185</v>
      </c>
    </row>
    <row r="813" customFormat="false" ht="15" hidden="false" customHeight="true" outlineLevel="0" collapsed="false">
      <c r="A813" s="3" t="s">
        <v>1186</v>
      </c>
      <c r="B813" s="3" t="s">
        <v>1187</v>
      </c>
    </row>
    <row r="814" customFormat="false" ht="15" hidden="false" customHeight="true" outlineLevel="0" collapsed="false">
      <c r="A814" s="3" t="s">
        <v>1188</v>
      </c>
      <c r="B814" s="3" t="s">
        <v>1189</v>
      </c>
    </row>
    <row r="815" customFormat="false" ht="15" hidden="false" customHeight="true" outlineLevel="0" collapsed="false">
      <c r="A815" s="3" t="s">
        <v>1190</v>
      </c>
      <c r="B815" s="3" t="s">
        <v>1191</v>
      </c>
    </row>
    <row r="816" customFormat="false" ht="15" hidden="false" customHeight="true" outlineLevel="0" collapsed="false">
      <c r="A816" s="3" t="s">
        <v>1192</v>
      </c>
      <c r="B816" s="3" t="s">
        <v>1193</v>
      </c>
    </row>
    <row r="817" customFormat="false" ht="15" hidden="false" customHeight="true" outlineLevel="0" collapsed="false">
      <c r="A817" s="3" t="s">
        <v>1194</v>
      </c>
      <c r="B817" s="3" t="s">
        <v>1195</v>
      </c>
    </row>
    <row r="818" customFormat="false" ht="15" hidden="false" customHeight="true" outlineLevel="0" collapsed="false">
      <c r="A818" s="3" t="s">
        <v>1196</v>
      </c>
      <c r="B818" s="3" t="s">
        <v>1197</v>
      </c>
    </row>
    <row r="819" customFormat="false" ht="15" hidden="false" customHeight="true" outlineLevel="0" collapsed="false">
      <c r="A819" s="3" t="s">
        <v>1198</v>
      </c>
      <c r="B819" s="3" t="s">
        <v>1199</v>
      </c>
    </row>
    <row r="820" customFormat="false" ht="15" hidden="false" customHeight="true" outlineLevel="0" collapsed="false">
      <c r="A820" s="3" t="s">
        <v>1200</v>
      </c>
      <c r="B820" s="3" t="s">
        <v>1201</v>
      </c>
    </row>
    <row r="821" customFormat="false" ht="15" hidden="false" customHeight="true" outlineLevel="0" collapsed="false">
      <c r="A821" s="3" t="s">
        <v>1202</v>
      </c>
      <c r="B821" s="3" t="s">
        <v>1203</v>
      </c>
    </row>
    <row r="822" customFormat="false" ht="15" hidden="false" customHeight="true" outlineLevel="0" collapsed="false">
      <c r="A822" s="3" t="s">
        <v>1204</v>
      </c>
      <c r="B822" s="3" t="s">
        <v>1205</v>
      </c>
    </row>
    <row r="823" customFormat="false" ht="15" hidden="false" customHeight="true" outlineLevel="0" collapsed="false">
      <c r="A823" s="3" t="s">
        <v>1206</v>
      </c>
      <c r="B823" s="3" t="s">
        <v>1207</v>
      </c>
    </row>
    <row r="824" customFormat="false" ht="15" hidden="false" customHeight="true" outlineLevel="0" collapsed="false">
      <c r="A824" s="3" t="s">
        <v>1208</v>
      </c>
      <c r="B824" s="3" t="s">
        <v>1209</v>
      </c>
    </row>
    <row r="825" customFormat="false" ht="15" hidden="false" customHeight="true" outlineLevel="0" collapsed="false">
      <c r="A825" s="3" t="s">
        <v>1210</v>
      </c>
      <c r="B825" s="3" t="s">
        <v>1211</v>
      </c>
    </row>
    <row r="826" customFormat="false" ht="15" hidden="false" customHeight="true" outlineLevel="0" collapsed="false">
      <c r="A826" s="3" t="s">
        <v>1212</v>
      </c>
      <c r="B826" s="3" t="s">
        <v>1213</v>
      </c>
    </row>
    <row r="827" customFormat="false" ht="15" hidden="false" customHeight="true" outlineLevel="0" collapsed="false">
      <c r="A827" s="3" t="s">
        <v>1214</v>
      </c>
      <c r="B827" s="3" t="s">
        <v>1215</v>
      </c>
    </row>
    <row r="828" customFormat="false" ht="15" hidden="false" customHeight="true" outlineLevel="0" collapsed="false">
      <c r="A828" s="3" t="s">
        <v>1216</v>
      </c>
      <c r="B828" s="3" t="s">
        <v>1217</v>
      </c>
    </row>
    <row r="829" customFormat="false" ht="15" hidden="false" customHeight="true" outlineLevel="0" collapsed="false">
      <c r="A829" s="3" t="s">
        <v>1218</v>
      </c>
      <c r="B829" s="3" t="s">
        <v>1219</v>
      </c>
    </row>
    <row r="830" customFormat="false" ht="15" hidden="false" customHeight="true" outlineLevel="0" collapsed="false">
      <c r="A830" s="3" t="s">
        <v>1220</v>
      </c>
      <c r="B830" s="3" t="s">
        <v>1221</v>
      </c>
    </row>
    <row r="831" customFormat="false" ht="15" hidden="false" customHeight="true" outlineLevel="0" collapsed="false">
      <c r="A831" s="3" t="s">
        <v>1222</v>
      </c>
      <c r="B831" s="3" t="s">
        <v>1223</v>
      </c>
    </row>
    <row r="832" customFormat="false" ht="15" hidden="false" customHeight="true" outlineLevel="0" collapsed="false">
      <c r="A832" s="3" t="s">
        <v>1224</v>
      </c>
      <c r="B832" s="3" t="s">
        <v>1225</v>
      </c>
    </row>
    <row r="833" customFormat="false" ht="15" hidden="false" customHeight="true" outlineLevel="0" collapsed="false">
      <c r="A833" s="3" t="s">
        <v>1226</v>
      </c>
      <c r="B833" s="3" t="s">
        <v>1227</v>
      </c>
    </row>
    <row r="834" customFormat="false" ht="15" hidden="false" customHeight="true" outlineLevel="0" collapsed="false">
      <c r="A834" s="3" t="s">
        <v>1228</v>
      </c>
      <c r="B834" s="3" t="s">
        <v>1229</v>
      </c>
    </row>
    <row r="835" customFormat="false" ht="15" hidden="false" customHeight="true" outlineLevel="0" collapsed="false">
      <c r="A835" s="3" t="s">
        <v>1230</v>
      </c>
      <c r="B835" s="3" t="s">
        <v>1231</v>
      </c>
    </row>
    <row r="836" customFormat="false" ht="15" hidden="false" customHeight="true" outlineLevel="0" collapsed="false">
      <c r="A836" s="3" t="s">
        <v>1232</v>
      </c>
      <c r="B836" s="3" t="s">
        <v>1233</v>
      </c>
    </row>
    <row r="837" customFormat="false" ht="15" hidden="false" customHeight="true" outlineLevel="0" collapsed="false">
      <c r="A837" s="3" t="s">
        <v>1234</v>
      </c>
      <c r="B837" s="3" t="s">
        <v>1235</v>
      </c>
    </row>
    <row r="838" customFormat="false" ht="15" hidden="false" customHeight="true" outlineLevel="0" collapsed="false">
      <c r="A838" s="3" t="s">
        <v>1236</v>
      </c>
      <c r="B838" s="3" t="s">
        <v>1237</v>
      </c>
    </row>
    <row r="839" customFormat="false" ht="15" hidden="false" customHeight="true" outlineLevel="0" collapsed="false">
      <c r="A839" s="3" t="s">
        <v>1238</v>
      </c>
      <c r="B839" s="3" t="s">
        <v>1239</v>
      </c>
    </row>
    <row r="840" customFormat="false" ht="15" hidden="false" customHeight="true" outlineLevel="0" collapsed="false">
      <c r="A840" s="3" t="s">
        <v>1238</v>
      </c>
      <c r="B840" s="3" t="s">
        <v>1240</v>
      </c>
    </row>
    <row r="841" customFormat="false" ht="15" hidden="false" customHeight="true" outlineLevel="0" collapsed="false">
      <c r="A841" s="3" t="s">
        <v>1238</v>
      </c>
      <c r="B841" s="3" t="s">
        <v>1241</v>
      </c>
    </row>
    <row r="842" customFormat="false" ht="15" hidden="false" customHeight="true" outlineLevel="0" collapsed="false">
      <c r="A842" s="3" t="s">
        <v>1238</v>
      </c>
      <c r="B842" s="3" t="s">
        <v>1242</v>
      </c>
    </row>
    <row r="843" customFormat="false" ht="15" hidden="false" customHeight="true" outlineLevel="0" collapsed="false">
      <c r="A843" s="3" t="s">
        <v>1238</v>
      </c>
      <c r="B843" s="3" t="s">
        <v>1243</v>
      </c>
    </row>
    <row r="844" customFormat="false" ht="15" hidden="false" customHeight="true" outlineLevel="0" collapsed="false">
      <c r="A844" s="3" t="s">
        <v>1238</v>
      </c>
      <c r="B844" s="3" t="s">
        <v>1244</v>
      </c>
    </row>
    <row r="845" customFormat="false" ht="15" hidden="false" customHeight="true" outlineLevel="0" collapsed="false">
      <c r="A845" s="3" t="s">
        <v>1238</v>
      </c>
      <c r="B845" s="3" t="s">
        <v>1245</v>
      </c>
    </row>
    <row r="846" customFormat="false" ht="15" hidden="false" customHeight="true" outlineLevel="0" collapsed="false">
      <c r="A846" s="3" t="s">
        <v>1238</v>
      </c>
      <c r="B846" s="3" t="s">
        <v>1246</v>
      </c>
    </row>
    <row r="847" customFormat="false" ht="15" hidden="false" customHeight="true" outlineLevel="0" collapsed="false">
      <c r="A847" s="3" t="s">
        <v>1238</v>
      </c>
      <c r="B847" s="3" t="s">
        <v>1247</v>
      </c>
    </row>
    <row r="848" customFormat="false" ht="15" hidden="false" customHeight="true" outlineLevel="0" collapsed="false">
      <c r="A848" s="3" t="s">
        <v>1238</v>
      </c>
      <c r="B848" s="3" t="s">
        <v>1248</v>
      </c>
    </row>
    <row r="849" customFormat="false" ht="15" hidden="false" customHeight="true" outlineLevel="0" collapsed="false">
      <c r="A849" s="3" t="s">
        <v>1238</v>
      </c>
      <c r="B849" s="3" t="s">
        <v>1249</v>
      </c>
    </row>
    <row r="850" customFormat="false" ht="15" hidden="false" customHeight="true" outlineLevel="0" collapsed="false">
      <c r="A850" s="3" t="s">
        <v>1238</v>
      </c>
      <c r="B850" s="3" t="s">
        <v>1250</v>
      </c>
    </row>
    <row r="851" customFormat="false" ht="15" hidden="false" customHeight="true" outlineLevel="0" collapsed="false">
      <c r="A851" s="3" t="s">
        <v>1238</v>
      </c>
      <c r="B851" s="3" t="s">
        <v>1251</v>
      </c>
    </row>
    <row r="852" customFormat="false" ht="15" hidden="false" customHeight="true" outlineLevel="0" collapsed="false">
      <c r="A852" s="3" t="s">
        <v>1238</v>
      </c>
      <c r="B852" s="3" t="s">
        <v>1252</v>
      </c>
    </row>
    <row r="853" customFormat="false" ht="15" hidden="false" customHeight="true" outlineLevel="0" collapsed="false">
      <c r="A853" s="3" t="s">
        <v>1238</v>
      </c>
      <c r="B853" s="3" t="s">
        <v>1253</v>
      </c>
    </row>
    <row r="854" customFormat="false" ht="15" hidden="false" customHeight="true" outlineLevel="0" collapsed="false">
      <c r="A854" s="3" t="s">
        <v>1238</v>
      </c>
      <c r="B854" s="3" t="s">
        <v>1254</v>
      </c>
    </row>
    <row r="855" customFormat="false" ht="15" hidden="false" customHeight="true" outlineLevel="0" collapsed="false">
      <c r="A855" s="3" t="s">
        <v>1238</v>
      </c>
      <c r="B855" s="3" t="s">
        <v>1255</v>
      </c>
    </row>
    <row r="856" customFormat="false" ht="15" hidden="false" customHeight="true" outlineLevel="0" collapsed="false">
      <c r="A856" s="3" t="s">
        <v>1238</v>
      </c>
      <c r="B856" s="3" t="s">
        <v>1256</v>
      </c>
    </row>
    <row r="857" customFormat="false" ht="15" hidden="false" customHeight="true" outlineLevel="0" collapsed="false">
      <c r="A857" s="3" t="s">
        <v>1238</v>
      </c>
      <c r="B857" s="3" t="s">
        <v>1257</v>
      </c>
    </row>
    <row r="858" customFormat="false" ht="15" hidden="false" customHeight="true" outlineLevel="0" collapsed="false">
      <c r="A858" s="3" t="s">
        <v>1238</v>
      </c>
      <c r="B858" s="3" t="s">
        <v>1258</v>
      </c>
    </row>
    <row r="859" customFormat="false" ht="15" hidden="false" customHeight="true" outlineLevel="0" collapsed="false">
      <c r="A859" s="3" t="s">
        <v>1238</v>
      </c>
      <c r="B859" s="3" t="s">
        <v>1259</v>
      </c>
    </row>
    <row r="860" customFormat="false" ht="15" hidden="false" customHeight="true" outlineLevel="0" collapsed="false">
      <c r="A860" s="3" t="s">
        <v>1238</v>
      </c>
      <c r="B860" s="3" t="s">
        <v>1260</v>
      </c>
    </row>
    <row r="861" customFormat="false" ht="15" hidden="false" customHeight="true" outlineLevel="0" collapsed="false">
      <c r="A861" s="3" t="s">
        <v>1238</v>
      </c>
      <c r="B861" s="3" t="s">
        <v>1261</v>
      </c>
    </row>
    <row r="862" customFormat="false" ht="15" hidden="false" customHeight="true" outlineLevel="0" collapsed="false">
      <c r="A862" s="3" t="s">
        <v>1238</v>
      </c>
      <c r="B862" s="3" t="s">
        <v>1262</v>
      </c>
    </row>
    <row r="863" customFormat="false" ht="15" hidden="false" customHeight="true" outlineLevel="0" collapsed="false">
      <c r="A863" s="3" t="s">
        <v>1238</v>
      </c>
      <c r="B863" s="3" t="s">
        <v>1263</v>
      </c>
    </row>
    <row r="864" customFormat="false" ht="15" hidden="false" customHeight="true" outlineLevel="0" collapsed="false">
      <c r="A864" s="3" t="s">
        <v>1238</v>
      </c>
      <c r="B864" s="3" t="s">
        <v>1264</v>
      </c>
    </row>
    <row r="865" customFormat="false" ht="15" hidden="false" customHeight="true" outlineLevel="0" collapsed="false">
      <c r="A865" s="3" t="s">
        <v>1238</v>
      </c>
      <c r="B865" s="3" t="s">
        <v>1265</v>
      </c>
    </row>
    <row r="866" customFormat="false" ht="15" hidden="false" customHeight="true" outlineLevel="0" collapsed="false">
      <c r="A866" s="3" t="s">
        <v>1238</v>
      </c>
      <c r="B866" s="3" t="s">
        <v>1266</v>
      </c>
    </row>
    <row r="867" customFormat="false" ht="15" hidden="false" customHeight="true" outlineLevel="0" collapsed="false">
      <c r="A867" s="3" t="s">
        <v>1238</v>
      </c>
      <c r="B867" s="3" t="s">
        <v>1267</v>
      </c>
    </row>
    <row r="868" customFormat="false" ht="15" hidden="false" customHeight="true" outlineLevel="0" collapsed="false">
      <c r="A868" s="3" t="s">
        <v>1238</v>
      </c>
      <c r="B868" s="3" t="s">
        <v>1268</v>
      </c>
    </row>
    <row r="869" customFormat="false" ht="15" hidden="false" customHeight="true" outlineLevel="0" collapsed="false">
      <c r="A869" s="3" t="s">
        <v>1238</v>
      </c>
      <c r="B869" s="3" t="s">
        <v>1269</v>
      </c>
    </row>
    <row r="870" customFormat="false" ht="15" hidden="false" customHeight="true" outlineLevel="0" collapsed="false">
      <c r="A870" s="3" t="s">
        <v>1238</v>
      </c>
      <c r="B870" s="3" t="s">
        <v>1270</v>
      </c>
    </row>
    <row r="871" customFormat="false" ht="15" hidden="false" customHeight="true" outlineLevel="0" collapsed="false">
      <c r="A871" s="3" t="s">
        <v>1238</v>
      </c>
      <c r="B871" s="3" t="s">
        <v>1271</v>
      </c>
    </row>
    <row r="872" customFormat="false" ht="15" hidden="false" customHeight="true" outlineLevel="0" collapsed="false">
      <c r="A872" s="3" t="s">
        <v>1238</v>
      </c>
      <c r="B872" s="3" t="s">
        <v>1272</v>
      </c>
    </row>
    <row r="873" customFormat="false" ht="15" hidden="false" customHeight="true" outlineLevel="0" collapsed="false">
      <c r="A873" s="3" t="s">
        <v>1238</v>
      </c>
      <c r="B873" s="3" t="s">
        <v>1273</v>
      </c>
    </row>
    <row r="874" customFormat="false" ht="15" hidden="false" customHeight="true" outlineLevel="0" collapsed="false">
      <c r="A874" s="3" t="s">
        <v>1238</v>
      </c>
      <c r="B874" s="3" t="s">
        <v>1274</v>
      </c>
    </row>
    <row r="875" customFormat="false" ht="15" hidden="false" customHeight="true" outlineLevel="0" collapsed="false">
      <c r="A875" s="3" t="s">
        <v>1238</v>
      </c>
      <c r="B875" s="3" t="s">
        <v>1275</v>
      </c>
    </row>
    <row r="876" customFormat="false" ht="15" hidden="false" customHeight="true" outlineLevel="0" collapsed="false">
      <c r="A876" s="3" t="s">
        <v>1238</v>
      </c>
      <c r="B876" s="3" t="s">
        <v>1276</v>
      </c>
    </row>
    <row r="877" customFormat="false" ht="15" hidden="false" customHeight="true" outlineLevel="0" collapsed="false">
      <c r="A877" s="3" t="s">
        <v>1238</v>
      </c>
      <c r="B877" s="3" t="s">
        <v>1277</v>
      </c>
    </row>
    <row r="878" customFormat="false" ht="15" hidden="false" customHeight="true" outlineLevel="0" collapsed="false">
      <c r="A878" s="3" t="s">
        <v>1238</v>
      </c>
      <c r="B878" s="3" t="s">
        <v>1278</v>
      </c>
    </row>
    <row r="879" customFormat="false" ht="15" hidden="false" customHeight="true" outlineLevel="0" collapsed="false">
      <c r="A879" s="3" t="s">
        <v>1238</v>
      </c>
      <c r="B879" s="3" t="s">
        <v>1279</v>
      </c>
    </row>
    <row r="880" customFormat="false" ht="15" hidden="false" customHeight="true" outlineLevel="0" collapsed="false">
      <c r="A880" s="3" t="s">
        <v>1238</v>
      </c>
      <c r="B880" s="3" t="s">
        <v>1280</v>
      </c>
    </row>
    <row r="881" customFormat="false" ht="15" hidden="false" customHeight="true" outlineLevel="0" collapsed="false">
      <c r="A881" s="3" t="s">
        <v>1238</v>
      </c>
      <c r="B881" s="3" t="s">
        <v>1281</v>
      </c>
    </row>
    <row r="882" customFormat="false" ht="15" hidden="false" customHeight="true" outlineLevel="0" collapsed="false">
      <c r="A882" s="3" t="s">
        <v>1238</v>
      </c>
      <c r="B882" s="3" t="s">
        <v>1282</v>
      </c>
    </row>
    <row r="883" customFormat="false" ht="15" hidden="false" customHeight="true" outlineLevel="0" collapsed="false">
      <c r="A883" s="3" t="s">
        <v>1238</v>
      </c>
      <c r="B883" s="3" t="s">
        <v>1283</v>
      </c>
    </row>
    <row r="884" customFormat="false" ht="15" hidden="false" customHeight="true" outlineLevel="0" collapsed="false">
      <c r="A884" s="3" t="s">
        <v>1238</v>
      </c>
      <c r="B884" s="3" t="s">
        <v>1284</v>
      </c>
    </row>
    <row r="885" customFormat="false" ht="15" hidden="false" customHeight="true" outlineLevel="0" collapsed="false">
      <c r="A885" s="3" t="s">
        <v>1238</v>
      </c>
      <c r="B885" s="3" t="s">
        <v>1285</v>
      </c>
    </row>
    <row r="886" customFormat="false" ht="15" hidden="false" customHeight="true" outlineLevel="0" collapsed="false">
      <c r="A886" s="3" t="s">
        <v>1238</v>
      </c>
      <c r="B886" s="3" t="s">
        <v>1286</v>
      </c>
    </row>
    <row r="887" customFormat="false" ht="15" hidden="false" customHeight="true" outlineLevel="0" collapsed="false">
      <c r="A887" s="3" t="s">
        <v>1238</v>
      </c>
      <c r="B887" s="3" t="s">
        <v>1287</v>
      </c>
    </row>
    <row r="888" customFormat="false" ht="15" hidden="false" customHeight="true" outlineLevel="0" collapsed="false">
      <c r="A888" s="3" t="s">
        <v>1238</v>
      </c>
      <c r="B888" s="3" t="s">
        <v>1288</v>
      </c>
    </row>
    <row r="889" customFormat="false" ht="15" hidden="false" customHeight="true" outlineLevel="0" collapsed="false">
      <c r="A889" s="3" t="s">
        <v>1238</v>
      </c>
      <c r="B889" s="3" t="s">
        <v>1289</v>
      </c>
    </row>
    <row r="890" customFormat="false" ht="15" hidden="false" customHeight="true" outlineLevel="0" collapsed="false">
      <c r="A890" s="3" t="s">
        <v>1238</v>
      </c>
      <c r="B890" s="3" t="s">
        <v>1290</v>
      </c>
    </row>
    <row r="891" customFormat="false" ht="15" hidden="false" customHeight="true" outlineLevel="0" collapsed="false">
      <c r="A891" s="3" t="s">
        <v>1238</v>
      </c>
      <c r="B891" s="3" t="s">
        <v>1291</v>
      </c>
    </row>
    <row r="892" customFormat="false" ht="15" hidden="false" customHeight="true" outlineLevel="0" collapsed="false">
      <c r="A892" s="3" t="s">
        <v>1238</v>
      </c>
      <c r="B892" s="3" t="s">
        <v>1292</v>
      </c>
    </row>
    <row r="893" customFormat="false" ht="15" hidden="false" customHeight="true" outlineLevel="0" collapsed="false">
      <c r="A893" s="3" t="s">
        <v>1238</v>
      </c>
      <c r="B893" s="3" t="s">
        <v>1293</v>
      </c>
    </row>
    <row r="894" customFormat="false" ht="15" hidden="false" customHeight="true" outlineLevel="0" collapsed="false">
      <c r="A894" s="3" t="s">
        <v>1238</v>
      </c>
      <c r="B894" s="3" t="s">
        <v>1294</v>
      </c>
    </row>
    <row r="895" customFormat="false" ht="15" hidden="false" customHeight="true" outlineLevel="0" collapsed="false">
      <c r="A895" s="3" t="s">
        <v>1238</v>
      </c>
      <c r="B895" s="3" t="s">
        <v>1295</v>
      </c>
    </row>
    <row r="896" customFormat="false" ht="15" hidden="false" customHeight="true" outlineLevel="0" collapsed="false">
      <c r="A896" s="3" t="s">
        <v>1238</v>
      </c>
      <c r="B896" s="3" t="s">
        <v>1296</v>
      </c>
    </row>
    <row r="897" customFormat="false" ht="15" hidden="false" customHeight="true" outlineLevel="0" collapsed="false">
      <c r="A897" s="3" t="s">
        <v>1238</v>
      </c>
      <c r="B897" s="3" t="s">
        <v>1297</v>
      </c>
    </row>
    <row r="898" customFormat="false" ht="15" hidden="false" customHeight="true" outlineLevel="0" collapsed="false">
      <c r="A898" s="3" t="s">
        <v>1238</v>
      </c>
      <c r="B898" s="3" t="s">
        <v>1298</v>
      </c>
    </row>
    <row r="899" customFormat="false" ht="15" hidden="false" customHeight="true" outlineLevel="0" collapsed="false">
      <c r="A899" s="3" t="s">
        <v>1238</v>
      </c>
      <c r="B899" s="3" t="s">
        <v>1299</v>
      </c>
    </row>
    <row r="900" customFormat="false" ht="15" hidden="false" customHeight="true" outlineLevel="0" collapsed="false">
      <c r="A900" s="3" t="s">
        <v>1238</v>
      </c>
      <c r="B900" s="3" t="s">
        <v>1300</v>
      </c>
    </row>
    <row r="901" customFormat="false" ht="15" hidden="false" customHeight="true" outlineLevel="0" collapsed="false">
      <c r="A901" s="3" t="s">
        <v>1238</v>
      </c>
      <c r="B901" s="3" t="s">
        <v>1301</v>
      </c>
    </row>
    <row r="902" customFormat="false" ht="15" hidden="false" customHeight="true" outlineLevel="0" collapsed="false">
      <c r="A902" s="3" t="s">
        <v>1238</v>
      </c>
      <c r="B902" s="3" t="s">
        <v>1302</v>
      </c>
    </row>
    <row r="903" customFormat="false" ht="15" hidden="false" customHeight="true" outlineLevel="0" collapsed="false">
      <c r="A903" s="3" t="s">
        <v>1238</v>
      </c>
      <c r="B903" s="3" t="s">
        <v>1303</v>
      </c>
    </row>
    <row r="904" customFormat="false" ht="15" hidden="false" customHeight="true" outlineLevel="0" collapsed="false">
      <c r="A904" s="3" t="s">
        <v>1238</v>
      </c>
      <c r="B904" s="3" t="s">
        <v>1304</v>
      </c>
    </row>
    <row r="905" customFormat="false" ht="15" hidden="false" customHeight="true" outlineLevel="0" collapsed="false">
      <c r="A905" s="3" t="s">
        <v>1238</v>
      </c>
      <c r="B905" s="3" t="s">
        <v>1305</v>
      </c>
    </row>
    <row r="906" customFormat="false" ht="15" hidden="false" customHeight="true" outlineLevel="0" collapsed="false">
      <c r="A906" s="3" t="s">
        <v>1238</v>
      </c>
      <c r="B906" s="3" t="s">
        <v>1306</v>
      </c>
    </row>
    <row r="907" customFormat="false" ht="15" hidden="false" customHeight="true" outlineLevel="0" collapsed="false">
      <c r="A907" s="3" t="s">
        <v>1238</v>
      </c>
      <c r="B907" s="3" t="s">
        <v>1307</v>
      </c>
    </row>
    <row r="908" customFormat="false" ht="15" hidden="false" customHeight="true" outlineLevel="0" collapsed="false">
      <c r="A908" s="3" t="s">
        <v>1238</v>
      </c>
      <c r="B908" s="3" t="s">
        <v>1308</v>
      </c>
    </row>
    <row r="909" customFormat="false" ht="15" hidden="false" customHeight="true" outlineLevel="0" collapsed="false">
      <c r="A909" s="3" t="s">
        <v>1238</v>
      </c>
      <c r="B909" s="3" t="s">
        <v>1309</v>
      </c>
    </row>
    <row r="910" customFormat="false" ht="15" hidden="false" customHeight="true" outlineLevel="0" collapsed="false">
      <c r="A910" s="3" t="s">
        <v>1238</v>
      </c>
      <c r="B910" s="3" t="s">
        <v>1310</v>
      </c>
    </row>
    <row r="911" customFormat="false" ht="15" hidden="false" customHeight="true" outlineLevel="0" collapsed="false">
      <c r="A911" s="3" t="s">
        <v>1238</v>
      </c>
      <c r="B911" s="3" t="s">
        <v>1311</v>
      </c>
    </row>
    <row r="912" customFormat="false" ht="15" hidden="false" customHeight="true" outlineLevel="0" collapsed="false">
      <c r="A912" s="3" t="s">
        <v>1238</v>
      </c>
      <c r="B912" s="3" t="s">
        <v>1312</v>
      </c>
    </row>
    <row r="913" customFormat="false" ht="15" hidden="false" customHeight="true" outlineLevel="0" collapsed="false">
      <c r="A913" s="3" t="s">
        <v>1238</v>
      </c>
      <c r="B913" s="3" t="s">
        <v>1313</v>
      </c>
    </row>
    <row r="914" customFormat="false" ht="15" hidden="false" customHeight="true" outlineLevel="0" collapsed="false">
      <c r="A914" s="3" t="s">
        <v>1238</v>
      </c>
      <c r="B914" s="3" t="s">
        <v>1314</v>
      </c>
    </row>
    <row r="915" customFormat="false" ht="15" hidden="false" customHeight="true" outlineLevel="0" collapsed="false">
      <c r="A915" s="3" t="s">
        <v>1238</v>
      </c>
      <c r="B915" s="3" t="s">
        <v>1315</v>
      </c>
    </row>
    <row r="916" customFormat="false" ht="15" hidden="false" customHeight="true" outlineLevel="0" collapsed="false">
      <c r="A916" s="3" t="s">
        <v>1238</v>
      </c>
      <c r="B916" s="3" t="s">
        <v>1316</v>
      </c>
    </row>
    <row r="917" customFormat="false" ht="15" hidden="false" customHeight="true" outlineLevel="0" collapsed="false">
      <c r="A917" s="3" t="s">
        <v>1238</v>
      </c>
      <c r="B917" s="3" t="s">
        <v>1317</v>
      </c>
    </row>
    <row r="918" customFormat="false" ht="15" hidden="false" customHeight="true" outlineLevel="0" collapsed="false">
      <c r="A918" s="3" t="s">
        <v>1238</v>
      </c>
      <c r="B918" s="3" t="s">
        <v>1318</v>
      </c>
    </row>
    <row r="919" customFormat="false" ht="15" hidden="false" customHeight="true" outlineLevel="0" collapsed="false">
      <c r="A919" s="3" t="s">
        <v>1238</v>
      </c>
      <c r="B919" s="3" t="s">
        <v>1319</v>
      </c>
    </row>
    <row r="920" customFormat="false" ht="15" hidden="false" customHeight="true" outlineLevel="0" collapsed="false">
      <c r="A920" s="3" t="s">
        <v>1238</v>
      </c>
      <c r="B920" s="3" t="s">
        <v>1320</v>
      </c>
    </row>
    <row r="921" customFormat="false" ht="15" hidden="false" customHeight="true" outlineLevel="0" collapsed="false">
      <c r="A921" s="3" t="s">
        <v>1238</v>
      </c>
      <c r="B921" s="3" t="s">
        <v>1321</v>
      </c>
    </row>
    <row r="922" customFormat="false" ht="15" hidden="false" customHeight="true" outlineLevel="0" collapsed="false">
      <c r="A922" s="3" t="s">
        <v>1238</v>
      </c>
      <c r="B922" s="3" t="s">
        <v>1322</v>
      </c>
    </row>
    <row r="923" customFormat="false" ht="15" hidden="false" customHeight="true" outlineLevel="0" collapsed="false">
      <c r="A923" s="3" t="s">
        <v>1238</v>
      </c>
      <c r="B923" s="3" t="s">
        <v>1323</v>
      </c>
    </row>
    <row r="924" customFormat="false" ht="15" hidden="false" customHeight="true" outlineLevel="0" collapsed="false">
      <c r="A924" s="3" t="s">
        <v>1238</v>
      </c>
      <c r="B924" s="3" t="s">
        <v>1324</v>
      </c>
    </row>
    <row r="925" customFormat="false" ht="15" hidden="false" customHeight="true" outlineLevel="0" collapsed="false">
      <c r="A925" s="3" t="s">
        <v>1238</v>
      </c>
      <c r="B925" s="3" t="s">
        <v>1325</v>
      </c>
    </row>
    <row r="926" customFormat="false" ht="15" hidden="false" customHeight="true" outlineLevel="0" collapsed="false">
      <c r="A926" s="3" t="s">
        <v>1238</v>
      </c>
      <c r="B926" s="3" t="s">
        <v>1326</v>
      </c>
    </row>
    <row r="927" customFormat="false" ht="15" hidden="false" customHeight="true" outlineLevel="0" collapsed="false">
      <c r="A927" s="3" t="s">
        <v>1238</v>
      </c>
      <c r="B927" s="3" t="s">
        <v>1327</v>
      </c>
    </row>
    <row r="928" customFormat="false" ht="15" hidden="false" customHeight="true" outlineLevel="0" collapsed="false">
      <c r="A928" s="3" t="s">
        <v>1238</v>
      </c>
      <c r="B928" s="3" t="s">
        <v>1328</v>
      </c>
    </row>
    <row r="929" customFormat="false" ht="15" hidden="false" customHeight="true" outlineLevel="0" collapsed="false">
      <c r="A929" s="3" t="s">
        <v>1238</v>
      </c>
      <c r="B929" s="3" t="s">
        <v>1329</v>
      </c>
    </row>
    <row r="930" customFormat="false" ht="15" hidden="false" customHeight="true" outlineLevel="0" collapsed="false">
      <c r="A930" s="3" t="s">
        <v>1238</v>
      </c>
      <c r="B930" s="3" t="s">
        <v>1330</v>
      </c>
    </row>
    <row r="931" customFormat="false" ht="15" hidden="false" customHeight="true" outlineLevel="0" collapsed="false">
      <c r="A931" s="3" t="s">
        <v>1238</v>
      </c>
      <c r="B931" s="3" t="s">
        <v>1331</v>
      </c>
    </row>
    <row r="932" customFormat="false" ht="15" hidden="false" customHeight="true" outlineLevel="0" collapsed="false">
      <c r="A932" s="3" t="s">
        <v>1238</v>
      </c>
      <c r="B932" s="3" t="s">
        <v>1332</v>
      </c>
    </row>
    <row r="933" customFormat="false" ht="15" hidden="false" customHeight="true" outlineLevel="0" collapsed="false">
      <c r="A933" s="3" t="s">
        <v>1238</v>
      </c>
      <c r="B933" s="3" t="s">
        <v>1333</v>
      </c>
    </row>
    <row r="934" customFormat="false" ht="15" hidden="false" customHeight="true" outlineLevel="0" collapsed="false">
      <c r="A934" s="3" t="s">
        <v>1238</v>
      </c>
      <c r="B934" s="3" t="s">
        <v>1334</v>
      </c>
    </row>
    <row r="935" customFormat="false" ht="15" hidden="false" customHeight="true" outlineLevel="0" collapsed="false">
      <c r="A935" s="3" t="s">
        <v>1238</v>
      </c>
      <c r="B935" s="3" t="s">
        <v>1335</v>
      </c>
    </row>
    <row r="936" customFormat="false" ht="15" hidden="false" customHeight="true" outlineLevel="0" collapsed="false">
      <c r="A936" s="3" t="s">
        <v>1238</v>
      </c>
      <c r="B936" s="3" t="s">
        <v>1336</v>
      </c>
    </row>
    <row r="937" customFormat="false" ht="15" hidden="false" customHeight="true" outlineLevel="0" collapsed="false">
      <c r="A937" s="3" t="s">
        <v>1238</v>
      </c>
      <c r="B937" s="3" t="s">
        <v>1337</v>
      </c>
    </row>
    <row r="938" customFormat="false" ht="15" hidden="false" customHeight="true" outlineLevel="0" collapsed="false">
      <c r="A938" s="3" t="s">
        <v>1238</v>
      </c>
      <c r="B938" s="3" t="s">
        <v>1338</v>
      </c>
    </row>
    <row r="939" customFormat="false" ht="15" hidden="false" customHeight="true" outlineLevel="0" collapsed="false">
      <c r="A939" s="3" t="s">
        <v>1238</v>
      </c>
      <c r="B939" s="3" t="s">
        <v>1339</v>
      </c>
    </row>
    <row r="940" customFormat="false" ht="15" hidden="false" customHeight="true" outlineLevel="0" collapsed="false">
      <c r="A940" s="3" t="s">
        <v>1238</v>
      </c>
      <c r="B940" s="3" t="s">
        <v>1340</v>
      </c>
    </row>
    <row r="941" customFormat="false" ht="15" hidden="false" customHeight="true" outlineLevel="0" collapsed="false">
      <c r="A941" s="3" t="s">
        <v>1238</v>
      </c>
      <c r="B941" s="3" t="s">
        <v>1341</v>
      </c>
    </row>
    <row r="942" customFormat="false" ht="15" hidden="false" customHeight="true" outlineLevel="0" collapsed="false">
      <c r="A942" s="3" t="s">
        <v>1238</v>
      </c>
      <c r="B942" s="3" t="s">
        <v>1342</v>
      </c>
    </row>
    <row r="943" customFormat="false" ht="15" hidden="false" customHeight="true" outlineLevel="0" collapsed="false">
      <c r="A943" s="3" t="s">
        <v>1238</v>
      </c>
      <c r="B943" s="3" t="s">
        <v>1343</v>
      </c>
    </row>
    <row r="944" customFormat="false" ht="15" hidden="false" customHeight="true" outlineLevel="0" collapsed="false">
      <c r="A944" s="3" t="s">
        <v>1238</v>
      </c>
      <c r="B944" s="3" t="s">
        <v>1344</v>
      </c>
    </row>
    <row r="945" customFormat="false" ht="15" hidden="false" customHeight="true" outlineLevel="0" collapsed="false">
      <c r="A945" s="3" t="s">
        <v>1238</v>
      </c>
      <c r="B945" s="3" t="s">
        <v>1345</v>
      </c>
    </row>
    <row r="946" customFormat="false" ht="15" hidden="false" customHeight="true" outlineLevel="0" collapsed="false">
      <c r="A946" s="3" t="s">
        <v>1238</v>
      </c>
      <c r="B946" s="3" t="s">
        <v>1346</v>
      </c>
    </row>
    <row r="947" customFormat="false" ht="15" hidden="false" customHeight="true" outlineLevel="0" collapsed="false">
      <c r="A947" s="3" t="s">
        <v>1238</v>
      </c>
      <c r="B947" s="3" t="s">
        <v>1347</v>
      </c>
    </row>
    <row r="948" customFormat="false" ht="15" hidden="false" customHeight="true" outlineLevel="0" collapsed="false">
      <c r="A948" s="3" t="s">
        <v>1238</v>
      </c>
      <c r="B948" s="3" t="s">
        <v>1348</v>
      </c>
    </row>
    <row r="949" customFormat="false" ht="15" hidden="false" customHeight="true" outlineLevel="0" collapsed="false">
      <c r="A949" s="3" t="s">
        <v>1238</v>
      </c>
      <c r="B949" s="3" t="s">
        <v>1349</v>
      </c>
    </row>
    <row r="950" customFormat="false" ht="15" hidden="false" customHeight="true" outlineLevel="0" collapsed="false">
      <c r="A950" s="3" t="s">
        <v>1238</v>
      </c>
      <c r="B950" s="3" t="s">
        <v>1350</v>
      </c>
    </row>
    <row r="951" customFormat="false" ht="15" hidden="false" customHeight="true" outlineLevel="0" collapsed="false">
      <c r="A951" s="3" t="s">
        <v>1238</v>
      </c>
      <c r="B951" s="3" t="s">
        <v>1351</v>
      </c>
    </row>
    <row r="952" customFormat="false" ht="15" hidden="false" customHeight="true" outlineLevel="0" collapsed="false">
      <c r="A952" s="3" t="s">
        <v>1238</v>
      </c>
      <c r="B952" s="3" t="s">
        <v>1352</v>
      </c>
    </row>
    <row r="953" customFormat="false" ht="15" hidden="false" customHeight="true" outlineLevel="0" collapsed="false">
      <c r="A953" s="3" t="s">
        <v>1238</v>
      </c>
      <c r="B953" s="3" t="s">
        <v>1353</v>
      </c>
    </row>
    <row r="954" customFormat="false" ht="15" hidden="false" customHeight="true" outlineLevel="0" collapsed="false">
      <c r="A954" s="3" t="s">
        <v>1238</v>
      </c>
      <c r="B954" s="3" t="s">
        <v>1354</v>
      </c>
    </row>
    <row r="955" customFormat="false" ht="15" hidden="false" customHeight="true" outlineLevel="0" collapsed="false">
      <c r="A955" s="3" t="s">
        <v>1238</v>
      </c>
      <c r="B955" s="3" t="s">
        <v>1355</v>
      </c>
    </row>
    <row r="956" customFormat="false" ht="15" hidden="false" customHeight="true" outlineLevel="0" collapsed="false">
      <c r="A956" s="3" t="s">
        <v>1238</v>
      </c>
      <c r="B956" s="3" t="s">
        <v>1356</v>
      </c>
    </row>
    <row r="957" customFormat="false" ht="15" hidden="false" customHeight="true" outlineLevel="0" collapsed="false">
      <c r="A957" s="3" t="s">
        <v>1238</v>
      </c>
      <c r="B957" s="3" t="s">
        <v>1357</v>
      </c>
    </row>
    <row r="958" customFormat="false" ht="15" hidden="false" customHeight="true" outlineLevel="0" collapsed="false">
      <c r="A958" s="3" t="s">
        <v>1238</v>
      </c>
      <c r="B958" s="3" t="s">
        <v>1358</v>
      </c>
    </row>
    <row r="959" customFormat="false" ht="15" hidden="false" customHeight="true" outlineLevel="0" collapsed="false">
      <c r="A959" s="3" t="s">
        <v>1238</v>
      </c>
      <c r="B959" s="3" t="s">
        <v>1359</v>
      </c>
    </row>
    <row r="960" customFormat="false" ht="15" hidden="false" customHeight="true" outlineLevel="0" collapsed="false">
      <c r="A960" s="3" t="s">
        <v>1238</v>
      </c>
      <c r="B960" s="3" t="s">
        <v>1360</v>
      </c>
    </row>
    <row r="961" customFormat="false" ht="15" hidden="false" customHeight="true" outlineLevel="0" collapsed="false">
      <c r="A961" s="3" t="s">
        <v>1238</v>
      </c>
      <c r="B961" s="3" t="s">
        <v>1361</v>
      </c>
    </row>
    <row r="962" customFormat="false" ht="15" hidden="false" customHeight="true" outlineLevel="0" collapsed="false">
      <c r="A962" s="3" t="s">
        <v>1238</v>
      </c>
      <c r="B962" s="3" t="s">
        <v>1362</v>
      </c>
    </row>
    <row r="963" customFormat="false" ht="15" hidden="false" customHeight="true" outlineLevel="0" collapsed="false">
      <c r="A963" s="3" t="s">
        <v>1238</v>
      </c>
      <c r="B963" s="3" t="s">
        <v>1363</v>
      </c>
    </row>
    <row r="964" customFormat="false" ht="15" hidden="false" customHeight="true" outlineLevel="0" collapsed="false">
      <c r="A964" s="3" t="s">
        <v>1238</v>
      </c>
      <c r="B964" s="3" t="s">
        <v>1364</v>
      </c>
    </row>
    <row r="965" customFormat="false" ht="15" hidden="false" customHeight="true" outlineLevel="0" collapsed="false">
      <c r="A965" s="3" t="s">
        <v>1238</v>
      </c>
      <c r="B965" s="3" t="s">
        <v>1365</v>
      </c>
    </row>
    <row r="966" customFormat="false" ht="15" hidden="false" customHeight="true" outlineLevel="0" collapsed="false">
      <c r="A966" s="3" t="s">
        <v>1238</v>
      </c>
      <c r="B966" s="3" t="s">
        <v>1366</v>
      </c>
    </row>
    <row r="967" customFormat="false" ht="15" hidden="false" customHeight="true" outlineLevel="0" collapsed="false">
      <c r="A967" s="3" t="s">
        <v>1238</v>
      </c>
      <c r="B967" s="3" t="s">
        <v>1367</v>
      </c>
    </row>
    <row r="968" customFormat="false" ht="15" hidden="false" customHeight="true" outlineLevel="0" collapsed="false">
      <c r="A968" s="3" t="s">
        <v>1238</v>
      </c>
      <c r="B968" s="3" t="s">
        <v>1368</v>
      </c>
    </row>
    <row r="969" customFormat="false" ht="15" hidden="false" customHeight="true" outlineLevel="0" collapsed="false">
      <c r="A969" s="3" t="s">
        <v>1238</v>
      </c>
      <c r="B969" s="3" t="s">
        <v>1369</v>
      </c>
    </row>
    <row r="970" customFormat="false" ht="15" hidden="false" customHeight="true" outlineLevel="0" collapsed="false">
      <c r="A970" s="3" t="s">
        <v>1238</v>
      </c>
      <c r="B970" s="3" t="s">
        <v>1370</v>
      </c>
    </row>
    <row r="971" customFormat="false" ht="15" hidden="false" customHeight="true" outlineLevel="0" collapsed="false">
      <c r="A971" s="3" t="s">
        <v>1238</v>
      </c>
      <c r="B971" s="3" t="s">
        <v>1371</v>
      </c>
    </row>
    <row r="972" customFormat="false" ht="15" hidden="false" customHeight="true" outlineLevel="0" collapsed="false">
      <c r="A972" s="3" t="s">
        <v>1238</v>
      </c>
      <c r="B972" s="3" t="s">
        <v>1372</v>
      </c>
    </row>
    <row r="973" customFormat="false" ht="15" hidden="false" customHeight="true" outlineLevel="0" collapsed="false">
      <c r="A973" s="3" t="s">
        <v>1238</v>
      </c>
      <c r="B973" s="3" t="s">
        <v>1373</v>
      </c>
    </row>
    <row r="974" customFormat="false" ht="15" hidden="false" customHeight="true" outlineLevel="0" collapsed="false">
      <c r="A974" s="3" t="s">
        <v>1238</v>
      </c>
      <c r="B974" s="3" t="s">
        <v>1374</v>
      </c>
    </row>
    <row r="975" customFormat="false" ht="15" hidden="false" customHeight="true" outlineLevel="0" collapsed="false">
      <c r="A975" s="3" t="s">
        <v>1238</v>
      </c>
      <c r="B975" s="3" t="s">
        <v>1375</v>
      </c>
    </row>
    <row r="976" customFormat="false" ht="15" hidden="false" customHeight="true" outlineLevel="0" collapsed="false">
      <c r="A976" s="3" t="s">
        <v>1238</v>
      </c>
      <c r="B976" s="3" t="s">
        <v>1376</v>
      </c>
    </row>
    <row r="977" customFormat="false" ht="15" hidden="false" customHeight="true" outlineLevel="0" collapsed="false">
      <c r="A977" s="3" t="s">
        <v>1238</v>
      </c>
      <c r="B977" s="3" t="s">
        <v>1377</v>
      </c>
    </row>
    <row r="978" customFormat="false" ht="15" hidden="false" customHeight="true" outlineLevel="0" collapsed="false">
      <c r="A978" s="3" t="s">
        <v>1238</v>
      </c>
      <c r="B978" s="3" t="s">
        <v>1378</v>
      </c>
    </row>
    <row r="979" customFormat="false" ht="15" hidden="false" customHeight="true" outlineLevel="0" collapsed="false">
      <c r="A979" s="3" t="s">
        <v>1238</v>
      </c>
      <c r="B979" s="3" t="s">
        <v>1379</v>
      </c>
    </row>
    <row r="980" customFormat="false" ht="15" hidden="false" customHeight="true" outlineLevel="0" collapsed="false">
      <c r="A980" s="3" t="s">
        <v>1238</v>
      </c>
      <c r="B980" s="3" t="s">
        <v>1380</v>
      </c>
    </row>
    <row r="981" customFormat="false" ht="15" hidden="false" customHeight="true" outlineLevel="0" collapsed="false">
      <c r="A981" s="3" t="s">
        <v>1238</v>
      </c>
      <c r="B981" s="3" t="s">
        <v>1381</v>
      </c>
    </row>
    <row r="982" customFormat="false" ht="15" hidden="false" customHeight="true" outlineLevel="0" collapsed="false">
      <c r="A982" s="3" t="s">
        <v>1238</v>
      </c>
      <c r="B982" s="3" t="s">
        <v>1382</v>
      </c>
    </row>
    <row r="983" customFormat="false" ht="15" hidden="false" customHeight="true" outlineLevel="0" collapsed="false">
      <c r="A983" s="3" t="s">
        <v>1238</v>
      </c>
      <c r="B983" s="3" t="s">
        <v>1383</v>
      </c>
    </row>
    <row r="984" customFormat="false" ht="15" hidden="false" customHeight="true" outlineLevel="0" collapsed="false">
      <c r="A984" s="3" t="s">
        <v>1238</v>
      </c>
      <c r="B984" s="3" t="s">
        <v>1384</v>
      </c>
    </row>
    <row r="985" customFormat="false" ht="15" hidden="false" customHeight="true" outlineLevel="0" collapsed="false">
      <c r="A985" s="3" t="s">
        <v>1238</v>
      </c>
      <c r="B985" s="3" t="s">
        <v>1385</v>
      </c>
    </row>
    <row r="986" customFormat="false" ht="15" hidden="false" customHeight="true" outlineLevel="0" collapsed="false">
      <c r="A986" s="3" t="s">
        <v>1238</v>
      </c>
      <c r="B986" s="3" t="s">
        <v>1386</v>
      </c>
    </row>
    <row r="987" customFormat="false" ht="15" hidden="false" customHeight="true" outlineLevel="0" collapsed="false">
      <c r="A987" s="3" t="s">
        <v>1238</v>
      </c>
      <c r="B987" s="3" t="s">
        <v>1387</v>
      </c>
    </row>
    <row r="988" customFormat="false" ht="15" hidden="false" customHeight="true" outlineLevel="0" collapsed="false">
      <c r="A988" s="3" t="s">
        <v>1238</v>
      </c>
      <c r="B988" s="3" t="s">
        <v>1388</v>
      </c>
    </row>
    <row r="989" customFormat="false" ht="15" hidden="false" customHeight="true" outlineLevel="0" collapsed="false">
      <c r="A989" s="3" t="s">
        <v>1238</v>
      </c>
      <c r="B989" s="3" t="s">
        <v>1389</v>
      </c>
    </row>
    <row r="990" customFormat="false" ht="15" hidden="false" customHeight="true" outlineLevel="0" collapsed="false">
      <c r="A990" s="3" t="s">
        <v>1238</v>
      </c>
      <c r="B990" s="3" t="s">
        <v>1390</v>
      </c>
    </row>
    <row r="991" customFormat="false" ht="15" hidden="false" customHeight="true" outlineLevel="0" collapsed="false">
      <c r="A991" s="3" t="s">
        <v>1238</v>
      </c>
      <c r="B991" s="3" t="s">
        <v>1391</v>
      </c>
    </row>
    <row r="992" customFormat="false" ht="15" hidden="false" customHeight="true" outlineLevel="0" collapsed="false">
      <c r="A992" s="3" t="s">
        <v>1238</v>
      </c>
      <c r="B992" s="3" t="s">
        <v>1392</v>
      </c>
    </row>
    <row r="993" customFormat="false" ht="15" hidden="false" customHeight="true" outlineLevel="0" collapsed="false">
      <c r="A993" s="3" t="s">
        <v>1238</v>
      </c>
      <c r="B993" s="3" t="s">
        <v>1393</v>
      </c>
    </row>
    <row r="994" customFormat="false" ht="15" hidden="false" customHeight="true" outlineLevel="0" collapsed="false">
      <c r="A994" s="3" t="s">
        <v>1238</v>
      </c>
      <c r="B994" s="3" t="s">
        <v>1394</v>
      </c>
    </row>
    <row r="995" customFormat="false" ht="15" hidden="false" customHeight="true" outlineLevel="0" collapsed="false">
      <c r="A995" s="3" t="s">
        <v>1238</v>
      </c>
      <c r="B995" s="3" t="s">
        <v>1395</v>
      </c>
    </row>
    <row r="996" customFormat="false" ht="15" hidden="false" customHeight="true" outlineLevel="0" collapsed="false">
      <c r="A996" s="3" t="s">
        <v>1238</v>
      </c>
      <c r="B996" s="3" t="s">
        <v>1396</v>
      </c>
    </row>
    <row r="997" customFormat="false" ht="15" hidden="false" customHeight="true" outlineLevel="0" collapsed="false">
      <c r="A997" s="3" t="s">
        <v>1238</v>
      </c>
      <c r="B997" s="3" t="s">
        <v>1397</v>
      </c>
    </row>
    <row r="998" customFormat="false" ht="15" hidden="false" customHeight="true" outlineLevel="0" collapsed="false">
      <c r="A998" s="3" t="s">
        <v>1238</v>
      </c>
      <c r="B998" s="3" t="s">
        <v>1398</v>
      </c>
    </row>
    <row r="999" customFormat="false" ht="15" hidden="false" customHeight="true" outlineLevel="0" collapsed="false">
      <c r="A999" s="3" t="s">
        <v>1238</v>
      </c>
      <c r="B999" s="3" t="s">
        <v>1399</v>
      </c>
    </row>
    <row r="1000" customFormat="false" ht="15" hidden="false" customHeight="true" outlineLevel="0" collapsed="false">
      <c r="A1000" s="3" t="s">
        <v>1238</v>
      </c>
      <c r="B1000" s="3" t="s">
        <v>1400</v>
      </c>
    </row>
    <row r="1001" customFormat="false" ht="15" hidden="false" customHeight="true" outlineLevel="0" collapsed="false">
      <c r="A1001" s="3" t="s">
        <v>1238</v>
      </c>
      <c r="B1001" s="3" t="s">
        <v>1401</v>
      </c>
    </row>
    <row r="1002" customFormat="false" ht="15" hidden="false" customHeight="true" outlineLevel="0" collapsed="false">
      <c r="A1002" s="3" t="s">
        <v>1238</v>
      </c>
      <c r="B1002" s="3" t="s">
        <v>1402</v>
      </c>
    </row>
    <row r="1003" customFormat="false" ht="15" hidden="false" customHeight="true" outlineLevel="0" collapsed="false">
      <c r="A1003" s="3" t="s">
        <v>1238</v>
      </c>
      <c r="B1003" s="3" t="s">
        <v>1403</v>
      </c>
    </row>
    <row r="1004" customFormat="false" ht="15" hidden="false" customHeight="true" outlineLevel="0" collapsed="false">
      <c r="A1004" s="3" t="s">
        <v>1238</v>
      </c>
      <c r="B1004" s="3" t="s">
        <v>1404</v>
      </c>
    </row>
    <row r="1005" customFormat="false" ht="15" hidden="false" customHeight="true" outlineLevel="0" collapsed="false">
      <c r="A1005" s="3" t="s">
        <v>1238</v>
      </c>
      <c r="B1005" s="3" t="s">
        <v>1405</v>
      </c>
    </row>
    <row r="1006" customFormat="false" ht="15" hidden="false" customHeight="true" outlineLevel="0" collapsed="false">
      <c r="A1006" s="3" t="s">
        <v>1238</v>
      </c>
      <c r="B1006" s="3" t="s">
        <v>1406</v>
      </c>
    </row>
    <row r="1007" customFormat="false" ht="15" hidden="false" customHeight="true" outlineLevel="0" collapsed="false">
      <c r="A1007" s="3" t="s">
        <v>1238</v>
      </c>
      <c r="B1007" s="3" t="s">
        <v>1407</v>
      </c>
    </row>
    <row r="1008" customFormat="false" ht="15" hidden="false" customHeight="true" outlineLevel="0" collapsed="false">
      <c r="A1008" s="3" t="s">
        <v>1238</v>
      </c>
      <c r="B1008" s="3" t="s">
        <v>1408</v>
      </c>
    </row>
    <row r="1009" customFormat="false" ht="15" hidden="false" customHeight="true" outlineLevel="0" collapsed="false">
      <c r="A1009" s="3" t="s">
        <v>1238</v>
      </c>
      <c r="B1009" s="3" t="s">
        <v>1409</v>
      </c>
    </row>
    <row r="1010" customFormat="false" ht="15" hidden="false" customHeight="true" outlineLevel="0" collapsed="false">
      <c r="A1010" s="3" t="s">
        <v>1238</v>
      </c>
      <c r="B1010" s="3" t="s">
        <v>1410</v>
      </c>
    </row>
    <row r="1011" customFormat="false" ht="15" hidden="false" customHeight="true" outlineLevel="0" collapsed="false">
      <c r="A1011" s="3" t="s">
        <v>1238</v>
      </c>
      <c r="B1011" s="3" t="s">
        <v>1411</v>
      </c>
    </row>
    <row r="1012" customFormat="false" ht="15" hidden="false" customHeight="true" outlineLevel="0" collapsed="false">
      <c r="A1012" s="3" t="s">
        <v>1238</v>
      </c>
      <c r="B1012" s="3" t="s">
        <v>1412</v>
      </c>
    </row>
    <row r="1013" customFormat="false" ht="15" hidden="false" customHeight="true" outlineLevel="0" collapsed="false">
      <c r="A1013" s="3" t="s">
        <v>1238</v>
      </c>
      <c r="B1013" s="3" t="s">
        <v>1413</v>
      </c>
    </row>
    <row r="1014" customFormat="false" ht="15" hidden="false" customHeight="true" outlineLevel="0" collapsed="false">
      <c r="A1014" s="3" t="s">
        <v>1238</v>
      </c>
      <c r="B1014" s="3" t="s">
        <v>1414</v>
      </c>
    </row>
    <row r="1015" customFormat="false" ht="15" hidden="false" customHeight="true" outlineLevel="0" collapsed="false">
      <c r="A1015" s="3" t="s">
        <v>1238</v>
      </c>
      <c r="B1015" s="3" t="s">
        <v>1415</v>
      </c>
    </row>
    <row r="1016" customFormat="false" ht="15" hidden="false" customHeight="true" outlineLevel="0" collapsed="false">
      <c r="A1016" s="3" t="s">
        <v>1238</v>
      </c>
      <c r="B1016" s="3" t="s">
        <v>1416</v>
      </c>
    </row>
    <row r="1017" customFormat="false" ht="15" hidden="false" customHeight="true" outlineLevel="0" collapsed="false">
      <c r="A1017" s="3" t="s">
        <v>1238</v>
      </c>
      <c r="B1017" s="3" t="s">
        <v>1417</v>
      </c>
    </row>
    <row r="1018" customFormat="false" ht="15" hidden="false" customHeight="true" outlineLevel="0" collapsed="false">
      <c r="A1018" s="3" t="s">
        <v>1238</v>
      </c>
      <c r="B1018" s="3" t="s">
        <v>1418</v>
      </c>
    </row>
    <row r="1019" customFormat="false" ht="15" hidden="false" customHeight="true" outlineLevel="0" collapsed="false">
      <c r="A1019" s="3" t="s">
        <v>1238</v>
      </c>
      <c r="B1019" s="3" t="s">
        <v>1419</v>
      </c>
    </row>
    <row r="1020" customFormat="false" ht="15" hidden="false" customHeight="true" outlineLevel="0" collapsed="false">
      <c r="A1020" s="3" t="s">
        <v>1238</v>
      </c>
      <c r="B1020" s="3" t="s">
        <v>1420</v>
      </c>
    </row>
    <row r="1021" customFormat="false" ht="15" hidden="false" customHeight="true" outlineLevel="0" collapsed="false">
      <c r="A1021" s="3" t="s">
        <v>1238</v>
      </c>
      <c r="B1021" s="3" t="s">
        <v>1421</v>
      </c>
    </row>
    <row r="1022" customFormat="false" ht="15" hidden="false" customHeight="true" outlineLevel="0" collapsed="false">
      <c r="A1022" s="3" t="s">
        <v>1238</v>
      </c>
      <c r="B1022" s="3" t="s">
        <v>1422</v>
      </c>
    </row>
    <row r="1023" customFormat="false" ht="15" hidden="false" customHeight="true" outlineLevel="0" collapsed="false">
      <c r="A1023" s="3" t="s">
        <v>1238</v>
      </c>
      <c r="B1023" s="3" t="s">
        <v>1423</v>
      </c>
    </row>
    <row r="1024" customFormat="false" ht="15" hidden="false" customHeight="true" outlineLevel="0" collapsed="false">
      <c r="A1024" s="3" t="s">
        <v>1238</v>
      </c>
      <c r="B1024" s="3" t="s">
        <v>1424</v>
      </c>
    </row>
    <row r="1025" customFormat="false" ht="15" hidden="false" customHeight="true" outlineLevel="0" collapsed="false">
      <c r="A1025" s="3" t="s">
        <v>1238</v>
      </c>
      <c r="B1025" s="3" t="s">
        <v>1425</v>
      </c>
    </row>
    <row r="1026" customFormat="false" ht="15" hidden="false" customHeight="true" outlineLevel="0" collapsed="false">
      <c r="A1026" s="3" t="s">
        <v>1238</v>
      </c>
      <c r="B1026" s="3" t="s">
        <v>1426</v>
      </c>
    </row>
    <row r="1027" customFormat="false" ht="15" hidden="false" customHeight="true" outlineLevel="0" collapsed="false">
      <c r="A1027" s="3" t="s">
        <v>1238</v>
      </c>
      <c r="B1027" s="3" t="s">
        <v>1427</v>
      </c>
    </row>
    <row r="1028" customFormat="false" ht="15" hidden="false" customHeight="true" outlineLevel="0" collapsed="false">
      <c r="A1028" s="3" t="s">
        <v>1238</v>
      </c>
      <c r="B1028" s="3" t="s">
        <v>1428</v>
      </c>
    </row>
    <row r="1029" customFormat="false" ht="15" hidden="false" customHeight="true" outlineLevel="0" collapsed="false">
      <c r="A1029" s="3" t="s">
        <v>1238</v>
      </c>
      <c r="B1029" s="3" t="s">
        <v>1429</v>
      </c>
    </row>
    <row r="1030" customFormat="false" ht="15" hidden="false" customHeight="true" outlineLevel="0" collapsed="false">
      <c r="A1030" s="3" t="s">
        <v>1238</v>
      </c>
      <c r="B1030" s="3" t="s">
        <v>1430</v>
      </c>
    </row>
    <row r="1031" customFormat="false" ht="15" hidden="false" customHeight="true" outlineLevel="0" collapsed="false">
      <c r="A1031" s="3" t="s">
        <v>1238</v>
      </c>
      <c r="B1031" s="3" t="s">
        <v>1431</v>
      </c>
    </row>
    <row r="1032" customFormat="false" ht="15" hidden="false" customHeight="true" outlineLevel="0" collapsed="false">
      <c r="A1032" s="3" t="s">
        <v>1238</v>
      </c>
      <c r="B1032" s="3" t="s">
        <v>1432</v>
      </c>
    </row>
    <row r="1033" customFormat="false" ht="15" hidden="false" customHeight="true" outlineLevel="0" collapsed="false">
      <c r="A1033" s="3" t="s">
        <v>1238</v>
      </c>
      <c r="B1033" s="3" t="s">
        <v>1433</v>
      </c>
    </row>
    <row r="1034" customFormat="false" ht="15" hidden="false" customHeight="true" outlineLevel="0" collapsed="false">
      <c r="A1034" s="3" t="s">
        <v>1238</v>
      </c>
      <c r="B1034" s="3" t="s">
        <v>1434</v>
      </c>
    </row>
    <row r="1035" customFormat="false" ht="15" hidden="false" customHeight="true" outlineLevel="0" collapsed="false">
      <c r="A1035" s="3" t="s">
        <v>1238</v>
      </c>
      <c r="B1035" s="3" t="s">
        <v>1435</v>
      </c>
    </row>
    <row r="1036" customFormat="false" ht="15" hidden="false" customHeight="true" outlineLevel="0" collapsed="false">
      <c r="A1036" s="3" t="s">
        <v>1238</v>
      </c>
      <c r="B1036" s="3" t="s">
        <v>1436</v>
      </c>
    </row>
    <row r="1037" customFormat="false" ht="15" hidden="false" customHeight="true" outlineLevel="0" collapsed="false">
      <c r="A1037" s="3" t="s">
        <v>1238</v>
      </c>
      <c r="B1037" s="3" t="s">
        <v>1437</v>
      </c>
    </row>
    <row r="1038" customFormat="false" ht="15" hidden="false" customHeight="true" outlineLevel="0" collapsed="false">
      <c r="A1038" s="3" t="s">
        <v>1238</v>
      </c>
      <c r="B1038" s="3" t="s">
        <v>1438</v>
      </c>
    </row>
    <row r="1039" customFormat="false" ht="15" hidden="false" customHeight="true" outlineLevel="0" collapsed="false">
      <c r="A1039" s="3" t="s">
        <v>1238</v>
      </c>
      <c r="B1039" s="3" t="s">
        <v>1439</v>
      </c>
    </row>
    <row r="1040" customFormat="false" ht="15" hidden="false" customHeight="true" outlineLevel="0" collapsed="false">
      <c r="A1040" s="3" t="s">
        <v>1238</v>
      </c>
      <c r="B1040" s="3" t="s">
        <v>1440</v>
      </c>
    </row>
    <row r="1041" customFormat="false" ht="15" hidden="false" customHeight="true" outlineLevel="0" collapsed="false">
      <c r="A1041" s="3" t="s">
        <v>1238</v>
      </c>
      <c r="B1041" s="3" t="s">
        <v>1441</v>
      </c>
    </row>
    <row r="1042" customFormat="false" ht="15" hidden="false" customHeight="true" outlineLevel="0" collapsed="false">
      <c r="A1042" s="3" t="s">
        <v>1238</v>
      </c>
      <c r="B1042" s="3" t="s">
        <v>1442</v>
      </c>
    </row>
    <row r="1043" customFormat="false" ht="15" hidden="false" customHeight="true" outlineLevel="0" collapsed="false">
      <c r="A1043" s="3" t="s">
        <v>1238</v>
      </c>
      <c r="B1043" s="3" t="s">
        <v>1443</v>
      </c>
    </row>
    <row r="1044" customFormat="false" ht="15" hidden="false" customHeight="true" outlineLevel="0" collapsed="false">
      <c r="A1044" s="3" t="s">
        <v>1238</v>
      </c>
      <c r="B1044" s="3" t="s">
        <v>1444</v>
      </c>
    </row>
    <row r="1045" customFormat="false" ht="15" hidden="false" customHeight="true" outlineLevel="0" collapsed="false">
      <c r="A1045" s="3" t="s">
        <v>1238</v>
      </c>
      <c r="B1045" s="3" t="s">
        <v>1445</v>
      </c>
    </row>
    <row r="1046" customFormat="false" ht="15" hidden="false" customHeight="true" outlineLevel="0" collapsed="false">
      <c r="A1046" s="3" t="s">
        <v>1238</v>
      </c>
      <c r="B1046" s="3" t="s">
        <v>1446</v>
      </c>
    </row>
    <row r="1047" customFormat="false" ht="15" hidden="false" customHeight="true" outlineLevel="0" collapsed="false">
      <c r="A1047" s="3" t="s">
        <v>1238</v>
      </c>
      <c r="B1047" s="3" t="s">
        <v>1447</v>
      </c>
    </row>
    <row r="1048" customFormat="false" ht="15" hidden="false" customHeight="true" outlineLevel="0" collapsed="false">
      <c r="A1048" s="3" t="s">
        <v>1238</v>
      </c>
      <c r="B1048" s="3" t="s">
        <v>1448</v>
      </c>
    </row>
    <row r="1049" customFormat="false" ht="15" hidden="false" customHeight="true" outlineLevel="0" collapsed="false">
      <c r="A1049" s="3" t="s">
        <v>1238</v>
      </c>
      <c r="B1049" s="3" t="s">
        <v>1449</v>
      </c>
    </row>
    <row r="1050" customFormat="false" ht="15" hidden="false" customHeight="true" outlineLevel="0" collapsed="false">
      <c r="A1050" s="3" t="s">
        <v>1238</v>
      </c>
      <c r="B1050" s="3" t="s">
        <v>1450</v>
      </c>
    </row>
    <row r="1051" customFormat="false" ht="15" hidden="false" customHeight="true" outlineLevel="0" collapsed="false">
      <c r="A1051" s="3" t="s">
        <v>1238</v>
      </c>
      <c r="B1051" s="3" t="s">
        <v>1451</v>
      </c>
    </row>
    <row r="1052" customFormat="false" ht="15" hidden="false" customHeight="true" outlineLevel="0" collapsed="false">
      <c r="A1052" s="3" t="s">
        <v>1238</v>
      </c>
      <c r="B1052" s="3" t="s">
        <v>1452</v>
      </c>
    </row>
    <row r="1053" customFormat="false" ht="15" hidden="false" customHeight="true" outlineLevel="0" collapsed="false">
      <c r="A1053" s="3" t="s">
        <v>1238</v>
      </c>
      <c r="B1053" s="3" t="s">
        <v>1453</v>
      </c>
    </row>
    <row r="1054" customFormat="false" ht="15" hidden="false" customHeight="true" outlineLevel="0" collapsed="false">
      <c r="A1054" s="3" t="s">
        <v>1238</v>
      </c>
      <c r="B1054" s="3" t="s">
        <v>1454</v>
      </c>
    </row>
    <row r="1055" customFormat="false" ht="15" hidden="false" customHeight="true" outlineLevel="0" collapsed="false">
      <c r="A1055" s="3" t="s">
        <v>1238</v>
      </c>
      <c r="B1055" s="3" t="s">
        <v>1455</v>
      </c>
    </row>
    <row r="1056" customFormat="false" ht="15" hidden="false" customHeight="true" outlineLevel="0" collapsed="false">
      <c r="A1056" s="3" t="s">
        <v>1238</v>
      </c>
      <c r="B1056" s="3" t="s">
        <v>1456</v>
      </c>
    </row>
    <row r="1057" customFormat="false" ht="15" hidden="false" customHeight="true" outlineLevel="0" collapsed="false">
      <c r="A1057" s="3" t="s">
        <v>1238</v>
      </c>
      <c r="B1057" s="3" t="s">
        <v>1457</v>
      </c>
    </row>
    <row r="1058" customFormat="false" ht="15" hidden="false" customHeight="true" outlineLevel="0" collapsed="false">
      <c r="A1058" s="3" t="s">
        <v>1238</v>
      </c>
      <c r="B1058" s="3" t="s">
        <v>1458</v>
      </c>
    </row>
    <row r="1059" customFormat="false" ht="15" hidden="false" customHeight="true" outlineLevel="0" collapsed="false">
      <c r="A1059" s="3" t="s">
        <v>1238</v>
      </c>
      <c r="B1059" s="3" t="s">
        <v>1459</v>
      </c>
    </row>
    <row r="1060" customFormat="false" ht="15" hidden="false" customHeight="true" outlineLevel="0" collapsed="false">
      <c r="A1060" s="3" t="s">
        <v>1238</v>
      </c>
      <c r="B1060" s="3" t="s">
        <v>1460</v>
      </c>
    </row>
    <row r="1061" customFormat="false" ht="15" hidden="false" customHeight="true" outlineLevel="0" collapsed="false">
      <c r="A1061" s="3" t="s">
        <v>1238</v>
      </c>
      <c r="B1061" s="3" t="s">
        <v>1461</v>
      </c>
    </row>
    <row r="1062" customFormat="false" ht="15" hidden="false" customHeight="true" outlineLevel="0" collapsed="false">
      <c r="A1062" s="3" t="s">
        <v>1238</v>
      </c>
      <c r="B1062" s="3" t="s">
        <v>1462</v>
      </c>
    </row>
    <row r="1063" customFormat="false" ht="15" hidden="false" customHeight="true" outlineLevel="0" collapsed="false">
      <c r="A1063" s="3" t="s">
        <v>1238</v>
      </c>
      <c r="B1063" s="3" t="s">
        <v>1463</v>
      </c>
    </row>
    <row r="1064" customFormat="false" ht="15" hidden="false" customHeight="true" outlineLevel="0" collapsed="false">
      <c r="A1064" s="3" t="s">
        <v>1238</v>
      </c>
      <c r="B1064" s="3" t="s">
        <v>1464</v>
      </c>
    </row>
    <row r="1065" customFormat="false" ht="15" hidden="false" customHeight="true" outlineLevel="0" collapsed="false">
      <c r="A1065" s="3" t="s">
        <v>1238</v>
      </c>
      <c r="B1065" s="3" t="s">
        <v>1465</v>
      </c>
    </row>
    <row r="1066" customFormat="false" ht="15" hidden="false" customHeight="true" outlineLevel="0" collapsed="false">
      <c r="A1066" s="3" t="s">
        <v>1238</v>
      </c>
      <c r="B1066" s="3" t="s">
        <v>1466</v>
      </c>
    </row>
    <row r="1067" customFormat="false" ht="15" hidden="false" customHeight="true" outlineLevel="0" collapsed="false">
      <c r="A1067" s="3" t="s">
        <v>1238</v>
      </c>
      <c r="B1067" s="3" t="s">
        <v>1467</v>
      </c>
    </row>
    <row r="1068" customFormat="false" ht="15" hidden="false" customHeight="true" outlineLevel="0" collapsed="false">
      <c r="A1068" s="3" t="s">
        <v>1238</v>
      </c>
      <c r="B1068" s="3" t="s">
        <v>1468</v>
      </c>
    </row>
    <row r="1069" customFormat="false" ht="15" hidden="false" customHeight="true" outlineLevel="0" collapsed="false">
      <c r="A1069" s="3" t="s">
        <v>1238</v>
      </c>
      <c r="B1069" s="3" t="s">
        <v>1469</v>
      </c>
    </row>
    <row r="1070" customFormat="false" ht="15" hidden="false" customHeight="true" outlineLevel="0" collapsed="false">
      <c r="A1070" s="3" t="s">
        <v>1238</v>
      </c>
      <c r="B1070" s="3" t="s">
        <v>1470</v>
      </c>
    </row>
    <row r="1071" customFormat="false" ht="15" hidden="false" customHeight="true" outlineLevel="0" collapsed="false">
      <c r="A1071" s="3" t="s">
        <v>1238</v>
      </c>
      <c r="B1071" s="3" t="s">
        <v>1471</v>
      </c>
    </row>
    <row r="1072" customFormat="false" ht="15" hidden="false" customHeight="true" outlineLevel="0" collapsed="false">
      <c r="A1072" s="3" t="s">
        <v>1238</v>
      </c>
      <c r="B1072" s="3" t="s">
        <v>1472</v>
      </c>
    </row>
    <row r="1073" customFormat="false" ht="15" hidden="false" customHeight="true" outlineLevel="0" collapsed="false">
      <c r="A1073" s="3" t="s">
        <v>1238</v>
      </c>
      <c r="B1073" s="3" t="s">
        <v>1473</v>
      </c>
    </row>
    <row r="1074" customFormat="false" ht="15" hidden="false" customHeight="true" outlineLevel="0" collapsed="false">
      <c r="A1074" s="3" t="s">
        <v>1238</v>
      </c>
      <c r="B1074" s="3" t="s">
        <v>1474</v>
      </c>
    </row>
    <row r="1075" customFormat="false" ht="15" hidden="false" customHeight="true" outlineLevel="0" collapsed="false">
      <c r="A1075" s="3" t="s">
        <v>1238</v>
      </c>
      <c r="B1075" s="3" t="s">
        <v>1475</v>
      </c>
    </row>
    <row r="1076" customFormat="false" ht="15" hidden="false" customHeight="true" outlineLevel="0" collapsed="false">
      <c r="A1076" s="3" t="s">
        <v>1238</v>
      </c>
      <c r="B1076" s="3" t="s">
        <v>1476</v>
      </c>
    </row>
    <row r="1077" customFormat="false" ht="15" hidden="false" customHeight="true" outlineLevel="0" collapsed="false">
      <c r="A1077" s="3" t="s">
        <v>1238</v>
      </c>
      <c r="B1077" s="3" t="s">
        <v>1477</v>
      </c>
    </row>
    <row r="1078" customFormat="false" ht="15" hidden="false" customHeight="true" outlineLevel="0" collapsed="false">
      <c r="A1078" s="3" t="s">
        <v>1238</v>
      </c>
      <c r="B1078" s="3" t="s">
        <v>1478</v>
      </c>
    </row>
    <row r="1079" customFormat="false" ht="15" hidden="false" customHeight="true" outlineLevel="0" collapsed="false">
      <c r="A1079" s="3" t="s">
        <v>1238</v>
      </c>
      <c r="B1079" s="3" t="s">
        <v>1479</v>
      </c>
    </row>
    <row r="1080" customFormat="false" ht="15" hidden="false" customHeight="true" outlineLevel="0" collapsed="false">
      <c r="A1080" s="3" t="s">
        <v>1238</v>
      </c>
      <c r="B1080" s="3" t="s">
        <v>1480</v>
      </c>
    </row>
    <row r="1081" customFormat="false" ht="15" hidden="false" customHeight="true" outlineLevel="0" collapsed="false">
      <c r="A1081" s="3" t="s">
        <v>1238</v>
      </c>
      <c r="B1081" s="3" t="s">
        <v>1481</v>
      </c>
    </row>
    <row r="1082" customFormat="false" ht="15" hidden="false" customHeight="true" outlineLevel="0" collapsed="false">
      <c r="A1082" s="3" t="s">
        <v>1238</v>
      </c>
      <c r="B1082" s="3" t="s">
        <v>1482</v>
      </c>
    </row>
    <row r="1083" customFormat="false" ht="15" hidden="false" customHeight="true" outlineLevel="0" collapsed="false">
      <c r="A1083" s="3" t="s">
        <v>1238</v>
      </c>
      <c r="B1083" s="3" t="s">
        <v>1483</v>
      </c>
    </row>
    <row r="1084" customFormat="false" ht="15" hidden="false" customHeight="true" outlineLevel="0" collapsed="false">
      <c r="A1084" s="3" t="s">
        <v>1238</v>
      </c>
      <c r="B1084" s="3" t="s">
        <v>1484</v>
      </c>
    </row>
    <row r="1085" customFormat="false" ht="15" hidden="false" customHeight="true" outlineLevel="0" collapsed="false">
      <c r="A1085" s="3" t="s">
        <v>1238</v>
      </c>
      <c r="B1085" s="3" t="s">
        <v>1485</v>
      </c>
    </row>
    <row r="1086" customFormat="false" ht="15" hidden="false" customHeight="true" outlineLevel="0" collapsed="false">
      <c r="A1086" s="3" t="s">
        <v>1238</v>
      </c>
      <c r="B1086" s="3" t="s">
        <v>1486</v>
      </c>
    </row>
    <row r="1087" customFormat="false" ht="15" hidden="false" customHeight="true" outlineLevel="0" collapsed="false">
      <c r="A1087" s="3" t="s">
        <v>1238</v>
      </c>
      <c r="B1087" s="3" t="s">
        <v>1487</v>
      </c>
    </row>
    <row r="1088" customFormat="false" ht="15" hidden="false" customHeight="true" outlineLevel="0" collapsed="false">
      <c r="A1088" s="3" t="s">
        <v>1238</v>
      </c>
      <c r="B1088" s="3" t="s">
        <v>1488</v>
      </c>
    </row>
    <row r="1089" customFormat="false" ht="15" hidden="false" customHeight="true" outlineLevel="0" collapsed="false">
      <c r="A1089" s="3" t="s">
        <v>1238</v>
      </c>
      <c r="B1089" s="3" t="s">
        <v>1489</v>
      </c>
    </row>
    <row r="1090" customFormat="false" ht="15" hidden="false" customHeight="true" outlineLevel="0" collapsed="false">
      <c r="A1090" s="3" t="s">
        <v>1238</v>
      </c>
      <c r="B1090" s="3" t="s">
        <v>1490</v>
      </c>
    </row>
    <row r="1091" customFormat="false" ht="15" hidden="false" customHeight="true" outlineLevel="0" collapsed="false">
      <c r="A1091" s="3" t="s">
        <v>1238</v>
      </c>
      <c r="B1091" s="3" t="s">
        <v>1491</v>
      </c>
    </row>
    <row r="1092" customFormat="false" ht="15" hidden="false" customHeight="true" outlineLevel="0" collapsed="false">
      <c r="A1092" s="3" t="s">
        <v>1238</v>
      </c>
      <c r="B1092" s="3" t="s">
        <v>1492</v>
      </c>
    </row>
    <row r="1093" customFormat="false" ht="15" hidden="false" customHeight="true" outlineLevel="0" collapsed="false">
      <c r="A1093" s="3" t="s">
        <v>1238</v>
      </c>
      <c r="B1093" s="3" t="s">
        <v>1493</v>
      </c>
    </row>
    <row r="1094" customFormat="false" ht="15" hidden="false" customHeight="true" outlineLevel="0" collapsed="false">
      <c r="A1094" s="3" t="s">
        <v>1238</v>
      </c>
      <c r="B1094" s="3" t="s">
        <v>1494</v>
      </c>
    </row>
    <row r="1095" customFormat="false" ht="15" hidden="false" customHeight="true" outlineLevel="0" collapsed="false">
      <c r="A1095" s="3" t="s">
        <v>1238</v>
      </c>
      <c r="B1095" s="3" t="s">
        <v>1495</v>
      </c>
    </row>
    <row r="1096" customFormat="false" ht="15" hidden="false" customHeight="true" outlineLevel="0" collapsed="false">
      <c r="A1096" s="3" t="s">
        <v>1238</v>
      </c>
      <c r="B1096" s="3" t="s">
        <v>1496</v>
      </c>
    </row>
    <row r="1097" customFormat="false" ht="15" hidden="false" customHeight="true" outlineLevel="0" collapsed="false">
      <c r="A1097" s="3" t="s">
        <v>1238</v>
      </c>
      <c r="B1097" s="3" t="s">
        <v>1497</v>
      </c>
    </row>
    <row r="1098" customFormat="false" ht="15" hidden="false" customHeight="true" outlineLevel="0" collapsed="false">
      <c r="A1098" s="3" t="s">
        <v>1238</v>
      </c>
      <c r="B1098" s="3" t="s">
        <v>1498</v>
      </c>
    </row>
    <row r="1099" customFormat="false" ht="15" hidden="false" customHeight="true" outlineLevel="0" collapsed="false">
      <c r="A1099" s="3" t="s">
        <v>1238</v>
      </c>
      <c r="B1099" s="3" t="s">
        <v>1499</v>
      </c>
    </row>
    <row r="1100" customFormat="false" ht="15" hidden="false" customHeight="true" outlineLevel="0" collapsed="false">
      <c r="A1100" s="3" t="s">
        <v>1238</v>
      </c>
      <c r="B1100" s="3" t="s">
        <v>1500</v>
      </c>
    </row>
    <row r="1101" customFormat="false" ht="15" hidden="false" customHeight="true" outlineLevel="0" collapsed="false">
      <c r="A1101" s="3" t="s">
        <v>1238</v>
      </c>
      <c r="B1101" s="3" t="s">
        <v>1501</v>
      </c>
    </row>
    <row r="1102" customFormat="false" ht="15" hidden="false" customHeight="true" outlineLevel="0" collapsed="false">
      <c r="A1102" s="3" t="s">
        <v>1238</v>
      </c>
      <c r="B1102" s="3" t="s">
        <v>1502</v>
      </c>
    </row>
    <row r="1103" customFormat="false" ht="15" hidden="false" customHeight="true" outlineLevel="0" collapsed="false">
      <c r="A1103" s="3" t="s">
        <v>1238</v>
      </c>
      <c r="B1103" s="3" t="s">
        <v>1503</v>
      </c>
    </row>
    <row r="1104" customFormat="false" ht="15" hidden="false" customHeight="true" outlineLevel="0" collapsed="false">
      <c r="A1104" s="3" t="s">
        <v>1238</v>
      </c>
      <c r="B1104" s="3" t="s">
        <v>1504</v>
      </c>
    </row>
    <row r="1105" customFormat="false" ht="15" hidden="false" customHeight="true" outlineLevel="0" collapsed="false">
      <c r="A1105" s="3" t="s">
        <v>1238</v>
      </c>
      <c r="B1105" s="3" t="s">
        <v>1505</v>
      </c>
    </row>
    <row r="1106" customFormat="false" ht="15" hidden="false" customHeight="true" outlineLevel="0" collapsed="false">
      <c r="A1106" s="3" t="s">
        <v>1238</v>
      </c>
      <c r="B1106" s="3" t="s">
        <v>1506</v>
      </c>
    </row>
    <row r="1107" customFormat="false" ht="15" hidden="false" customHeight="true" outlineLevel="0" collapsed="false">
      <c r="A1107" s="3" t="s">
        <v>1238</v>
      </c>
      <c r="B1107" s="3" t="s">
        <v>1507</v>
      </c>
    </row>
    <row r="1108" customFormat="false" ht="15" hidden="false" customHeight="true" outlineLevel="0" collapsed="false">
      <c r="A1108" s="3" t="s">
        <v>1238</v>
      </c>
      <c r="B1108" s="3" t="s">
        <v>1508</v>
      </c>
    </row>
    <row r="1109" customFormat="false" ht="15" hidden="false" customHeight="true" outlineLevel="0" collapsed="false">
      <c r="A1109" s="3" t="s">
        <v>1238</v>
      </c>
      <c r="B1109" s="3" t="s">
        <v>1509</v>
      </c>
    </row>
    <row r="1110" customFormat="false" ht="15" hidden="false" customHeight="true" outlineLevel="0" collapsed="false">
      <c r="A1110" s="3" t="s">
        <v>1238</v>
      </c>
      <c r="B1110" s="3" t="s">
        <v>1510</v>
      </c>
    </row>
    <row r="1111" customFormat="false" ht="15" hidden="false" customHeight="true" outlineLevel="0" collapsed="false">
      <c r="A1111" s="3" t="s">
        <v>1238</v>
      </c>
      <c r="B1111" s="3" t="s">
        <v>1511</v>
      </c>
    </row>
    <row r="1112" customFormat="false" ht="15" hidden="false" customHeight="true" outlineLevel="0" collapsed="false">
      <c r="A1112" s="3" t="s">
        <v>1238</v>
      </c>
      <c r="B1112" s="3" t="s">
        <v>1512</v>
      </c>
    </row>
    <row r="1113" customFormat="false" ht="15" hidden="false" customHeight="true" outlineLevel="0" collapsed="false">
      <c r="A1113" s="3" t="s">
        <v>1238</v>
      </c>
      <c r="B1113" s="3" t="s">
        <v>1513</v>
      </c>
    </row>
    <row r="1114" customFormat="false" ht="15" hidden="false" customHeight="true" outlineLevel="0" collapsed="false">
      <c r="A1114" s="3" t="s">
        <v>1238</v>
      </c>
      <c r="B1114" s="3" t="s">
        <v>1514</v>
      </c>
    </row>
    <row r="1115" customFormat="false" ht="15" hidden="false" customHeight="true" outlineLevel="0" collapsed="false">
      <c r="A1115" s="3" t="s">
        <v>1238</v>
      </c>
      <c r="B1115" s="3" t="s">
        <v>1515</v>
      </c>
    </row>
    <row r="1116" customFormat="false" ht="15" hidden="false" customHeight="true" outlineLevel="0" collapsed="false">
      <c r="A1116" s="3" t="s">
        <v>1238</v>
      </c>
      <c r="B1116" s="3" t="s">
        <v>1516</v>
      </c>
    </row>
    <row r="1117" customFormat="false" ht="15" hidden="false" customHeight="true" outlineLevel="0" collapsed="false">
      <c r="A1117" s="3" t="s">
        <v>1238</v>
      </c>
      <c r="B1117" s="3" t="s">
        <v>1517</v>
      </c>
    </row>
    <row r="1118" customFormat="false" ht="15" hidden="false" customHeight="true" outlineLevel="0" collapsed="false">
      <c r="A1118" s="3" t="s">
        <v>1238</v>
      </c>
      <c r="B1118" s="3" t="s">
        <v>1518</v>
      </c>
    </row>
    <row r="1119" customFormat="false" ht="15" hidden="false" customHeight="true" outlineLevel="0" collapsed="false">
      <c r="A1119" s="3" t="s">
        <v>1238</v>
      </c>
      <c r="B1119" s="3" t="s">
        <v>1519</v>
      </c>
    </row>
    <row r="1120" customFormat="false" ht="15" hidden="false" customHeight="true" outlineLevel="0" collapsed="false">
      <c r="A1120" s="3" t="s">
        <v>1238</v>
      </c>
      <c r="B1120" s="3" t="s">
        <v>1520</v>
      </c>
    </row>
    <row r="1121" customFormat="false" ht="15" hidden="false" customHeight="true" outlineLevel="0" collapsed="false">
      <c r="A1121" s="3" t="s">
        <v>1238</v>
      </c>
      <c r="B1121" s="3" t="s">
        <v>1521</v>
      </c>
    </row>
    <row r="1122" customFormat="false" ht="15" hidden="false" customHeight="true" outlineLevel="0" collapsed="false">
      <c r="A1122" s="3" t="s">
        <v>1238</v>
      </c>
      <c r="B1122" s="3" t="s">
        <v>1522</v>
      </c>
    </row>
    <row r="1123" customFormat="false" ht="15" hidden="false" customHeight="true" outlineLevel="0" collapsed="false">
      <c r="A1123" s="3" t="s">
        <v>1238</v>
      </c>
      <c r="B1123" s="3" t="s">
        <v>1523</v>
      </c>
    </row>
    <row r="1124" customFormat="false" ht="15" hidden="false" customHeight="true" outlineLevel="0" collapsed="false">
      <c r="A1124" s="3" t="s">
        <v>1238</v>
      </c>
      <c r="B1124" s="3" t="s">
        <v>1524</v>
      </c>
    </row>
    <row r="1125" customFormat="false" ht="15" hidden="false" customHeight="true" outlineLevel="0" collapsed="false">
      <c r="A1125" s="3" t="s">
        <v>1238</v>
      </c>
      <c r="B1125" s="3" t="s">
        <v>1525</v>
      </c>
    </row>
    <row r="1126" customFormat="false" ht="15" hidden="false" customHeight="true" outlineLevel="0" collapsed="false">
      <c r="A1126" s="3" t="s">
        <v>1238</v>
      </c>
      <c r="B1126" s="3" t="s">
        <v>1526</v>
      </c>
    </row>
    <row r="1127" customFormat="false" ht="15" hidden="false" customHeight="true" outlineLevel="0" collapsed="false">
      <c r="A1127" s="3" t="s">
        <v>1238</v>
      </c>
      <c r="B1127" s="3" t="s">
        <v>1527</v>
      </c>
    </row>
    <row r="1128" customFormat="false" ht="15" hidden="false" customHeight="true" outlineLevel="0" collapsed="false">
      <c r="A1128" s="3" t="s">
        <v>1238</v>
      </c>
      <c r="B1128" s="3" t="s">
        <v>1528</v>
      </c>
    </row>
    <row r="1129" customFormat="false" ht="15" hidden="false" customHeight="true" outlineLevel="0" collapsed="false">
      <c r="A1129" s="3" t="s">
        <v>1238</v>
      </c>
      <c r="B1129" s="3" t="s">
        <v>1529</v>
      </c>
    </row>
    <row r="1130" customFormat="false" ht="15" hidden="false" customHeight="true" outlineLevel="0" collapsed="false">
      <c r="A1130" s="3" t="s">
        <v>1238</v>
      </c>
      <c r="B1130" s="3" t="s">
        <v>1530</v>
      </c>
    </row>
    <row r="1131" customFormat="false" ht="15" hidden="false" customHeight="true" outlineLevel="0" collapsed="false">
      <c r="A1131" s="3" t="s">
        <v>1238</v>
      </c>
      <c r="B1131" s="3" t="s">
        <v>1531</v>
      </c>
    </row>
    <row r="1132" customFormat="false" ht="15" hidden="false" customHeight="true" outlineLevel="0" collapsed="false">
      <c r="A1132" s="3" t="s">
        <v>1238</v>
      </c>
      <c r="B1132" s="3" t="s">
        <v>1532</v>
      </c>
    </row>
    <row r="1133" customFormat="false" ht="15" hidden="false" customHeight="true" outlineLevel="0" collapsed="false">
      <c r="A1133" s="3" t="s">
        <v>1238</v>
      </c>
      <c r="B1133" s="3" t="s">
        <v>1533</v>
      </c>
    </row>
    <row r="1134" customFormat="false" ht="15" hidden="false" customHeight="true" outlineLevel="0" collapsed="false">
      <c r="A1134" s="3" t="s">
        <v>1238</v>
      </c>
      <c r="B1134" s="3" t="s">
        <v>1534</v>
      </c>
    </row>
    <row r="1135" customFormat="false" ht="15" hidden="false" customHeight="true" outlineLevel="0" collapsed="false">
      <c r="A1135" s="3" t="s">
        <v>1238</v>
      </c>
      <c r="B1135" s="3" t="s">
        <v>1535</v>
      </c>
    </row>
    <row r="1136" customFormat="false" ht="15" hidden="false" customHeight="true" outlineLevel="0" collapsed="false">
      <c r="A1136" s="3" t="s">
        <v>1238</v>
      </c>
      <c r="B1136" s="3" t="s">
        <v>1536</v>
      </c>
    </row>
    <row r="1137" customFormat="false" ht="15" hidden="false" customHeight="true" outlineLevel="0" collapsed="false">
      <c r="A1137" s="3" t="s">
        <v>1238</v>
      </c>
      <c r="B1137" s="3" t="s">
        <v>1537</v>
      </c>
    </row>
    <row r="1138" customFormat="false" ht="15" hidden="false" customHeight="true" outlineLevel="0" collapsed="false">
      <c r="A1138" s="3" t="s">
        <v>1238</v>
      </c>
      <c r="B1138" s="3" t="s">
        <v>1538</v>
      </c>
    </row>
    <row r="1139" customFormat="false" ht="15" hidden="false" customHeight="true" outlineLevel="0" collapsed="false">
      <c r="A1139" s="3" t="s">
        <v>1238</v>
      </c>
      <c r="B1139" s="3" t="s">
        <v>1539</v>
      </c>
    </row>
    <row r="1140" customFormat="false" ht="15" hidden="false" customHeight="true" outlineLevel="0" collapsed="false">
      <c r="A1140" s="3" t="s">
        <v>1238</v>
      </c>
      <c r="B1140" s="3" t="s">
        <v>1540</v>
      </c>
    </row>
    <row r="1141" customFormat="false" ht="15" hidden="false" customHeight="true" outlineLevel="0" collapsed="false">
      <c r="A1141" s="3" t="s">
        <v>1238</v>
      </c>
      <c r="B1141" s="3" t="s">
        <v>1541</v>
      </c>
    </row>
    <row r="1142" customFormat="false" ht="15" hidden="false" customHeight="true" outlineLevel="0" collapsed="false">
      <c r="A1142" s="3" t="s">
        <v>1238</v>
      </c>
      <c r="B1142" s="3" t="s">
        <v>1542</v>
      </c>
    </row>
    <row r="1143" customFormat="false" ht="15" hidden="false" customHeight="true" outlineLevel="0" collapsed="false">
      <c r="A1143" s="3" t="s">
        <v>1238</v>
      </c>
      <c r="B1143" s="3" t="s">
        <v>1543</v>
      </c>
    </row>
    <row r="1144" customFormat="false" ht="15" hidden="false" customHeight="true" outlineLevel="0" collapsed="false">
      <c r="A1144" s="3" t="s">
        <v>1238</v>
      </c>
      <c r="B1144" s="3" t="s">
        <v>1544</v>
      </c>
    </row>
    <row r="1145" customFormat="false" ht="15" hidden="false" customHeight="true" outlineLevel="0" collapsed="false">
      <c r="A1145" s="3" t="s">
        <v>1238</v>
      </c>
      <c r="B1145" s="3" t="s">
        <v>1545</v>
      </c>
    </row>
    <row r="1146" customFormat="false" ht="15" hidden="false" customHeight="true" outlineLevel="0" collapsed="false">
      <c r="A1146" s="3" t="s">
        <v>1238</v>
      </c>
      <c r="B1146" s="3" t="s">
        <v>1546</v>
      </c>
    </row>
    <row r="1147" customFormat="false" ht="15" hidden="false" customHeight="true" outlineLevel="0" collapsed="false">
      <c r="A1147" s="3" t="s">
        <v>1238</v>
      </c>
      <c r="B1147" s="3" t="s">
        <v>1547</v>
      </c>
    </row>
    <row r="1148" customFormat="false" ht="15" hidden="false" customHeight="true" outlineLevel="0" collapsed="false">
      <c r="A1148" s="3" t="s">
        <v>1238</v>
      </c>
      <c r="B1148" s="3" t="s">
        <v>1548</v>
      </c>
    </row>
    <row r="1149" customFormat="false" ht="15" hidden="false" customHeight="true" outlineLevel="0" collapsed="false">
      <c r="A1149" s="3" t="s">
        <v>1238</v>
      </c>
      <c r="B1149" s="3" t="s">
        <v>1549</v>
      </c>
    </row>
    <row r="1150" customFormat="false" ht="15" hidden="false" customHeight="true" outlineLevel="0" collapsed="false">
      <c r="A1150" s="3" t="s">
        <v>1238</v>
      </c>
      <c r="B1150" s="3" t="s">
        <v>1550</v>
      </c>
    </row>
    <row r="1151" customFormat="false" ht="15" hidden="false" customHeight="true" outlineLevel="0" collapsed="false">
      <c r="A1151" s="3" t="s">
        <v>1238</v>
      </c>
      <c r="B1151" s="3" t="s">
        <v>1551</v>
      </c>
    </row>
    <row r="1152" customFormat="false" ht="15" hidden="false" customHeight="true" outlineLevel="0" collapsed="false">
      <c r="A1152" s="3" t="s">
        <v>1238</v>
      </c>
      <c r="B1152" s="3" t="s">
        <v>1552</v>
      </c>
    </row>
    <row r="1153" customFormat="false" ht="15" hidden="false" customHeight="true" outlineLevel="0" collapsed="false">
      <c r="A1153" s="3" t="s">
        <v>1238</v>
      </c>
      <c r="B1153" s="3" t="s">
        <v>1553</v>
      </c>
    </row>
    <row r="1154" customFormat="false" ht="15" hidden="false" customHeight="true" outlineLevel="0" collapsed="false">
      <c r="A1154" s="3" t="s">
        <v>1238</v>
      </c>
      <c r="B1154" s="3" t="s">
        <v>1554</v>
      </c>
    </row>
    <row r="1155" customFormat="false" ht="15" hidden="false" customHeight="true" outlineLevel="0" collapsed="false">
      <c r="A1155" s="3" t="s">
        <v>1238</v>
      </c>
      <c r="B1155" s="3" t="s">
        <v>1555</v>
      </c>
    </row>
    <row r="1156" customFormat="false" ht="15" hidden="false" customHeight="true" outlineLevel="0" collapsed="false">
      <c r="A1156" s="3" t="s">
        <v>1238</v>
      </c>
      <c r="B1156" s="3" t="s">
        <v>1556</v>
      </c>
    </row>
    <row r="1157" customFormat="false" ht="15" hidden="false" customHeight="true" outlineLevel="0" collapsed="false">
      <c r="A1157" s="3" t="s">
        <v>1238</v>
      </c>
      <c r="B1157" s="3" t="s">
        <v>1557</v>
      </c>
    </row>
    <row r="1158" customFormat="false" ht="15" hidden="false" customHeight="true" outlineLevel="0" collapsed="false">
      <c r="A1158" s="3" t="s">
        <v>1238</v>
      </c>
      <c r="B1158" s="3" t="s">
        <v>1558</v>
      </c>
    </row>
    <row r="1159" customFormat="false" ht="15" hidden="false" customHeight="true" outlineLevel="0" collapsed="false">
      <c r="A1159" s="3" t="s">
        <v>1238</v>
      </c>
      <c r="B1159" s="3" t="s">
        <v>1559</v>
      </c>
    </row>
    <row r="1160" customFormat="false" ht="15" hidden="false" customHeight="true" outlineLevel="0" collapsed="false">
      <c r="A1160" s="3" t="s">
        <v>1238</v>
      </c>
      <c r="B1160" s="3" t="s">
        <v>1560</v>
      </c>
    </row>
    <row r="1161" customFormat="false" ht="15" hidden="false" customHeight="true" outlineLevel="0" collapsed="false">
      <c r="A1161" s="3" t="s">
        <v>1238</v>
      </c>
      <c r="B1161" s="3" t="s">
        <v>1561</v>
      </c>
    </row>
    <row r="1162" customFormat="false" ht="15" hidden="false" customHeight="true" outlineLevel="0" collapsed="false">
      <c r="A1162" s="3" t="s">
        <v>1238</v>
      </c>
      <c r="B1162" s="3" t="s">
        <v>1562</v>
      </c>
    </row>
    <row r="1163" customFormat="false" ht="15" hidden="false" customHeight="true" outlineLevel="0" collapsed="false">
      <c r="A1163" s="3" t="s">
        <v>1238</v>
      </c>
      <c r="B1163" s="3" t="s">
        <v>1563</v>
      </c>
    </row>
    <row r="1164" customFormat="false" ht="15" hidden="false" customHeight="true" outlineLevel="0" collapsed="false">
      <c r="A1164" s="3" t="s">
        <v>1238</v>
      </c>
      <c r="B1164" s="3" t="s">
        <v>1564</v>
      </c>
    </row>
    <row r="1165" customFormat="false" ht="15" hidden="false" customHeight="true" outlineLevel="0" collapsed="false">
      <c r="A1165" s="3" t="s">
        <v>1238</v>
      </c>
      <c r="B1165" s="3" t="s">
        <v>1565</v>
      </c>
    </row>
    <row r="1166" customFormat="false" ht="15" hidden="false" customHeight="true" outlineLevel="0" collapsed="false">
      <c r="A1166" s="3" t="s">
        <v>1238</v>
      </c>
      <c r="B1166" s="3" t="s">
        <v>1566</v>
      </c>
    </row>
    <row r="1167" customFormat="false" ht="15" hidden="false" customHeight="true" outlineLevel="0" collapsed="false">
      <c r="A1167" s="3" t="s">
        <v>1238</v>
      </c>
      <c r="B1167" s="3" t="s">
        <v>1567</v>
      </c>
    </row>
    <row r="1168" customFormat="false" ht="15" hidden="false" customHeight="true" outlineLevel="0" collapsed="false">
      <c r="A1168" s="3" t="s">
        <v>1238</v>
      </c>
      <c r="B1168" s="3" t="s">
        <v>1568</v>
      </c>
    </row>
    <row r="1169" customFormat="false" ht="15" hidden="false" customHeight="true" outlineLevel="0" collapsed="false">
      <c r="A1169" s="3" t="s">
        <v>1238</v>
      </c>
      <c r="B1169" s="3" t="s">
        <v>1569</v>
      </c>
    </row>
    <row r="1170" customFormat="false" ht="15" hidden="false" customHeight="true" outlineLevel="0" collapsed="false">
      <c r="A1170" s="3" t="s">
        <v>1570</v>
      </c>
      <c r="B1170" s="3" t="s">
        <v>1571</v>
      </c>
    </row>
    <row r="1171" customFormat="false" ht="15" hidden="false" customHeight="true" outlineLevel="0" collapsed="false">
      <c r="A1171" s="3" t="s">
        <v>1572</v>
      </c>
      <c r="B1171" s="3" t="s">
        <v>1573</v>
      </c>
    </row>
    <row r="1172" customFormat="false" ht="15" hidden="false" customHeight="true" outlineLevel="0" collapsed="false">
      <c r="A1172" s="3" t="s">
        <v>1574</v>
      </c>
      <c r="B1172" s="3" t="s">
        <v>1575</v>
      </c>
    </row>
    <row r="1173" customFormat="false" ht="15" hidden="false" customHeight="true" outlineLevel="0" collapsed="false">
      <c r="A1173" s="3" t="s">
        <v>1576</v>
      </c>
      <c r="B1173" s="3" t="s">
        <v>1577</v>
      </c>
    </row>
    <row r="1174" customFormat="false" ht="15" hidden="false" customHeight="true" outlineLevel="0" collapsed="false">
      <c r="A1174" s="3" t="s">
        <v>1578</v>
      </c>
      <c r="B1174" s="3" t="s">
        <v>1579</v>
      </c>
    </row>
    <row r="1175" customFormat="false" ht="15" hidden="false" customHeight="true" outlineLevel="0" collapsed="false">
      <c r="A1175" s="3" t="s">
        <v>1580</v>
      </c>
      <c r="B1175" s="3" t="s">
        <v>1581</v>
      </c>
    </row>
    <row r="1176" customFormat="false" ht="15" hidden="false" customHeight="true" outlineLevel="0" collapsed="false">
      <c r="A1176" s="3" t="s">
        <v>1582</v>
      </c>
      <c r="B1176" s="3" t="s">
        <v>1583</v>
      </c>
    </row>
    <row r="1177" customFormat="false" ht="15" hidden="false" customHeight="true" outlineLevel="0" collapsed="false">
      <c r="A1177" s="3" t="s">
        <v>1584</v>
      </c>
      <c r="B1177" s="3" t="s">
        <v>1585</v>
      </c>
    </row>
    <row r="1178" customFormat="false" ht="15" hidden="false" customHeight="true" outlineLevel="0" collapsed="false">
      <c r="A1178" s="3" t="s">
        <v>1586</v>
      </c>
      <c r="B1178" s="3" t="s">
        <v>1587</v>
      </c>
    </row>
    <row r="1179" customFormat="false" ht="15" hidden="false" customHeight="true" outlineLevel="0" collapsed="false">
      <c r="A1179" s="3" t="s">
        <v>1588</v>
      </c>
      <c r="B1179" s="3" t="s">
        <v>1589</v>
      </c>
    </row>
    <row r="1180" customFormat="false" ht="15" hidden="false" customHeight="true" outlineLevel="0" collapsed="false">
      <c r="A1180" s="3" t="s">
        <v>1590</v>
      </c>
      <c r="B1180" s="3" t="s">
        <v>1591</v>
      </c>
    </row>
    <row r="1181" customFormat="false" ht="15" hidden="false" customHeight="true" outlineLevel="0" collapsed="false">
      <c r="A1181" s="3" t="s">
        <v>1592</v>
      </c>
      <c r="B1181" s="3" t="s">
        <v>1593</v>
      </c>
    </row>
    <row r="1182" customFormat="false" ht="15" hidden="false" customHeight="true" outlineLevel="0" collapsed="false">
      <c r="A1182" s="3" t="s">
        <v>1594</v>
      </c>
      <c r="B1182" s="3" t="s">
        <v>1595</v>
      </c>
    </row>
    <row r="1183" customFormat="false" ht="15" hidden="false" customHeight="true" outlineLevel="0" collapsed="false">
      <c r="A1183" s="3" t="s">
        <v>1596</v>
      </c>
      <c r="B1183" s="3" t="s">
        <v>1597</v>
      </c>
    </row>
    <row r="1184" customFormat="false" ht="15" hidden="false" customHeight="true" outlineLevel="0" collapsed="false">
      <c r="A1184" s="3" t="s">
        <v>1598</v>
      </c>
      <c r="B1184" s="3" t="s">
        <v>1599</v>
      </c>
    </row>
    <row r="1185" customFormat="false" ht="15" hidden="false" customHeight="true" outlineLevel="0" collapsed="false">
      <c r="A1185" s="3" t="s">
        <v>1600</v>
      </c>
      <c r="B1185" s="3" t="s">
        <v>1601</v>
      </c>
    </row>
    <row r="1186" customFormat="false" ht="15" hidden="false" customHeight="true" outlineLevel="0" collapsed="false">
      <c r="A1186" s="3" t="s">
        <v>1602</v>
      </c>
      <c r="B1186" s="3" t="s">
        <v>1603</v>
      </c>
    </row>
    <row r="1187" customFormat="false" ht="15" hidden="false" customHeight="true" outlineLevel="0" collapsed="false">
      <c r="A1187" s="3" t="s">
        <v>1604</v>
      </c>
      <c r="B1187" s="3" t="s">
        <v>1605</v>
      </c>
    </row>
    <row r="1188" customFormat="false" ht="15" hidden="false" customHeight="true" outlineLevel="0" collapsed="false">
      <c r="A1188" s="3" t="s">
        <v>1606</v>
      </c>
      <c r="B1188" s="3" t="s">
        <v>1607</v>
      </c>
    </row>
    <row r="1189" customFormat="false" ht="15" hidden="false" customHeight="true" outlineLevel="0" collapsed="false">
      <c r="A1189" s="3" t="s">
        <v>1608</v>
      </c>
      <c r="B1189" s="3" t="s">
        <v>1609</v>
      </c>
    </row>
    <row r="1190" customFormat="false" ht="15" hidden="false" customHeight="true" outlineLevel="0" collapsed="false">
      <c r="A1190" s="3" t="s">
        <v>1610</v>
      </c>
      <c r="B1190" s="3" t="s">
        <v>1611</v>
      </c>
    </row>
    <row r="1191" customFormat="false" ht="15" hidden="false" customHeight="true" outlineLevel="0" collapsed="false">
      <c r="A1191" s="3" t="s">
        <v>1612</v>
      </c>
      <c r="B1191" s="3" t="s">
        <v>1613</v>
      </c>
    </row>
    <row r="1192" customFormat="false" ht="15" hidden="false" customHeight="true" outlineLevel="0" collapsed="false">
      <c r="A1192" s="3" t="s">
        <v>1614</v>
      </c>
      <c r="B1192" s="3" t="s">
        <v>1615</v>
      </c>
    </row>
    <row r="1193" customFormat="false" ht="15" hidden="false" customHeight="true" outlineLevel="0" collapsed="false">
      <c r="A1193" s="3" t="s">
        <v>1616</v>
      </c>
      <c r="B1193" s="3" t="s">
        <v>1617</v>
      </c>
    </row>
    <row r="1194" customFormat="false" ht="15" hidden="false" customHeight="true" outlineLevel="0" collapsed="false">
      <c r="A1194" s="3" t="s">
        <v>1618</v>
      </c>
      <c r="B1194" s="3" t="s">
        <v>1619</v>
      </c>
    </row>
    <row r="1195" customFormat="false" ht="15" hidden="false" customHeight="true" outlineLevel="0" collapsed="false">
      <c r="A1195" s="3" t="s">
        <v>1620</v>
      </c>
      <c r="B1195" s="3" t="s">
        <v>1621</v>
      </c>
    </row>
    <row r="1196" customFormat="false" ht="15" hidden="false" customHeight="true" outlineLevel="0" collapsed="false">
      <c r="A1196" s="3" t="s">
        <v>1622</v>
      </c>
      <c r="B1196" s="3" t="s">
        <v>1623</v>
      </c>
    </row>
    <row r="1197" customFormat="false" ht="15" hidden="false" customHeight="true" outlineLevel="0" collapsed="false">
      <c r="A1197" s="3" t="s">
        <v>1624</v>
      </c>
      <c r="B1197" s="3" t="s">
        <v>1625</v>
      </c>
    </row>
    <row r="1198" customFormat="false" ht="15" hidden="false" customHeight="true" outlineLevel="0" collapsed="false">
      <c r="A1198" s="3" t="s">
        <v>1626</v>
      </c>
      <c r="B1198" s="3" t="s">
        <v>1627</v>
      </c>
    </row>
    <row r="1199" customFormat="false" ht="15" hidden="false" customHeight="true" outlineLevel="0" collapsed="false">
      <c r="A1199" s="3" t="s">
        <v>1628</v>
      </c>
      <c r="B1199" s="3" t="s">
        <v>1629</v>
      </c>
    </row>
    <row r="1200" customFormat="false" ht="15" hidden="false" customHeight="true" outlineLevel="0" collapsed="false">
      <c r="A1200" s="3" t="s">
        <v>1630</v>
      </c>
      <c r="B1200" s="3" t="s">
        <v>1631</v>
      </c>
    </row>
    <row r="1201" customFormat="false" ht="15" hidden="false" customHeight="true" outlineLevel="0" collapsed="false">
      <c r="A1201" s="3" t="s">
        <v>1632</v>
      </c>
      <c r="B1201" s="3" t="s">
        <v>1633</v>
      </c>
    </row>
    <row r="1202" customFormat="false" ht="15" hidden="false" customHeight="true" outlineLevel="0" collapsed="false">
      <c r="A1202" s="3" t="s">
        <v>1634</v>
      </c>
      <c r="B1202" s="3" t="s">
        <v>1635</v>
      </c>
    </row>
    <row r="1203" customFormat="false" ht="15" hidden="false" customHeight="true" outlineLevel="0" collapsed="false">
      <c r="A1203" s="3" t="s">
        <v>1636</v>
      </c>
      <c r="B1203" s="3" t="s">
        <v>1637</v>
      </c>
    </row>
    <row r="1204" customFormat="false" ht="15" hidden="false" customHeight="true" outlineLevel="0" collapsed="false">
      <c r="A1204" s="3" t="s">
        <v>1638</v>
      </c>
      <c r="B1204" s="3" t="s">
        <v>1639</v>
      </c>
    </row>
    <row r="1205" customFormat="false" ht="15" hidden="false" customHeight="true" outlineLevel="0" collapsed="false">
      <c r="A1205" s="3" t="s">
        <v>1640</v>
      </c>
      <c r="B1205" s="3" t="s">
        <v>1641</v>
      </c>
    </row>
    <row r="1206" customFormat="false" ht="15" hidden="false" customHeight="true" outlineLevel="0" collapsed="false">
      <c r="A1206" s="3" t="s">
        <v>1642</v>
      </c>
      <c r="B1206" s="3" t="s">
        <v>1643</v>
      </c>
    </row>
    <row r="1207" customFormat="false" ht="15" hidden="false" customHeight="true" outlineLevel="0" collapsed="false">
      <c r="A1207" s="3" t="s">
        <v>1644</v>
      </c>
      <c r="B1207" s="3" t="s">
        <v>1645</v>
      </c>
    </row>
    <row r="1208" customFormat="false" ht="15" hidden="false" customHeight="true" outlineLevel="0" collapsed="false">
      <c r="A1208" s="3" t="s">
        <v>1646</v>
      </c>
      <c r="B1208" s="3" t="s">
        <v>1647</v>
      </c>
    </row>
    <row r="1209" customFormat="false" ht="15" hidden="false" customHeight="true" outlineLevel="0" collapsed="false">
      <c r="A1209" s="3" t="s">
        <v>1648</v>
      </c>
      <c r="B1209" s="3" t="s">
        <v>1649</v>
      </c>
    </row>
    <row r="1210" customFormat="false" ht="15" hidden="false" customHeight="true" outlineLevel="0" collapsed="false">
      <c r="A1210" s="3" t="s">
        <v>1650</v>
      </c>
      <c r="B1210" s="3" t="s">
        <v>1651</v>
      </c>
    </row>
    <row r="1211" customFormat="false" ht="15" hidden="false" customHeight="true" outlineLevel="0" collapsed="false">
      <c r="A1211" s="3" t="s">
        <v>1652</v>
      </c>
      <c r="B1211" s="3" t="s">
        <v>1653</v>
      </c>
    </row>
    <row r="1212" customFormat="false" ht="15" hidden="false" customHeight="true" outlineLevel="0" collapsed="false">
      <c r="A1212" s="3" t="s">
        <v>1654</v>
      </c>
      <c r="B1212" s="3" t="s">
        <v>1655</v>
      </c>
    </row>
    <row r="1213" customFormat="false" ht="15" hidden="false" customHeight="true" outlineLevel="0" collapsed="false">
      <c r="A1213" s="3" t="s">
        <v>1656</v>
      </c>
      <c r="B1213" s="3" t="s">
        <v>1657</v>
      </c>
    </row>
    <row r="1214" customFormat="false" ht="15" hidden="false" customHeight="true" outlineLevel="0" collapsed="false">
      <c r="A1214" s="3" t="s">
        <v>1658</v>
      </c>
      <c r="B1214" s="3" t="s">
        <v>1659</v>
      </c>
    </row>
    <row r="1215" customFormat="false" ht="15" hidden="false" customHeight="true" outlineLevel="0" collapsed="false">
      <c r="A1215" s="3" t="s">
        <v>1660</v>
      </c>
      <c r="B1215" s="3" t="s">
        <v>1661</v>
      </c>
    </row>
    <row r="1216" customFormat="false" ht="15" hidden="false" customHeight="true" outlineLevel="0" collapsed="false">
      <c r="A1216" s="3" t="s">
        <v>1662</v>
      </c>
      <c r="B1216" s="3" t="s">
        <v>1663</v>
      </c>
    </row>
    <row r="1217" customFormat="false" ht="15" hidden="false" customHeight="true" outlineLevel="0" collapsed="false">
      <c r="A1217" s="3" t="s">
        <v>1664</v>
      </c>
      <c r="B1217" s="3" t="s">
        <v>1665</v>
      </c>
    </row>
    <row r="1218" customFormat="false" ht="15" hidden="false" customHeight="true" outlineLevel="0" collapsed="false">
      <c r="A1218" s="3" t="s">
        <v>1666</v>
      </c>
      <c r="B1218" s="3" t="s">
        <v>1667</v>
      </c>
    </row>
    <row r="1219" customFormat="false" ht="15" hidden="false" customHeight="true" outlineLevel="0" collapsed="false">
      <c r="A1219" s="3" t="s">
        <v>1668</v>
      </c>
      <c r="B1219" s="3" t="s">
        <v>1669</v>
      </c>
    </row>
    <row r="1220" customFormat="false" ht="15" hidden="false" customHeight="true" outlineLevel="0" collapsed="false">
      <c r="A1220" s="3" t="s">
        <v>1670</v>
      </c>
      <c r="B1220" s="3" t="s">
        <v>1671</v>
      </c>
    </row>
    <row r="1221" customFormat="false" ht="15" hidden="false" customHeight="true" outlineLevel="0" collapsed="false">
      <c r="A1221" s="3" t="s">
        <v>1672</v>
      </c>
      <c r="B1221" s="3" t="s">
        <v>1673</v>
      </c>
    </row>
    <row r="1222" customFormat="false" ht="15" hidden="false" customHeight="true" outlineLevel="0" collapsed="false">
      <c r="A1222" s="3" t="s">
        <v>1674</v>
      </c>
      <c r="B1222" s="3" t="s">
        <v>1675</v>
      </c>
    </row>
    <row r="1223" customFormat="false" ht="15" hidden="false" customHeight="true" outlineLevel="0" collapsed="false">
      <c r="A1223" s="3" t="s">
        <v>1676</v>
      </c>
      <c r="B1223" s="3" t="s">
        <v>1677</v>
      </c>
    </row>
    <row r="1224" customFormat="false" ht="15" hidden="false" customHeight="true" outlineLevel="0" collapsed="false">
      <c r="A1224" s="3" t="s">
        <v>1678</v>
      </c>
      <c r="B1224" s="3" t="s">
        <v>1679</v>
      </c>
    </row>
    <row r="1225" customFormat="false" ht="15" hidden="false" customHeight="true" outlineLevel="0" collapsed="false">
      <c r="A1225" s="3" t="s">
        <v>1680</v>
      </c>
      <c r="B1225" s="3" t="s">
        <v>1681</v>
      </c>
    </row>
    <row r="1226" customFormat="false" ht="15" hidden="false" customHeight="true" outlineLevel="0" collapsed="false">
      <c r="A1226" s="3" t="s">
        <v>1682</v>
      </c>
      <c r="B1226" s="3" t="s">
        <v>1683</v>
      </c>
    </row>
    <row r="1227" customFormat="false" ht="15" hidden="false" customHeight="true" outlineLevel="0" collapsed="false">
      <c r="A1227" s="3" t="s">
        <v>1684</v>
      </c>
      <c r="B1227" s="3" t="s">
        <v>1685</v>
      </c>
    </row>
    <row r="1228" customFormat="false" ht="15" hidden="false" customHeight="true" outlineLevel="0" collapsed="false">
      <c r="A1228" s="3" t="s">
        <v>1686</v>
      </c>
      <c r="B1228" s="3" t="s">
        <v>1687</v>
      </c>
    </row>
    <row r="1229" customFormat="false" ht="15" hidden="false" customHeight="true" outlineLevel="0" collapsed="false">
      <c r="A1229" s="3" t="s">
        <v>1688</v>
      </c>
      <c r="B1229" s="3" t="s">
        <v>1689</v>
      </c>
    </row>
    <row r="1230" customFormat="false" ht="15" hidden="false" customHeight="true" outlineLevel="0" collapsed="false">
      <c r="A1230" s="3" t="s">
        <v>1690</v>
      </c>
      <c r="B1230" s="3" t="s">
        <v>1691</v>
      </c>
    </row>
    <row r="1231" customFormat="false" ht="15" hidden="false" customHeight="true" outlineLevel="0" collapsed="false">
      <c r="A1231" s="3" t="s">
        <v>1692</v>
      </c>
      <c r="B1231" s="3" t="s">
        <v>1693</v>
      </c>
    </row>
    <row r="1232" customFormat="false" ht="15" hidden="false" customHeight="true" outlineLevel="0" collapsed="false">
      <c r="A1232" s="3" t="s">
        <v>1694</v>
      </c>
      <c r="B1232" s="3" t="s">
        <v>1695</v>
      </c>
    </row>
    <row r="1233" customFormat="false" ht="15" hidden="false" customHeight="true" outlineLevel="0" collapsed="false">
      <c r="A1233" s="3" t="s">
        <v>1696</v>
      </c>
      <c r="B1233" s="3" t="s">
        <v>1697</v>
      </c>
    </row>
    <row r="1234" customFormat="false" ht="15" hidden="false" customHeight="true" outlineLevel="0" collapsed="false">
      <c r="A1234" s="3" t="s">
        <v>1698</v>
      </c>
      <c r="B1234" s="3" t="s">
        <v>1699</v>
      </c>
    </row>
    <row r="1235" customFormat="false" ht="15" hidden="false" customHeight="true" outlineLevel="0" collapsed="false">
      <c r="A1235" s="3" t="s">
        <v>1700</v>
      </c>
      <c r="B1235" s="3" t="s">
        <v>1701</v>
      </c>
    </row>
    <row r="1236" customFormat="false" ht="15" hidden="false" customHeight="true" outlineLevel="0" collapsed="false">
      <c r="A1236" s="3" t="s">
        <v>1702</v>
      </c>
      <c r="B1236" s="3" t="s">
        <v>1703</v>
      </c>
    </row>
    <row r="1237" customFormat="false" ht="15" hidden="false" customHeight="true" outlineLevel="0" collapsed="false">
      <c r="A1237" s="3" t="s">
        <v>1704</v>
      </c>
      <c r="B1237" s="3" t="s">
        <v>1705</v>
      </c>
    </row>
    <row r="1238" customFormat="false" ht="15" hidden="false" customHeight="true" outlineLevel="0" collapsed="false">
      <c r="A1238" s="3" t="s">
        <v>1706</v>
      </c>
      <c r="B1238" s="3" t="s">
        <v>1707</v>
      </c>
    </row>
    <row r="1239" customFormat="false" ht="15" hidden="false" customHeight="true" outlineLevel="0" collapsed="false">
      <c r="A1239" s="3" t="s">
        <v>1708</v>
      </c>
      <c r="B1239" s="3" t="s">
        <v>1709</v>
      </c>
    </row>
    <row r="1240" customFormat="false" ht="15" hidden="false" customHeight="true" outlineLevel="0" collapsed="false">
      <c r="A1240" s="3" t="s">
        <v>1710</v>
      </c>
      <c r="B1240" s="3" t="s">
        <v>1711</v>
      </c>
    </row>
    <row r="1241" customFormat="false" ht="15" hidden="false" customHeight="true" outlineLevel="0" collapsed="false">
      <c r="A1241" s="3" t="s">
        <v>1712</v>
      </c>
      <c r="B1241" s="3" t="s">
        <v>1713</v>
      </c>
    </row>
    <row r="1242" customFormat="false" ht="15" hidden="false" customHeight="true" outlineLevel="0" collapsed="false">
      <c r="A1242" s="3" t="s">
        <v>1714</v>
      </c>
      <c r="B1242" s="3" t="s">
        <v>1715</v>
      </c>
    </row>
    <row r="1243" customFormat="false" ht="15" hidden="false" customHeight="true" outlineLevel="0" collapsed="false">
      <c r="A1243" s="3" t="s">
        <v>1716</v>
      </c>
      <c r="B1243" s="3" t="s">
        <v>1717</v>
      </c>
    </row>
    <row r="1244" customFormat="false" ht="15" hidden="false" customHeight="true" outlineLevel="0" collapsed="false">
      <c r="A1244" s="3" t="s">
        <v>1718</v>
      </c>
      <c r="B1244" s="3" t="s">
        <v>1719</v>
      </c>
    </row>
    <row r="1245" customFormat="false" ht="15" hidden="false" customHeight="true" outlineLevel="0" collapsed="false">
      <c r="A1245" s="3" t="s">
        <v>1720</v>
      </c>
      <c r="B1245" s="3" t="s">
        <v>1721</v>
      </c>
    </row>
    <row r="1246" customFormat="false" ht="15" hidden="false" customHeight="true" outlineLevel="0" collapsed="false">
      <c r="A1246" s="3" t="s">
        <v>1722</v>
      </c>
      <c r="B1246" s="3" t="s">
        <v>1723</v>
      </c>
    </row>
    <row r="1247" customFormat="false" ht="15" hidden="false" customHeight="true" outlineLevel="0" collapsed="false">
      <c r="A1247" s="3" t="s">
        <v>1724</v>
      </c>
      <c r="B1247" s="3" t="s">
        <v>1725</v>
      </c>
    </row>
    <row r="1248" customFormat="false" ht="15" hidden="false" customHeight="true" outlineLevel="0" collapsed="false">
      <c r="A1248" s="3" t="s">
        <v>1726</v>
      </c>
      <c r="B1248" s="3" t="s">
        <v>1727</v>
      </c>
    </row>
    <row r="1249" customFormat="false" ht="15" hidden="false" customHeight="true" outlineLevel="0" collapsed="false">
      <c r="A1249" s="3" t="s">
        <v>1728</v>
      </c>
      <c r="B1249" s="3" t="s">
        <v>1729</v>
      </c>
    </row>
    <row r="1250" customFormat="false" ht="15" hidden="false" customHeight="true" outlineLevel="0" collapsed="false">
      <c r="A1250" s="3" t="s">
        <v>1730</v>
      </c>
      <c r="B1250" s="3" t="s">
        <v>1731</v>
      </c>
    </row>
    <row r="1251" customFormat="false" ht="15" hidden="false" customHeight="true" outlineLevel="0" collapsed="false">
      <c r="A1251" s="3" t="s">
        <v>1732</v>
      </c>
      <c r="B1251" s="3" t="s">
        <v>1733</v>
      </c>
    </row>
    <row r="1252" customFormat="false" ht="15" hidden="false" customHeight="true" outlineLevel="0" collapsed="false">
      <c r="A1252" s="3" t="s">
        <v>1734</v>
      </c>
      <c r="B1252" s="3" t="s">
        <v>1735</v>
      </c>
    </row>
    <row r="1253" customFormat="false" ht="15" hidden="false" customHeight="true" outlineLevel="0" collapsed="false">
      <c r="A1253" s="3" t="s">
        <v>1736</v>
      </c>
      <c r="B1253" s="3" t="s">
        <v>1737</v>
      </c>
    </row>
    <row r="1254" customFormat="false" ht="15" hidden="false" customHeight="true" outlineLevel="0" collapsed="false">
      <c r="A1254" s="3" t="s">
        <v>1738</v>
      </c>
      <c r="B1254" s="3" t="s">
        <v>1739</v>
      </c>
    </row>
    <row r="1255" customFormat="false" ht="15" hidden="false" customHeight="true" outlineLevel="0" collapsed="false">
      <c r="A1255" s="3" t="s">
        <v>1740</v>
      </c>
      <c r="B1255" s="3" t="s">
        <v>1741</v>
      </c>
    </row>
    <row r="1256" customFormat="false" ht="15" hidden="false" customHeight="true" outlineLevel="0" collapsed="false">
      <c r="A1256" s="3" t="s">
        <v>1742</v>
      </c>
      <c r="B1256" s="3" t="s">
        <v>1743</v>
      </c>
    </row>
    <row r="1257" customFormat="false" ht="15" hidden="false" customHeight="true" outlineLevel="0" collapsed="false">
      <c r="A1257" s="3" t="s">
        <v>1744</v>
      </c>
      <c r="B1257" s="3" t="s">
        <v>1745</v>
      </c>
    </row>
    <row r="1258" customFormat="false" ht="15" hidden="false" customHeight="true" outlineLevel="0" collapsed="false">
      <c r="A1258" s="3" t="s">
        <v>1746</v>
      </c>
      <c r="B1258" s="3" t="s">
        <v>1747</v>
      </c>
    </row>
    <row r="1259" customFormat="false" ht="15" hidden="false" customHeight="true" outlineLevel="0" collapsed="false">
      <c r="A1259" s="3" t="s">
        <v>1748</v>
      </c>
      <c r="B1259" s="3" t="s">
        <v>1749</v>
      </c>
    </row>
    <row r="1260" customFormat="false" ht="15" hidden="false" customHeight="true" outlineLevel="0" collapsed="false">
      <c r="A1260" s="3" t="s">
        <v>1750</v>
      </c>
      <c r="B1260" s="3" t="s">
        <v>1751</v>
      </c>
    </row>
    <row r="1261" customFormat="false" ht="15" hidden="false" customHeight="true" outlineLevel="0" collapsed="false">
      <c r="A1261" s="3" t="s">
        <v>1752</v>
      </c>
      <c r="B1261" s="3" t="s">
        <v>1753</v>
      </c>
    </row>
    <row r="1262" customFormat="false" ht="15" hidden="false" customHeight="true" outlineLevel="0" collapsed="false">
      <c r="A1262" s="3" t="s">
        <v>1754</v>
      </c>
      <c r="B1262" s="3" t="s">
        <v>1755</v>
      </c>
    </row>
    <row r="1263" customFormat="false" ht="15" hidden="false" customHeight="true" outlineLevel="0" collapsed="false">
      <c r="A1263" s="3" t="s">
        <v>1756</v>
      </c>
      <c r="B1263" s="3" t="s">
        <v>1757</v>
      </c>
    </row>
    <row r="1264" customFormat="false" ht="15" hidden="false" customHeight="true" outlineLevel="0" collapsed="false">
      <c r="A1264" s="3" t="s">
        <v>1758</v>
      </c>
      <c r="B1264" s="3" t="s">
        <v>1759</v>
      </c>
    </row>
    <row r="1265" customFormat="false" ht="15" hidden="false" customHeight="true" outlineLevel="0" collapsed="false">
      <c r="A1265" s="3" t="s">
        <v>1760</v>
      </c>
      <c r="B1265" s="3" t="s">
        <v>1761</v>
      </c>
    </row>
    <row r="1266" customFormat="false" ht="15" hidden="false" customHeight="true" outlineLevel="0" collapsed="false">
      <c r="A1266" s="3" t="s">
        <v>1762</v>
      </c>
      <c r="B1266" s="3" t="s">
        <v>1763</v>
      </c>
    </row>
    <row r="1267" customFormat="false" ht="15" hidden="false" customHeight="true" outlineLevel="0" collapsed="false">
      <c r="A1267" s="3" t="s">
        <v>1764</v>
      </c>
      <c r="B1267" s="3" t="s">
        <v>1765</v>
      </c>
    </row>
    <row r="1268" customFormat="false" ht="15" hidden="false" customHeight="true" outlineLevel="0" collapsed="false">
      <c r="A1268" s="3" t="s">
        <v>1766</v>
      </c>
      <c r="B1268" s="3" t="s">
        <v>1767</v>
      </c>
    </row>
    <row r="1269" customFormat="false" ht="15" hidden="false" customHeight="true" outlineLevel="0" collapsed="false">
      <c r="A1269" s="3" t="s">
        <v>1768</v>
      </c>
      <c r="B1269" s="3" t="s">
        <v>1769</v>
      </c>
    </row>
    <row r="1270" customFormat="false" ht="15" hidden="false" customHeight="true" outlineLevel="0" collapsed="false">
      <c r="A1270" s="3" t="s">
        <v>1770</v>
      </c>
      <c r="B1270" s="3" t="s">
        <v>1771</v>
      </c>
    </row>
    <row r="1271" customFormat="false" ht="15" hidden="false" customHeight="true" outlineLevel="0" collapsed="false">
      <c r="A1271" s="3" t="s">
        <v>1772</v>
      </c>
      <c r="B1271" s="3" t="s">
        <v>1773</v>
      </c>
    </row>
    <row r="1272" customFormat="false" ht="15" hidden="false" customHeight="true" outlineLevel="0" collapsed="false">
      <c r="A1272" s="3" t="s">
        <v>1774</v>
      </c>
      <c r="B1272" s="3" t="s">
        <v>1775</v>
      </c>
    </row>
    <row r="1273" customFormat="false" ht="15" hidden="false" customHeight="true" outlineLevel="0" collapsed="false">
      <c r="A1273" s="3" t="s">
        <v>1776</v>
      </c>
      <c r="B1273" s="3" t="s">
        <v>1777</v>
      </c>
    </row>
    <row r="1274" customFormat="false" ht="15" hidden="false" customHeight="true" outlineLevel="0" collapsed="false">
      <c r="A1274" s="3" t="s">
        <v>1778</v>
      </c>
      <c r="B1274" s="3" t="s">
        <v>1779</v>
      </c>
    </row>
    <row r="1275" customFormat="false" ht="15" hidden="false" customHeight="true" outlineLevel="0" collapsed="false">
      <c r="A1275" s="3" t="s">
        <v>1780</v>
      </c>
      <c r="B1275" s="3" t="s">
        <v>1781</v>
      </c>
    </row>
    <row r="1276" customFormat="false" ht="15" hidden="false" customHeight="true" outlineLevel="0" collapsed="false">
      <c r="A1276" s="3" t="s">
        <v>1782</v>
      </c>
      <c r="B1276" s="3" t="s">
        <v>1783</v>
      </c>
    </row>
    <row r="1277" customFormat="false" ht="15" hidden="false" customHeight="true" outlineLevel="0" collapsed="false">
      <c r="A1277" s="3" t="s">
        <v>1784</v>
      </c>
      <c r="B1277" s="3" t="s">
        <v>1785</v>
      </c>
    </row>
    <row r="1278" customFormat="false" ht="15" hidden="false" customHeight="true" outlineLevel="0" collapsed="false">
      <c r="A1278" s="3" t="s">
        <v>1786</v>
      </c>
      <c r="B1278" s="3" t="s">
        <v>1787</v>
      </c>
    </row>
    <row r="1279" customFormat="false" ht="15" hidden="false" customHeight="true" outlineLevel="0" collapsed="false">
      <c r="A1279" s="3" t="s">
        <v>1788</v>
      </c>
      <c r="B1279" s="3" t="s">
        <v>1789</v>
      </c>
    </row>
    <row r="1280" customFormat="false" ht="15" hidden="false" customHeight="true" outlineLevel="0" collapsed="false">
      <c r="A1280" s="3" t="s">
        <v>1790</v>
      </c>
      <c r="B1280" s="3" t="s">
        <v>1791</v>
      </c>
    </row>
    <row r="1281" customFormat="false" ht="15" hidden="false" customHeight="true" outlineLevel="0" collapsed="false">
      <c r="A1281" s="3" t="s">
        <v>1792</v>
      </c>
      <c r="B1281" s="3" t="s">
        <v>1793</v>
      </c>
    </row>
    <row r="1282" customFormat="false" ht="15" hidden="false" customHeight="true" outlineLevel="0" collapsed="false">
      <c r="A1282" s="3" t="s">
        <v>1794</v>
      </c>
      <c r="B1282" s="3" t="s">
        <v>1795</v>
      </c>
    </row>
    <row r="1283" customFormat="false" ht="15" hidden="false" customHeight="true" outlineLevel="0" collapsed="false">
      <c r="A1283" s="3" t="s">
        <v>1796</v>
      </c>
      <c r="B1283" s="3" t="s">
        <v>1797</v>
      </c>
    </row>
    <row r="1284" customFormat="false" ht="15" hidden="false" customHeight="true" outlineLevel="0" collapsed="false">
      <c r="A1284" s="3" t="s">
        <v>1798</v>
      </c>
      <c r="B1284" s="3" t="s">
        <v>1799</v>
      </c>
    </row>
    <row r="1285" customFormat="false" ht="15" hidden="false" customHeight="true" outlineLevel="0" collapsed="false">
      <c r="A1285" s="3" t="s">
        <v>1800</v>
      </c>
      <c r="B1285" s="3" t="s">
        <v>1801</v>
      </c>
    </row>
    <row r="1286" customFormat="false" ht="15" hidden="false" customHeight="true" outlineLevel="0" collapsed="false">
      <c r="A1286" s="3" t="s">
        <v>1802</v>
      </c>
      <c r="B1286" s="3" t="s">
        <v>1803</v>
      </c>
    </row>
    <row r="1287" customFormat="false" ht="15" hidden="false" customHeight="true" outlineLevel="0" collapsed="false">
      <c r="A1287" s="3" t="s">
        <v>1804</v>
      </c>
      <c r="B1287" s="3" t="s">
        <v>1805</v>
      </c>
    </row>
    <row r="1288" customFormat="false" ht="15" hidden="false" customHeight="true" outlineLevel="0" collapsed="false">
      <c r="A1288" s="3" t="s">
        <v>1806</v>
      </c>
      <c r="B1288" s="3" t="s">
        <v>1807</v>
      </c>
    </row>
    <row r="1289" customFormat="false" ht="15" hidden="false" customHeight="true" outlineLevel="0" collapsed="false">
      <c r="A1289" s="3" t="s">
        <v>1808</v>
      </c>
      <c r="B1289" s="3" t="s">
        <v>1809</v>
      </c>
    </row>
    <row r="1290" customFormat="false" ht="15" hidden="false" customHeight="true" outlineLevel="0" collapsed="false">
      <c r="A1290" s="3" t="s">
        <v>1810</v>
      </c>
      <c r="B1290" s="3" t="s">
        <v>1811</v>
      </c>
    </row>
    <row r="1291" customFormat="false" ht="15" hidden="false" customHeight="true" outlineLevel="0" collapsed="false">
      <c r="A1291" s="3" t="s">
        <v>1812</v>
      </c>
      <c r="B1291" s="3" t="s">
        <v>1813</v>
      </c>
    </row>
    <row r="1292" customFormat="false" ht="15" hidden="false" customHeight="true" outlineLevel="0" collapsed="false">
      <c r="A1292" s="3" t="s">
        <v>1814</v>
      </c>
      <c r="B1292" s="3" t="s">
        <v>1815</v>
      </c>
    </row>
    <row r="1293" customFormat="false" ht="15" hidden="false" customHeight="true" outlineLevel="0" collapsed="false">
      <c r="A1293" s="3" t="s">
        <v>1816</v>
      </c>
      <c r="B1293" s="3" t="s">
        <v>1817</v>
      </c>
    </row>
    <row r="1294" customFormat="false" ht="15" hidden="false" customHeight="true" outlineLevel="0" collapsed="false">
      <c r="A1294" s="3" t="s">
        <v>1818</v>
      </c>
      <c r="B1294" s="3" t="s">
        <v>1819</v>
      </c>
    </row>
    <row r="1295" customFormat="false" ht="15" hidden="false" customHeight="true" outlineLevel="0" collapsed="false">
      <c r="A1295" s="3" t="s">
        <v>1820</v>
      </c>
      <c r="B1295" s="3" t="s">
        <v>1821</v>
      </c>
    </row>
    <row r="1296" customFormat="false" ht="15" hidden="false" customHeight="true" outlineLevel="0" collapsed="false">
      <c r="A1296" s="3" t="s">
        <v>1822</v>
      </c>
      <c r="B1296" s="3" t="s">
        <v>1823</v>
      </c>
    </row>
    <row r="1297" customFormat="false" ht="15" hidden="false" customHeight="true" outlineLevel="0" collapsed="false">
      <c r="A1297" s="3" t="s">
        <v>1824</v>
      </c>
      <c r="B1297" s="3" t="s">
        <v>1825</v>
      </c>
    </row>
    <row r="1298" customFormat="false" ht="15" hidden="false" customHeight="true" outlineLevel="0" collapsed="false">
      <c r="A1298" s="3" t="s">
        <v>1826</v>
      </c>
      <c r="B1298" s="3" t="s">
        <v>1827</v>
      </c>
    </row>
    <row r="1299" customFormat="false" ht="15" hidden="false" customHeight="true" outlineLevel="0" collapsed="false">
      <c r="A1299" s="3" t="s">
        <v>1828</v>
      </c>
      <c r="B1299" s="3" t="s">
        <v>1829</v>
      </c>
    </row>
    <row r="1300" customFormat="false" ht="15" hidden="false" customHeight="true" outlineLevel="0" collapsed="false">
      <c r="A1300" s="3" t="s">
        <v>1830</v>
      </c>
      <c r="B1300" s="3" t="s">
        <v>1831</v>
      </c>
    </row>
    <row r="1301" customFormat="false" ht="15" hidden="false" customHeight="true" outlineLevel="0" collapsed="false">
      <c r="A1301" s="3" t="s">
        <v>1832</v>
      </c>
      <c r="B1301" s="3" t="s">
        <v>1833</v>
      </c>
    </row>
    <row r="1302" customFormat="false" ht="15" hidden="false" customHeight="true" outlineLevel="0" collapsed="false">
      <c r="A1302" s="3" t="s">
        <v>1834</v>
      </c>
      <c r="B1302" s="3" t="s">
        <v>1835</v>
      </c>
    </row>
    <row r="1303" customFormat="false" ht="15" hidden="false" customHeight="true" outlineLevel="0" collapsed="false">
      <c r="A1303" s="3" t="s">
        <v>1836</v>
      </c>
      <c r="B1303" s="3" t="s">
        <v>1837</v>
      </c>
    </row>
    <row r="1304" customFormat="false" ht="15" hidden="false" customHeight="true" outlineLevel="0" collapsed="false">
      <c r="A1304" s="3" t="s">
        <v>1838</v>
      </c>
      <c r="B1304" s="3" t="s">
        <v>1839</v>
      </c>
    </row>
    <row r="1305" customFormat="false" ht="15" hidden="false" customHeight="true" outlineLevel="0" collapsed="false">
      <c r="A1305" s="3" t="s">
        <v>1840</v>
      </c>
      <c r="B1305" s="3" t="s">
        <v>1841</v>
      </c>
    </row>
    <row r="1306" customFormat="false" ht="15" hidden="false" customHeight="true" outlineLevel="0" collapsed="false">
      <c r="A1306" s="3" t="s">
        <v>1842</v>
      </c>
      <c r="B1306" s="3" t="s">
        <v>1843</v>
      </c>
    </row>
    <row r="1307" customFormat="false" ht="15" hidden="false" customHeight="true" outlineLevel="0" collapsed="false">
      <c r="A1307" s="3" t="s">
        <v>1844</v>
      </c>
      <c r="B1307" s="3" t="s">
        <v>1845</v>
      </c>
    </row>
    <row r="1308" customFormat="false" ht="15" hidden="false" customHeight="true" outlineLevel="0" collapsed="false">
      <c r="A1308" s="3" t="s">
        <v>1846</v>
      </c>
      <c r="B1308" s="3" t="s">
        <v>1847</v>
      </c>
    </row>
    <row r="1309" customFormat="false" ht="15" hidden="false" customHeight="true" outlineLevel="0" collapsed="false">
      <c r="A1309" s="3" t="s">
        <v>1848</v>
      </c>
      <c r="B1309" s="3" t="s">
        <v>1849</v>
      </c>
    </row>
    <row r="1310" customFormat="false" ht="15" hidden="false" customHeight="true" outlineLevel="0" collapsed="false">
      <c r="A1310" s="3" t="s">
        <v>1850</v>
      </c>
      <c r="B1310" s="3" t="s">
        <v>1851</v>
      </c>
    </row>
    <row r="1311" customFormat="false" ht="15" hidden="false" customHeight="true" outlineLevel="0" collapsed="false">
      <c r="A1311" s="3" t="s">
        <v>1852</v>
      </c>
      <c r="B1311" s="3" t="s">
        <v>1853</v>
      </c>
    </row>
    <row r="1312" customFormat="false" ht="15" hidden="false" customHeight="true" outlineLevel="0" collapsed="false">
      <c r="A1312" s="3" t="s">
        <v>1854</v>
      </c>
      <c r="B1312" s="3" t="s">
        <v>1855</v>
      </c>
    </row>
    <row r="1313" customFormat="false" ht="15" hidden="false" customHeight="true" outlineLevel="0" collapsed="false">
      <c r="A1313" s="3" t="s">
        <v>1856</v>
      </c>
      <c r="B1313" s="3" t="s">
        <v>1857</v>
      </c>
    </row>
    <row r="1314" customFormat="false" ht="15" hidden="false" customHeight="true" outlineLevel="0" collapsed="false">
      <c r="A1314" s="3" t="s">
        <v>1858</v>
      </c>
      <c r="B1314" s="3" t="s">
        <v>1859</v>
      </c>
    </row>
    <row r="1315" customFormat="false" ht="15" hidden="false" customHeight="true" outlineLevel="0" collapsed="false">
      <c r="A1315" s="3" t="s">
        <v>1860</v>
      </c>
      <c r="B1315" s="3" t="s">
        <v>1861</v>
      </c>
    </row>
    <row r="1316" customFormat="false" ht="15" hidden="false" customHeight="true" outlineLevel="0" collapsed="false">
      <c r="A1316" s="3" t="s">
        <v>1862</v>
      </c>
      <c r="B1316" s="3" t="s">
        <v>1863</v>
      </c>
    </row>
    <row r="1317" customFormat="false" ht="15" hidden="false" customHeight="true" outlineLevel="0" collapsed="false">
      <c r="A1317" s="3" t="s">
        <v>1864</v>
      </c>
      <c r="B1317" s="3" t="s">
        <v>1865</v>
      </c>
    </row>
    <row r="1318" customFormat="false" ht="15" hidden="false" customHeight="true" outlineLevel="0" collapsed="false">
      <c r="A1318" s="3" t="s">
        <v>1866</v>
      </c>
      <c r="B1318" s="3" t="s">
        <v>1867</v>
      </c>
    </row>
    <row r="1319" customFormat="false" ht="15" hidden="false" customHeight="true" outlineLevel="0" collapsed="false">
      <c r="A1319" s="3" t="s">
        <v>1868</v>
      </c>
      <c r="B1319" s="3" t="s">
        <v>1869</v>
      </c>
    </row>
    <row r="1320" customFormat="false" ht="15" hidden="false" customHeight="true" outlineLevel="0" collapsed="false">
      <c r="A1320" s="3" t="s">
        <v>1870</v>
      </c>
      <c r="B1320" s="3" t="s">
        <v>1871</v>
      </c>
    </row>
    <row r="1321" customFormat="false" ht="15" hidden="false" customHeight="true" outlineLevel="0" collapsed="false">
      <c r="A1321" s="3" t="s">
        <v>1872</v>
      </c>
      <c r="B1321" s="3" t="s">
        <v>1873</v>
      </c>
    </row>
    <row r="1322" customFormat="false" ht="15" hidden="false" customHeight="true" outlineLevel="0" collapsed="false">
      <c r="A1322" s="3" t="s">
        <v>1874</v>
      </c>
      <c r="B1322" s="3" t="s">
        <v>1875</v>
      </c>
    </row>
    <row r="1323" customFormat="false" ht="15" hidden="false" customHeight="true" outlineLevel="0" collapsed="false">
      <c r="A1323" s="3" t="s">
        <v>1876</v>
      </c>
      <c r="B1323" s="3" t="s">
        <v>1877</v>
      </c>
    </row>
    <row r="1324" customFormat="false" ht="15" hidden="false" customHeight="true" outlineLevel="0" collapsed="false">
      <c r="A1324" s="3" t="s">
        <v>1878</v>
      </c>
      <c r="B1324" s="3" t="s">
        <v>1879</v>
      </c>
    </row>
    <row r="1325" customFormat="false" ht="15" hidden="false" customHeight="true" outlineLevel="0" collapsed="false">
      <c r="A1325" s="3" t="s">
        <v>1880</v>
      </c>
      <c r="B1325" s="3" t="s">
        <v>1881</v>
      </c>
    </row>
    <row r="1326" customFormat="false" ht="15" hidden="false" customHeight="true" outlineLevel="0" collapsed="false">
      <c r="A1326" s="3" t="s">
        <v>1882</v>
      </c>
      <c r="B1326" s="3" t="s">
        <v>1883</v>
      </c>
    </row>
    <row r="1327" customFormat="false" ht="15" hidden="false" customHeight="true" outlineLevel="0" collapsed="false">
      <c r="A1327" s="3" t="s">
        <v>1884</v>
      </c>
      <c r="B1327" s="3" t="s">
        <v>1885</v>
      </c>
    </row>
    <row r="1328" customFormat="false" ht="15" hidden="false" customHeight="true" outlineLevel="0" collapsed="false">
      <c r="A1328" s="3" t="s">
        <v>1886</v>
      </c>
      <c r="B1328" s="3" t="s">
        <v>1887</v>
      </c>
    </row>
    <row r="1329" customFormat="false" ht="15" hidden="false" customHeight="true" outlineLevel="0" collapsed="false">
      <c r="A1329" s="3" t="s">
        <v>1888</v>
      </c>
      <c r="B1329" s="3" t="s">
        <v>1889</v>
      </c>
    </row>
    <row r="1330" customFormat="false" ht="15" hidden="false" customHeight="true" outlineLevel="0" collapsed="false">
      <c r="A1330" s="3" t="s">
        <v>1890</v>
      </c>
      <c r="B1330" s="3" t="s">
        <v>1891</v>
      </c>
    </row>
    <row r="1331" customFormat="false" ht="15" hidden="false" customHeight="true" outlineLevel="0" collapsed="false">
      <c r="A1331" s="3" t="s">
        <v>1892</v>
      </c>
      <c r="B1331" s="3" t="s">
        <v>1893</v>
      </c>
    </row>
    <row r="1332" customFormat="false" ht="15" hidden="false" customHeight="true" outlineLevel="0" collapsed="false">
      <c r="A1332" s="3" t="s">
        <v>1894</v>
      </c>
      <c r="B1332" s="3" t="s">
        <v>1895</v>
      </c>
    </row>
    <row r="1333" customFormat="false" ht="15" hidden="false" customHeight="true" outlineLevel="0" collapsed="false">
      <c r="A1333" s="3" t="s">
        <v>1896</v>
      </c>
      <c r="B1333" s="3" t="s">
        <v>1897</v>
      </c>
    </row>
    <row r="1334" customFormat="false" ht="15" hidden="false" customHeight="true" outlineLevel="0" collapsed="false">
      <c r="A1334" s="3" t="s">
        <v>1898</v>
      </c>
      <c r="B1334" s="3" t="s">
        <v>1899</v>
      </c>
    </row>
    <row r="1335" customFormat="false" ht="15" hidden="false" customHeight="true" outlineLevel="0" collapsed="false">
      <c r="A1335" s="3" t="s">
        <v>1900</v>
      </c>
      <c r="B1335" s="3" t="s">
        <v>1901</v>
      </c>
    </row>
    <row r="1336" customFormat="false" ht="15" hidden="false" customHeight="true" outlineLevel="0" collapsed="false">
      <c r="A1336" s="3" t="s">
        <v>1902</v>
      </c>
      <c r="B1336" s="3" t="s">
        <v>1903</v>
      </c>
    </row>
    <row r="1337" customFormat="false" ht="15" hidden="false" customHeight="true" outlineLevel="0" collapsed="false">
      <c r="A1337" s="3" t="s">
        <v>1904</v>
      </c>
      <c r="B1337" s="3" t="s">
        <v>1905</v>
      </c>
    </row>
    <row r="1338" customFormat="false" ht="15" hidden="false" customHeight="true" outlineLevel="0" collapsed="false">
      <c r="A1338" s="3" t="s">
        <v>1906</v>
      </c>
      <c r="B1338" s="3" t="s">
        <v>1907</v>
      </c>
    </row>
    <row r="1339" customFormat="false" ht="15" hidden="false" customHeight="true" outlineLevel="0" collapsed="false">
      <c r="A1339" s="3" t="s">
        <v>1908</v>
      </c>
      <c r="B1339" s="3" t="s">
        <v>1909</v>
      </c>
    </row>
    <row r="1340" customFormat="false" ht="15" hidden="false" customHeight="true" outlineLevel="0" collapsed="false">
      <c r="A1340" s="3" t="s">
        <v>1910</v>
      </c>
      <c r="B1340" s="3" t="s">
        <v>1911</v>
      </c>
    </row>
    <row r="1341" customFormat="false" ht="15" hidden="false" customHeight="true" outlineLevel="0" collapsed="false">
      <c r="A1341" s="3" t="s">
        <v>1912</v>
      </c>
      <c r="B1341" s="3" t="s">
        <v>1913</v>
      </c>
    </row>
    <row r="1342" customFormat="false" ht="15" hidden="false" customHeight="true" outlineLevel="0" collapsed="false">
      <c r="A1342" s="3" t="s">
        <v>1914</v>
      </c>
      <c r="B1342" s="3" t="s">
        <v>1915</v>
      </c>
    </row>
    <row r="1343" customFormat="false" ht="15" hidden="false" customHeight="true" outlineLevel="0" collapsed="false">
      <c r="A1343" s="3" t="s">
        <v>1916</v>
      </c>
      <c r="B1343" s="3" t="s">
        <v>1917</v>
      </c>
    </row>
    <row r="1344" customFormat="false" ht="15" hidden="false" customHeight="true" outlineLevel="0" collapsed="false">
      <c r="A1344" s="3" t="s">
        <v>1918</v>
      </c>
      <c r="B1344" s="3" t="s">
        <v>1919</v>
      </c>
    </row>
    <row r="1345" customFormat="false" ht="15" hidden="false" customHeight="true" outlineLevel="0" collapsed="false">
      <c r="A1345" s="3" t="s">
        <v>1920</v>
      </c>
      <c r="B1345" s="3" t="s">
        <v>1921</v>
      </c>
    </row>
    <row r="1346" customFormat="false" ht="15" hidden="false" customHeight="true" outlineLevel="0" collapsed="false">
      <c r="A1346" s="3" t="s">
        <v>1922</v>
      </c>
      <c r="B1346" s="3" t="s">
        <v>1923</v>
      </c>
    </row>
    <row r="1347" customFormat="false" ht="15" hidden="false" customHeight="true" outlineLevel="0" collapsed="false">
      <c r="A1347" s="3" t="s">
        <v>1924</v>
      </c>
      <c r="B1347" s="3" t="s">
        <v>1925</v>
      </c>
    </row>
    <row r="1348" customFormat="false" ht="15" hidden="false" customHeight="true" outlineLevel="0" collapsed="false">
      <c r="A1348" s="3" t="s">
        <v>1926</v>
      </c>
      <c r="B1348" s="3" t="s">
        <v>1927</v>
      </c>
    </row>
    <row r="1349" customFormat="false" ht="15" hidden="false" customHeight="true" outlineLevel="0" collapsed="false">
      <c r="A1349" s="3" t="s">
        <v>1928</v>
      </c>
      <c r="B1349" s="3" t="s">
        <v>1929</v>
      </c>
    </row>
    <row r="1350" customFormat="false" ht="15" hidden="false" customHeight="true" outlineLevel="0" collapsed="false">
      <c r="A1350" s="3" t="s">
        <v>1930</v>
      </c>
      <c r="B1350" s="3" t="s">
        <v>1931</v>
      </c>
    </row>
    <row r="1351" customFormat="false" ht="15" hidden="false" customHeight="true" outlineLevel="0" collapsed="false">
      <c r="A1351" s="3" t="s">
        <v>1932</v>
      </c>
      <c r="B1351" s="3" t="s">
        <v>1933</v>
      </c>
    </row>
    <row r="1352" customFormat="false" ht="15" hidden="false" customHeight="true" outlineLevel="0" collapsed="false">
      <c r="A1352" s="3" t="s">
        <v>1934</v>
      </c>
      <c r="B1352" s="3" t="s">
        <v>1935</v>
      </c>
    </row>
    <row r="1353" customFormat="false" ht="15" hidden="false" customHeight="true" outlineLevel="0" collapsed="false">
      <c r="A1353" s="3" t="s">
        <v>1936</v>
      </c>
      <c r="B1353" s="3" t="s">
        <v>1937</v>
      </c>
    </row>
    <row r="1354" customFormat="false" ht="15" hidden="false" customHeight="true" outlineLevel="0" collapsed="false">
      <c r="A1354" s="3" t="s">
        <v>1938</v>
      </c>
      <c r="B1354" s="3" t="s">
        <v>1939</v>
      </c>
    </row>
    <row r="1355" customFormat="false" ht="15" hidden="false" customHeight="true" outlineLevel="0" collapsed="false">
      <c r="A1355" s="3" t="s">
        <v>1940</v>
      </c>
      <c r="B1355" s="3" t="s">
        <v>1941</v>
      </c>
    </row>
    <row r="1356" customFormat="false" ht="15" hidden="false" customHeight="true" outlineLevel="0" collapsed="false">
      <c r="A1356" s="3" t="s">
        <v>1942</v>
      </c>
      <c r="B1356" s="3" t="s">
        <v>1943</v>
      </c>
    </row>
    <row r="1357" customFormat="false" ht="15" hidden="false" customHeight="true" outlineLevel="0" collapsed="false">
      <c r="A1357" s="3" t="s">
        <v>1944</v>
      </c>
      <c r="B1357" s="3" t="s">
        <v>1945</v>
      </c>
    </row>
    <row r="1358" customFormat="false" ht="15" hidden="false" customHeight="true" outlineLevel="0" collapsed="false">
      <c r="A1358" s="3" t="s">
        <v>1946</v>
      </c>
      <c r="B1358" s="3" t="s">
        <v>1947</v>
      </c>
    </row>
    <row r="1359" customFormat="false" ht="15" hidden="false" customHeight="true" outlineLevel="0" collapsed="false">
      <c r="A1359" s="3" t="s">
        <v>1948</v>
      </c>
      <c r="B1359" s="3" t="s">
        <v>1949</v>
      </c>
    </row>
    <row r="1360" customFormat="false" ht="15" hidden="false" customHeight="true" outlineLevel="0" collapsed="false">
      <c r="A1360" s="3" t="s">
        <v>1950</v>
      </c>
      <c r="B1360" s="3" t="s">
        <v>1951</v>
      </c>
    </row>
    <row r="1361" customFormat="false" ht="15" hidden="false" customHeight="true" outlineLevel="0" collapsed="false">
      <c r="A1361" s="3" t="s">
        <v>1952</v>
      </c>
      <c r="B1361" s="3" t="s">
        <v>1953</v>
      </c>
    </row>
    <row r="1362" customFormat="false" ht="15" hidden="false" customHeight="true" outlineLevel="0" collapsed="false">
      <c r="A1362" s="3" t="s">
        <v>1954</v>
      </c>
      <c r="B1362" s="3" t="s">
        <v>1955</v>
      </c>
    </row>
    <row r="1363" customFormat="false" ht="15" hidden="false" customHeight="true" outlineLevel="0" collapsed="false">
      <c r="A1363" s="3" t="s">
        <v>1956</v>
      </c>
      <c r="B1363" s="3" t="s">
        <v>1957</v>
      </c>
    </row>
    <row r="1364" customFormat="false" ht="15" hidden="false" customHeight="true" outlineLevel="0" collapsed="false">
      <c r="A1364" s="3" t="s">
        <v>1958</v>
      </c>
      <c r="B1364" s="3" t="s">
        <v>1959</v>
      </c>
    </row>
    <row r="1365" customFormat="false" ht="15" hidden="false" customHeight="true" outlineLevel="0" collapsed="false">
      <c r="A1365" s="3" t="s">
        <v>1960</v>
      </c>
      <c r="B1365" s="3" t="s">
        <v>1961</v>
      </c>
    </row>
    <row r="1366" customFormat="false" ht="15" hidden="false" customHeight="true" outlineLevel="0" collapsed="false">
      <c r="A1366" s="3" t="s">
        <v>1962</v>
      </c>
      <c r="B1366" s="3" t="s">
        <v>1963</v>
      </c>
    </row>
    <row r="1367" customFormat="false" ht="15" hidden="false" customHeight="true" outlineLevel="0" collapsed="false">
      <c r="A1367" s="3" t="s">
        <v>1964</v>
      </c>
      <c r="B1367" s="3" t="s">
        <v>1965</v>
      </c>
    </row>
    <row r="1368" customFormat="false" ht="15" hidden="false" customHeight="true" outlineLevel="0" collapsed="false">
      <c r="A1368" s="3" t="s">
        <v>1966</v>
      </c>
      <c r="B1368" s="3" t="s">
        <v>1967</v>
      </c>
    </row>
    <row r="1369" customFormat="false" ht="15" hidden="false" customHeight="true" outlineLevel="0" collapsed="false">
      <c r="A1369" s="3" t="s">
        <v>1968</v>
      </c>
      <c r="B1369" s="3" t="s">
        <v>1969</v>
      </c>
    </row>
    <row r="1370" customFormat="false" ht="15" hidden="false" customHeight="true" outlineLevel="0" collapsed="false">
      <c r="A1370" s="3" t="s">
        <v>1970</v>
      </c>
      <c r="B1370" s="3" t="s">
        <v>1971</v>
      </c>
    </row>
    <row r="1371" customFormat="false" ht="15" hidden="false" customHeight="true" outlineLevel="0" collapsed="false">
      <c r="A1371" s="3" t="s">
        <v>1972</v>
      </c>
      <c r="B1371" s="3" t="s">
        <v>1973</v>
      </c>
    </row>
    <row r="1372" customFormat="false" ht="15" hidden="false" customHeight="true" outlineLevel="0" collapsed="false">
      <c r="A1372" s="3" t="s">
        <v>1974</v>
      </c>
      <c r="B1372" s="3" t="s">
        <v>1975</v>
      </c>
    </row>
    <row r="1373" customFormat="false" ht="15" hidden="false" customHeight="true" outlineLevel="0" collapsed="false">
      <c r="A1373" s="3" t="s">
        <v>1976</v>
      </c>
      <c r="B1373" s="3" t="s">
        <v>1977</v>
      </c>
    </row>
    <row r="1374" customFormat="false" ht="15" hidden="false" customHeight="true" outlineLevel="0" collapsed="false">
      <c r="A1374" s="3" t="s">
        <v>1978</v>
      </c>
      <c r="B1374" s="3" t="s">
        <v>1979</v>
      </c>
    </row>
    <row r="1375" customFormat="false" ht="15" hidden="false" customHeight="true" outlineLevel="0" collapsed="false">
      <c r="A1375" s="3" t="s">
        <v>1980</v>
      </c>
      <c r="B1375" s="3" t="s">
        <v>1981</v>
      </c>
    </row>
    <row r="1376" customFormat="false" ht="15" hidden="false" customHeight="true" outlineLevel="0" collapsed="false">
      <c r="A1376" s="3" t="s">
        <v>1982</v>
      </c>
      <c r="B1376" s="3" t="s">
        <v>1983</v>
      </c>
    </row>
    <row r="1377" customFormat="false" ht="15" hidden="false" customHeight="true" outlineLevel="0" collapsed="false">
      <c r="A1377" s="3" t="s">
        <v>1984</v>
      </c>
      <c r="B1377" s="3" t="s">
        <v>1985</v>
      </c>
    </row>
    <row r="1378" customFormat="false" ht="15" hidden="false" customHeight="true" outlineLevel="0" collapsed="false">
      <c r="A1378" s="3" t="s">
        <v>1986</v>
      </c>
      <c r="B1378" s="3" t="s">
        <v>1987</v>
      </c>
    </row>
    <row r="1379" customFormat="false" ht="15" hidden="false" customHeight="true" outlineLevel="0" collapsed="false">
      <c r="A1379" s="3" t="s">
        <v>1988</v>
      </c>
      <c r="B1379" s="3" t="s">
        <v>1989</v>
      </c>
    </row>
    <row r="1380" customFormat="false" ht="15" hidden="false" customHeight="true" outlineLevel="0" collapsed="false">
      <c r="A1380" s="3" t="s">
        <v>1990</v>
      </c>
      <c r="B1380" s="3" t="s">
        <v>1991</v>
      </c>
    </row>
    <row r="1381" customFormat="false" ht="15" hidden="false" customHeight="true" outlineLevel="0" collapsed="false">
      <c r="A1381" s="3" t="s">
        <v>1992</v>
      </c>
      <c r="B1381" s="3" t="s">
        <v>1993</v>
      </c>
    </row>
    <row r="1382" customFormat="false" ht="15" hidden="false" customHeight="true" outlineLevel="0" collapsed="false">
      <c r="A1382" s="3" t="s">
        <v>1994</v>
      </c>
      <c r="B1382" s="3" t="s">
        <v>1995</v>
      </c>
    </row>
    <row r="1383" customFormat="false" ht="15" hidden="false" customHeight="true" outlineLevel="0" collapsed="false">
      <c r="A1383" s="3" t="s">
        <v>1996</v>
      </c>
      <c r="B1383" s="3" t="s">
        <v>1997</v>
      </c>
    </row>
    <row r="1384" customFormat="false" ht="15" hidden="false" customHeight="true" outlineLevel="0" collapsed="false">
      <c r="A1384" s="3" t="s">
        <v>1998</v>
      </c>
      <c r="B1384" s="3" t="s">
        <v>1999</v>
      </c>
    </row>
    <row r="1385" customFormat="false" ht="15" hidden="false" customHeight="true" outlineLevel="0" collapsed="false">
      <c r="A1385" s="3" t="s">
        <v>2000</v>
      </c>
      <c r="B1385" s="3" t="s">
        <v>2001</v>
      </c>
    </row>
    <row r="1386" customFormat="false" ht="15" hidden="false" customHeight="true" outlineLevel="0" collapsed="false">
      <c r="A1386" s="3" t="s">
        <v>2002</v>
      </c>
      <c r="B1386" s="3" t="s">
        <v>2003</v>
      </c>
    </row>
    <row r="1387" customFormat="false" ht="15" hidden="false" customHeight="true" outlineLevel="0" collapsed="false">
      <c r="A1387" s="3" t="s">
        <v>2004</v>
      </c>
      <c r="B1387" s="3" t="s">
        <v>2005</v>
      </c>
    </row>
    <row r="1388" customFormat="false" ht="15" hidden="false" customHeight="true" outlineLevel="0" collapsed="false">
      <c r="A1388" s="3" t="s">
        <v>2006</v>
      </c>
      <c r="B1388" s="3" t="s">
        <v>2007</v>
      </c>
    </row>
    <row r="1389" customFormat="false" ht="15" hidden="false" customHeight="true" outlineLevel="0" collapsed="false">
      <c r="A1389" s="3" t="s">
        <v>2008</v>
      </c>
      <c r="B1389" s="3" t="s">
        <v>2009</v>
      </c>
    </row>
    <row r="1390" customFormat="false" ht="15" hidden="false" customHeight="true" outlineLevel="0" collapsed="false">
      <c r="A1390" s="3" t="s">
        <v>2010</v>
      </c>
      <c r="B1390" s="3" t="s">
        <v>2011</v>
      </c>
    </row>
    <row r="1391" customFormat="false" ht="15" hidden="false" customHeight="true" outlineLevel="0" collapsed="false">
      <c r="A1391" s="3" t="s">
        <v>2012</v>
      </c>
      <c r="B1391" s="3" t="s">
        <v>2013</v>
      </c>
    </row>
    <row r="1392" customFormat="false" ht="15" hidden="false" customHeight="true" outlineLevel="0" collapsed="false">
      <c r="A1392" s="3" t="s">
        <v>2014</v>
      </c>
      <c r="B1392" s="3" t="s">
        <v>2015</v>
      </c>
    </row>
    <row r="1393" customFormat="false" ht="15" hidden="false" customHeight="true" outlineLevel="0" collapsed="false">
      <c r="A1393" s="3" t="s">
        <v>2016</v>
      </c>
      <c r="B1393" s="3" t="s">
        <v>2017</v>
      </c>
    </row>
    <row r="1394" customFormat="false" ht="15" hidden="false" customHeight="true" outlineLevel="0" collapsed="false">
      <c r="A1394" s="3" t="s">
        <v>2018</v>
      </c>
      <c r="B1394" s="3" t="s">
        <v>2019</v>
      </c>
    </row>
    <row r="1395" customFormat="false" ht="15" hidden="false" customHeight="true" outlineLevel="0" collapsed="false">
      <c r="A1395" s="3" t="s">
        <v>2020</v>
      </c>
      <c r="B1395" s="3" t="s">
        <v>2021</v>
      </c>
    </row>
    <row r="1396" customFormat="false" ht="15" hidden="false" customHeight="true" outlineLevel="0" collapsed="false">
      <c r="A1396" s="3" t="s">
        <v>2022</v>
      </c>
      <c r="B1396" s="3" t="s">
        <v>2023</v>
      </c>
    </row>
    <row r="1397" customFormat="false" ht="15" hidden="false" customHeight="true" outlineLevel="0" collapsed="false">
      <c r="A1397" s="3" t="s">
        <v>2024</v>
      </c>
      <c r="B1397" s="3" t="s">
        <v>2025</v>
      </c>
    </row>
    <row r="1398" customFormat="false" ht="15" hidden="false" customHeight="true" outlineLevel="0" collapsed="false">
      <c r="A1398" s="3" t="s">
        <v>2026</v>
      </c>
      <c r="B1398" s="3" t="s">
        <v>2027</v>
      </c>
    </row>
    <row r="1399" customFormat="false" ht="15" hidden="false" customHeight="true" outlineLevel="0" collapsed="false">
      <c r="A1399" s="3" t="s">
        <v>2028</v>
      </c>
      <c r="B1399" s="3" t="s">
        <v>2029</v>
      </c>
    </row>
    <row r="1400" customFormat="false" ht="15" hidden="false" customHeight="true" outlineLevel="0" collapsed="false">
      <c r="A1400" s="3" t="s">
        <v>2030</v>
      </c>
      <c r="B1400" s="3" t="s">
        <v>2031</v>
      </c>
    </row>
    <row r="1401" customFormat="false" ht="15" hidden="false" customHeight="true" outlineLevel="0" collapsed="false">
      <c r="A1401" s="3" t="s">
        <v>2032</v>
      </c>
      <c r="B1401" s="3" t="s">
        <v>2033</v>
      </c>
    </row>
    <row r="1402" customFormat="false" ht="15" hidden="false" customHeight="true" outlineLevel="0" collapsed="false">
      <c r="A1402" s="3" t="s">
        <v>2034</v>
      </c>
      <c r="B1402" s="3" t="s">
        <v>2035</v>
      </c>
    </row>
    <row r="1403" customFormat="false" ht="15" hidden="false" customHeight="true" outlineLevel="0" collapsed="false">
      <c r="A1403" s="3" t="s">
        <v>2036</v>
      </c>
      <c r="B1403" s="3" t="s">
        <v>2037</v>
      </c>
    </row>
    <row r="1404" customFormat="false" ht="15" hidden="false" customHeight="true" outlineLevel="0" collapsed="false">
      <c r="A1404" s="3" t="s">
        <v>2038</v>
      </c>
      <c r="B1404" s="3" t="s">
        <v>2039</v>
      </c>
    </row>
    <row r="1405" customFormat="false" ht="15" hidden="false" customHeight="true" outlineLevel="0" collapsed="false">
      <c r="A1405" s="3" t="s">
        <v>2040</v>
      </c>
      <c r="B1405" s="3" t="s">
        <v>2041</v>
      </c>
    </row>
    <row r="1406" customFormat="false" ht="15" hidden="false" customHeight="true" outlineLevel="0" collapsed="false">
      <c r="A1406" s="3" t="s">
        <v>2042</v>
      </c>
      <c r="B1406" s="3" t="s">
        <v>2043</v>
      </c>
    </row>
    <row r="1407" customFormat="false" ht="15" hidden="false" customHeight="true" outlineLevel="0" collapsed="false">
      <c r="A1407" s="3" t="s">
        <v>2044</v>
      </c>
      <c r="B1407" s="3" t="s">
        <v>2045</v>
      </c>
    </row>
    <row r="1408" customFormat="false" ht="15" hidden="false" customHeight="true" outlineLevel="0" collapsed="false">
      <c r="A1408" s="3" t="s">
        <v>2046</v>
      </c>
      <c r="B1408" s="3" t="s">
        <v>2047</v>
      </c>
    </row>
    <row r="1409" customFormat="false" ht="15" hidden="false" customHeight="true" outlineLevel="0" collapsed="false">
      <c r="A1409" s="3" t="s">
        <v>2048</v>
      </c>
      <c r="B1409" s="3" t="s">
        <v>2049</v>
      </c>
    </row>
    <row r="1410" customFormat="false" ht="15" hidden="false" customHeight="true" outlineLevel="0" collapsed="false">
      <c r="A1410" s="3" t="s">
        <v>2050</v>
      </c>
      <c r="B1410" s="3" t="s">
        <v>2051</v>
      </c>
    </row>
    <row r="1411" customFormat="false" ht="15" hidden="false" customHeight="true" outlineLevel="0" collapsed="false">
      <c r="A1411" s="3" t="s">
        <v>2052</v>
      </c>
      <c r="B1411" s="3" t="s">
        <v>2053</v>
      </c>
    </row>
    <row r="1412" customFormat="false" ht="15" hidden="false" customHeight="true" outlineLevel="0" collapsed="false">
      <c r="A1412" s="3" t="s">
        <v>2054</v>
      </c>
      <c r="B1412" s="3" t="s">
        <v>2055</v>
      </c>
    </row>
    <row r="1413" customFormat="false" ht="15" hidden="false" customHeight="true" outlineLevel="0" collapsed="false">
      <c r="A1413" s="3" t="s">
        <v>2056</v>
      </c>
      <c r="B1413" s="3" t="s">
        <v>2057</v>
      </c>
    </row>
    <row r="1414" customFormat="false" ht="15" hidden="false" customHeight="true" outlineLevel="0" collapsed="false">
      <c r="A1414" s="3" t="s">
        <v>2058</v>
      </c>
      <c r="B1414" s="3" t="s">
        <v>2059</v>
      </c>
    </row>
    <row r="1415" customFormat="false" ht="15" hidden="false" customHeight="true" outlineLevel="0" collapsed="false">
      <c r="A1415" s="3" t="s">
        <v>2060</v>
      </c>
      <c r="B1415" s="3" t="s">
        <v>2061</v>
      </c>
    </row>
    <row r="1416" customFormat="false" ht="15" hidden="false" customHeight="true" outlineLevel="0" collapsed="false">
      <c r="A1416" s="3" t="s">
        <v>2062</v>
      </c>
      <c r="B1416" s="3" t="s">
        <v>2063</v>
      </c>
    </row>
    <row r="1417" customFormat="false" ht="15" hidden="false" customHeight="true" outlineLevel="0" collapsed="false">
      <c r="A1417" s="3" t="s">
        <v>2064</v>
      </c>
      <c r="B1417" s="3" t="s">
        <v>2065</v>
      </c>
    </row>
    <row r="1418" customFormat="false" ht="15" hidden="false" customHeight="true" outlineLevel="0" collapsed="false">
      <c r="A1418" s="3" t="s">
        <v>2066</v>
      </c>
      <c r="B1418" s="3" t="s">
        <v>2067</v>
      </c>
    </row>
    <row r="1419" customFormat="false" ht="15" hidden="false" customHeight="true" outlineLevel="0" collapsed="false">
      <c r="A1419" s="3" t="s">
        <v>2068</v>
      </c>
      <c r="B1419" s="3" t="s">
        <v>2069</v>
      </c>
    </row>
    <row r="1420" customFormat="false" ht="15" hidden="false" customHeight="true" outlineLevel="0" collapsed="false">
      <c r="A1420" s="3" t="s">
        <v>2070</v>
      </c>
      <c r="B1420" s="3" t="s">
        <v>2071</v>
      </c>
    </row>
    <row r="1421" customFormat="false" ht="15" hidden="false" customHeight="true" outlineLevel="0" collapsed="false">
      <c r="A1421" s="3" t="s">
        <v>2072</v>
      </c>
      <c r="B1421" s="3" t="s">
        <v>2073</v>
      </c>
    </row>
    <row r="1422" customFormat="false" ht="15" hidden="false" customHeight="true" outlineLevel="0" collapsed="false">
      <c r="A1422" s="3" t="s">
        <v>2074</v>
      </c>
      <c r="B1422" s="3" t="s">
        <v>2075</v>
      </c>
    </row>
    <row r="1423" customFormat="false" ht="15" hidden="false" customHeight="true" outlineLevel="0" collapsed="false">
      <c r="A1423" s="3" t="s">
        <v>2076</v>
      </c>
      <c r="B1423" s="3" t="s">
        <v>2077</v>
      </c>
    </row>
    <row r="1424" customFormat="false" ht="15" hidden="false" customHeight="true" outlineLevel="0" collapsed="false">
      <c r="A1424" s="3" t="s">
        <v>2078</v>
      </c>
      <c r="B1424" s="3" t="s">
        <v>2079</v>
      </c>
    </row>
    <row r="1425" customFormat="false" ht="15" hidden="false" customHeight="true" outlineLevel="0" collapsed="false">
      <c r="A1425" s="3" t="s">
        <v>2080</v>
      </c>
      <c r="B1425" s="3" t="s">
        <v>2081</v>
      </c>
    </row>
    <row r="1426" customFormat="false" ht="15" hidden="false" customHeight="true" outlineLevel="0" collapsed="false">
      <c r="A1426" s="3" t="s">
        <v>2082</v>
      </c>
      <c r="B1426" s="3" t="s">
        <v>2083</v>
      </c>
    </row>
    <row r="1427" customFormat="false" ht="15" hidden="false" customHeight="true" outlineLevel="0" collapsed="false">
      <c r="A1427" s="3" t="s">
        <v>2084</v>
      </c>
      <c r="B1427" s="3" t="s">
        <v>2085</v>
      </c>
    </row>
    <row r="1428" customFormat="false" ht="15" hidden="false" customHeight="true" outlineLevel="0" collapsed="false">
      <c r="A1428" s="3" t="s">
        <v>2086</v>
      </c>
      <c r="B1428" s="3" t="s">
        <v>2087</v>
      </c>
    </row>
    <row r="1429" customFormat="false" ht="15" hidden="false" customHeight="true" outlineLevel="0" collapsed="false">
      <c r="A1429" s="3" t="s">
        <v>2088</v>
      </c>
      <c r="B1429" s="3" t="s">
        <v>2089</v>
      </c>
    </row>
    <row r="1430" customFormat="false" ht="15" hidden="false" customHeight="true" outlineLevel="0" collapsed="false">
      <c r="A1430" s="3" t="s">
        <v>2090</v>
      </c>
      <c r="B1430" s="3" t="s">
        <v>2091</v>
      </c>
    </row>
    <row r="1431" customFormat="false" ht="15" hidden="false" customHeight="true" outlineLevel="0" collapsed="false">
      <c r="A1431" s="3" t="s">
        <v>2092</v>
      </c>
      <c r="B1431" s="3" t="s">
        <v>2093</v>
      </c>
    </row>
    <row r="1432" customFormat="false" ht="15" hidden="false" customHeight="true" outlineLevel="0" collapsed="false">
      <c r="A1432" s="3" t="s">
        <v>2094</v>
      </c>
      <c r="B1432" s="3" t="s">
        <v>2095</v>
      </c>
    </row>
    <row r="1433" customFormat="false" ht="15" hidden="false" customHeight="true" outlineLevel="0" collapsed="false">
      <c r="A1433" s="3" t="s">
        <v>2096</v>
      </c>
      <c r="B1433" s="3" t="s">
        <v>2097</v>
      </c>
    </row>
    <row r="1434" customFormat="false" ht="15" hidden="false" customHeight="true" outlineLevel="0" collapsed="false">
      <c r="A1434" s="3" t="s">
        <v>2098</v>
      </c>
      <c r="B1434" s="3" t="s">
        <v>2099</v>
      </c>
    </row>
    <row r="1435" customFormat="false" ht="15" hidden="false" customHeight="true" outlineLevel="0" collapsed="false">
      <c r="A1435" s="3" t="s">
        <v>2100</v>
      </c>
      <c r="B1435" s="3" t="s">
        <v>2101</v>
      </c>
    </row>
    <row r="1436" customFormat="false" ht="15" hidden="false" customHeight="true" outlineLevel="0" collapsed="false">
      <c r="A1436" s="3" t="s">
        <v>2100</v>
      </c>
      <c r="B1436" s="3" t="s">
        <v>2102</v>
      </c>
    </row>
    <row r="1437" customFormat="false" ht="15" hidden="false" customHeight="true" outlineLevel="0" collapsed="false">
      <c r="A1437" s="3" t="s">
        <v>2100</v>
      </c>
      <c r="B1437" s="3" t="s">
        <v>2103</v>
      </c>
    </row>
    <row r="1438" customFormat="false" ht="15" hidden="false" customHeight="true" outlineLevel="0" collapsed="false">
      <c r="A1438" s="3" t="s">
        <v>2100</v>
      </c>
      <c r="B1438" s="3" t="s">
        <v>2104</v>
      </c>
    </row>
    <row r="1439" customFormat="false" ht="15" hidden="false" customHeight="true" outlineLevel="0" collapsed="false">
      <c r="A1439" s="3" t="s">
        <v>2100</v>
      </c>
      <c r="B1439" s="3" t="s">
        <v>2105</v>
      </c>
    </row>
    <row r="1440" customFormat="false" ht="15" hidden="false" customHeight="true" outlineLevel="0" collapsed="false">
      <c r="A1440" s="3" t="s">
        <v>2100</v>
      </c>
      <c r="B1440" s="3" t="s">
        <v>2106</v>
      </c>
    </row>
    <row r="1441" customFormat="false" ht="15" hidden="false" customHeight="true" outlineLevel="0" collapsed="false">
      <c r="A1441" s="3" t="s">
        <v>2100</v>
      </c>
      <c r="B1441" s="3" t="s">
        <v>2107</v>
      </c>
    </row>
    <row r="1442" customFormat="false" ht="15" hidden="false" customHeight="true" outlineLevel="0" collapsed="false">
      <c r="A1442" s="3" t="s">
        <v>2108</v>
      </c>
      <c r="B1442" s="3" t="s">
        <v>2109</v>
      </c>
    </row>
    <row r="1443" customFormat="false" ht="15" hidden="false" customHeight="true" outlineLevel="0" collapsed="false">
      <c r="A1443" s="3" t="s">
        <v>2110</v>
      </c>
      <c r="B1443" s="3" t="s">
        <v>2111</v>
      </c>
    </row>
    <row r="1444" customFormat="false" ht="15" hidden="false" customHeight="true" outlineLevel="0" collapsed="false">
      <c r="A1444" s="3" t="s">
        <v>2112</v>
      </c>
      <c r="B1444" s="3" t="s">
        <v>2113</v>
      </c>
    </row>
    <row r="1445" customFormat="false" ht="15" hidden="false" customHeight="true" outlineLevel="0" collapsed="false">
      <c r="A1445" s="3" t="s">
        <v>2114</v>
      </c>
      <c r="B1445" s="3" t="s">
        <v>2115</v>
      </c>
    </row>
    <row r="1446" customFormat="false" ht="15" hidden="false" customHeight="true" outlineLevel="0" collapsed="false">
      <c r="A1446" s="3" t="s">
        <v>2116</v>
      </c>
      <c r="B1446" s="3" t="s">
        <v>2117</v>
      </c>
    </row>
    <row r="1447" customFormat="false" ht="15" hidden="false" customHeight="true" outlineLevel="0" collapsed="false">
      <c r="A1447" s="3" t="s">
        <v>2118</v>
      </c>
      <c r="B1447" s="3" t="s">
        <v>2119</v>
      </c>
    </row>
    <row r="1448" customFormat="false" ht="15" hidden="false" customHeight="true" outlineLevel="0" collapsed="false">
      <c r="A1448" s="3" t="s">
        <v>2120</v>
      </c>
      <c r="B1448" s="3" t="s">
        <v>2121</v>
      </c>
    </row>
    <row r="1449" customFormat="false" ht="15" hidden="false" customHeight="true" outlineLevel="0" collapsed="false">
      <c r="A1449" s="3" t="s">
        <v>2122</v>
      </c>
      <c r="B1449" s="3" t="s">
        <v>2123</v>
      </c>
    </row>
    <row r="1450" customFormat="false" ht="15" hidden="false" customHeight="true" outlineLevel="0" collapsed="false">
      <c r="A1450" s="3" t="s">
        <v>2122</v>
      </c>
      <c r="B1450" s="3" t="s">
        <v>2124</v>
      </c>
    </row>
    <row r="1451" customFormat="false" ht="15" hidden="false" customHeight="true" outlineLevel="0" collapsed="false">
      <c r="A1451" s="3" t="s">
        <v>2125</v>
      </c>
      <c r="B1451" s="3" t="s">
        <v>2126</v>
      </c>
    </row>
    <row r="1452" customFormat="false" ht="15" hidden="false" customHeight="true" outlineLevel="0" collapsed="false">
      <c r="A1452" s="3" t="s">
        <v>2127</v>
      </c>
      <c r="B1452" s="3" t="s">
        <v>2128</v>
      </c>
    </row>
    <row r="1453" customFormat="false" ht="15" hidden="false" customHeight="true" outlineLevel="0" collapsed="false">
      <c r="A1453" s="3" t="s">
        <v>2129</v>
      </c>
      <c r="B1453" s="3" t="s">
        <v>2130</v>
      </c>
    </row>
    <row r="1454" customFormat="false" ht="15" hidden="false" customHeight="true" outlineLevel="0" collapsed="false">
      <c r="A1454" s="3" t="s">
        <v>2131</v>
      </c>
      <c r="B1454" s="3" t="s">
        <v>2132</v>
      </c>
    </row>
    <row r="1455" customFormat="false" ht="15" hidden="false" customHeight="true" outlineLevel="0" collapsed="false">
      <c r="A1455" s="3" t="s">
        <v>2133</v>
      </c>
      <c r="B1455" s="3" t="s">
        <v>2134</v>
      </c>
    </row>
    <row r="1456" customFormat="false" ht="15" hidden="false" customHeight="true" outlineLevel="0" collapsed="false">
      <c r="A1456" s="3" t="s">
        <v>2133</v>
      </c>
      <c r="B1456" s="3" t="s">
        <v>2135</v>
      </c>
    </row>
    <row r="1457" customFormat="false" ht="15" hidden="false" customHeight="true" outlineLevel="0" collapsed="false">
      <c r="A1457" s="3" t="s">
        <v>2133</v>
      </c>
      <c r="B1457" s="3" t="s">
        <v>2136</v>
      </c>
    </row>
    <row r="1458" customFormat="false" ht="15" hidden="false" customHeight="true" outlineLevel="0" collapsed="false">
      <c r="A1458" s="3" t="s">
        <v>2133</v>
      </c>
      <c r="B1458" s="3" t="s">
        <v>2137</v>
      </c>
    </row>
    <row r="1459" customFormat="false" ht="15" hidden="false" customHeight="true" outlineLevel="0" collapsed="false">
      <c r="A1459" s="3" t="s">
        <v>2133</v>
      </c>
      <c r="B1459" s="3" t="s">
        <v>2138</v>
      </c>
    </row>
    <row r="1460" customFormat="false" ht="15" hidden="false" customHeight="true" outlineLevel="0" collapsed="false">
      <c r="A1460" s="3" t="s">
        <v>2139</v>
      </c>
      <c r="B1460" s="3" t="s">
        <v>2140</v>
      </c>
    </row>
    <row r="1461" customFormat="false" ht="15" hidden="false" customHeight="true" outlineLevel="0" collapsed="false">
      <c r="A1461" s="3" t="s">
        <v>2141</v>
      </c>
      <c r="B1461" s="3" t="s">
        <v>2142</v>
      </c>
    </row>
    <row r="1462" customFormat="false" ht="15" hidden="false" customHeight="true" outlineLevel="0" collapsed="false">
      <c r="A1462" s="3" t="s">
        <v>2143</v>
      </c>
      <c r="B1462" s="3" t="s">
        <v>2144</v>
      </c>
    </row>
    <row r="1463" customFormat="false" ht="15" hidden="false" customHeight="true" outlineLevel="0" collapsed="false">
      <c r="A1463" s="3" t="s">
        <v>2145</v>
      </c>
      <c r="B1463" s="3" t="s">
        <v>2146</v>
      </c>
    </row>
    <row r="1464" customFormat="false" ht="15" hidden="false" customHeight="true" outlineLevel="0" collapsed="false">
      <c r="A1464" s="3" t="s">
        <v>2147</v>
      </c>
      <c r="B1464" s="3" t="s">
        <v>2148</v>
      </c>
    </row>
    <row r="1465" customFormat="false" ht="15" hidden="false" customHeight="true" outlineLevel="0" collapsed="false">
      <c r="A1465" s="3" t="s">
        <v>2149</v>
      </c>
      <c r="B1465" s="3" t="s">
        <v>2150</v>
      </c>
    </row>
    <row r="1466" customFormat="false" ht="15" hidden="false" customHeight="true" outlineLevel="0" collapsed="false">
      <c r="A1466" s="3" t="s">
        <v>2151</v>
      </c>
      <c r="B1466" s="3" t="s">
        <v>2152</v>
      </c>
    </row>
    <row r="1467" customFormat="false" ht="15" hidden="false" customHeight="true" outlineLevel="0" collapsed="false">
      <c r="A1467" s="3" t="s">
        <v>2153</v>
      </c>
      <c r="B1467" s="3" t="s">
        <v>2154</v>
      </c>
    </row>
    <row r="1468" customFormat="false" ht="15" hidden="false" customHeight="true" outlineLevel="0" collapsed="false">
      <c r="A1468" s="3" t="s">
        <v>2155</v>
      </c>
      <c r="B1468" s="3" t="s">
        <v>2156</v>
      </c>
    </row>
    <row r="1469" customFormat="false" ht="15" hidden="false" customHeight="true" outlineLevel="0" collapsed="false">
      <c r="A1469" s="3" t="s">
        <v>2157</v>
      </c>
      <c r="B1469" s="3" t="s">
        <v>2158</v>
      </c>
    </row>
    <row r="1470" customFormat="false" ht="15" hidden="false" customHeight="true" outlineLevel="0" collapsed="false">
      <c r="A1470" s="3" t="s">
        <v>2159</v>
      </c>
      <c r="B1470" s="3" t="s">
        <v>2160</v>
      </c>
    </row>
    <row r="1471" customFormat="false" ht="15" hidden="false" customHeight="true" outlineLevel="0" collapsed="false">
      <c r="A1471" s="3" t="s">
        <v>2161</v>
      </c>
      <c r="B1471" s="3" t="s">
        <v>2162</v>
      </c>
    </row>
    <row r="1472" customFormat="false" ht="15" hidden="false" customHeight="true" outlineLevel="0" collapsed="false">
      <c r="A1472" s="3" t="s">
        <v>2163</v>
      </c>
      <c r="B1472" s="3" t="s">
        <v>2164</v>
      </c>
    </row>
    <row r="1473" customFormat="false" ht="15" hidden="false" customHeight="true" outlineLevel="0" collapsed="false">
      <c r="A1473" s="3" t="s">
        <v>2165</v>
      </c>
      <c r="B1473" s="3" t="s">
        <v>2166</v>
      </c>
    </row>
    <row r="1474" customFormat="false" ht="15" hidden="false" customHeight="true" outlineLevel="0" collapsed="false">
      <c r="A1474" s="3" t="s">
        <v>2167</v>
      </c>
      <c r="B1474" s="3" t="s">
        <v>2168</v>
      </c>
    </row>
    <row r="1475" customFormat="false" ht="15" hidden="false" customHeight="true" outlineLevel="0" collapsed="false">
      <c r="A1475" s="3" t="s">
        <v>2169</v>
      </c>
      <c r="B1475" s="3" t="s">
        <v>2170</v>
      </c>
    </row>
    <row r="1476" customFormat="false" ht="15" hidden="false" customHeight="true" outlineLevel="0" collapsed="false">
      <c r="A1476" s="3" t="s">
        <v>2171</v>
      </c>
      <c r="B1476" s="3" t="s">
        <v>2172</v>
      </c>
    </row>
    <row r="1477" customFormat="false" ht="15" hidden="false" customHeight="true" outlineLevel="0" collapsed="false">
      <c r="A1477" s="3" t="s">
        <v>2173</v>
      </c>
      <c r="B1477" s="3" t="s">
        <v>2174</v>
      </c>
    </row>
    <row r="1478" customFormat="false" ht="15" hidden="false" customHeight="true" outlineLevel="0" collapsed="false">
      <c r="A1478" s="3" t="s">
        <v>2175</v>
      </c>
      <c r="B1478" s="3" t="s">
        <v>2176</v>
      </c>
    </row>
    <row r="1479" customFormat="false" ht="15" hidden="false" customHeight="true" outlineLevel="0" collapsed="false">
      <c r="A1479" s="3" t="s">
        <v>2177</v>
      </c>
      <c r="B1479" s="3" t="s">
        <v>2178</v>
      </c>
    </row>
    <row r="1480" customFormat="false" ht="15" hidden="false" customHeight="true" outlineLevel="0" collapsed="false">
      <c r="A1480" s="3" t="s">
        <v>2179</v>
      </c>
      <c r="B1480" s="3" t="s">
        <v>2180</v>
      </c>
    </row>
    <row r="1481" customFormat="false" ht="15" hidden="false" customHeight="true" outlineLevel="0" collapsed="false">
      <c r="A1481" s="3" t="s">
        <v>2181</v>
      </c>
      <c r="B1481" s="3" t="s">
        <v>2182</v>
      </c>
    </row>
    <row r="1482" customFormat="false" ht="15" hidden="false" customHeight="true" outlineLevel="0" collapsed="false">
      <c r="A1482" s="3" t="s">
        <v>2183</v>
      </c>
      <c r="B1482" s="3" t="s">
        <v>2184</v>
      </c>
    </row>
    <row r="1483" customFormat="false" ht="15" hidden="false" customHeight="true" outlineLevel="0" collapsed="false">
      <c r="A1483" s="3" t="s">
        <v>2185</v>
      </c>
      <c r="B1483" s="3" t="s">
        <v>2186</v>
      </c>
    </row>
    <row r="1484" customFormat="false" ht="15" hidden="false" customHeight="true" outlineLevel="0" collapsed="false">
      <c r="A1484" s="3" t="s">
        <v>2187</v>
      </c>
      <c r="B1484" s="3" t="s">
        <v>2188</v>
      </c>
    </row>
    <row r="1485" customFormat="false" ht="15" hidden="false" customHeight="true" outlineLevel="0" collapsed="false">
      <c r="A1485" s="3" t="s">
        <v>2189</v>
      </c>
      <c r="B1485" s="3" t="s">
        <v>2190</v>
      </c>
    </row>
    <row r="1486" customFormat="false" ht="15" hidden="false" customHeight="true" outlineLevel="0" collapsed="false">
      <c r="A1486" s="3" t="s">
        <v>2191</v>
      </c>
      <c r="B1486" s="3" t="s">
        <v>2192</v>
      </c>
    </row>
    <row r="1487" customFormat="false" ht="15" hidden="false" customHeight="true" outlineLevel="0" collapsed="false">
      <c r="A1487" s="3" t="s">
        <v>2193</v>
      </c>
      <c r="B1487" s="3" t="s">
        <v>2194</v>
      </c>
    </row>
    <row r="1488" customFormat="false" ht="15" hidden="false" customHeight="true" outlineLevel="0" collapsed="false">
      <c r="A1488" s="3" t="s">
        <v>2195</v>
      </c>
      <c r="B1488" s="3" t="s">
        <v>2196</v>
      </c>
    </row>
    <row r="1489" customFormat="false" ht="15" hidden="false" customHeight="true" outlineLevel="0" collapsed="false">
      <c r="A1489" s="3" t="s">
        <v>2197</v>
      </c>
      <c r="B1489" s="3" t="s">
        <v>2198</v>
      </c>
    </row>
    <row r="1490" customFormat="false" ht="15" hidden="false" customHeight="true" outlineLevel="0" collapsed="false">
      <c r="A1490" s="3" t="s">
        <v>2199</v>
      </c>
      <c r="B1490" s="3" t="s">
        <v>2200</v>
      </c>
    </row>
    <row r="1491" customFormat="false" ht="15" hidden="false" customHeight="true" outlineLevel="0" collapsed="false">
      <c r="A1491" s="3" t="s">
        <v>2201</v>
      </c>
      <c r="B1491" s="3" t="s">
        <v>2202</v>
      </c>
    </row>
    <row r="1492" customFormat="false" ht="15" hidden="false" customHeight="true" outlineLevel="0" collapsed="false">
      <c r="A1492" s="3" t="s">
        <v>2203</v>
      </c>
      <c r="B1492" s="3" t="s">
        <v>2204</v>
      </c>
    </row>
    <row r="1493" customFormat="false" ht="15" hidden="false" customHeight="true" outlineLevel="0" collapsed="false">
      <c r="A1493" s="3" t="s">
        <v>2205</v>
      </c>
      <c r="B1493" s="3" t="s">
        <v>2206</v>
      </c>
    </row>
    <row r="1494" customFormat="false" ht="15" hidden="false" customHeight="true" outlineLevel="0" collapsed="false">
      <c r="A1494" s="3" t="s">
        <v>2207</v>
      </c>
      <c r="B1494" s="3" t="s">
        <v>2208</v>
      </c>
    </row>
    <row r="1495" customFormat="false" ht="15" hidden="false" customHeight="true" outlineLevel="0" collapsed="false">
      <c r="A1495" s="3" t="s">
        <v>2209</v>
      </c>
      <c r="B1495" s="3" t="s">
        <v>2210</v>
      </c>
    </row>
    <row r="1496" customFormat="false" ht="15" hidden="false" customHeight="true" outlineLevel="0" collapsed="false">
      <c r="A1496" s="3" t="s">
        <v>2211</v>
      </c>
      <c r="B1496" s="3" t="s">
        <v>2212</v>
      </c>
    </row>
    <row r="1497" customFormat="false" ht="15" hidden="false" customHeight="true" outlineLevel="0" collapsed="false">
      <c r="A1497" s="3" t="s">
        <v>2213</v>
      </c>
      <c r="B1497" s="3" t="s">
        <v>2214</v>
      </c>
    </row>
    <row r="1498" customFormat="false" ht="15" hidden="false" customHeight="true" outlineLevel="0" collapsed="false">
      <c r="A1498" s="3" t="s">
        <v>2215</v>
      </c>
      <c r="B1498" s="3" t="s">
        <v>2216</v>
      </c>
    </row>
    <row r="1499" customFormat="false" ht="15" hidden="false" customHeight="true" outlineLevel="0" collapsed="false">
      <c r="A1499" s="3" t="s">
        <v>2217</v>
      </c>
      <c r="B1499" s="3" t="s">
        <v>2218</v>
      </c>
    </row>
    <row r="1500" customFormat="false" ht="15" hidden="false" customHeight="true" outlineLevel="0" collapsed="false">
      <c r="A1500" s="3" t="s">
        <v>2219</v>
      </c>
      <c r="B1500" s="3" t="s">
        <v>2220</v>
      </c>
    </row>
    <row r="1501" customFormat="false" ht="15" hidden="false" customHeight="true" outlineLevel="0" collapsed="false">
      <c r="A1501" s="3" t="s">
        <v>2221</v>
      </c>
      <c r="B1501" s="3" t="s">
        <v>2222</v>
      </c>
    </row>
    <row r="1502" customFormat="false" ht="15" hidden="false" customHeight="true" outlineLevel="0" collapsed="false">
      <c r="A1502" s="3" t="s">
        <v>2223</v>
      </c>
      <c r="B1502" s="3" t="s">
        <v>2224</v>
      </c>
    </row>
    <row r="1503" customFormat="false" ht="15" hidden="false" customHeight="true" outlineLevel="0" collapsed="false">
      <c r="A1503" s="3" t="s">
        <v>2225</v>
      </c>
      <c r="B1503" s="3" t="s">
        <v>2226</v>
      </c>
    </row>
    <row r="1504" customFormat="false" ht="15" hidden="false" customHeight="true" outlineLevel="0" collapsed="false">
      <c r="A1504" s="3" t="s">
        <v>2227</v>
      </c>
      <c r="B1504" s="3" t="s">
        <v>2228</v>
      </c>
    </row>
    <row r="1505" customFormat="false" ht="15" hidden="false" customHeight="true" outlineLevel="0" collapsed="false">
      <c r="A1505" s="3" t="s">
        <v>2229</v>
      </c>
      <c r="B1505" s="3" t="s">
        <v>2230</v>
      </c>
    </row>
    <row r="1506" customFormat="false" ht="15" hidden="false" customHeight="true" outlineLevel="0" collapsed="false">
      <c r="A1506" s="3" t="s">
        <v>2231</v>
      </c>
      <c r="B1506" s="3" t="s">
        <v>2232</v>
      </c>
    </row>
    <row r="1507" customFormat="false" ht="15" hidden="false" customHeight="true" outlineLevel="0" collapsed="false">
      <c r="A1507" s="3" t="s">
        <v>2233</v>
      </c>
      <c r="B1507" s="3" t="s">
        <v>2234</v>
      </c>
    </row>
    <row r="1508" customFormat="false" ht="15" hidden="false" customHeight="true" outlineLevel="0" collapsed="false">
      <c r="A1508" s="3" t="s">
        <v>2235</v>
      </c>
      <c r="B1508" s="3" t="s">
        <v>2236</v>
      </c>
    </row>
    <row r="1509" customFormat="false" ht="15" hidden="false" customHeight="true" outlineLevel="0" collapsed="false">
      <c r="A1509" s="3" t="s">
        <v>2237</v>
      </c>
      <c r="B1509" s="3" t="s">
        <v>2238</v>
      </c>
    </row>
    <row r="1510" customFormat="false" ht="15" hidden="false" customHeight="true" outlineLevel="0" collapsed="false">
      <c r="A1510" s="3" t="s">
        <v>2239</v>
      </c>
      <c r="B1510" s="3" t="s">
        <v>2240</v>
      </c>
    </row>
    <row r="1511" customFormat="false" ht="15" hidden="false" customHeight="true" outlineLevel="0" collapsed="false">
      <c r="A1511" s="3" t="s">
        <v>2241</v>
      </c>
      <c r="B1511" s="3" t="s">
        <v>2242</v>
      </c>
    </row>
    <row r="1512" customFormat="false" ht="15" hidden="false" customHeight="true" outlineLevel="0" collapsed="false">
      <c r="A1512" s="3" t="s">
        <v>2243</v>
      </c>
      <c r="B1512" s="3" t="s">
        <v>2244</v>
      </c>
    </row>
    <row r="1513" customFormat="false" ht="15" hidden="false" customHeight="true" outlineLevel="0" collapsed="false">
      <c r="A1513" s="3" t="s">
        <v>2245</v>
      </c>
      <c r="B1513" s="3" t="s">
        <v>2246</v>
      </c>
    </row>
    <row r="1514" customFormat="false" ht="15" hidden="false" customHeight="true" outlineLevel="0" collapsed="false">
      <c r="A1514" s="3" t="s">
        <v>2247</v>
      </c>
      <c r="B1514" s="3" t="s">
        <v>2248</v>
      </c>
    </row>
    <row r="1515" customFormat="false" ht="15" hidden="false" customHeight="true" outlineLevel="0" collapsed="false">
      <c r="A1515" s="3" t="s">
        <v>2249</v>
      </c>
      <c r="B1515" s="3" t="s">
        <v>2250</v>
      </c>
    </row>
    <row r="1516" customFormat="false" ht="15" hidden="false" customHeight="true" outlineLevel="0" collapsed="false">
      <c r="A1516" s="3" t="s">
        <v>2251</v>
      </c>
      <c r="B1516" s="3" t="s">
        <v>2252</v>
      </c>
    </row>
    <row r="1517" customFormat="false" ht="15" hidden="false" customHeight="true" outlineLevel="0" collapsed="false">
      <c r="A1517" s="3" t="s">
        <v>2253</v>
      </c>
      <c r="B1517" s="3" t="s">
        <v>2254</v>
      </c>
    </row>
    <row r="1518" customFormat="false" ht="15" hidden="false" customHeight="true" outlineLevel="0" collapsed="false">
      <c r="A1518" s="3" t="s">
        <v>2255</v>
      </c>
      <c r="B1518" s="3" t="s">
        <v>2256</v>
      </c>
    </row>
    <row r="1519" customFormat="false" ht="15" hidden="false" customHeight="true" outlineLevel="0" collapsed="false">
      <c r="A1519" s="3" t="s">
        <v>2257</v>
      </c>
      <c r="B1519" s="3" t="s">
        <v>2258</v>
      </c>
    </row>
    <row r="1520" customFormat="false" ht="15" hidden="false" customHeight="true" outlineLevel="0" collapsed="false">
      <c r="A1520" s="3" t="s">
        <v>2259</v>
      </c>
      <c r="B1520" s="3" t="s">
        <v>2260</v>
      </c>
    </row>
    <row r="1521" customFormat="false" ht="15" hidden="false" customHeight="true" outlineLevel="0" collapsed="false">
      <c r="A1521" s="3" t="s">
        <v>2261</v>
      </c>
      <c r="B1521" s="3" t="s">
        <v>2262</v>
      </c>
    </row>
    <row r="1522" customFormat="false" ht="15" hidden="false" customHeight="true" outlineLevel="0" collapsed="false">
      <c r="A1522" s="3" t="s">
        <v>2263</v>
      </c>
      <c r="B1522" s="3" t="s">
        <v>2264</v>
      </c>
    </row>
    <row r="1523" customFormat="false" ht="15" hidden="false" customHeight="true" outlineLevel="0" collapsed="false">
      <c r="A1523" s="3" t="s">
        <v>2265</v>
      </c>
      <c r="B1523" s="3" t="s">
        <v>2266</v>
      </c>
    </row>
    <row r="1524" customFormat="false" ht="15" hidden="false" customHeight="true" outlineLevel="0" collapsed="false">
      <c r="A1524" s="3" t="s">
        <v>2267</v>
      </c>
      <c r="B1524" s="3" t="s">
        <v>2268</v>
      </c>
    </row>
    <row r="1525" customFormat="false" ht="15" hidden="false" customHeight="true" outlineLevel="0" collapsed="false">
      <c r="A1525" s="3" t="s">
        <v>2269</v>
      </c>
      <c r="B1525" s="3" t="s">
        <v>2270</v>
      </c>
    </row>
    <row r="1526" customFormat="false" ht="15" hidden="false" customHeight="true" outlineLevel="0" collapsed="false">
      <c r="A1526" s="3" t="s">
        <v>2269</v>
      </c>
      <c r="B1526" s="3" t="s">
        <v>2271</v>
      </c>
    </row>
    <row r="1527" customFormat="false" ht="15" hidden="false" customHeight="true" outlineLevel="0" collapsed="false">
      <c r="A1527" s="3" t="s">
        <v>2269</v>
      </c>
      <c r="B1527" s="3" t="s">
        <v>2272</v>
      </c>
    </row>
    <row r="1528" customFormat="false" ht="15" hidden="false" customHeight="true" outlineLevel="0" collapsed="false">
      <c r="A1528" s="3" t="s">
        <v>2269</v>
      </c>
      <c r="B1528" s="3" t="s">
        <v>2273</v>
      </c>
    </row>
    <row r="1529" customFormat="false" ht="15" hidden="false" customHeight="true" outlineLevel="0" collapsed="false">
      <c r="A1529" s="3" t="s">
        <v>2269</v>
      </c>
      <c r="B1529" s="3" t="s">
        <v>2274</v>
      </c>
    </row>
    <row r="1530" customFormat="false" ht="15" hidden="false" customHeight="true" outlineLevel="0" collapsed="false">
      <c r="A1530" s="3" t="s">
        <v>2275</v>
      </c>
      <c r="B1530" s="3" t="s">
        <v>2276</v>
      </c>
    </row>
    <row r="1531" customFormat="false" ht="15" hidden="false" customHeight="true" outlineLevel="0" collapsed="false">
      <c r="A1531" s="3" t="s">
        <v>2277</v>
      </c>
      <c r="B1531" s="3" t="s">
        <v>2278</v>
      </c>
    </row>
    <row r="1532" customFormat="false" ht="15" hidden="false" customHeight="true" outlineLevel="0" collapsed="false">
      <c r="A1532" s="3" t="s">
        <v>2279</v>
      </c>
      <c r="B1532" s="3" t="s">
        <v>2280</v>
      </c>
    </row>
    <row r="1533" customFormat="false" ht="15" hidden="false" customHeight="true" outlineLevel="0" collapsed="false">
      <c r="A1533" s="3" t="s">
        <v>2281</v>
      </c>
      <c r="B1533" s="3" t="s">
        <v>2282</v>
      </c>
    </row>
    <row r="1534" customFormat="false" ht="15" hidden="false" customHeight="true" outlineLevel="0" collapsed="false">
      <c r="A1534" s="3" t="s">
        <v>2283</v>
      </c>
      <c r="B1534" s="3" t="s">
        <v>2284</v>
      </c>
    </row>
    <row r="1535" customFormat="false" ht="15" hidden="false" customHeight="true" outlineLevel="0" collapsed="false">
      <c r="A1535" s="3" t="s">
        <v>2285</v>
      </c>
      <c r="B1535" s="3" t="s">
        <v>2286</v>
      </c>
    </row>
    <row r="1536" customFormat="false" ht="15" hidden="false" customHeight="true" outlineLevel="0" collapsed="false">
      <c r="A1536" s="3" t="s">
        <v>2287</v>
      </c>
      <c r="B1536" s="3" t="s">
        <v>2288</v>
      </c>
    </row>
    <row r="1537" customFormat="false" ht="15" hidden="false" customHeight="true" outlineLevel="0" collapsed="false">
      <c r="A1537" s="3" t="s">
        <v>2289</v>
      </c>
      <c r="B1537" s="3" t="s">
        <v>2290</v>
      </c>
    </row>
    <row r="1538" customFormat="false" ht="15" hidden="false" customHeight="true" outlineLevel="0" collapsed="false">
      <c r="A1538" s="3" t="s">
        <v>2291</v>
      </c>
      <c r="B1538" s="3" t="s">
        <v>2292</v>
      </c>
    </row>
    <row r="1539" customFormat="false" ht="15" hidden="false" customHeight="true" outlineLevel="0" collapsed="false">
      <c r="A1539" s="3" t="s">
        <v>2293</v>
      </c>
      <c r="B1539" s="3" t="s">
        <v>2294</v>
      </c>
    </row>
    <row r="1540" customFormat="false" ht="15" hidden="false" customHeight="true" outlineLevel="0" collapsed="false">
      <c r="A1540" s="3" t="s">
        <v>2295</v>
      </c>
      <c r="B1540" s="3" t="s">
        <v>2296</v>
      </c>
    </row>
    <row r="1541" customFormat="false" ht="15" hidden="false" customHeight="true" outlineLevel="0" collapsed="false">
      <c r="A1541" s="3" t="s">
        <v>2297</v>
      </c>
      <c r="B1541" s="3" t="s">
        <v>2298</v>
      </c>
    </row>
    <row r="1542" customFormat="false" ht="15" hidden="false" customHeight="true" outlineLevel="0" collapsed="false">
      <c r="A1542" s="3" t="s">
        <v>2299</v>
      </c>
      <c r="B1542" s="3" t="s">
        <v>2300</v>
      </c>
    </row>
    <row r="1543" customFormat="false" ht="15" hidden="false" customHeight="true" outlineLevel="0" collapsed="false">
      <c r="A1543" s="3" t="s">
        <v>2301</v>
      </c>
      <c r="B1543" s="3" t="s">
        <v>2302</v>
      </c>
    </row>
    <row r="1544" customFormat="false" ht="15" hidden="false" customHeight="true" outlineLevel="0" collapsed="false">
      <c r="A1544" s="3" t="s">
        <v>2303</v>
      </c>
      <c r="B1544" s="3" t="s">
        <v>2304</v>
      </c>
    </row>
    <row r="1545" customFormat="false" ht="15" hidden="false" customHeight="true" outlineLevel="0" collapsed="false">
      <c r="A1545" s="3" t="s">
        <v>2305</v>
      </c>
      <c r="B1545" s="3" t="s">
        <v>2306</v>
      </c>
    </row>
    <row r="1546" customFormat="false" ht="15" hidden="false" customHeight="true" outlineLevel="0" collapsed="false">
      <c r="A1546" s="3" t="s">
        <v>2307</v>
      </c>
      <c r="B1546" s="3" t="s">
        <v>2308</v>
      </c>
    </row>
    <row r="1547" customFormat="false" ht="15" hidden="false" customHeight="true" outlineLevel="0" collapsed="false">
      <c r="A1547" s="3" t="s">
        <v>2309</v>
      </c>
      <c r="B1547" s="3" t="s">
        <v>2310</v>
      </c>
    </row>
    <row r="1548" customFormat="false" ht="15" hidden="false" customHeight="true" outlineLevel="0" collapsed="false">
      <c r="A1548" s="3" t="s">
        <v>2311</v>
      </c>
      <c r="B1548" s="3" t="s">
        <v>2312</v>
      </c>
    </row>
    <row r="1549" customFormat="false" ht="15" hidden="false" customHeight="true" outlineLevel="0" collapsed="false">
      <c r="A1549" s="3" t="s">
        <v>2311</v>
      </c>
      <c r="B1549" s="3" t="s">
        <v>2313</v>
      </c>
    </row>
    <row r="1550" customFormat="false" ht="15" hidden="false" customHeight="true" outlineLevel="0" collapsed="false">
      <c r="A1550" s="3" t="s">
        <v>2311</v>
      </c>
      <c r="B1550" s="3" t="s">
        <v>2314</v>
      </c>
    </row>
    <row r="1551" customFormat="false" ht="15" hidden="false" customHeight="true" outlineLevel="0" collapsed="false">
      <c r="A1551" s="3" t="s">
        <v>2315</v>
      </c>
      <c r="B1551" s="3" t="s">
        <v>2316</v>
      </c>
    </row>
    <row r="1552" customFormat="false" ht="15" hidden="false" customHeight="true" outlineLevel="0" collapsed="false">
      <c r="A1552" s="3" t="s">
        <v>2317</v>
      </c>
      <c r="B1552" s="3" t="s">
        <v>2318</v>
      </c>
    </row>
    <row r="1553" customFormat="false" ht="15" hidden="false" customHeight="true" outlineLevel="0" collapsed="false">
      <c r="A1553" s="3" t="s">
        <v>2319</v>
      </c>
      <c r="B1553" s="3" t="s">
        <v>2320</v>
      </c>
    </row>
    <row r="1554" customFormat="false" ht="15" hidden="false" customHeight="true" outlineLevel="0" collapsed="false">
      <c r="A1554" s="3" t="s">
        <v>2321</v>
      </c>
      <c r="B1554" s="3" t="s">
        <v>2322</v>
      </c>
    </row>
    <row r="1555" customFormat="false" ht="15" hidden="false" customHeight="true" outlineLevel="0" collapsed="false">
      <c r="A1555" s="3" t="s">
        <v>2323</v>
      </c>
      <c r="B1555" s="3" t="s">
        <v>2324</v>
      </c>
    </row>
    <row r="1556" customFormat="false" ht="15" hidden="false" customHeight="true" outlineLevel="0" collapsed="false">
      <c r="A1556" s="3" t="s">
        <v>2325</v>
      </c>
      <c r="B1556" s="3" t="s">
        <v>2326</v>
      </c>
    </row>
    <row r="1557" customFormat="false" ht="15" hidden="false" customHeight="true" outlineLevel="0" collapsed="false">
      <c r="A1557" s="3" t="s">
        <v>2327</v>
      </c>
      <c r="B1557" s="3" t="s">
        <v>2328</v>
      </c>
    </row>
    <row r="1558" customFormat="false" ht="15" hidden="false" customHeight="true" outlineLevel="0" collapsed="false">
      <c r="A1558" s="3" t="s">
        <v>2329</v>
      </c>
      <c r="B1558" s="3" t="s">
        <v>2330</v>
      </c>
    </row>
    <row r="1559" customFormat="false" ht="15" hidden="false" customHeight="true" outlineLevel="0" collapsed="false">
      <c r="A1559" s="3" t="s">
        <v>2331</v>
      </c>
      <c r="B1559" s="3" t="s">
        <v>2332</v>
      </c>
    </row>
    <row r="1560" customFormat="false" ht="15" hidden="false" customHeight="true" outlineLevel="0" collapsed="false">
      <c r="A1560" s="3" t="s">
        <v>2333</v>
      </c>
      <c r="B1560" s="3" t="s">
        <v>2334</v>
      </c>
    </row>
    <row r="1561" customFormat="false" ht="15" hidden="false" customHeight="true" outlineLevel="0" collapsed="false">
      <c r="A1561" s="3" t="s">
        <v>2335</v>
      </c>
      <c r="B1561" s="3" t="s">
        <v>2336</v>
      </c>
    </row>
    <row r="1562" customFormat="false" ht="15" hidden="false" customHeight="true" outlineLevel="0" collapsed="false">
      <c r="A1562" s="3" t="s">
        <v>2337</v>
      </c>
      <c r="B1562" s="3" t="s">
        <v>2338</v>
      </c>
    </row>
    <row r="1563" customFormat="false" ht="15" hidden="false" customHeight="true" outlineLevel="0" collapsed="false">
      <c r="A1563" s="3" t="s">
        <v>2337</v>
      </c>
      <c r="B1563" s="3" t="s">
        <v>2339</v>
      </c>
    </row>
    <row r="1564" customFormat="false" ht="15" hidden="false" customHeight="true" outlineLevel="0" collapsed="false">
      <c r="A1564" s="3" t="s">
        <v>2337</v>
      </c>
      <c r="B1564" s="3" t="s">
        <v>2340</v>
      </c>
    </row>
    <row r="1565" customFormat="false" ht="15" hidden="false" customHeight="true" outlineLevel="0" collapsed="false">
      <c r="A1565" s="3" t="s">
        <v>2337</v>
      </c>
      <c r="B1565" s="3" t="s">
        <v>2341</v>
      </c>
    </row>
    <row r="1566" customFormat="false" ht="15" hidden="false" customHeight="true" outlineLevel="0" collapsed="false">
      <c r="A1566" s="3" t="s">
        <v>2342</v>
      </c>
      <c r="B1566" s="3" t="s">
        <v>2343</v>
      </c>
    </row>
    <row r="1567" customFormat="false" ht="15" hidden="false" customHeight="true" outlineLevel="0" collapsed="false">
      <c r="A1567" s="3" t="s">
        <v>2344</v>
      </c>
      <c r="B1567" s="3" t="s">
        <v>2345</v>
      </c>
    </row>
    <row r="1568" customFormat="false" ht="15" hidden="false" customHeight="true" outlineLevel="0" collapsed="false">
      <c r="A1568" s="3" t="s">
        <v>2346</v>
      </c>
      <c r="B1568" s="3" t="s">
        <v>2347</v>
      </c>
    </row>
    <row r="1569" customFormat="false" ht="15" hidden="false" customHeight="true" outlineLevel="0" collapsed="false">
      <c r="A1569" s="3" t="s">
        <v>2348</v>
      </c>
      <c r="B1569" s="3" t="s">
        <v>2349</v>
      </c>
    </row>
    <row r="1570" customFormat="false" ht="15" hidden="false" customHeight="true" outlineLevel="0" collapsed="false">
      <c r="A1570" s="3" t="s">
        <v>2350</v>
      </c>
      <c r="B1570" s="3" t="s">
        <v>2351</v>
      </c>
    </row>
    <row r="1571" customFormat="false" ht="15" hidden="false" customHeight="true" outlineLevel="0" collapsed="false">
      <c r="A1571" s="3" t="s">
        <v>2352</v>
      </c>
      <c r="B1571" s="3" t="s">
        <v>2353</v>
      </c>
    </row>
    <row r="1572" customFormat="false" ht="15" hidden="false" customHeight="true" outlineLevel="0" collapsed="false">
      <c r="A1572" s="3" t="s">
        <v>2354</v>
      </c>
      <c r="B1572" s="3" t="s">
        <v>2355</v>
      </c>
    </row>
    <row r="1573" customFormat="false" ht="15" hidden="false" customHeight="true" outlineLevel="0" collapsed="false">
      <c r="A1573" s="3" t="s">
        <v>2356</v>
      </c>
      <c r="B1573" s="3" t="s">
        <v>2357</v>
      </c>
    </row>
    <row r="1574" customFormat="false" ht="15" hidden="false" customHeight="true" outlineLevel="0" collapsed="false">
      <c r="A1574" s="3" t="s">
        <v>2356</v>
      </c>
      <c r="B1574" s="3" t="s">
        <v>2358</v>
      </c>
    </row>
    <row r="1575" customFormat="false" ht="15" hidden="false" customHeight="true" outlineLevel="0" collapsed="false">
      <c r="A1575" s="3" t="s">
        <v>2356</v>
      </c>
      <c r="B1575" s="3" t="s">
        <v>2359</v>
      </c>
    </row>
    <row r="1576" customFormat="false" ht="15" hidden="false" customHeight="true" outlineLevel="0" collapsed="false">
      <c r="A1576" s="3" t="s">
        <v>2356</v>
      </c>
      <c r="B1576" s="3" t="s">
        <v>2360</v>
      </c>
    </row>
    <row r="1577" customFormat="false" ht="15" hidden="false" customHeight="true" outlineLevel="0" collapsed="false">
      <c r="A1577" s="3" t="s">
        <v>2356</v>
      </c>
      <c r="B1577" s="3" t="s">
        <v>2361</v>
      </c>
    </row>
    <row r="1578" customFormat="false" ht="15" hidden="false" customHeight="true" outlineLevel="0" collapsed="false">
      <c r="A1578" s="3" t="s">
        <v>2356</v>
      </c>
      <c r="B1578" s="3" t="s">
        <v>2362</v>
      </c>
    </row>
    <row r="1579" customFormat="false" ht="15" hidden="false" customHeight="true" outlineLevel="0" collapsed="false">
      <c r="A1579" s="3" t="s">
        <v>2363</v>
      </c>
      <c r="B1579" s="3" t="s">
        <v>2364</v>
      </c>
    </row>
    <row r="1580" customFormat="false" ht="15" hidden="false" customHeight="true" outlineLevel="0" collapsed="false">
      <c r="A1580" s="3" t="s">
        <v>2365</v>
      </c>
      <c r="B1580" s="3" t="s">
        <v>2366</v>
      </c>
    </row>
    <row r="1581" customFormat="false" ht="15" hidden="false" customHeight="true" outlineLevel="0" collapsed="false">
      <c r="A1581" s="3" t="s">
        <v>2367</v>
      </c>
      <c r="B1581" s="3" t="s">
        <v>2368</v>
      </c>
    </row>
    <row r="1582" customFormat="false" ht="15" hidden="false" customHeight="true" outlineLevel="0" collapsed="false">
      <c r="A1582" s="3" t="s">
        <v>2369</v>
      </c>
      <c r="B1582" s="3" t="s">
        <v>2370</v>
      </c>
    </row>
    <row r="1583" customFormat="false" ht="15" hidden="false" customHeight="true" outlineLevel="0" collapsed="false">
      <c r="A1583" s="3" t="s">
        <v>2371</v>
      </c>
      <c r="B1583" s="3" t="s">
        <v>2372</v>
      </c>
    </row>
    <row r="1584" customFormat="false" ht="15" hidden="false" customHeight="true" outlineLevel="0" collapsed="false">
      <c r="A1584" s="3" t="s">
        <v>2373</v>
      </c>
      <c r="B1584" s="3" t="s">
        <v>2374</v>
      </c>
    </row>
    <row r="1585" customFormat="false" ht="15" hidden="false" customHeight="true" outlineLevel="0" collapsed="false">
      <c r="A1585" s="3" t="s">
        <v>2375</v>
      </c>
      <c r="B1585" s="3" t="s">
        <v>2376</v>
      </c>
    </row>
    <row r="1586" customFormat="false" ht="15" hidden="false" customHeight="true" outlineLevel="0" collapsed="false">
      <c r="A1586" s="3" t="s">
        <v>2377</v>
      </c>
      <c r="B1586" s="3" t="s">
        <v>2378</v>
      </c>
    </row>
    <row r="1587" customFormat="false" ht="15" hidden="false" customHeight="true" outlineLevel="0" collapsed="false">
      <c r="A1587" s="3" t="s">
        <v>2379</v>
      </c>
      <c r="B1587" s="3" t="s">
        <v>2380</v>
      </c>
    </row>
    <row r="1588" customFormat="false" ht="15" hidden="false" customHeight="true" outlineLevel="0" collapsed="false">
      <c r="A1588" s="3" t="s">
        <v>2381</v>
      </c>
      <c r="B1588" s="3" t="s">
        <v>2382</v>
      </c>
    </row>
    <row r="1589" customFormat="false" ht="15" hidden="false" customHeight="true" outlineLevel="0" collapsed="false">
      <c r="A1589" s="3" t="s">
        <v>2383</v>
      </c>
      <c r="B1589" s="3" t="s">
        <v>2384</v>
      </c>
    </row>
    <row r="1590" customFormat="false" ht="15" hidden="false" customHeight="true" outlineLevel="0" collapsed="false">
      <c r="A1590" s="3" t="s">
        <v>2385</v>
      </c>
      <c r="B1590" s="3" t="s">
        <v>2386</v>
      </c>
    </row>
    <row r="1591" customFormat="false" ht="15" hidden="false" customHeight="true" outlineLevel="0" collapsed="false">
      <c r="A1591" s="3" t="s">
        <v>2387</v>
      </c>
      <c r="B1591" s="3" t="s">
        <v>2388</v>
      </c>
    </row>
    <row r="1592" customFormat="false" ht="15" hidden="false" customHeight="true" outlineLevel="0" collapsed="false">
      <c r="A1592" s="3" t="s">
        <v>2389</v>
      </c>
      <c r="B1592" s="3" t="s">
        <v>2390</v>
      </c>
    </row>
    <row r="1593" customFormat="false" ht="15" hidden="false" customHeight="true" outlineLevel="0" collapsed="false">
      <c r="A1593" s="3" t="s">
        <v>2391</v>
      </c>
      <c r="B1593" s="3" t="s">
        <v>2392</v>
      </c>
    </row>
    <row r="1594" customFormat="false" ht="15" hidden="false" customHeight="true" outlineLevel="0" collapsed="false">
      <c r="A1594" s="3" t="s">
        <v>2393</v>
      </c>
      <c r="B1594" s="3" t="s">
        <v>2394</v>
      </c>
    </row>
    <row r="1595" customFormat="false" ht="15" hidden="false" customHeight="true" outlineLevel="0" collapsed="false">
      <c r="A1595" s="3" t="s">
        <v>2395</v>
      </c>
      <c r="B1595" s="3" t="s">
        <v>2396</v>
      </c>
    </row>
    <row r="1596" customFormat="false" ht="15" hidden="false" customHeight="true" outlineLevel="0" collapsed="false">
      <c r="A1596" s="3" t="s">
        <v>2397</v>
      </c>
      <c r="B1596" s="3" t="s">
        <v>2398</v>
      </c>
    </row>
    <row r="1597" customFormat="false" ht="15" hidden="false" customHeight="true" outlineLevel="0" collapsed="false">
      <c r="A1597" s="3" t="s">
        <v>2399</v>
      </c>
      <c r="B1597" s="3" t="s">
        <v>2400</v>
      </c>
    </row>
    <row r="1598" customFormat="false" ht="15" hidden="false" customHeight="true" outlineLevel="0" collapsed="false">
      <c r="A1598" s="3" t="s">
        <v>2401</v>
      </c>
      <c r="B1598" s="3" t="s">
        <v>2402</v>
      </c>
    </row>
    <row r="1599" customFormat="false" ht="15" hidden="false" customHeight="true" outlineLevel="0" collapsed="false">
      <c r="A1599" s="3" t="s">
        <v>2403</v>
      </c>
      <c r="B1599" s="3" t="s">
        <v>2404</v>
      </c>
    </row>
    <row r="1600" customFormat="false" ht="15" hidden="false" customHeight="true" outlineLevel="0" collapsed="false">
      <c r="A1600" s="3" t="s">
        <v>2405</v>
      </c>
      <c r="B1600" s="3" t="s">
        <v>2406</v>
      </c>
    </row>
    <row r="1601" customFormat="false" ht="15" hidden="false" customHeight="true" outlineLevel="0" collapsed="false">
      <c r="A1601" s="3" t="s">
        <v>2407</v>
      </c>
      <c r="B1601" s="3" t="s">
        <v>2408</v>
      </c>
    </row>
    <row r="1602" customFormat="false" ht="15" hidden="false" customHeight="true" outlineLevel="0" collapsed="false">
      <c r="A1602" s="3" t="s">
        <v>2409</v>
      </c>
      <c r="B1602" s="3" t="s">
        <v>2410</v>
      </c>
    </row>
    <row r="1603" customFormat="false" ht="15" hidden="false" customHeight="true" outlineLevel="0" collapsed="false">
      <c r="A1603" s="3" t="s">
        <v>2411</v>
      </c>
      <c r="B1603" s="3" t="s">
        <v>2412</v>
      </c>
    </row>
    <row r="1604" customFormat="false" ht="15" hidden="false" customHeight="true" outlineLevel="0" collapsed="false">
      <c r="A1604" s="3" t="s">
        <v>2413</v>
      </c>
      <c r="B1604" s="3" t="s">
        <v>2414</v>
      </c>
    </row>
    <row r="1605" customFormat="false" ht="15" hidden="false" customHeight="true" outlineLevel="0" collapsed="false">
      <c r="A1605" s="3" t="s">
        <v>2415</v>
      </c>
      <c r="B1605" s="3" t="s">
        <v>2416</v>
      </c>
    </row>
    <row r="1606" customFormat="false" ht="15" hidden="false" customHeight="true" outlineLevel="0" collapsed="false">
      <c r="A1606" s="3" t="s">
        <v>2417</v>
      </c>
      <c r="B1606" s="3" t="s">
        <v>2418</v>
      </c>
    </row>
    <row r="1607" customFormat="false" ht="15" hidden="false" customHeight="true" outlineLevel="0" collapsed="false">
      <c r="A1607" s="3" t="s">
        <v>2419</v>
      </c>
      <c r="B1607" s="3" t="s">
        <v>2420</v>
      </c>
    </row>
    <row r="1608" customFormat="false" ht="15" hidden="false" customHeight="true" outlineLevel="0" collapsed="false">
      <c r="A1608" s="3" t="s">
        <v>2421</v>
      </c>
      <c r="B1608" s="3" t="s">
        <v>2422</v>
      </c>
    </row>
    <row r="1609" customFormat="false" ht="15" hidden="false" customHeight="true" outlineLevel="0" collapsed="false">
      <c r="A1609" s="3" t="s">
        <v>2423</v>
      </c>
      <c r="B1609" s="3" t="s">
        <v>2424</v>
      </c>
    </row>
    <row r="1610" customFormat="false" ht="15" hidden="false" customHeight="true" outlineLevel="0" collapsed="false">
      <c r="A1610" s="3" t="s">
        <v>2425</v>
      </c>
      <c r="B1610" s="3" t="s">
        <v>2426</v>
      </c>
    </row>
    <row r="1611" customFormat="false" ht="15" hidden="false" customHeight="true" outlineLevel="0" collapsed="false">
      <c r="A1611" s="3" t="s">
        <v>2427</v>
      </c>
      <c r="B1611" s="3" t="s">
        <v>2428</v>
      </c>
    </row>
    <row r="1612" customFormat="false" ht="15" hidden="false" customHeight="true" outlineLevel="0" collapsed="false">
      <c r="A1612" s="3" t="s">
        <v>2429</v>
      </c>
      <c r="B1612" s="3" t="s">
        <v>2430</v>
      </c>
    </row>
    <row r="1613" customFormat="false" ht="15" hidden="false" customHeight="true" outlineLevel="0" collapsed="false">
      <c r="A1613" s="3" t="s">
        <v>2431</v>
      </c>
      <c r="B1613" s="3" t="s">
        <v>2432</v>
      </c>
    </row>
    <row r="1614" customFormat="false" ht="15" hidden="false" customHeight="true" outlineLevel="0" collapsed="false">
      <c r="A1614" s="3" t="s">
        <v>2433</v>
      </c>
      <c r="B1614" s="3" t="s">
        <v>2434</v>
      </c>
    </row>
    <row r="1615" customFormat="false" ht="15" hidden="false" customHeight="true" outlineLevel="0" collapsed="false">
      <c r="A1615" s="3" t="s">
        <v>2435</v>
      </c>
      <c r="B1615" s="3" t="s">
        <v>2436</v>
      </c>
    </row>
    <row r="1616" customFormat="false" ht="15" hidden="false" customHeight="true" outlineLevel="0" collapsed="false">
      <c r="A1616" s="3" t="s">
        <v>2437</v>
      </c>
      <c r="B1616" s="3" t="s">
        <v>2438</v>
      </c>
    </row>
    <row r="1617" customFormat="false" ht="15" hidden="false" customHeight="true" outlineLevel="0" collapsed="false">
      <c r="A1617" s="3" t="s">
        <v>2439</v>
      </c>
      <c r="B1617" s="3" t="s">
        <v>2440</v>
      </c>
    </row>
    <row r="1618" customFormat="false" ht="15" hidden="false" customHeight="true" outlineLevel="0" collapsed="false">
      <c r="A1618" s="3" t="s">
        <v>2441</v>
      </c>
      <c r="B1618" s="3" t="s">
        <v>2442</v>
      </c>
    </row>
    <row r="1619" customFormat="false" ht="15" hidden="false" customHeight="true" outlineLevel="0" collapsed="false">
      <c r="A1619" s="3" t="s">
        <v>2443</v>
      </c>
      <c r="B1619" s="3" t="s">
        <v>2444</v>
      </c>
    </row>
    <row r="1620" customFormat="false" ht="15" hidden="false" customHeight="true" outlineLevel="0" collapsed="false">
      <c r="A1620" s="3" t="s">
        <v>2445</v>
      </c>
      <c r="B1620" s="3" t="s">
        <v>2446</v>
      </c>
    </row>
    <row r="1621" customFormat="false" ht="15" hidden="false" customHeight="true" outlineLevel="0" collapsed="false">
      <c r="A1621" s="3" t="s">
        <v>2447</v>
      </c>
      <c r="B1621" s="3" t="s">
        <v>2448</v>
      </c>
    </row>
    <row r="1622" customFormat="false" ht="15" hidden="false" customHeight="true" outlineLevel="0" collapsed="false">
      <c r="A1622" s="3" t="s">
        <v>2449</v>
      </c>
      <c r="B1622" s="3" t="s">
        <v>2450</v>
      </c>
    </row>
    <row r="1623" customFormat="false" ht="15" hidden="false" customHeight="true" outlineLevel="0" collapsed="false">
      <c r="A1623" s="3" t="s">
        <v>2451</v>
      </c>
      <c r="B1623" s="3" t="s">
        <v>2452</v>
      </c>
    </row>
    <row r="1624" customFormat="false" ht="15" hidden="false" customHeight="true" outlineLevel="0" collapsed="false">
      <c r="A1624" s="3" t="s">
        <v>2453</v>
      </c>
      <c r="B1624" s="3" t="s">
        <v>2454</v>
      </c>
    </row>
    <row r="1625" customFormat="false" ht="15" hidden="false" customHeight="true" outlineLevel="0" collapsed="false">
      <c r="A1625" s="3" t="s">
        <v>2455</v>
      </c>
      <c r="B1625" s="3" t="s">
        <v>2456</v>
      </c>
    </row>
    <row r="1626" customFormat="false" ht="15" hidden="false" customHeight="true" outlineLevel="0" collapsed="false">
      <c r="A1626" s="3" t="s">
        <v>2457</v>
      </c>
      <c r="B1626" s="3" t="s">
        <v>2458</v>
      </c>
    </row>
    <row r="1627" customFormat="false" ht="15" hidden="false" customHeight="true" outlineLevel="0" collapsed="false">
      <c r="A1627" s="3" t="s">
        <v>2459</v>
      </c>
      <c r="B1627" s="3" t="s">
        <v>2460</v>
      </c>
    </row>
    <row r="1628" customFormat="false" ht="15" hidden="false" customHeight="true" outlineLevel="0" collapsed="false">
      <c r="A1628" s="3" t="s">
        <v>2461</v>
      </c>
      <c r="B1628" s="3" t="s">
        <v>2462</v>
      </c>
    </row>
    <row r="1629" customFormat="false" ht="15" hidden="false" customHeight="true" outlineLevel="0" collapsed="false">
      <c r="A1629" s="3" t="s">
        <v>2463</v>
      </c>
      <c r="B1629" s="3" t="s">
        <v>2464</v>
      </c>
    </row>
    <row r="1630" customFormat="false" ht="15" hidden="false" customHeight="true" outlineLevel="0" collapsed="false">
      <c r="A1630" s="3" t="s">
        <v>2463</v>
      </c>
      <c r="B1630" s="3" t="s">
        <v>2465</v>
      </c>
    </row>
    <row r="1631" customFormat="false" ht="15" hidden="false" customHeight="true" outlineLevel="0" collapsed="false">
      <c r="A1631" s="3" t="s">
        <v>2466</v>
      </c>
      <c r="B1631" s="3" t="s">
        <v>2467</v>
      </c>
    </row>
    <row r="1632" customFormat="false" ht="15" hidden="false" customHeight="true" outlineLevel="0" collapsed="false">
      <c r="A1632" s="3" t="s">
        <v>2468</v>
      </c>
      <c r="B1632" s="3" t="s">
        <v>2469</v>
      </c>
    </row>
    <row r="1633" customFormat="false" ht="15" hidden="false" customHeight="true" outlineLevel="0" collapsed="false">
      <c r="A1633" s="3" t="s">
        <v>2470</v>
      </c>
      <c r="B1633" s="3" t="s">
        <v>2471</v>
      </c>
    </row>
    <row r="1634" customFormat="false" ht="15" hidden="false" customHeight="true" outlineLevel="0" collapsed="false">
      <c r="A1634" s="3" t="s">
        <v>2472</v>
      </c>
      <c r="B1634" s="3" t="s">
        <v>2473</v>
      </c>
    </row>
    <row r="1635" customFormat="false" ht="15" hidden="false" customHeight="true" outlineLevel="0" collapsed="false">
      <c r="A1635" s="3" t="s">
        <v>2474</v>
      </c>
      <c r="B1635" s="3" t="s">
        <v>2475</v>
      </c>
    </row>
    <row r="1636" customFormat="false" ht="15" hidden="false" customHeight="true" outlineLevel="0" collapsed="false">
      <c r="A1636" s="3" t="s">
        <v>2476</v>
      </c>
      <c r="B1636" s="3" t="s">
        <v>2477</v>
      </c>
    </row>
    <row r="1637" customFormat="false" ht="15" hidden="false" customHeight="true" outlineLevel="0" collapsed="false">
      <c r="A1637" s="3" t="s">
        <v>2478</v>
      </c>
      <c r="B1637" s="3" t="s">
        <v>2479</v>
      </c>
    </row>
    <row r="1638" customFormat="false" ht="15" hidden="false" customHeight="true" outlineLevel="0" collapsed="false">
      <c r="A1638" s="3" t="s">
        <v>2480</v>
      </c>
      <c r="B1638" s="3" t="s">
        <v>2481</v>
      </c>
    </row>
    <row r="1639" customFormat="false" ht="15" hidden="false" customHeight="true" outlineLevel="0" collapsed="false">
      <c r="A1639" s="3" t="s">
        <v>2482</v>
      </c>
      <c r="B1639" s="3" t="s">
        <v>2483</v>
      </c>
    </row>
    <row r="1640" customFormat="false" ht="15" hidden="false" customHeight="true" outlineLevel="0" collapsed="false">
      <c r="A1640" s="3" t="s">
        <v>2484</v>
      </c>
      <c r="B1640" s="3" t="s">
        <v>2485</v>
      </c>
    </row>
    <row r="1641" customFormat="false" ht="15" hidden="false" customHeight="true" outlineLevel="0" collapsed="false">
      <c r="A1641" s="3" t="s">
        <v>2486</v>
      </c>
      <c r="B1641" s="3" t="s">
        <v>2487</v>
      </c>
    </row>
    <row r="1642" customFormat="false" ht="15" hidden="false" customHeight="true" outlineLevel="0" collapsed="false">
      <c r="A1642" s="3" t="s">
        <v>2488</v>
      </c>
      <c r="B1642" s="3" t="s">
        <v>2489</v>
      </c>
    </row>
    <row r="1643" customFormat="false" ht="15" hidden="false" customHeight="true" outlineLevel="0" collapsed="false">
      <c r="A1643" s="3" t="s">
        <v>2490</v>
      </c>
      <c r="B1643" s="3" t="s">
        <v>2491</v>
      </c>
    </row>
    <row r="1644" customFormat="false" ht="15" hidden="false" customHeight="true" outlineLevel="0" collapsed="false">
      <c r="A1644" s="3" t="s">
        <v>2492</v>
      </c>
      <c r="B1644" s="3" t="s">
        <v>2493</v>
      </c>
    </row>
    <row r="1645" customFormat="false" ht="15" hidden="false" customHeight="true" outlineLevel="0" collapsed="false">
      <c r="A1645" s="3" t="s">
        <v>2494</v>
      </c>
      <c r="B1645" s="3" t="s">
        <v>2495</v>
      </c>
    </row>
    <row r="1646" customFormat="false" ht="15" hidden="false" customHeight="true" outlineLevel="0" collapsed="false">
      <c r="A1646" s="3" t="s">
        <v>2496</v>
      </c>
      <c r="B1646" s="3" t="s">
        <v>2497</v>
      </c>
    </row>
    <row r="1647" customFormat="false" ht="15" hidden="false" customHeight="true" outlineLevel="0" collapsed="false">
      <c r="A1647" s="3" t="s">
        <v>2498</v>
      </c>
      <c r="B1647" s="3" t="s">
        <v>2499</v>
      </c>
    </row>
    <row r="1648" customFormat="false" ht="15" hidden="false" customHeight="true" outlineLevel="0" collapsed="false">
      <c r="A1648" s="3" t="s">
        <v>2500</v>
      </c>
      <c r="B1648" s="3" t="s">
        <v>2501</v>
      </c>
    </row>
    <row r="1649" customFormat="false" ht="15" hidden="false" customHeight="true" outlineLevel="0" collapsed="false">
      <c r="A1649" s="3" t="s">
        <v>2502</v>
      </c>
      <c r="B1649" s="3" t="s">
        <v>2503</v>
      </c>
    </row>
    <row r="1650" customFormat="false" ht="15" hidden="false" customHeight="true" outlineLevel="0" collapsed="false">
      <c r="A1650" s="3" t="s">
        <v>2504</v>
      </c>
      <c r="B1650" s="3" t="s">
        <v>2505</v>
      </c>
    </row>
    <row r="1651" customFormat="false" ht="15" hidden="false" customHeight="true" outlineLevel="0" collapsed="false">
      <c r="A1651" s="3" t="s">
        <v>2506</v>
      </c>
      <c r="B1651" s="3" t="s">
        <v>2507</v>
      </c>
    </row>
    <row r="1652" customFormat="false" ht="15" hidden="false" customHeight="true" outlineLevel="0" collapsed="false">
      <c r="A1652" s="3" t="s">
        <v>2508</v>
      </c>
      <c r="B1652" s="3" t="s">
        <v>2509</v>
      </c>
    </row>
    <row r="1653" customFormat="false" ht="15" hidden="false" customHeight="true" outlineLevel="0" collapsed="false">
      <c r="A1653" s="3" t="s">
        <v>2510</v>
      </c>
      <c r="B1653" s="3" t="s">
        <v>2511</v>
      </c>
    </row>
    <row r="1654" customFormat="false" ht="15" hidden="false" customHeight="true" outlineLevel="0" collapsed="false">
      <c r="A1654" s="3" t="s">
        <v>2512</v>
      </c>
      <c r="B1654" s="3" t="s">
        <v>2513</v>
      </c>
    </row>
    <row r="1655" customFormat="false" ht="15" hidden="false" customHeight="true" outlineLevel="0" collapsed="false">
      <c r="A1655" s="3" t="s">
        <v>2514</v>
      </c>
      <c r="B1655" s="3" t="s">
        <v>2515</v>
      </c>
    </row>
    <row r="1656" customFormat="false" ht="15" hidden="false" customHeight="true" outlineLevel="0" collapsed="false">
      <c r="A1656" s="3" t="s">
        <v>2516</v>
      </c>
      <c r="B1656" s="3" t="s">
        <v>2517</v>
      </c>
    </row>
    <row r="1657" customFormat="false" ht="15" hidden="false" customHeight="true" outlineLevel="0" collapsed="false">
      <c r="A1657" s="3" t="s">
        <v>2518</v>
      </c>
      <c r="B1657" s="3" t="s">
        <v>2519</v>
      </c>
    </row>
    <row r="1658" customFormat="false" ht="15" hidden="false" customHeight="true" outlineLevel="0" collapsed="false">
      <c r="A1658" s="3" t="s">
        <v>2520</v>
      </c>
      <c r="B1658" s="3" t="s">
        <v>2521</v>
      </c>
    </row>
    <row r="1659" customFormat="false" ht="15" hidden="false" customHeight="true" outlineLevel="0" collapsed="false">
      <c r="A1659" s="3" t="s">
        <v>2522</v>
      </c>
      <c r="B1659" s="3" t="s">
        <v>2523</v>
      </c>
    </row>
    <row r="1660" customFormat="false" ht="15" hidden="false" customHeight="true" outlineLevel="0" collapsed="false">
      <c r="A1660" s="3" t="s">
        <v>2524</v>
      </c>
      <c r="B1660" s="3" t="s">
        <v>2525</v>
      </c>
    </row>
    <row r="1661" customFormat="false" ht="15" hidden="false" customHeight="true" outlineLevel="0" collapsed="false">
      <c r="A1661" s="3" t="s">
        <v>2526</v>
      </c>
      <c r="B1661" s="3" t="s">
        <v>2527</v>
      </c>
    </row>
    <row r="1662" customFormat="false" ht="15" hidden="false" customHeight="true" outlineLevel="0" collapsed="false">
      <c r="A1662" s="3" t="s">
        <v>2528</v>
      </c>
      <c r="B1662" s="3" t="s">
        <v>2529</v>
      </c>
    </row>
    <row r="1663" customFormat="false" ht="15" hidden="false" customHeight="true" outlineLevel="0" collapsed="false">
      <c r="A1663" s="3" t="s">
        <v>2528</v>
      </c>
      <c r="B1663" s="3" t="s">
        <v>2530</v>
      </c>
    </row>
    <row r="1664" customFormat="false" ht="15" hidden="false" customHeight="true" outlineLevel="0" collapsed="false">
      <c r="A1664" s="3" t="s">
        <v>2531</v>
      </c>
      <c r="B1664" s="3" t="s">
        <v>2532</v>
      </c>
    </row>
    <row r="1665" customFormat="false" ht="15" hidden="false" customHeight="true" outlineLevel="0" collapsed="false">
      <c r="A1665" s="3" t="s">
        <v>2531</v>
      </c>
      <c r="B1665" s="3" t="s">
        <v>2533</v>
      </c>
    </row>
    <row r="1666" customFormat="false" ht="15" hidden="false" customHeight="true" outlineLevel="0" collapsed="false">
      <c r="A1666" s="3" t="s">
        <v>2531</v>
      </c>
      <c r="B1666" s="3" t="s">
        <v>2534</v>
      </c>
    </row>
    <row r="1667" customFormat="false" ht="15" hidden="false" customHeight="true" outlineLevel="0" collapsed="false">
      <c r="A1667" s="3" t="s">
        <v>2531</v>
      </c>
      <c r="B1667" s="3" t="s">
        <v>2535</v>
      </c>
    </row>
    <row r="1668" customFormat="false" ht="15" hidden="false" customHeight="true" outlineLevel="0" collapsed="false">
      <c r="A1668" s="3" t="s">
        <v>2531</v>
      </c>
      <c r="B1668" s="3" t="s">
        <v>2536</v>
      </c>
    </row>
    <row r="1669" customFormat="false" ht="15" hidden="false" customHeight="true" outlineLevel="0" collapsed="false">
      <c r="A1669" s="3" t="s">
        <v>2537</v>
      </c>
      <c r="B1669" s="3" t="s">
        <v>2538</v>
      </c>
    </row>
    <row r="1670" customFormat="false" ht="15" hidden="false" customHeight="true" outlineLevel="0" collapsed="false">
      <c r="A1670" s="3" t="s">
        <v>2539</v>
      </c>
      <c r="B1670" s="3" t="s">
        <v>2540</v>
      </c>
    </row>
    <row r="1671" customFormat="false" ht="15" hidden="false" customHeight="true" outlineLevel="0" collapsed="false">
      <c r="A1671" s="3" t="s">
        <v>2541</v>
      </c>
      <c r="B1671" s="3" t="s">
        <v>2542</v>
      </c>
    </row>
    <row r="1672" customFormat="false" ht="15" hidden="false" customHeight="true" outlineLevel="0" collapsed="false">
      <c r="A1672" s="3" t="s">
        <v>2543</v>
      </c>
      <c r="B1672" s="3" t="s">
        <v>2544</v>
      </c>
    </row>
    <row r="1673" customFormat="false" ht="15" hidden="false" customHeight="true" outlineLevel="0" collapsed="false">
      <c r="A1673" s="3" t="s">
        <v>2545</v>
      </c>
      <c r="B1673" s="3" t="s">
        <v>2546</v>
      </c>
    </row>
    <row r="1674" customFormat="false" ht="15" hidden="false" customHeight="true" outlineLevel="0" collapsed="false">
      <c r="A1674" s="3" t="s">
        <v>2547</v>
      </c>
      <c r="B1674" s="3" t="s">
        <v>2548</v>
      </c>
    </row>
    <row r="1675" customFormat="false" ht="15" hidden="false" customHeight="true" outlineLevel="0" collapsed="false">
      <c r="A1675" s="3" t="s">
        <v>2549</v>
      </c>
      <c r="B1675" s="3" t="s">
        <v>2550</v>
      </c>
    </row>
    <row r="1676" customFormat="false" ht="15" hidden="false" customHeight="true" outlineLevel="0" collapsed="false">
      <c r="A1676" s="3" t="s">
        <v>2551</v>
      </c>
      <c r="B1676" s="3" t="s">
        <v>2552</v>
      </c>
    </row>
    <row r="1677" customFormat="false" ht="15" hidden="false" customHeight="true" outlineLevel="0" collapsed="false">
      <c r="A1677" s="3" t="s">
        <v>2553</v>
      </c>
      <c r="B1677" s="3" t="s">
        <v>2554</v>
      </c>
    </row>
    <row r="1678" customFormat="false" ht="15" hidden="false" customHeight="true" outlineLevel="0" collapsed="false">
      <c r="A1678" s="3" t="s">
        <v>2555</v>
      </c>
      <c r="B1678" s="3" t="s">
        <v>2556</v>
      </c>
    </row>
    <row r="1679" customFormat="false" ht="15" hidden="false" customHeight="true" outlineLevel="0" collapsed="false">
      <c r="A1679" s="3" t="s">
        <v>2557</v>
      </c>
      <c r="B1679" s="3" t="s">
        <v>2558</v>
      </c>
    </row>
    <row r="1680" customFormat="false" ht="15" hidden="false" customHeight="true" outlineLevel="0" collapsed="false">
      <c r="A1680" s="3" t="s">
        <v>2559</v>
      </c>
      <c r="B1680" s="3" t="s">
        <v>2560</v>
      </c>
    </row>
    <row r="1681" customFormat="false" ht="15" hidden="false" customHeight="true" outlineLevel="0" collapsed="false">
      <c r="A1681" s="3" t="s">
        <v>2561</v>
      </c>
      <c r="B1681" s="3" t="s">
        <v>2562</v>
      </c>
    </row>
    <row r="1682" customFormat="false" ht="15" hidden="false" customHeight="true" outlineLevel="0" collapsed="false">
      <c r="A1682" s="3" t="s">
        <v>2563</v>
      </c>
      <c r="B1682" s="3" t="s">
        <v>2564</v>
      </c>
    </row>
    <row r="1683" customFormat="false" ht="15" hidden="false" customHeight="true" outlineLevel="0" collapsed="false">
      <c r="A1683" s="3" t="s">
        <v>2563</v>
      </c>
      <c r="B1683" s="3" t="s">
        <v>2565</v>
      </c>
    </row>
    <row r="1684" customFormat="false" ht="15" hidden="false" customHeight="true" outlineLevel="0" collapsed="false">
      <c r="A1684" s="3" t="s">
        <v>2563</v>
      </c>
      <c r="B1684" s="3" t="s">
        <v>2566</v>
      </c>
    </row>
    <row r="1685" customFormat="false" ht="15" hidden="false" customHeight="true" outlineLevel="0" collapsed="false">
      <c r="A1685" s="3" t="s">
        <v>2563</v>
      </c>
      <c r="B1685" s="3" t="s">
        <v>2567</v>
      </c>
    </row>
    <row r="1686" customFormat="false" ht="15" hidden="false" customHeight="true" outlineLevel="0" collapsed="false">
      <c r="A1686" s="3" t="s">
        <v>2568</v>
      </c>
      <c r="B1686" s="3" t="s">
        <v>2569</v>
      </c>
    </row>
    <row r="1687" customFormat="false" ht="15" hidden="false" customHeight="true" outlineLevel="0" collapsed="false">
      <c r="A1687" s="3" t="s">
        <v>2570</v>
      </c>
      <c r="B1687" s="3" t="s">
        <v>2571</v>
      </c>
    </row>
    <row r="1688" customFormat="false" ht="15" hidden="false" customHeight="true" outlineLevel="0" collapsed="false">
      <c r="A1688" s="3" t="s">
        <v>2572</v>
      </c>
      <c r="B1688" s="3" t="s">
        <v>2573</v>
      </c>
    </row>
    <row r="1689" customFormat="false" ht="15" hidden="false" customHeight="true" outlineLevel="0" collapsed="false">
      <c r="A1689" s="3" t="s">
        <v>2574</v>
      </c>
      <c r="B1689" s="3" t="s">
        <v>2575</v>
      </c>
    </row>
    <row r="1690" customFormat="false" ht="15" hidden="false" customHeight="true" outlineLevel="0" collapsed="false">
      <c r="A1690" s="3" t="s">
        <v>2574</v>
      </c>
      <c r="B1690" s="3" t="s">
        <v>2576</v>
      </c>
    </row>
    <row r="1691" customFormat="false" ht="15" hidden="false" customHeight="true" outlineLevel="0" collapsed="false">
      <c r="A1691" s="3" t="s">
        <v>2574</v>
      </c>
      <c r="B1691" s="3" t="s">
        <v>2577</v>
      </c>
    </row>
    <row r="1692" customFormat="false" ht="15" hidden="false" customHeight="true" outlineLevel="0" collapsed="false">
      <c r="A1692" s="3" t="s">
        <v>2574</v>
      </c>
      <c r="B1692" s="3" t="s">
        <v>2578</v>
      </c>
    </row>
    <row r="1693" customFormat="false" ht="15" hidden="false" customHeight="true" outlineLevel="0" collapsed="false">
      <c r="A1693" s="3" t="s">
        <v>2574</v>
      </c>
      <c r="B1693" s="3" t="s">
        <v>2579</v>
      </c>
    </row>
    <row r="1694" customFormat="false" ht="15" hidden="false" customHeight="true" outlineLevel="0" collapsed="false">
      <c r="A1694" s="3" t="s">
        <v>2574</v>
      </c>
      <c r="B1694" s="3" t="s">
        <v>2580</v>
      </c>
    </row>
    <row r="1695" customFormat="false" ht="15" hidden="false" customHeight="true" outlineLevel="0" collapsed="false">
      <c r="A1695" s="3" t="s">
        <v>2574</v>
      </c>
      <c r="B1695" s="3" t="s">
        <v>2581</v>
      </c>
    </row>
    <row r="1696" customFormat="false" ht="15" hidden="false" customHeight="true" outlineLevel="0" collapsed="false">
      <c r="A1696" s="3" t="s">
        <v>2574</v>
      </c>
      <c r="B1696" s="3" t="s">
        <v>2582</v>
      </c>
    </row>
    <row r="1697" customFormat="false" ht="15" hidden="false" customHeight="true" outlineLevel="0" collapsed="false">
      <c r="A1697" s="3" t="s">
        <v>2574</v>
      </c>
      <c r="B1697" s="3" t="s">
        <v>2583</v>
      </c>
    </row>
    <row r="1698" customFormat="false" ht="15" hidden="false" customHeight="true" outlineLevel="0" collapsed="false">
      <c r="A1698" s="3" t="s">
        <v>2574</v>
      </c>
      <c r="B1698" s="3" t="s">
        <v>2584</v>
      </c>
    </row>
    <row r="1699" customFormat="false" ht="15" hidden="false" customHeight="true" outlineLevel="0" collapsed="false">
      <c r="A1699" s="3" t="s">
        <v>2574</v>
      </c>
      <c r="B1699" s="3" t="s">
        <v>2585</v>
      </c>
    </row>
    <row r="1700" customFormat="false" ht="15" hidden="false" customHeight="true" outlineLevel="0" collapsed="false">
      <c r="A1700" s="3" t="s">
        <v>2574</v>
      </c>
      <c r="B1700" s="3" t="s">
        <v>2586</v>
      </c>
    </row>
    <row r="1701" customFormat="false" ht="15" hidden="false" customHeight="true" outlineLevel="0" collapsed="false">
      <c r="A1701" s="3" t="s">
        <v>2574</v>
      </c>
      <c r="B1701" s="3" t="s">
        <v>2587</v>
      </c>
    </row>
    <row r="1702" customFormat="false" ht="15" hidden="false" customHeight="true" outlineLevel="0" collapsed="false">
      <c r="A1702" s="3" t="s">
        <v>2574</v>
      </c>
      <c r="B1702" s="3" t="s">
        <v>2588</v>
      </c>
    </row>
    <row r="1703" customFormat="false" ht="15" hidden="false" customHeight="true" outlineLevel="0" collapsed="false">
      <c r="A1703" s="3" t="s">
        <v>2574</v>
      </c>
      <c r="B1703" s="3" t="s">
        <v>2589</v>
      </c>
    </row>
    <row r="1704" customFormat="false" ht="15" hidden="false" customHeight="true" outlineLevel="0" collapsed="false">
      <c r="A1704" s="3" t="s">
        <v>2574</v>
      </c>
      <c r="B1704" s="3" t="s">
        <v>2590</v>
      </c>
    </row>
    <row r="1705" customFormat="false" ht="15" hidden="false" customHeight="true" outlineLevel="0" collapsed="false">
      <c r="A1705" s="3" t="s">
        <v>2591</v>
      </c>
      <c r="B1705" s="3" t="s">
        <v>2592</v>
      </c>
    </row>
    <row r="1706" customFormat="false" ht="15" hidden="false" customHeight="true" outlineLevel="0" collapsed="false">
      <c r="A1706" s="3" t="s">
        <v>2593</v>
      </c>
      <c r="B1706" s="3" t="s">
        <v>2594</v>
      </c>
    </row>
    <row r="1707" customFormat="false" ht="15" hidden="false" customHeight="true" outlineLevel="0" collapsed="false">
      <c r="A1707" s="3" t="s">
        <v>2595</v>
      </c>
      <c r="B1707" s="3" t="s">
        <v>2596</v>
      </c>
    </row>
    <row r="1708" customFormat="false" ht="15" hidden="false" customHeight="true" outlineLevel="0" collapsed="false">
      <c r="A1708" s="3" t="s">
        <v>2597</v>
      </c>
      <c r="B1708" s="3" t="s">
        <v>2598</v>
      </c>
    </row>
    <row r="1709" customFormat="false" ht="15" hidden="false" customHeight="true" outlineLevel="0" collapsed="false">
      <c r="A1709" s="3" t="s">
        <v>2599</v>
      </c>
      <c r="B1709" s="3" t="s">
        <v>2600</v>
      </c>
    </row>
    <row r="1710" customFormat="false" ht="15" hidden="false" customHeight="true" outlineLevel="0" collapsed="false">
      <c r="A1710" s="3" t="s">
        <v>2601</v>
      </c>
      <c r="B1710" s="3" t="s">
        <v>2602</v>
      </c>
    </row>
    <row r="1711" customFormat="false" ht="15" hidden="false" customHeight="true" outlineLevel="0" collapsed="false">
      <c r="A1711" s="3" t="s">
        <v>2603</v>
      </c>
      <c r="B1711" s="3" t="s">
        <v>2604</v>
      </c>
    </row>
    <row r="1712" customFormat="false" ht="15" hidden="false" customHeight="true" outlineLevel="0" collapsed="false">
      <c r="A1712" s="3" t="s">
        <v>2605</v>
      </c>
      <c r="B1712" s="3" t="s">
        <v>2606</v>
      </c>
    </row>
    <row r="1713" customFormat="false" ht="15" hidden="false" customHeight="true" outlineLevel="0" collapsed="false">
      <c r="A1713" s="3" t="s">
        <v>2607</v>
      </c>
      <c r="B1713" s="3" t="s">
        <v>2608</v>
      </c>
    </row>
    <row r="1714" customFormat="false" ht="15" hidden="false" customHeight="true" outlineLevel="0" collapsed="false">
      <c r="A1714" s="3" t="s">
        <v>2609</v>
      </c>
      <c r="B1714" s="3" t="s">
        <v>2610</v>
      </c>
    </row>
    <row r="1715" customFormat="false" ht="15" hidden="false" customHeight="true" outlineLevel="0" collapsed="false">
      <c r="A1715" s="3" t="s">
        <v>2611</v>
      </c>
      <c r="B1715" s="3" t="s">
        <v>2612</v>
      </c>
    </row>
    <row r="1716" customFormat="false" ht="15" hidden="false" customHeight="true" outlineLevel="0" collapsed="false">
      <c r="A1716" s="3" t="s">
        <v>2613</v>
      </c>
      <c r="B1716" s="3" t="s">
        <v>2614</v>
      </c>
    </row>
    <row r="1717" customFormat="false" ht="15" hidden="false" customHeight="true" outlineLevel="0" collapsed="false">
      <c r="A1717" s="3" t="s">
        <v>2615</v>
      </c>
      <c r="B1717" s="3" t="s">
        <v>2616</v>
      </c>
    </row>
    <row r="1718" customFormat="false" ht="15" hidden="false" customHeight="true" outlineLevel="0" collapsed="false">
      <c r="A1718" s="3" t="s">
        <v>2617</v>
      </c>
      <c r="B1718" s="3" t="s">
        <v>2618</v>
      </c>
    </row>
    <row r="1719" customFormat="false" ht="15" hidden="false" customHeight="true" outlineLevel="0" collapsed="false">
      <c r="A1719" s="3" t="s">
        <v>2619</v>
      </c>
      <c r="B1719" s="3" t="s">
        <v>2620</v>
      </c>
    </row>
    <row r="1720" customFormat="false" ht="15" hidden="false" customHeight="true" outlineLevel="0" collapsed="false">
      <c r="A1720" s="3" t="s">
        <v>2621</v>
      </c>
      <c r="B1720" s="3" t="s">
        <v>2622</v>
      </c>
    </row>
    <row r="1721" customFormat="false" ht="15" hidden="false" customHeight="true" outlineLevel="0" collapsed="false">
      <c r="A1721" s="3" t="s">
        <v>2621</v>
      </c>
      <c r="B1721" s="3" t="s">
        <v>2623</v>
      </c>
    </row>
    <row r="1722" customFormat="false" ht="15" hidden="false" customHeight="true" outlineLevel="0" collapsed="false">
      <c r="A1722" s="3" t="s">
        <v>2621</v>
      </c>
      <c r="B1722" s="3" t="s">
        <v>2624</v>
      </c>
    </row>
    <row r="1723" customFormat="false" ht="15" hidden="false" customHeight="true" outlineLevel="0" collapsed="false">
      <c r="A1723" s="3" t="s">
        <v>2621</v>
      </c>
      <c r="B1723" s="3" t="s">
        <v>2625</v>
      </c>
    </row>
    <row r="1724" customFormat="false" ht="15" hidden="false" customHeight="true" outlineLevel="0" collapsed="false">
      <c r="A1724" s="3" t="s">
        <v>2621</v>
      </c>
      <c r="B1724" s="3" t="s">
        <v>2626</v>
      </c>
    </row>
    <row r="1725" customFormat="false" ht="15" hidden="false" customHeight="true" outlineLevel="0" collapsed="false">
      <c r="A1725" s="3" t="s">
        <v>2621</v>
      </c>
      <c r="B1725" s="3" t="s">
        <v>2627</v>
      </c>
    </row>
    <row r="1726" customFormat="false" ht="15" hidden="false" customHeight="true" outlineLevel="0" collapsed="false">
      <c r="A1726" s="3" t="s">
        <v>2621</v>
      </c>
      <c r="B1726" s="3" t="s">
        <v>2628</v>
      </c>
    </row>
    <row r="1727" customFormat="false" ht="15" hidden="false" customHeight="true" outlineLevel="0" collapsed="false">
      <c r="A1727" s="3" t="s">
        <v>2621</v>
      </c>
      <c r="B1727" s="3" t="s">
        <v>2629</v>
      </c>
    </row>
    <row r="1728" customFormat="false" ht="15" hidden="false" customHeight="true" outlineLevel="0" collapsed="false">
      <c r="A1728" s="3" t="s">
        <v>2630</v>
      </c>
      <c r="B1728" s="3" t="s">
        <v>2631</v>
      </c>
    </row>
    <row r="1729" customFormat="false" ht="15" hidden="false" customHeight="true" outlineLevel="0" collapsed="false">
      <c r="A1729" s="3" t="s">
        <v>2632</v>
      </c>
      <c r="B1729" s="3" t="s">
        <v>2633</v>
      </c>
    </row>
    <row r="1730" customFormat="false" ht="15" hidden="false" customHeight="true" outlineLevel="0" collapsed="false">
      <c r="A1730" s="3" t="s">
        <v>2634</v>
      </c>
      <c r="B1730" s="3" t="s">
        <v>2635</v>
      </c>
    </row>
    <row r="1731" customFormat="false" ht="15" hidden="false" customHeight="true" outlineLevel="0" collapsed="false">
      <c r="A1731" s="3" t="s">
        <v>2636</v>
      </c>
      <c r="B1731" s="3" t="s">
        <v>2637</v>
      </c>
    </row>
    <row r="1732" customFormat="false" ht="15" hidden="false" customHeight="true" outlineLevel="0" collapsed="false">
      <c r="A1732" s="3" t="s">
        <v>2638</v>
      </c>
      <c r="B1732" s="3" t="s">
        <v>2639</v>
      </c>
    </row>
    <row r="1733" customFormat="false" ht="15" hidden="false" customHeight="true" outlineLevel="0" collapsed="false">
      <c r="A1733" s="3" t="s">
        <v>2640</v>
      </c>
      <c r="B1733" s="3" t="s">
        <v>2641</v>
      </c>
    </row>
    <row r="1734" customFormat="false" ht="15" hidden="false" customHeight="true" outlineLevel="0" collapsed="false">
      <c r="A1734" s="3" t="s">
        <v>2642</v>
      </c>
      <c r="B1734" s="3" t="s">
        <v>2643</v>
      </c>
    </row>
    <row r="1735" customFormat="false" ht="15" hidden="false" customHeight="true" outlineLevel="0" collapsed="false">
      <c r="A1735" s="3" t="s">
        <v>2644</v>
      </c>
      <c r="B1735" s="3" t="s">
        <v>2645</v>
      </c>
    </row>
    <row r="1736" customFormat="false" ht="15" hidden="false" customHeight="true" outlineLevel="0" collapsed="false">
      <c r="A1736" s="3" t="s">
        <v>2646</v>
      </c>
      <c r="B1736" s="3" t="s">
        <v>2647</v>
      </c>
    </row>
    <row r="1737" customFormat="false" ht="15" hidden="false" customHeight="true" outlineLevel="0" collapsed="false">
      <c r="A1737" s="3" t="s">
        <v>2648</v>
      </c>
      <c r="B1737" s="3" t="s">
        <v>2649</v>
      </c>
    </row>
    <row r="1738" customFormat="false" ht="15" hidden="false" customHeight="true" outlineLevel="0" collapsed="false">
      <c r="A1738" s="3" t="s">
        <v>2650</v>
      </c>
      <c r="B1738" s="3" t="s">
        <v>2651</v>
      </c>
    </row>
    <row r="1739" customFormat="false" ht="15" hidden="false" customHeight="true" outlineLevel="0" collapsed="false">
      <c r="A1739" s="3" t="s">
        <v>2652</v>
      </c>
      <c r="B1739" s="3" t="s">
        <v>2653</v>
      </c>
    </row>
    <row r="1740" customFormat="false" ht="15" hidden="false" customHeight="true" outlineLevel="0" collapsed="false">
      <c r="A1740" s="3" t="s">
        <v>2654</v>
      </c>
      <c r="B1740" s="3" t="s">
        <v>2655</v>
      </c>
    </row>
    <row r="1741" customFormat="false" ht="15" hidden="false" customHeight="true" outlineLevel="0" collapsed="false">
      <c r="A1741" s="3" t="s">
        <v>2656</v>
      </c>
      <c r="B1741" s="3" t="s">
        <v>2657</v>
      </c>
    </row>
    <row r="1742" customFormat="false" ht="15" hidden="false" customHeight="true" outlineLevel="0" collapsed="false">
      <c r="A1742" s="3" t="s">
        <v>2658</v>
      </c>
      <c r="B1742" s="3" t="s">
        <v>2659</v>
      </c>
    </row>
    <row r="1743" customFormat="false" ht="15" hidden="false" customHeight="true" outlineLevel="0" collapsed="false">
      <c r="A1743" s="3" t="s">
        <v>2660</v>
      </c>
      <c r="B1743" s="3" t="s">
        <v>2661</v>
      </c>
    </row>
    <row r="1744" customFormat="false" ht="15" hidden="false" customHeight="true" outlineLevel="0" collapsed="false">
      <c r="A1744" s="3" t="s">
        <v>2662</v>
      </c>
      <c r="B1744" s="3" t="s">
        <v>2663</v>
      </c>
    </row>
    <row r="1745" customFormat="false" ht="15" hidden="false" customHeight="true" outlineLevel="0" collapsed="false">
      <c r="A1745" s="3" t="s">
        <v>2664</v>
      </c>
      <c r="B1745" s="3" t="s">
        <v>2665</v>
      </c>
    </row>
    <row r="1746" customFormat="false" ht="15" hidden="false" customHeight="true" outlineLevel="0" collapsed="false">
      <c r="A1746" s="3" t="s">
        <v>2666</v>
      </c>
      <c r="B1746" s="3" t="s">
        <v>2667</v>
      </c>
    </row>
    <row r="1747" customFormat="false" ht="15" hidden="false" customHeight="true" outlineLevel="0" collapsed="false">
      <c r="A1747" s="3" t="s">
        <v>2668</v>
      </c>
      <c r="B1747" s="3" t="s">
        <v>2669</v>
      </c>
    </row>
    <row r="1748" customFormat="false" ht="15" hidden="false" customHeight="true" outlineLevel="0" collapsed="false">
      <c r="A1748" s="3" t="s">
        <v>2670</v>
      </c>
      <c r="B1748" s="3" t="s">
        <v>2671</v>
      </c>
    </row>
    <row r="1749" customFormat="false" ht="15" hidden="false" customHeight="true" outlineLevel="0" collapsed="false">
      <c r="A1749" s="3" t="s">
        <v>2672</v>
      </c>
      <c r="B1749" s="3" t="s">
        <v>2673</v>
      </c>
    </row>
    <row r="1750" customFormat="false" ht="15" hidden="false" customHeight="true" outlineLevel="0" collapsed="false">
      <c r="A1750" s="3" t="s">
        <v>2674</v>
      </c>
      <c r="B1750" s="3" t="s">
        <v>2675</v>
      </c>
    </row>
    <row r="1751" customFormat="false" ht="15" hidden="false" customHeight="true" outlineLevel="0" collapsed="false">
      <c r="A1751" s="3" t="s">
        <v>2676</v>
      </c>
      <c r="B1751" s="3" t="s">
        <v>2677</v>
      </c>
    </row>
    <row r="1752" customFormat="false" ht="15" hidden="false" customHeight="true" outlineLevel="0" collapsed="false">
      <c r="A1752" s="3" t="s">
        <v>2678</v>
      </c>
      <c r="B1752" s="3" t="s">
        <v>2679</v>
      </c>
    </row>
    <row r="1753" customFormat="false" ht="15" hidden="false" customHeight="true" outlineLevel="0" collapsed="false">
      <c r="A1753" s="3" t="s">
        <v>2680</v>
      </c>
      <c r="B1753" s="3" t="s">
        <v>2681</v>
      </c>
    </row>
    <row r="1754" customFormat="false" ht="15" hidden="false" customHeight="true" outlineLevel="0" collapsed="false">
      <c r="A1754" s="3" t="s">
        <v>2682</v>
      </c>
      <c r="B1754" s="3" t="s">
        <v>2683</v>
      </c>
    </row>
    <row r="1755" customFormat="false" ht="15" hidden="false" customHeight="true" outlineLevel="0" collapsed="false">
      <c r="A1755" s="3" t="s">
        <v>2682</v>
      </c>
      <c r="B1755" s="3" t="s">
        <v>2684</v>
      </c>
    </row>
    <row r="1756" customFormat="false" ht="15" hidden="false" customHeight="true" outlineLevel="0" collapsed="false">
      <c r="A1756" s="3" t="s">
        <v>2682</v>
      </c>
      <c r="B1756" s="3" t="s">
        <v>2685</v>
      </c>
    </row>
    <row r="1757" customFormat="false" ht="15" hidden="false" customHeight="true" outlineLevel="0" collapsed="false">
      <c r="A1757" s="3" t="s">
        <v>2682</v>
      </c>
      <c r="B1757" s="3" t="s">
        <v>2686</v>
      </c>
    </row>
    <row r="1758" customFormat="false" ht="15" hidden="false" customHeight="true" outlineLevel="0" collapsed="false">
      <c r="A1758" s="3" t="s">
        <v>2682</v>
      </c>
      <c r="B1758" s="3" t="s">
        <v>2687</v>
      </c>
    </row>
    <row r="1759" customFormat="false" ht="15" hidden="false" customHeight="true" outlineLevel="0" collapsed="false">
      <c r="A1759" s="3" t="s">
        <v>2682</v>
      </c>
      <c r="B1759" s="3" t="s">
        <v>2688</v>
      </c>
    </row>
    <row r="1760" customFormat="false" ht="15" hidden="false" customHeight="true" outlineLevel="0" collapsed="false">
      <c r="A1760" s="3" t="s">
        <v>2682</v>
      </c>
      <c r="B1760" s="3" t="s">
        <v>2689</v>
      </c>
    </row>
    <row r="1761" customFormat="false" ht="15" hidden="false" customHeight="true" outlineLevel="0" collapsed="false">
      <c r="A1761" s="3" t="s">
        <v>2690</v>
      </c>
      <c r="B1761" s="3" t="s">
        <v>2691</v>
      </c>
    </row>
    <row r="1762" customFormat="false" ht="15" hidden="false" customHeight="true" outlineLevel="0" collapsed="false">
      <c r="A1762" s="3" t="s">
        <v>2692</v>
      </c>
      <c r="B1762" s="3" t="s">
        <v>2693</v>
      </c>
    </row>
    <row r="1763" customFormat="false" ht="15" hidden="false" customHeight="true" outlineLevel="0" collapsed="false">
      <c r="A1763" s="3" t="s">
        <v>2694</v>
      </c>
      <c r="B1763" s="3" t="s">
        <v>2695</v>
      </c>
    </row>
    <row r="1764" customFormat="false" ht="15" hidden="false" customHeight="true" outlineLevel="0" collapsed="false">
      <c r="A1764" s="3" t="s">
        <v>2696</v>
      </c>
      <c r="B1764" s="3" t="s">
        <v>2697</v>
      </c>
    </row>
    <row r="1765" customFormat="false" ht="15" hidden="false" customHeight="true" outlineLevel="0" collapsed="false">
      <c r="A1765" s="3" t="s">
        <v>2698</v>
      </c>
      <c r="B1765" s="3" t="s">
        <v>2699</v>
      </c>
    </row>
    <row r="1766" customFormat="false" ht="15" hidden="false" customHeight="true" outlineLevel="0" collapsed="false">
      <c r="A1766" s="3" t="s">
        <v>2700</v>
      </c>
      <c r="B1766" s="3" t="s">
        <v>2701</v>
      </c>
    </row>
    <row r="1767" customFormat="false" ht="15" hidden="false" customHeight="true" outlineLevel="0" collapsed="false">
      <c r="A1767" s="3" t="s">
        <v>2702</v>
      </c>
      <c r="B1767" s="3" t="s">
        <v>2703</v>
      </c>
    </row>
    <row r="1768" customFormat="false" ht="15" hidden="false" customHeight="true" outlineLevel="0" collapsed="false">
      <c r="A1768" s="3" t="s">
        <v>2704</v>
      </c>
      <c r="B1768" s="3" t="s">
        <v>2705</v>
      </c>
    </row>
    <row r="1769" customFormat="false" ht="15" hidden="false" customHeight="true" outlineLevel="0" collapsed="false">
      <c r="A1769" s="3" t="s">
        <v>2704</v>
      </c>
      <c r="B1769" s="3" t="s">
        <v>2706</v>
      </c>
    </row>
    <row r="1770" customFormat="false" ht="15" hidden="false" customHeight="true" outlineLevel="0" collapsed="false">
      <c r="A1770" s="3" t="s">
        <v>2704</v>
      </c>
      <c r="B1770" s="3" t="s">
        <v>2707</v>
      </c>
    </row>
    <row r="1771" customFormat="false" ht="15" hidden="false" customHeight="true" outlineLevel="0" collapsed="false">
      <c r="A1771" s="3" t="s">
        <v>2704</v>
      </c>
      <c r="B1771" s="3" t="s">
        <v>2708</v>
      </c>
    </row>
    <row r="1772" customFormat="false" ht="15" hidden="false" customHeight="true" outlineLevel="0" collapsed="false">
      <c r="A1772" s="3" t="s">
        <v>2704</v>
      </c>
      <c r="B1772" s="3" t="s">
        <v>2709</v>
      </c>
    </row>
    <row r="1773" customFormat="false" ht="15" hidden="false" customHeight="true" outlineLevel="0" collapsed="false">
      <c r="A1773" s="3" t="s">
        <v>2704</v>
      </c>
      <c r="B1773" s="3" t="s">
        <v>2710</v>
      </c>
    </row>
    <row r="1774" customFormat="false" ht="15" hidden="false" customHeight="true" outlineLevel="0" collapsed="false">
      <c r="A1774" s="3" t="s">
        <v>2704</v>
      </c>
      <c r="B1774" s="3" t="s">
        <v>2711</v>
      </c>
    </row>
    <row r="1775" customFormat="false" ht="15" hidden="false" customHeight="true" outlineLevel="0" collapsed="false">
      <c r="A1775" s="3" t="s">
        <v>2704</v>
      </c>
      <c r="B1775" s="3" t="s">
        <v>2712</v>
      </c>
    </row>
    <row r="1776" customFormat="false" ht="15" hidden="false" customHeight="true" outlineLevel="0" collapsed="false">
      <c r="A1776" s="3" t="s">
        <v>2704</v>
      </c>
      <c r="B1776" s="3" t="s">
        <v>2713</v>
      </c>
    </row>
    <row r="1777" customFormat="false" ht="15" hidden="false" customHeight="true" outlineLevel="0" collapsed="false">
      <c r="A1777" s="3" t="s">
        <v>2704</v>
      </c>
      <c r="B1777" s="3" t="s">
        <v>2714</v>
      </c>
    </row>
    <row r="1778" customFormat="false" ht="15" hidden="false" customHeight="true" outlineLevel="0" collapsed="false">
      <c r="A1778" s="3" t="s">
        <v>2704</v>
      </c>
      <c r="B1778" s="3" t="s">
        <v>2715</v>
      </c>
    </row>
    <row r="1779" customFormat="false" ht="15" hidden="false" customHeight="true" outlineLevel="0" collapsed="false">
      <c r="A1779" s="3" t="s">
        <v>2704</v>
      </c>
      <c r="B1779" s="3" t="s">
        <v>2716</v>
      </c>
    </row>
    <row r="1780" customFormat="false" ht="15" hidden="false" customHeight="true" outlineLevel="0" collapsed="false">
      <c r="A1780" s="3" t="s">
        <v>2704</v>
      </c>
      <c r="B1780" s="3" t="s">
        <v>2717</v>
      </c>
    </row>
    <row r="1781" customFormat="false" ht="15" hidden="false" customHeight="true" outlineLevel="0" collapsed="false">
      <c r="A1781" s="3" t="s">
        <v>2704</v>
      </c>
      <c r="B1781" s="3" t="s">
        <v>2718</v>
      </c>
    </row>
    <row r="1782" customFormat="false" ht="15" hidden="false" customHeight="true" outlineLevel="0" collapsed="false">
      <c r="A1782" s="3" t="s">
        <v>2704</v>
      </c>
      <c r="B1782" s="3" t="s">
        <v>2719</v>
      </c>
    </row>
    <row r="1783" customFormat="false" ht="15" hidden="false" customHeight="true" outlineLevel="0" collapsed="false">
      <c r="A1783" s="3" t="s">
        <v>2704</v>
      </c>
      <c r="B1783" s="3" t="s">
        <v>2720</v>
      </c>
    </row>
    <row r="1784" customFormat="false" ht="15" hidden="false" customHeight="true" outlineLevel="0" collapsed="false">
      <c r="A1784" s="3" t="s">
        <v>2721</v>
      </c>
      <c r="B1784" s="3" t="s">
        <v>2722</v>
      </c>
    </row>
    <row r="1785" customFormat="false" ht="15" hidden="false" customHeight="true" outlineLevel="0" collapsed="false">
      <c r="A1785" s="3" t="s">
        <v>2721</v>
      </c>
      <c r="B1785" s="3" t="s">
        <v>2723</v>
      </c>
    </row>
    <row r="1786" customFormat="false" ht="15" hidden="false" customHeight="true" outlineLevel="0" collapsed="false">
      <c r="A1786" s="3" t="s">
        <v>2721</v>
      </c>
      <c r="B1786" s="3" t="s">
        <v>2724</v>
      </c>
    </row>
    <row r="1787" customFormat="false" ht="15" hidden="false" customHeight="true" outlineLevel="0" collapsed="false">
      <c r="A1787" s="3" t="s">
        <v>2721</v>
      </c>
      <c r="B1787" s="3" t="s">
        <v>2725</v>
      </c>
    </row>
    <row r="1788" customFormat="false" ht="15" hidden="false" customHeight="true" outlineLevel="0" collapsed="false">
      <c r="A1788" s="3" t="s">
        <v>2721</v>
      </c>
      <c r="B1788" s="3" t="s">
        <v>2726</v>
      </c>
    </row>
    <row r="1789" customFormat="false" ht="15" hidden="false" customHeight="true" outlineLevel="0" collapsed="false">
      <c r="A1789" s="3" t="s">
        <v>2721</v>
      </c>
      <c r="B1789" s="3" t="s">
        <v>2727</v>
      </c>
    </row>
    <row r="1790" customFormat="false" ht="15" hidden="false" customHeight="true" outlineLevel="0" collapsed="false">
      <c r="A1790" s="3" t="s">
        <v>2721</v>
      </c>
      <c r="B1790" s="3" t="s">
        <v>2728</v>
      </c>
    </row>
    <row r="1791" customFormat="false" ht="15" hidden="false" customHeight="true" outlineLevel="0" collapsed="false">
      <c r="A1791" s="3" t="s">
        <v>2729</v>
      </c>
      <c r="B1791" s="3" t="s">
        <v>2730</v>
      </c>
    </row>
    <row r="1792" customFormat="false" ht="15" hidden="false" customHeight="true" outlineLevel="0" collapsed="false">
      <c r="A1792" s="3" t="s">
        <v>2731</v>
      </c>
      <c r="B1792" s="3" t="s">
        <v>2732</v>
      </c>
    </row>
    <row r="1793" customFormat="false" ht="15" hidden="false" customHeight="true" outlineLevel="0" collapsed="false">
      <c r="A1793" s="3" t="s">
        <v>2733</v>
      </c>
      <c r="B1793" s="3" t="s">
        <v>2734</v>
      </c>
    </row>
    <row r="1794" customFormat="false" ht="15" hidden="false" customHeight="true" outlineLevel="0" collapsed="false">
      <c r="A1794" s="3" t="s">
        <v>2735</v>
      </c>
      <c r="B1794" s="3" t="s">
        <v>2736</v>
      </c>
    </row>
    <row r="1795" customFormat="false" ht="15" hidden="false" customHeight="true" outlineLevel="0" collapsed="false">
      <c r="A1795" s="3" t="s">
        <v>2737</v>
      </c>
      <c r="B1795" s="3" t="s">
        <v>2738</v>
      </c>
    </row>
    <row r="1796" customFormat="false" ht="15" hidden="false" customHeight="true" outlineLevel="0" collapsed="false">
      <c r="A1796" s="3" t="s">
        <v>2739</v>
      </c>
      <c r="B1796" s="3" t="s">
        <v>2740</v>
      </c>
    </row>
    <row r="1797" customFormat="false" ht="15" hidden="false" customHeight="true" outlineLevel="0" collapsed="false">
      <c r="A1797" s="3" t="s">
        <v>2741</v>
      </c>
      <c r="B1797" s="3" t="s">
        <v>2742</v>
      </c>
    </row>
    <row r="1798" customFormat="false" ht="15" hidden="false" customHeight="true" outlineLevel="0" collapsed="false">
      <c r="A1798" s="3" t="s">
        <v>2743</v>
      </c>
      <c r="B1798" s="3" t="s">
        <v>2744</v>
      </c>
    </row>
    <row r="1799" customFormat="false" ht="15" hidden="false" customHeight="true" outlineLevel="0" collapsed="false">
      <c r="A1799" s="3" t="s">
        <v>2745</v>
      </c>
      <c r="B1799" s="3" t="s">
        <v>2746</v>
      </c>
    </row>
    <row r="1800" customFormat="false" ht="15" hidden="false" customHeight="true" outlineLevel="0" collapsed="false">
      <c r="A1800" s="3" t="s">
        <v>2747</v>
      </c>
      <c r="B1800" s="3" t="s">
        <v>2748</v>
      </c>
    </row>
    <row r="1801" customFormat="false" ht="15" hidden="false" customHeight="true" outlineLevel="0" collapsed="false">
      <c r="A1801" s="3" t="s">
        <v>2749</v>
      </c>
      <c r="B1801" s="3" t="s">
        <v>2750</v>
      </c>
    </row>
    <row r="1802" customFormat="false" ht="15" hidden="false" customHeight="true" outlineLevel="0" collapsed="false">
      <c r="A1802" s="3" t="s">
        <v>2751</v>
      </c>
      <c r="B1802" s="3" t="s">
        <v>2752</v>
      </c>
    </row>
    <row r="1803" customFormat="false" ht="15" hidden="false" customHeight="true" outlineLevel="0" collapsed="false">
      <c r="A1803" s="3" t="s">
        <v>2753</v>
      </c>
      <c r="B1803" s="3" t="s">
        <v>2754</v>
      </c>
    </row>
    <row r="1804" customFormat="false" ht="15" hidden="false" customHeight="true" outlineLevel="0" collapsed="false">
      <c r="A1804" s="3" t="s">
        <v>2755</v>
      </c>
      <c r="B1804" s="3" t="s">
        <v>2756</v>
      </c>
    </row>
    <row r="1805" customFormat="false" ht="15" hidden="false" customHeight="true" outlineLevel="0" collapsed="false">
      <c r="A1805" s="3" t="s">
        <v>2757</v>
      </c>
      <c r="B1805" s="3" t="s">
        <v>2758</v>
      </c>
    </row>
    <row r="1806" customFormat="false" ht="15" hidden="false" customHeight="true" outlineLevel="0" collapsed="false">
      <c r="A1806" s="3" t="s">
        <v>2759</v>
      </c>
      <c r="B1806" s="3" t="s">
        <v>2760</v>
      </c>
    </row>
    <row r="1807" customFormat="false" ht="15" hidden="false" customHeight="true" outlineLevel="0" collapsed="false">
      <c r="A1807" s="3" t="s">
        <v>2761</v>
      </c>
      <c r="B1807" s="3" t="s">
        <v>2762</v>
      </c>
    </row>
    <row r="1808" customFormat="false" ht="15" hidden="false" customHeight="true" outlineLevel="0" collapsed="false">
      <c r="A1808" s="3" t="s">
        <v>2763</v>
      </c>
      <c r="B1808" s="3" t="s">
        <v>2764</v>
      </c>
    </row>
    <row r="1809" customFormat="false" ht="15" hidden="false" customHeight="true" outlineLevel="0" collapsed="false">
      <c r="A1809" s="3" t="s">
        <v>2765</v>
      </c>
      <c r="B1809" s="3" t="s">
        <v>2766</v>
      </c>
    </row>
    <row r="1810" customFormat="false" ht="15" hidden="false" customHeight="true" outlineLevel="0" collapsed="false">
      <c r="A1810" s="3" t="s">
        <v>2767</v>
      </c>
      <c r="B1810" s="3" t="s">
        <v>2768</v>
      </c>
    </row>
    <row r="1811" customFormat="false" ht="15" hidden="false" customHeight="true" outlineLevel="0" collapsed="false">
      <c r="A1811" s="3" t="s">
        <v>2769</v>
      </c>
      <c r="B1811" s="3" t="s">
        <v>2770</v>
      </c>
    </row>
    <row r="1812" customFormat="false" ht="15" hidden="false" customHeight="true" outlineLevel="0" collapsed="false">
      <c r="A1812" s="3" t="s">
        <v>2769</v>
      </c>
      <c r="B1812" s="3" t="s">
        <v>2771</v>
      </c>
    </row>
    <row r="1813" customFormat="false" ht="15" hidden="false" customHeight="true" outlineLevel="0" collapsed="false">
      <c r="A1813" s="3" t="s">
        <v>2769</v>
      </c>
      <c r="B1813" s="3" t="s">
        <v>2772</v>
      </c>
    </row>
    <row r="1814" customFormat="false" ht="15" hidden="false" customHeight="true" outlineLevel="0" collapsed="false">
      <c r="A1814" s="3" t="s">
        <v>2769</v>
      </c>
      <c r="B1814" s="3" t="s">
        <v>2773</v>
      </c>
    </row>
    <row r="1815" customFormat="false" ht="15" hidden="false" customHeight="true" outlineLevel="0" collapsed="false">
      <c r="A1815" s="3" t="s">
        <v>2769</v>
      </c>
      <c r="B1815" s="3" t="s">
        <v>2774</v>
      </c>
    </row>
    <row r="1816" customFormat="false" ht="15" hidden="false" customHeight="true" outlineLevel="0" collapsed="false">
      <c r="A1816" s="3" t="s">
        <v>2769</v>
      </c>
      <c r="B1816" s="3" t="s">
        <v>2775</v>
      </c>
    </row>
    <row r="1817" customFormat="false" ht="15" hidden="false" customHeight="true" outlineLevel="0" collapsed="false">
      <c r="A1817" s="3" t="s">
        <v>2769</v>
      </c>
      <c r="B1817" s="3" t="s">
        <v>2776</v>
      </c>
    </row>
    <row r="1818" customFormat="false" ht="15" hidden="false" customHeight="true" outlineLevel="0" collapsed="false">
      <c r="A1818" s="3" t="s">
        <v>2769</v>
      </c>
      <c r="B1818" s="3" t="s">
        <v>2777</v>
      </c>
    </row>
    <row r="1819" customFormat="false" ht="15" hidden="false" customHeight="true" outlineLevel="0" collapsed="false">
      <c r="A1819" s="3" t="s">
        <v>2769</v>
      </c>
      <c r="B1819" s="3" t="s">
        <v>2778</v>
      </c>
    </row>
    <row r="1820" customFormat="false" ht="15" hidden="false" customHeight="true" outlineLevel="0" collapsed="false">
      <c r="A1820" s="3" t="s">
        <v>2769</v>
      </c>
      <c r="B1820" s="3" t="s">
        <v>2779</v>
      </c>
    </row>
    <row r="1821" customFormat="false" ht="15" hidden="false" customHeight="true" outlineLevel="0" collapsed="false">
      <c r="A1821" s="3" t="s">
        <v>2769</v>
      </c>
      <c r="B1821" s="3" t="s">
        <v>2780</v>
      </c>
    </row>
    <row r="1822" customFormat="false" ht="15" hidden="false" customHeight="true" outlineLevel="0" collapsed="false">
      <c r="A1822" s="3" t="s">
        <v>2769</v>
      </c>
      <c r="B1822" s="3" t="s">
        <v>2781</v>
      </c>
    </row>
    <row r="1823" customFormat="false" ht="15" hidden="false" customHeight="true" outlineLevel="0" collapsed="false">
      <c r="A1823" s="3" t="s">
        <v>2769</v>
      </c>
      <c r="B1823" s="3" t="s">
        <v>2782</v>
      </c>
    </row>
    <row r="1824" customFormat="false" ht="15" hidden="false" customHeight="true" outlineLevel="0" collapsed="false">
      <c r="A1824" s="3" t="s">
        <v>2769</v>
      </c>
      <c r="B1824" s="3" t="s">
        <v>2783</v>
      </c>
    </row>
    <row r="1825" customFormat="false" ht="15" hidden="false" customHeight="true" outlineLevel="0" collapsed="false">
      <c r="A1825" s="3" t="s">
        <v>2769</v>
      </c>
      <c r="B1825" s="3" t="s">
        <v>2784</v>
      </c>
    </row>
    <row r="1826" customFormat="false" ht="15" hidden="false" customHeight="true" outlineLevel="0" collapsed="false">
      <c r="A1826" s="3" t="s">
        <v>2769</v>
      </c>
      <c r="B1826" s="3" t="s">
        <v>2785</v>
      </c>
    </row>
    <row r="1827" customFormat="false" ht="15" hidden="false" customHeight="true" outlineLevel="0" collapsed="false">
      <c r="A1827" s="3" t="s">
        <v>2769</v>
      </c>
      <c r="B1827" s="3" t="s">
        <v>2786</v>
      </c>
    </row>
    <row r="1828" customFormat="false" ht="15" hidden="false" customHeight="true" outlineLevel="0" collapsed="false">
      <c r="A1828" s="3" t="s">
        <v>2769</v>
      </c>
      <c r="B1828" s="3" t="s">
        <v>2787</v>
      </c>
    </row>
    <row r="1829" customFormat="false" ht="15" hidden="false" customHeight="true" outlineLevel="0" collapsed="false">
      <c r="A1829" s="3" t="s">
        <v>2769</v>
      </c>
      <c r="B1829" s="3" t="s">
        <v>2788</v>
      </c>
    </row>
    <row r="1830" customFormat="false" ht="15" hidden="false" customHeight="true" outlineLevel="0" collapsed="false">
      <c r="A1830" s="3" t="s">
        <v>2769</v>
      </c>
      <c r="B1830" s="3" t="s">
        <v>2789</v>
      </c>
    </row>
    <row r="1831" customFormat="false" ht="15" hidden="false" customHeight="true" outlineLevel="0" collapsed="false">
      <c r="A1831" s="3" t="s">
        <v>2769</v>
      </c>
      <c r="B1831" s="3" t="s">
        <v>2790</v>
      </c>
    </row>
    <row r="1832" customFormat="false" ht="15" hidden="false" customHeight="true" outlineLevel="0" collapsed="false">
      <c r="A1832" s="3" t="s">
        <v>2769</v>
      </c>
      <c r="B1832" s="3" t="s">
        <v>2791</v>
      </c>
    </row>
    <row r="1833" customFormat="false" ht="15" hidden="false" customHeight="true" outlineLevel="0" collapsed="false">
      <c r="A1833" s="3" t="s">
        <v>2769</v>
      </c>
      <c r="B1833" s="3" t="s">
        <v>2792</v>
      </c>
    </row>
    <row r="1834" customFormat="false" ht="15" hidden="false" customHeight="true" outlineLevel="0" collapsed="false">
      <c r="A1834" s="3" t="s">
        <v>2769</v>
      </c>
      <c r="B1834" s="3" t="s">
        <v>2793</v>
      </c>
    </row>
    <row r="1835" customFormat="false" ht="15" hidden="false" customHeight="true" outlineLevel="0" collapsed="false">
      <c r="A1835" s="3" t="s">
        <v>2769</v>
      </c>
      <c r="B1835" s="3" t="s">
        <v>2794</v>
      </c>
    </row>
    <row r="1836" customFormat="false" ht="15" hidden="false" customHeight="true" outlineLevel="0" collapsed="false">
      <c r="A1836" s="3" t="s">
        <v>2769</v>
      </c>
      <c r="B1836" s="3" t="s">
        <v>2795</v>
      </c>
    </row>
    <row r="1837" customFormat="false" ht="15" hidden="false" customHeight="true" outlineLevel="0" collapsed="false">
      <c r="A1837" s="3" t="s">
        <v>2769</v>
      </c>
      <c r="B1837" s="3" t="s">
        <v>2796</v>
      </c>
    </row>
    <row r="1838" customFormat="false" ht="15" hidden="false" customHeight="true" outlineLevel="0" collapsed="false">
      <c r="A1838" s="3" t="s">
        <v>2769</v>
      </c>
      <c r="B1838" s="3" t="s">
        <v>2797</v>
      </c>
    </row>
    <row r="1839" customFormat="false" ht="15" hidden="false" customHeight="true" outlineLevel="0" collapsed="false">
      <c r="A1839" s="3" t="s">
        <v>2769</v>
      </c>
      <c r="B1839" s="3" t="s">
        <v>2798</v>
      </c>
    </row>
    <row r="1840" customFormat="false" ht="15" hidden="false" customHeight="true" outlineLevel="0" collapsed="false">
      <c r="A1840" s="3" t="s">
        <v>2769</v>
      </c>
      <c r="B1840" s="3" t="s">
        <v>2799</v>
      </c>
    </row>
    <row r="1841" customFormat="false" ht="15" hidden="false" customHeight="true" outlineLevel="0" collapsed="false">
      <c r="A1841" s="3" t="s">
        <v>2769</v>
      </c>
      <c r="B1841" s="3" t="s">
        <v>2800</v>
      </c>
    </row>
    <row r="1842" customFormat="false" ht="15" hidden="false" customHeight="true" outlineLevel="0" collapsed="false">
      <c r="A1842" s="3" t="s">
        <v>2769</v>
      </c>
      <c r="B1842" s="3" t="s">
        <v>2801</v>
      </c>
    </row>
    <row r="1843" customFormat="false" ht="15" hidden="false" customHeight="true" outlineLevel="0" collapsed="false">
      <c r="A1843" s="3" t="s">
        <v>2769</v>
      </c>
      <c r="B1843" s="3" t="s">
        <v>2802</v>
      </c>
    </row>
    <row r="1844" customFormat="false" ht="15" hidden="false" customHeight="true" outlineLevel="0" collapsed="false">
      <c r="A1844" s="3" t="s">
        <v>2769</v>
      </c>
      <c r="B1844" s="3" t="s">
        <v>2803</v>
      </c>
    </row>
    <row r="1845" customFormat="false" ht="15" hidden="false" customHeight="true" outlineLevel="0" collapsed="false">
      <c r="A1845" s="3" t="s">
        <v>2769</v>
      </c>
      <c r="B1845" s="3" t="s">
        <v>2804</v>
      </c>
    </row>
    <row r="1846" customFormat="false" ht="15" hidden="false" customHeight="true" outlineLevel="0" collapsed="false">
      <c r="A1846" s="3" t="s">
        <v>2769</v>
      </c>
      <c r="B1846" s="3" t="s">
        <v>2805</v>
      </c>
    </row>
    <row r="1847" customFormat="false" ht="15" hidden="false" customHeight="true" outlineLevel="0" collapsed="false">
      <c r="A1847" s="3" t="s">
        <v>2769</v>
      </c>
      <c r="B1847" s="3" t="s">
        <v>2806</v>
      </c>
    </row>
    <row r="1848" customFormat="false" ht="15" hidden="false" customHeight="true" outlineLevel="0" collapsed="false">
      <c r="A1848" s="3" t="s">
        <v>2769</v>
      </c>
      <c r="B1848" s="3" t="s">
        <v>2807</v>
      </c>
    </row>
    <row r="1849" customFormat="false" ht="15" hidden="false" customHeight="true" outlineLevel="0" collapsed="false">
      <c r="A1849" s="3" t="s">
        <v>2769</v>
      </c>
      <c r="B1849" s="3" t="s">
        <v>2808</v>
      </c>
    </row>
    <row r="1850" customFormat="false" ht="15" hidden="false" customHeight="true" outlineLevel="0" collapsed="false">
      <c r="A1850" s="3" t="s">
        <v>2769</v>
      </c>
      <c r="B1850" s="3" t="s">
        <v>2809</v>
      </c>
    </row>
    <row r="1851" customFormat="false" ht="15" hidden="false" customHeight="true" outlineLevel="0" collapsed="false">
      <c r="A1851" s="3" t="s">
        <v>2769</v>
      </c>
      <c r="B1851" s="3" t="s">
        <v>2810</v>
      </c>
    </row>
    <row r="1852" customFormat="false" ht="15" hidden="false" customHeight="true" outlineLevel="0" collapsed="false">
      <c r="A1852" s="3" t="s">
        <v>2769</v>
      </c>
      <c r="B1852" s="3" t="s">
        <v>2811</v>
      </c>
    </row>
    <row r="1853" customFormat="false" ht="15" hidden="false" customHeight="true" outlineLevel="0" collapsed="false">
      <c r="A1853" s="3" t="s">
        <v>2769</v>
      </c>
      <c r="B1853" s="3" t="s">
        <v>2812</v>
      </c>
    </row>
    <row r="1854" customFormat="false" ht="15" hidden="false" customHeight="true" outlineLevel="0" collapsed="false">
      <c r="A1854" s="3" t="s">
        <v>2769</v>
      </c>
      <c r="B1854" s="3" t="s">
        <v>2813</v>
      </c>
    </row>
    <row r="1855" customFormat="false" ht="15" hidden="false" customHeight="true" outlineLevel="0" collapsed="false">
      <c r="A1855" s="3" t="s">
        <v>2769</v>
      </c>
      <c r="B1855" s="3" t="s">
        <v>2814</v>
      </c>
    </row>
    <row r="1856" customFormat="false" ht="15" hidden="false" customHeight="true" outlineLevel="0" collapsed="false">
      <c r="A1856" s="3" t="s">
        <v>2769</v>
      </c>
      <c r="B1856" s="3" t="s">
        <v>2815</v>
      </c>
    </row>
    <row r="1857" customFormat="false" ht="15" hidden="false" customHeight="true" outlineLevel="0" collapsed="false">
      <c r="A1857" s="3" t="s">
        <v>2769</v>
      </c>
      <c r="B1857" s="3" t="s">
        <v>2816</v>
      </c>
    </row>
    <row r="1858" customFormat="false" ht="15" hidden="false" customHeight="true" outlineLevel="0" collapsed="false">
      <c r="A1858" s="3" t="s">
        <v>2769</v>
      </c>
      <c r="B1858" s="3" t="s">
        <v>2817</v>
      </c>
    </row>
    <row r="1859" customFormat="false" ht="15" hidden="false" customHeight="true" outlineLevel="0" collapsed="false">
      <c r="A1859" s="3" t="s">
        <v>2769</v>
      </c>
      <c r="B1859" s="3" t="s">
        <v>2818</v>
      </c>
    </row>
    <row r="1860" customFormat="false" ht="15" hidden="false" customHeight="true" outlineLevel="0" collapsed="false">
      <c r="A1860" s="3" t="s">
        <v>2769</v>
      </c>
      <c r="B1860" s="3" t="s">
        <v>2819</v>
      </c>
    </row>
    <row r="1861" customFormat="false" ht="15" hidden="false" customHeight="true" outlineLevel="0" collapsed="false">
      <c r="A1861" s="3" t="s">
        <v>2769</v>
      </c>
      <c r="B1861" s="3" t="s">
        <v>2820</v>
      </c>
    </row>
    <row r="1862" customFormat="false" ht="15" hidden="false" customHeight="true" outlineLevel="0" collapsed="false">
      <c r="A1862" s="3" t="s">
        <v>2769</v>
      </c>
      <c r="B1862" s="3" t="s">
        <v>2821</v>
      </c>
    </row>
    <row r="1863" customFormat="false" ht="15" hidden="false" customHeight="true" outlineLevel="0" collapsed="false">
      <c r="A1863" s="3" t="s">
        <v>2769</v>
      </c>
      <c r="B1863" s="3" t="s">
        <v>2822</v>
      </c>
    </row>
    <row r="1864" customFormat="false" ht="15" hidden="false" customHeight="true" outlineLevel="0" collapsed="false">
      <c r="A1864" s="3" t="s">
        <v>2823</v>
      </c>
      <c r="B1864" s="3" t="s">
        <v>2824</v>
      </c>
    </row>
    <row r="1865" customFormat="false" ht="15" hidden="false" customHeight="true" outlineLevel="0" collapsed="false">
      <c r="A1865" s="3" t="s">
        <v>2825</v>
      </c>
      <c r="B1865" s="3" t="s">
        <v>2826</v>
      </c>
    </row>
    <row r="1866" customFormat="false" ht="15" hidden="false" customHeight="true" outlineLevel="0" collapsed="false">
      <c r="A1866" s="3" t="s">
        <v>2827</v>
      </c>
      <c r="B1866" s="3" t="s">
        <v>2828</v>
      </c>
    </row>
    <row r="1867" customFormat="false" ht="15" hidden="false" customHeight="true" outlineLevel="0" collapsed="false">
      <c r="A1867" s="3" t="s">
        <v>2829</v>
      </c>
      <c r="B1867" s="3" t="s">
        <v>2830</v>
      </c>
    </row>
    <row r="1868" customFormat="false" ht="15" hidden="false" customHeight="true" outlineLevel="0" collapsed="false">
      <c r="A1868" s="3" t="s">
        <v>2831</v>
      </c>
      <c r="B1868" s="3" t="s">
        <v>2832</v>
      </c>
    </row>
    <row r="1869" customFormat="false" ht="15" hidden="false" customHeight="true" outlineLevel="0" collapsed="false">
      <c r="A1869" s="3" t="s">
        <v>2833</v>
      </c>
      <c r="B1869" s="3" t="s">
        <v>2834</v>
      </c>
    </row>
    <row r="1870" customFormat="false" ht="15" hidden="false" customHeight="true" outlineLevel="0" collapsed="false">
      <c r="A1870" s="3" t="s">
        <v>2835</v>
      </c>
      <c r="B1870" s="3" t="s">
        <v>2836</v>
      </c>
    </row>
    <row r="1871" customFormat="false" ht="15" hidden="false" customHeight="true" outlineLevel="0" collapsed="false">
      <c r="A1871" s="3" t="s">
        <v>2837</v>
      </c>
      <c r="B1871" s="3" t="s">
        <v>2838</v>
      </c>
    </row>
    <row r="1872" customFormat="false" ht="15" hidden="false" customHeight="true" outlineLevel="0" collapsed="false">
      <c r="A1872" s="3" t="s">
        <v>2839</v>
      </c>
      <c r="B1872" s="3" t="s">
        <v>2840</v>
      </c>
    </row>
    <row r="1873" customFormat="false" ht="15" hidden="false" customHeight="true" outlineLevel="0" collapsed="false">
      <c r="A1873" s="3" t="s">
        <v>2841</v>
      </c>
      <c r="B1873" s="3" t="s">
        <v>2842</v>
      </c>
    </row>
    <row r="1874" customFormat="false" ht="15" hidden="false" customHeight="true" outlineLevel="0" collapsed="false">
      <c r="A1874" s="3" t="s">
        <v>2843</v>
      </c>
      <c r="B1874" s="3" t="s">
        <v>2844</v>
      </c>
    </row>
    <row r="1875" customFormat="false" ht="15" hidden="false" customHeight="true" outlineLevel="0" collapsed="false">
      <c r="A1875" s="3" t="s">
        <v>2845</v>
      </c>
      <c r="B1875" s="3" t="s">
        <v>2846</v>
      </c>
    </row>
    <row r="1876" customFormat="false" ht="15" hidden="false" customHeight="true" outlineLevel="0" collapsed="false">
      <c r="A1876" s="3" t="s">
        <v>2847</v>
      </c>
      <c r="B1876" s="3" t="s">
        <v>2848</v>
      </c>
    </row>
    <row r="1877" customFormat="false" ht="15" hidden="false" customHeight="true" outlineLevel="0" collapsed="false">
      <c r="A1877" s="3" t="s">
        <v>2849</v>
      </c>
      <c r="B1877" s="3" t="s">
        <v>2850</v>
      </c>
    </row>
    <row r="1878" customFormat="false" ht="15" hidden="false" customHeight="true" outlineLevel="0" collapsed="false">
      <c r="A1878" s="3" t="s">
        <v>2851</v>
      </c>
      <c r="B1878" s="3" t="s">
        <v>2852</v>
      </c>
    </row>
    <row r="1879" customFormat="false" ht="15" hidden="false" customHeight="true" outlineLevel="0" collapsed="false">
      <c r="A1879" s="3" t="s">
        <v>2853</v>
      </c>
      <c r="B1879" s="3" t="s">
        <v>2854</v>
      </c>
    </row>
    <row r="1880" customFormat="false" ht="15" hidden="false" customHeight="true" outlineLevel="0" collapsed="false">
      <c r="A1880" s="3" t="s">
        <v>2855</v>
      </c>
      <c r="B1880" s="3" t="s">
        <v>2856</v>
      </c>
    </row>
    <row r="1881" customFormat="false" ht="15" hidden="false" customHeight="true" outlineLevel="0" collapsed="false">
      <c r="A1881" s="3" t="s">
        <v>2857</v>
      </c>
      <c r="B1881" s="3" t="s">
        <v>2858</v>
      </c>
    </row>
    <row r="1882" customFormat="false" ht="15" hidden="false" customHeight="true" outlineLevel="0" collapsed="false">
      <c r="A1882" s="3" t="s">
        <v>2859</v>
      </c>
      <c r="B1882" s="3" t="s">
        <v>2860</v>
      </c>
    </row>
    <row r="1883" customFormat="false" ht="15" hidden="false" customHeight="true" outlineLevel="0" collapsed="false">
      <c r="A1883" s="3" t="s">
        <v>2861</v>
      </c>
      <c r="B1883" s="3" t="s">
        <v>2862</v>
      </c>
    </row>
    <row r="1884" customFormat="false" ht="15" hidden="false" customHeight="true" outlineLevel="0" collapsed="false">
      <c r="A1884" s="3" t="s">
        <v>2863</v>
      </c>
      <c r="B1884" s="3" t="s">
        <v>2864</v>
      </c>
    </row>
    <row r="1885" customFormat="false" ht="15" hidden="false" customHeight="true" outlineLevel="0" collapsed="false">
      <c r="A1885" s="3" t="s">
        <v>2865</v>
      </c>
      <c r="B1885" s="3" t="s">
        <v>2866</v>
      </c>
    </row>
    <row r="1886" customFormat="false" ht="15" hidden="false" customHeight="true" outlineLevel="0" collapsed="false">
      <c r="A1886" s="3" t="s">
        <v>2867</v>
      </c>
      <c r="B1886" s="3" t="s">
        <v>2868</v>
      </c>
    </row>
    <row r="1887" customFormat="false" ht="15" hidden="false" customHeight="true" outlineLevel="0" collapsed="false">
      <c r="A1887" s="3" t="s">
        <v>2869</v>
      </c>
      <c r="B1887" s="3" t="s">
        <v>2870</v>
      </c>
    </row>
    <row r="1888" customFormat="false" ht="15" hidden="false" customHeight="true" outlineLevel="0" collapsed="false">
      <c r="A1888" s="3" t="s">
        <v>2871</v>
      </c>
      <c r="B1888" s="3" t="s">
        <v>2872</v>
      </c>
    </row>
    <row r="1889" customFormat="false" ht="15" hidden="false" customHeight="true" outlineLevel="0" collapsed="false">
      <c r="A1889" s="3" t="s">
        <v>2873</v>
      </c>
      <c r="B1889" s="3" t="s">
        <v>2874</v>
      </c>
    </row>
    <row r="1890" customFormat="false" ht="15" hidden="false" customHeight="true" outlineLevel="0" collapsed="false">
      <c r="A1890" s="3" t="s">
        <v>2875</v>
      </c>
      <c r="B1890" s="3" t="s">
        <v>2876</v>
      </c>
    </row>
    <row r="1891" customFormat="false" ht="15" hidden="false" customHeight="true" outlineLevel="0" collapsed="false">
      <c r="A1891" s="3" t="s">
        <v>2877</v>
      </c>
      <c r="B1891" s="3" t="s">
        <v>2878</v>
      </c>
    </row>
    <row r="1892" customFormat="false" ht="15" hidden="false" customHeight="true" outlineLevel="0" collapsed="false">
      <c r="A1892" s="3" t="s">
        <v>2879</v>
      </c>
      <c r="B1892" s="3" t="s">
        <v>2880</v>
      </c>
    </row>
    <row r="1893" customFormat="false" ht="15" hidden="false" customHeight="true" outlineLevel="0" collapsed="false">
      <c r="A1893" s="3" t="s">
        <v>2881</v>
      </c>
      <c r="B1893" s="3" t="s">
        <v>2882</v>
      </c>
    </row>
    <row r="1894" customFormat="false" ht="15" hidden="false" customHeight="true" outlineLevel="0" collapsed="false">
      <c r="A1894" s="3" t="s">
        <v>2883</v>
      </c>
      <c r="B1894" s="3" t="s">
        <v>2884</v>
      </c>
    </row>
    <row r="1895" customFormat="false" ht="15" hidden="false" customHeight="true" outlineLevel="0" collapsed="false">
      <c r="A1895" s="3" t="s">
        <v>2885</v>
      </c>
      <c r="B1895" s="3" t="s">
        <v>2886</v>
      </c>
    </row>
    <row r="1896" customFormat="false" ht="15" hidden="false" customHeight="true" outlineLevel="0" collapsed="false">
      <c r="A1896" s="3" t="s">
        <v>2887</v>
      </c>
      <c r="B1896" s="3" t="s">
        <v>2888</v>
      </c>
    </row>
    <row r="1897" customFormat="false" ht="15" hidden="false" customHeight="true" outlineLevel="0" collapsed="false">
      <c r="A1897" s="3" t="s">
        <v>2889</v>
      </c>
      <c r="B1897" s="3" t="s">
        <v>2890</v>
      </c>
    </row>
    <row r="1898" customFormat="false" ht="15" hidden="false" customHeight="true" outlineLevel="0" collapsed="false">
      <c r="A1898" s="3" t="s">
        <v>2891</v>
      </c>
      <c r="B1898" s="3" t="s">
        <v>2892</v>
      </c>
    </row>
    <row r="1899" customFormat="false" ht="15" hidden="false" customHeight="true" outlineLevel="0" collapsed="false">
      <c r="A1899" s="3" t="s">
        <v>2893</v>
      </c>
      <c r="B1899" s="3" t="s">
        <v>2894</v>
      </c>
    </row>
    <row r="1900" customFormat="false" ht="15" hidden="false" customHeight="true" outlineLevel="0" collapsed="false">
      <c r="A1900" s="3" t="s">
        <v>2895</v>
      </c>
      <c r="B1900" s="3" t="s">
        <v>2896</v>
      </c>
    </row>
    <row r="1901" customFormat="false" ht="15" hidden="false" customHeight="true" outlineLevel="0" collapsed="false">
      <c r="A1901" s="3" t="s">
        <v>2897</v>
      </c>
      <c r="B1901" s="3" t="s">
        <v>2898</v>
      </c>
    </row>
    <row r="1902" customFormat="false" ht="15" hidden="false" customHeight="true" outlineLevel="0" collapsed="false">
      <c r="A1902" s="3" t="s">
        <v>2899</v>
      </c>
      <c r="B1902" s="3" t="s">
        <v>2900</v>
      </c>
    </row>
    <row r="1903" customFormat="false" ht="15" hidden="false" customHeight="true" outlineLevel="0" collapsed="false">
      <c r="A1903" s="3" t="s">
        <v>2901</v>
      </c>
      <c r="B1903" s="3" t="s">
        <v>2902</v>
      </c>
    </row>
    <row r="1904" customFormat="false" ht="15" hidden="false" customHeight="true" outlineLevel="0" collapsed="false">
      <c r="A1904" s="3" t="s">
        <v>2903</v>
      </c>
      <c r="B1904" s="3" t="s">
        <v>2904</v>
      </c>
    </row>
    <row r="1905" customFormat="false" ht="15" hidden="false" customHeight="true" outlineLevel="0" collapsed="false">
      <c r="A1905" s="3" t="s">
        <v>2905</v>
      </c>
      <c r="B1905" s="3" t="s">
        <v>2906</v>
      </c>
    </row>
    <row r="1906" customFormat="false" ht="15" hidden="false" customHeight="true" outlineLevel="0" collapsed="false">
      <c r="A1906" s="3" t="s">
        <v>2907</v>
      </c>
      <c r="B1906" s="3" t="s">
        <v>2908</v>
      </c>
    </row>
    <row r="1907" customFormat="false" ht="15" hidden="false" customHeight="true" outlineLevel="0" collapsed="false">
      <c r="A1907" s="3" t="s">
        <v>2909</v>
      </c>
      <c r="B1907" s="3" t="s">
        <v>2910</v>
      </c>
    </row>
    <row r="1908" customFormat="false" ht="15" hidden="false" customHeight="true" outlineLevel="0" collapsed="false">
      <c r="A1908" s="3" t="s">
        <v>2911</v>
      </c>
      <c r="B1908" s="3" t="s">
        <v>2912</v>
      </c>
    </row>
    <row r="1909" customFormat="false" ht="15" hidden="false" customHeight="true" outlineLevel="0" collapsed="false">
      <c r="A1909" s="3" t="s">
        <v>2911</v>
      </c>
      <c r="B1909" s="3" t="s">
        <v>2913</v>
      </c>
    </row>
    <row r="1910" customFormat="false" ht="15" hidden="false" customHeight="true" outlineLevel="0" collapsed="false">
      <c r="A1910" s="3" t="s">
        <v>2911</v>
      </c>
      <c r="B1910" s="3" t="s">
        <v>2914</v>
      </c>
    </row>
    <row r="1911" customFormat="false" ht="15" hidden="false" customHeight="true" outlineLevel="0" collapsed="false">
      <c r="A1911" s="3" t="s">
        <v>2911</v>
      </c>
      <c r="B1911" s="3" t="s">
        <v>2915</v>
      </c>
    </row>
    <row r="1912" customFormat="false" ht="15" hidden="false" customHeight="true" outlineLevel="0" collapsed="false">
      <c r="A1912" s="3" t="s">
        <v>2911</v>
      </c>
      <c r="B1912" s="3" t="s">
        <v>2916</v>
      </c>
    </row>
    <row r="1913" customFormat="false" ht="15" hidden="false" customHeight="true" outlineLevel="0" collapsed="false">
      <c r="A1913" s="3" t="s">
        <v>2911</v>
      </c>
      <c r="B1913" s="3" t="s">
        <v>2917</v>
      </c>
    </row>
    <row r="1914" customFormat="false" ht="15" hidden="false" customHeight="true" outlineLevel="0" collapsed="false">
      <c r="A1914" s="3" t="s">
        <v>2911</v>
      </c>
      <c r="B1914" s="3" t="s">
        <v>2918</v>
      </c>
    </row>
    <row r="1915" customFormat="false" ht="15" hidden="false" customHeight="true" outlineLevel="0" collapsed="false">
      <c r="A1915" s="3" t="s">
        <v>2911</v>
      </c>
      <c r="B1915" s="3" t="s">
        <v>2919</v>
      </c>
    </row>
    <row r="1916" customFormat="false" ht="15" hidden="false" customHeight="true" outlineLevel="0" collapsed="false">
      <c r="A1916" s="3" t="s">
        <v>2911</v>
      </c>
      <c r="B1916" s="3" t="s">
        <v>2920</v>
      </c>
    </row>
    <row r="1917" customFormat="false" ht="15" hidden="false" customHeight="true" outlineLevel="0" collapsed="false">
      <c r="A1917" s="3" t="s">
        <v>2911</v>
      </c>
      <c r="B1917" s="3" t="s">
        <v>2921</v>
      </c>
    </row>
    <row r="1918" customFormat="false" ht="15" hidden="false" customHeight="true" outlineLevel="0" collapsed="false">
      <c r="A1918" s="3" t="s">
        <v>2911</v>
      </c>
      <c r="B1918" s="3" t="s">
        <v>2922</v>
      </c>
    </row>
    <row r="1919" customFormat="false" ht="15" hidden="false" customHeight="true" outlineLevel="0" collapsed="false">
      <c r="A1919" s="3" t="s">
        <v>2911</v>
      </c>
      <c r="B1919" s="3" t="s">
        <v>2923</v>
      </c>
    </row>
    <row r="1920" customFormat="false" ht="15" hidden="false" customHeight="true" outlineLevel="0" collapsed="false">
      <c r="A1920" s="3" t="s">
        <v>2911</v>
      </c>
      <c r="B1920" s="3" t="s">
        <v>2924</v>
      </c>
    </row>
    <row r="1921" customFormat="false" ht="15" hidden="false" customHeight="true" outlineLevel="0" collapsed="false">
      <c r="A1921" s="3" t="s">
        <v>2911</v>
      </c>
      <c r="B1921" s="3" t="s">
        <v>2925</v>
      </c>
    </row>
    <row r="1922" customFormat="false" ht="15" hidden="false" customHeight="true" outlineLevel="0" collapsed="false">
      <c r="A1922" s="3" t="s">
        <v>2911</v>
      </c>
      <c r="B1922" s="3" t="s">
        <v>2926</v>
      </c>
    </row>
    <row r="1923" customFormat="false" ht="15" hidden="false" customHeight="true" outlineLevel="0" collapsed="false">
      <c r="A1923" s="3" t="s">
        <v>2927</v>
      </c>
      <c r="B1923" s="3" t="s">
        <v>2928</v>
      </c>
    </row>
    <row r="1924" customFormat="false" ht="15" hidden="false" customHeight="true" outlineLevel="0" collapsed="false">
      <c r="A1924" s="3" t="s">
        <v>2927</v>
      </c>
      <c r="B1924" s="3" t="s">
        <v>2929</v>
      </c>
    </row>
    <row r="1925" customFormat="false" ht="15" hidden="false" customHeight="true" outlineLevel="0" collapsed="false">
      <c r="A1925" s="3" t="s">
        <v>2927</v>
      </c>
      <c r="B1925" s="3" t="s">
        <v>2930</v>
      </c>
    </row>
    <row r="1926" customFormat="false" ht="15" hidden="false" customHeight="true" outlineLevel="0" collapsed="false">
      <c r="A1926" s="3" t="s">
        <v>2927</v>
      </c>
      <c r="B1926" s="3" t="s">
        <v>2931</v>
      </c>
    </row>
    <row r="1927" customFormat="false" ht="15" hidden="false" customHeight="true" outlineLevel="0" collapsed="false">
      <c r="A1927" s="3" t="s">
        <v>2927</v>
      </c>
      <c r="B1927" s="3" t="s">
        <v>2932</v>
      </c>
    </row>
    <row r="1928" customFormat="false" ht="15" hidden="false" customHeight="true" outlineLevel="0" collapsed="false">
      <c r="A1928" s="3" t="s">
        <v>2927</v>
      </c>
      <c r="B1928" s="3" t="s">
        <v>2933</v>
      </c>
    </row>
    <row r="1929" customFormat="false" ht="15" hidden="false" customHeight="true" outlineLevel="0" collapsed="false">
      <c r="A1929" s="3" t="s">
        <v>2927</v>
      </c>
      <c r="B1929" s="3" t="s">
        <v>2934</v>
      </c>
    </row>
    <row r="1930" customFormat="false" ht="15" hidden="false" customHeight="true" outlineLevel="0" collapsed="false">
      <c r="A1930" s="3" t="s">
        <v>2927</v>
      </c>
      <c r="B1930" s="3" t="s">
        <v>2935</v>
      </c>
    </row>
    <row r="1931" customFormat="false" ht="15" hidden="false" customHeight="true" outlineLevel="0" collapsed="false">
      <c r="A1931" s="3" t="s">
        <v>2927</v>
      </c>
      <c r="B1931" s="3" t="s">
        <v>2936</v>
      </c>
    </row>
    <row r="1932" customFormat="false" ht="15" hidden="false" customHeight="true" outlineLevel="0" collapsed="false">
      <c r="A1932" s="3" t="s">
        <v>2927</v>
      </c>
      <c r="B1932" s="3" t="s">
        <v>2937</v>
      </c>
    </row>
    <row r="1933" customFormat="false" ht="15" hidden="false" customHeight="true" outlineLevel="0" collapsed="false">
      <c r="A1933" s="3" t="s">
        <v>2927</v>
      </c>
      <c r="B1933" s="3" t="s">
        <v>2938</v>
      </c>
    </row>
    <row r="1934" customFormat="false" ht="15" hidden="false" customHeight="true" outlineLevel="0" collapsed="false">
      <c r="A1934" s="3" t="s">
        <v>2927</v>
      </c>
      <c r="B1934" s="3" t="s">
        <v>2939</v>
      </c>
    </row>
    <row r="1935" customFormat="false" ht="15" hidden="false" customHeight="true" outlineLevel="0" collapsed="false">
      <c r="A1935" s="3" t="s">
        <v>2927</v>
      </c>
      <c r="B1935" s="3" t="s">
        <v>2940</v>
      </c>
    </row>
    <row r="1936" customFormat="false" ht="15" hidden="false" customHeight="true" outlineLevel="0" collapsed="false">
      <c r="A1936" s="3" t="s">
        <v>2927</v>
      </c>
      <c r="B1936" s="3" t="s">
        <v>2941</v>
      </c>
    </row>
    <row r="1937" customFormat="false" ht="15" hidden="false" customHeight="true" outlineLevel="0" collapsed="false">
      <c r="A1937" s="3" t="s">
        <v>2927</v>
      </c>
      <c r="B1937" s="3" t="s">
        <v>2942</v>
      </c>
    </row>
    <row r="1938" customFormat="false" ht="15" hidden="false" customHeight="true" outlineLevel="0" collapsed="false">
      <c r="A1938" s="3" t="s">
        <v>2927</v>
      </c>
      <c r="B1938" s="3" t="s">
        <v>2943</v>
      </c>
    </row>
    <row r="1939" customFormat="false" ht="15" hidden="false" customHeight="true" outlineLevel="0" collapsed="false">
      <c r="A1939" s="3" t="s">
        <v>2927</v>
      </c>
      <c r="B1939" s="3" t="s">
        <v>2944</v>
      </c>
    </row>
    <row r="1940" customFormat="false" ht="15" hidden="false" customHeight="true" outlineLevel="0" collapsed="false">
      <c r="A1940" s="3" t="s">
        <v>2927</v>
      </c>
      <c r="B1940" s="3" t="s">
        <v>2945</v>
      </c>
    </row>
    <row r="1941" customFormat="false" ht="15" hidden="false" customHeight="true" outlineLevel="0" collapsed="false">
      <c r="A1941" s="3" t="s">
        <v>2927</v>
      </c>
      <c r="B1941" s="3" t="s">
        <v>2946</v>
      </c>
    </row>
    <row r="1942" customFormat="false" ht="15" hidden="false" customHeight="true" outlineLevel="0" collapsed="false">
      <c r="A1942" s="3" t="s">
        <v>2927</v>
      </c>
      <c r="B1942" s="3" t="s">
        <v>2947</v>
      </c>
    </row>
    <row r="1943" customFormat="false" ht="15" hidden="false" customHeight="true" outlineLevel="0" collapsed="false">
      <c r="A1943" s="3" t="s">
        <v>2927</v>
      </c>
      <c r="B1943" s="3" t="s">
        <v>2948</v>
      </c>
    </row>
    <row r="1944" customFormat="false" ht="15" hidden="false" customHeight="true" outlineLevel="0" collapsed="false">
      <c r="A1944" s="3" t="s">
        <v>2927</v>
      </c>
      <c r="B1944" s="3" t="s">
        <v>2949</v>
      </c>
    </row>
    <row r="1945" customFormat="false" ht="15" hidden="false" customHeight="true" outlineLevel="0" collapsed="false">
      <c r="A1945" s="3" t="s">
        <v>2927</v>
      </c>
      <c r="B1945" s="3" t="s">
        <v>2950</v>
      </c>
    </row>
    <row r="1946" customFormat="false" ht="15" hidden="false" customHeight="true" outlineLevel="0" collapsed="false">
      <c r="A1946" s="3" t="s">
        <v>2927</v>
      </c>
      <c r="B1946" s="3" t="s">
        <v>2951</v>
      </c>
    </row>
    <row r="1947" customFormat="false" ht="15" hidden="false" customHeight="true" outlineLevel="0" collapsed="false">
      <c r="A1947" s="3" t="s">
        <v>2927</v>
      </c>
      <c r="B1947" s="3" t="s">
        <v>2952</v>
      </c>
    </row>
    <row r="1948" customFormat="false" ht="15" hidden="false" customHeight="true" outlineLevel="0" collapsed="false">
      <c r="A1948" s="3" t="s">
        <v>2927</v>
      </c>
      <c r="B1948" s="3" t="s">
        <v>2953</v>
      </c>
    </row>
    <row r="1949" customFormat="false" ht="15" hidden="false" customHeight="true" outlineLevel="0" collapsed="false">
      <c r="A1949" s="3" t="s">
        <v>2927</v>
      </c>
      <c r="B1949" s="3" t="s">
        <v>2954</v>
      </c>
    </row>
    <row r="1950" customFormat="false" ht="15" hidden="false" customHeight="true" outlineLevel="0" collapsed="false">
      <c r="A1950" s="3" t="s">
        <v>2927</v>
      </c>
      <c r="B1950" s="3" t="s">
        <v>2955</v>
      </c>
    </row>
    <row r="1951" customFormat="false" ht="15" hidden="false" customHeight="true" outlineLevel="0" collapsed="false">
      <c r="A1951" s="3" t="s">
        <v>2927</v>
      </c>
      <c r="B1951" s="3" t="s">
        <v>2956</v>
      </c>
    </row>
    <row r="1952" customFormat="false" ht="15" hidden="false" customHeight="true" outlineLevel="0" collapsed="false">
      <c r="A1952" s="3" t="s">
        <v>2927</v>
      </c>
      <c r="B1952" s="3" t="s">
        <v>2957</v>
      </c>
    </row>
    <row r="1953" customFormat="false" ht="15" hidden="false" customHeight="true" outlineLevel="0" collapsed="false">
      <c r="A1953" s="3" t="s">
        <v>2927</v>
      </c>
      <c r="B1953" s="3" t="s">
        <v>2958</v>
      </c>
    </row>
    <row r="1954" customFormat="false" ht="15" hidden="false" customHeight="true" outlineLevel="0" collapsed="false">
      <c r="A1954" s="3" t="s">
        <v>2927</v>
      </c>
      <c r="B1954" s="3" t="s">
        <v>2959</v>
      </c>
    </row>
    <row r="1955" customFormat="false" ht="15" hidden="false" customHeight="true" outlineLevel="0" collapsed="false">
      <c r="A1955" s="3" t="s">
        <v>2927</v>
      </c>
      <c r="B1955" s="3" t="s">
        <v>2960</v>
      </c>
    </row>
    <row r="1956" customFormat="false" ht="15" hidden="false" customHeight="true" outlineLevel="0" collapsed="false">
      <c r="A1956" s="3" t="s">
        <v>2927</v>
      </c>
      <c r="B1956" s="3" t="s">
        <v>2961</v>
      </c>
    </row>
    <row r="1957" customFormat="false" ht="15" hidden="false" customHeight="true" outlineLevel="0" collapsed="false">
      <c r="A1957" s="3" t="s">
        <v>2927</v>
      </c>
      <c r="B1957" s="3" t="s">
        <v>2962</v>
      </c>
    </row>
    <row r="1958" customFormat="false" ht="15" hidden="false" customHeight="true" outlineLevel="0" collapsed="false">
      <c r="A1958" s="3" t="s">
        <v>2927</v>
      </c>
      <c r="B1958" s="3" t="s">
        <v>2963</v>
      </c>
    </row>
    <row r="1959" customFormat="false" ht="15" hidden="false" customHeight="true" outlineLevel="0" collapsed="false">
      <c r="A1959" s="3" t="s">
        <v>2927</v>
      </c>
      <c r="B1959" s="3" t="s">
        <v>2964</v>
      </c>
    </row>
    <row r="1960" customFormat="false" ht="15" hidden="false" customHeight="true" outlineLevel="0" collapsed="false">
      <c r="A1960" s="3" t="s">
        <v>2927</v>
      </c>
      <c r="B1960" s="3" t="s">
        <v>2965</v>
      </c>
    </row>
    <row r="1961" customFormat="false" ht="15" hidden="false" customHeight="true" outlineLevel="0" collapsed="false">
      <c r="A1961" s="3" t="s">
        <v>2927</v>
      </c>
      <c r="B1961" s="3" t="s">
        <v>2966</v>
      </c>
    </row>
    <row r="1962" customFormat="false" ht="15" hidden="false" customHeight="true" outlineLevel="0" collapsed="false">
      <c r="A1962" s="3" t="s">
        <v>2927</v>
      </c>
      <c r="B1962" s="3" t="s">
        <v>2967</v>
      </c>
    </row>
    <row r="1963" customFormat="false" ht="15" hidden="false" customHeight="true" outlineLevel="0" collapsed="false">
      <c r="A1963" s="3" t="s">
        <v>2927</v>
      </c>
      <c r="B1963" s="3" t="s">
        <v>2968</v>
      </c>
    </row>
    <row r="1964" customFormat="false" ht="15" hidden="false" customHeight="true" outlineLevel="0" collapsed="false">
      <c r="A1964" s="3" t="s">
        <v>2927</v>
      </c>
      <c r="B1964" s="3" t="s">
        <v>2969</v>
      </c>
    </row>
    <row r="1965" customFormat="false" ht="15" hidden="false" customHeight="true" outlineLevel="0" collapsed="false">
      <c r="A1965" s="3" t="s">
        <v>2927</v>
      </c>
      <c r="B1965" s="3" t="s">
        <v>2970</v>
      </c>
    </row>
    <row r="1966" customFormat="false" ht="15" hidden="false" customHeight="true" outlineLevel="0" collapsed="false">
      <c r="A1966" s="3" t="s">
        <v>2927</v>
      </c>
      <c r="B1966" s="3" t="s">
        <v>2971</v>
      </c>
    </row>
    <row r="1967" customFormat="false" ht="15" hidden="false" customHeight="true" outlineLevel="0" collapsed="false">
      <c r="A1967" s="3" t="s">
        <v>2927</v>
      </c>
      <c r="B1967" s="3" t="s">
        <v>2972</v>
      </c>
    </row>
    <row r="1968" customFormat="false" ht="15" hidden="false" customHeight="true" outlineLevel="0" collapsed="false">
      <c r="A1968" s="3" t="s">
        <v>2927</v>
      </c>
      <c r="B1968" s="3" t="s">
        <v>2973</v>
      </c>
    </row>
    <row r="1969" customFormat="false" ht="15" hidden="false" customHeight="true" outlineLevel="0" collapsed="false">
      <c r="A1969" s="3" t="s">
        <v>2927</v>
      </c>
      <c r="B1969" s="3" t="s">
        <v>2974</v>
      </c>
    </row>
    <row r="1970" customFormat="false" ht="15" hidden="false" customHeight="true" outlineLevel="0" collapsed="false">
      <c r="A1970" s="3" t="s">
        <v>2927</v>
      </c>
      <c r="B1970" s="3" t="s">
        <v>2975</v>
      </c>
    </row>
    <row r="1971" customFormat="false" ht="15" hidden="false" customHeight="true" outlineLevel="0" collapsed="false">
      <c r="A1971" s="3" t="s">
        <v>2927</v>
      </c>
      <c r="B1971" s="3" t="s">
        <v>2976</v>
      </c>
    </row>
    <row r="1972" customFormat="false" ht="15" hidden="false" customHeight="true" outlineLevel="0" collapsed="false">
      <c r="A1972" s="3" t="s">
        <v>2927</v>
      </c>
      <c r="B1972" s="3" t="s">
        <v>2977</v>
      </c>
    </row>
    <row r="1973" customFormat="false" ht="15" hidden="false" customHeight="true" outlineLevel="0" collapsed="false">
      <c r="A1973" s="3" t="s">
        <v>2927</v>
      </c>
      <c r="B1973" s="3" t="s">
        <v>2978</v>
      </c>
    </row>
    <row r="1974" customFormat="false" ht="15" hidden="false" customHeight="true" outlineLevel="0" collapsed="false">
      <c r="A1974" s="3" t="s">
        <v>2927</v>
      </c>
      <c r="B1974" s="3" t="s">
        <v>2979</v>
      </c>
    </row>
    <row r="1975" customFormat="false" ht="15" hidden="false" customHeight="true" outlineLevel="0" collapsed="false">
      <c r="A1975" s="3" t="s">
        <v>2927</v>
      </c>
      <c r="B1975" s="3" t="s">
        <v>2980</v>
      </c>
    </row>
    <row r="1976" customFormat="false" ht="15" hidden="false" customHeight="true" outlineLevel="0" collapsed="false">
      <c r="A1976" s="3" t="s">
        <v>2927</v>
      </c>
      <c r="B1976" s="3" t="s">
        <v>2981</v>
      </c>
    </row>
    <row r="1977" customFormat="false" ht="15" hidden="false" customHeight="true" outlineLevel="0" collapsed="false">
      <c r="A1977" s="3" t="s">
        <v>2927</v>
      </c>
      <c r="B1977" s="3" t="s">
        <v>2982</v>
      </c>
    </row>
    <row r="1978" customFormat="false" ht="15" hidden="false" customHeight="true" outlineLevel="0" collapsed="false">
      <c r="A1978" s="3" t="s">
        <v>2927</v>
      </c>
      <c r="B1978" s="3" t="s">
        <v>2983</v>
      </c>
    </row>
    <row r="1979" customFormat="false" ht="15" hidden="false" customHeight="true" outlineLevel="0" collapsed="false">
      <c r="A1979" s="3" t="s">
        <v>2927</v>
      </c>
      <c r="B1979" s="3" t="s">
        <v>2984</v>
      </c>
    </row>
    <row r="1980" customFormat="false" ht="15" hidden="false" customHeight="true" outlineLevel="0" collapsed="false">
      <c r="A1980" s="3" t="s">
        <v>2927</v>
      </c>
      <c r="B1980" s="3" t="s">
        <v>2985</v>
      </c>
    </row>
    <row r="1981" customFormat="false" ht="15" hidden="false" customHeight="true" outlineLevel="0" collapsed="false">
      <c r="A1981" s="3" t="s">
        <v>2927</v>
      </c>
      <c r="B1981" s="3" t="s">
        <v>2986</v>
      </c>
    </row>
    <row r="1982" customFormat="false" ht="15" hidden="false" customHeight="true" outlineLevel="0" collapsed="false">
      <c r="A1982" s="3" t="s">
        <v>2927</v>
      </c>
      <c r="B1982" s="3" t="s">
        <v>2987</v>
      </c>
    </row>
    <row r="1983" customFormat="false" ht="15" hidden="false" customHeight="true" outlineLevel="0" collapsed="false">
      <c r="A1983" s="3" t="s">
        <v>2927</v>
      </c>
      <c r="B1983" s="3" t="s">
        <v>2988</v>
      </c>
    </row>
    <row r="1984" customFormat="false" ht="15" hidden="false" customHeight="true" outlineLevel="0" collapsed="false">
      <c r="A1984" s="3" t="s">
        <v>2927</v>
      </c>
      <c r="B1984" s="3" t="s">
        <v>2989</v>
      </c>
    </row>
    <row r="1985" customFormat="false" ht="15" hidden="false" customHeight="true" outlineLevel="0" collapsed="false">
      <c r="A1985" s="3" t="s">
        <v>2927</v>
      </c>
      <c r="B1985" s="3" t="s">
        <v>2990</v>
      </c>
    </row>
    <row r="1986" customFormat="false" ht="15" hidden="false" customHeight="true" outlineLevel="0" collapsed="false">
      <c r="A1986" s="3" t="s">
        <v>2927</v>
      </c>
      <c r="B1986" s="3" t="s">
        <v>2991</v>
      </c>
    </row>
    <row r="1987" customFormat="false" ht="15" hidden="false" customHeight="true" outlineLevel="0" collapsed="false">
      <c r="A1987" s="3" t="s">
        <v>2927</v>
      </c>
      <c r="B1987" s="3" t="s">
        <v>2992</v>
      </c>
    </row>
    <row r="1988" customFormat="false" ht="15" hidden="false" customHeight="true" outlineLevel="0" collapsed="false">
      <c r="A1988" s="3" t="s">
        <v>2927</v>
      </c>
      <c r="B1988" s="3" t="s">
        <v>2993</v>
      </c>
    </row>
    <row r="1989" customFormat="false" ht="15" hidden="false" customHeight="true" outlineLevel="0" collapsed="false">
      <c r="A1989" s="3" t="s">
        <v>2927</v>
      </c>
      <c r="B1989" s="3" t="s">
        <v>2994</v>
      </c>
    </row>
    <row r="1990" customFormat="false" ht="15" hidden="false" customHeight="true" outlineLevel="0" collapsed="false">
      <c r="A1990" s="3" t="s">
        <v>2995</v>
      </c>
      <c r="B1990" s="3" t="s">
        <v>2996</v>
      </c>
    </row>
    <row r="1991" customFormat="false" ht="15" hidden="false" customHeight="true" outlineLevel="0" collapsed="false">
      <c r="A1991" s="3" t="s">
        <v>2997</v>
      </c>
      <c r="B1991" s="3" t="s">
        <v>2998</v>
      </c>
    </row>
    <row r="1992" customFormat="false" ht="15" hidden="false" customHeight="true" outlineLevel="0" collapsed="false">
      <c r="A1992" s="3" t="s">
        <v>2999</v>
      </c>
      <c r="B1992" s="3" t="s">
        <v>3000</v>
      </c>
    </row>
    <row r="1993" customFormat="false" ht="15" hidden="false" customHeight="true" outlineLevel="0" collapsed="false">
      <c r="A1993" s="3" t="s">
        <v>3001</v>
      </c>
      <c r="B1993" s="3" t="s">
        <v>3002</v>
      </c>
    </row>
    <row r="1994" customFormat="false" ht="15" hidden="false" customHeight="true" outlineLevel="0" collapsed="false">
      <c r="A1994" s="3" t="s">
        <v>3003</v>
      </c>
      <c r="B1994" s="3" t="s">
        <v>3004</v>
      </c>
    </row>
    <row r="1995" customFormat="false" ht="15" hidden="false" customHeight="true" outlineLevel="0" collapsed="false">
      <c r="A1995" s="3" t="s">
        <v>3005</v>
      </c>
      <c r="B1995" s="3" t="s">
        <v>3006</v>
      </c>
    </row>
    <row r="1996" customFormat="false" ht="15" hidden="false" customHeight="true" outlineLevel="0" collapsed="false">
      <c r="A1996" s="3" t="s">
        <v>3007</v>
      </c>
      <c r="B1996" s="3" t="s">
        <v>3008</v>
      </c>
    </row>
    <row r="1997" customFormat="false" ht="15" hidden="false" customHeight="true" outlineLevel="0" collapsed="false">
      <c r="A1997" s="3" t="s">
        <v>3009</v>
      </c>
      <c r="B1997" s="3" t="s">
        <v>3010</v>
      </c>
    </row>
    <row r="1998" customFormat="false" ht="15" hidden="false" customHeight="true" outlineLevel="0" collapsed="false">
      <c r="A1998" s="3" t="s">
        <v>3011</v>
      </c>
      <c r="B1998" s="3" t="s">
        <v>3012</v>
      </c>
    </row>
    <row r="1999" customFormat="false" ht="15" hidden="false" customHeight="true" outlineLevel="0" collapsed="false">
      <c r="A1999" s="3" t="s">
        <v>3013</v>
      </c>
      <c r="B1999" s="3" t="s">
        <v>3014</v>
      </c>
    </row>
    <row r="2000" customFormat="false" ht="15" hidden="false" customHeight="true" outlineLevel="0" collapsed="false">
      <c r="A2000" s="3" t="s">
        <v>3015</v>
      </c>
      <c r="B2000" s="3" t="s">
        <v>3016</v>
      </c>
    </row>
    <row r="2001" customFormat="false" ht="15" hidden="false" customHeight="true" outlineLevel="0" collapsed="false">
      <c r="A2001" s="3" t="s">
        <v>3017</v>
      </c>
      <c r="B2001" s="3" t="s">
        <v>3018</v>
      </c>
    </row>
    <row r="2002" customFormat="false" ht="15" hidden="false" customHeight="true" outlineLevel="0" collapsed="false">
      <c r="A2002" s="3" t="s">
        <v>3019</v>
      </c>
      <c r="B2002" s="3" t="s">
        <v>3020</v>
      </c>
    </row>
    <row r="2003" customFormat="false" ht="15" hidden="false" customHeight="true" outlineLevel="0" collapsed="false">
      <c r="A2003" s="3" t="s">
        <v>3021</v>
      </c>
      <c r="B2003" s="3" t="s">
        <v>3022</v>
      </c>
    </row>
    <row r="2004" customFormat="false" ht="15" hidden="false" customHeight="true" outlineLevel="0" collapsed="false">
      <c r="A2004" s="3" t="s">
        <v>3023</v>
      </c>
      <c r="B2004" s="3" t="s">
        <v>3024</v>
      </c>
    </row>
    <row r="2005" customFormat="false" ht="15" hidden="false" customHeight="true" outlineLevel="0" collapsed="false">
      <c r="A2005" s="3" t="s">
        <v>3025</v>
      </c>
      <c r="B2005" s="3" t="s">
        <v>3026</v>
      </c>
    </row>
    <row r="2006" customFormat="false" ht="15" hidden="false" customHeight="true" outlineLevel="0" collapsed="false">
      <c r="A2006" s="3" t="s">
        <v>3027</v>
      </c>
      <c r="B2006" s="3" t="s">
        <v>3028</v>
      </c>
    </row>
    <row r="2007" customFormat="false" ht="15" hidden="false" customHeight="true" outlineLevel="0" collapsed="false">
      <c r="A2007" s="3" t="s">
        <v>3029</v>
      </c>
      <c r="B2007" s="3" t="s">
        <v>3030</v>
      </c>
    </row>
    <row r="2008" customFormat="false" ht="15" hidden="false" customHeight="true" outlineLevel="0" collapsed="false">
      <c r="A2008" s="3" t="s">
        <v>3031</v>
      </c>
      <c r="B2008" s="3" t="s">
        <v>3032</v>
      </c>
    </row>
    <row r="2009" customFormat="false" ht="15" hidden="false" customHeight="true" outlineLevel="0" collapsed="false">
      <c r="A2009" s="3" t="s">
        <v>3033</v>
      </c>
      <c r="B2009" s="3" t="s">
        <v>3034</v>
      </c>
    </row>
    <row r="2010" customFormat="false" ht="15" hidden="false" customHeight="true" outlineLevel="0" collapsed="false">
      <c r="A2010" s="3" t="s">
        <v>3035</v>
      </c>
      <c r="B2010" s="3" t="s">
        <v>3036</v>
      </c>
    </row>
    <row r="2011" customFormat="false" ht="15" hidden="false" customHeight="true" outlineLevel="0" collapsed="false">
      <c r="A2011" s="3" t="s">
        <v>3037</v>
      </c>
      <c r="B2011" s="3" t="s">
        <v>3038</v>
      </c>
    </row>
    <row r="2012" customFormat="false" ht="15" hidden="false" customHeight="true" outlineLevel="0" collapsed="false">
      <c r="A2012" s="3" t="s">
        <v>3039</v>
      </c>
      <c r="B2012" s="3" t="s">
        <v>3040</v>
      </c>
    </row>
    <row r="2013" customFormat="false" ht="15" hidden="false" customHeight="true" outlineLevel="0" collapsed="false">
      <c r="A2013" s="3" t="s">
        <v>3041</v>
      </c>
      <c r="B2013" s="3" t="s">
        <v>3042</v>
      </c>
    </row>
    <row r="2014" customFormat="false" ht="15" hidden="false" customHeight="true" outlineLevel="0" collapsed="false">
      <c r="A2014" s="3" t="s">
        <v>3043</v>
      </c>
      <c r="B2014" s="3" t="s">
        <v>3044</v>
      </c>
    </row>
    <row r="2015" customFormat="false" ht="15" hidden="false" customHeight="true" outlineLevel="0" collapsed="false">
      <c r="A2015" s="3" t="s">
        <v>3045</v>
      </c>
      <c r="B2015" s="3" t="s">
        <v>3046</v>
      </c>
    </row>
    <row r="2016" customFormat="false" ht="15" hidden="false" customHeight="true" outlineLevel="0" collapsed="false">
      <c r="A2016" s="3" t="s">
        <v>3047</v>
      </c>
      <c r="B2016" s="3" t="s">
        <v>3048</v>
      </c>
    </row>
    <row r="2017" customFormat="false" ht="15" hidden="false" customHeight="true" outlineLevel="0" collapsed="false">
      <c r="A2017" s="3" t="s">
        <v>3049</v>
      </c>
      <c r="B2017" s="3" t="s">
        <v>3050</v>
      </c>
    </row>
    <row r="2018" customFormat="false" ht="15" hidden="false" customHeight="true" outlineLevel="0" collapsed="false">
      <c r="A2018" s="3" t="s">
        <v>3051</v>
      </c>
      <c r="B2018" s="3" t="s">
        <v>3052</v>
      </c>
    </row>
    <row r="2019" customFormat="false" ht="15" hidden="false" customHeight="true" outlineLevel="0" collapsed="false">
      <c r="A2019" s="3" t="s">
        <v>3053</v>
      </c>
      <c r="B2019" s="3" t="s">
        <v>3054</v>
      </c>
    </row>
    <row r="2020" customFormat="false" ht="15" hidden="false" customHeight="true" outlineLevel="0" collapsed="false">
      <c r="A2020" s="3" t="s">
        <v>3055</v>
      </c>
      <c r="B2020" s="3" t="s">
        <v>3056</v>
      </c>
    </row>
    <row r="2021" customFormat="false" ht="15" hidden="false" customHeight="true" outlineLevel="0" collapsed="false">
      <c r="A2021" s="3" t="s">
        <v>3057</v>
      </c>
      <c r="B2021" s="3" t="s">
        <v>3058</v>
      </c>
    </row>
    <row r="2022" customFormat="false" ht="15" hidden="false" customHeight="true" outlineLevel="0" collapsed="false">
      <c r="A2022" s="3" t="s">
        <v>3059</v>
      </c>
      <c r="B2022" s="3" t="s">
        <v>3060</v>
      </c>
    </row>
    <row r="2023" customFormat="false" ht="15" hidden="false" customHeight="true" outlineLevel="0" collapsed="false">
      <c r="A2023" s="3" t="s">
        <v>3061</v>
      </c>
      <c r="B2023" s="3" t="s">
        <v>3062</v>
      </c>
    </row>
    <row r="2024" customFormat="false" ht="15" hidden="false" customHeight="true" outlineLevel="0" collapsed="false">
      <c r="A2024" s="3" t="s">
        <v>3063</v>
      </c>
      <c r="B2024" s="3" t="s">
        <v>3064</v>
      </c>
    </row>
    <row r="2025" customFormat="false" ht="15" hidden="false" customHeight="true" outlineLevel="0" collapsed="false">
      <c r="A2025" s="3" t="s">
        <v>3065</v>
      </c>
      <c r="B2025" s="3" t="s">
        <v>3066</v>
      </c>
    </row>
    <row r="2026" customFormat="false" ht="15" hidden="false" customHeight="true" outlineLevel="0" collapsed="false">
      <c r="A2026" s="3" t="s">
        <v>3067</v>
      </c>
      <c r="B2026" s="3" t="s">
        <v>3068</v>
      </c>
    </row>
    <row r="2027" customFormat="false" ht="15" hidden="false" customHeight="true" outlineLevel="0" collapsed="false">
      <c r="A2027" s="3" t="s">
        <v>3069</v>
      </c>
      <c r="B2027" s="3" t="s">
        <v>3070</v>
      </c>
    </row>
    <row r="2028" customFormat="false" ht="15" hidden="false" customHeight="true" outlineLevel="0" collapsed="false">
      <c r="A2028" s="3" t="s">
        <v>3071</v>
      </c>
      <c r="B2028" s="3" t="s">
        <v>3072</v>
      </c>
    </row>
    <row r="2029" customFormat="false" ht="15" hidden="false" customHeight="true" outlineLevel="0" collapsed="false">
      <c r="A2029" s="3" t="s">
        <v>3073</v>
      </c>
      <c r="B2029" s="3" t="s">
        <v>3074</v>
      </c>
    </row>
    <row r="2030" customFormat="false" ht="15" hidden="false" customHeight="true" outlineLevel="0" collapsed="false">
      <c r="A2030" s="3" t="s">
        <v>3075</v>
      </c>
      <c r="B2030" s="3" t="s">
        <v>3076</v>
      </c>
    </row>
    <row r="2031" customFormat="false" ht="15" hidden="false" customHeight="true" outlineLevel="0" collapsed="false">
      <c r="A2031" s="3" t="s">
        <v>3077</v>
      </c>
      <c r="B2031" s="3" t="s">
        <v>3078</v>
      </c>
    </row>
    <row r="2032" customFormat="false" ht="15" hidden="false" customHeight="true" outlineLevel="0" collapsed="false">
      <c r="A2032" s="3" t="s">
        <v>3079</v>
      </c>
      <c r="B2032" s="3" t="s">
        <v>3080</v>
      </c>
    </row>
    <row r="2033" customFormat="false" ht="15" hidden="false" customHeight="true" outlineLevel="0" collapsed="false">
      <c r="A2033" s="3" t="s">
        <v>3081</v>
      </c>
      <c r="B2033" s="3" t="s">
        <v>3082</v>
      </c>
    </row>
    <row r="2034" customFormat="false" ht="15" hidden="false" customHeight="true" outlineLevel="0" collapsed="false">
      <c r="A2034" s="3" t="s">
        <v>3083</v>
      </c>
      <c r="B2034" s="3" t="s">
        <v>3084</v>
      </c>
    </row>
    <row r="2035" customFormat="false" ht="15" hidden="false" customHeight="true" outlineLevel="0" collapsed="false">
      <c r="A2035" s="3" t="s">
        <v>3085</v>
      </c>
      <c r="B2035" s="3" t="s">
        <v>3086</v>
      </c>
    </row>
    <row r="2036" customFormat="false" ht="15" hidden="false" customHeight="true" outlineLevel="0" collapsed="false">
      <c r="A2036" s="3" t="s">
        <v>3087</v>
      </c>
      <c r="B2036" s="3" t="s">
        <v>3088</v>
      </c>
    </row>
    <row r="2037" customFormat="false" ht="15" hidden="false" customHeight="true" outlineLevel="0" collapsed="false">
      <c r="A2037" s="3" t="s">
        <v>3089</v>
      </c>
      <c r="B2037" s="3" t="s">
        <v>3090</v>
      </c>
    </row>
    <row r="2038" customFormat="false" ht="15" hidden="false" customHeight="true" outlineLevel="0" collapsed="false">
      <c r="A2038" s="3" t="s">
        <v>3091</v>
      </c>
      <c r="B2038" s="3" t="s">
        <v>3092</v>
      </c>
    </row>
    <row r="2039" customFormat="false" ht="15" hidden="false" customHeight="true" outlineLevel="0" collapsed="false">
      <c r="A2039" s="3" t="s">
        <v>3093</v>
      </c>
      <c r="B2039" s="3" t="s">
        <v>3094</v>
      </c>
    </row>
    <row r="2040" customFormat="false" ht="15" hidden="false" customHeight="true" outlineLevel="0" collapsed="false">
      <c r="A2040" s="3" t="s">
        <v>3095</v>
      </c>
      <c r="B2040" s="3" t="s">
        <v>3096</v>
      </c>
    </row>
    <row r="2041" customFormat="false" ht="15" hidden="false" customHeight="true" outlineLevel="0" collapsed="false">
      <c r="A2041" s="3" t="s">
        <v>3097</v>
      </c>
      <c r="B2041" s="3" t="s">
        <v>3098</v>
      </c>
    </row>
    <row r="2042" customFormat="false" ht="15" hidden="false" customHeight="true" outlineLevel="0" collapsed="false">
      <c r="A2042" s="3" t="s">
        <v>3099</v>
      </c>
      <c r="B2042" s="3" t="s">
        <v>3100</v>
      </c>
    </row>
    <row r="2043" customFormat="false" ht="15" hidden="false" customHeight="true" outlineLevel="0" collapsed="false">
      <c r="A2043" s="3" t="s">
        <v>3101</v>
      </c>
      <c r="B2043" s="3" t="s">
        <v>3102</v>
      </c>
    </row>
    <row r="2044" customFormat="false" ht="15" hidden="false" customHeight="true" outlineLevel="0" collapsed="false">
      <c r="A2044" s="3" t="s">
        <v>3103</v>
      </c>
      <c r="B2044" s="3" t="s">
        <v>3104</v>
      </c>
    </row>
    <row r="2045" customFormat="false" ht="15" hidden="false" customHeight="true" outlineLevel="0" collapsed="false">
      <c r="A2045" s="3" t="s">
        <v>3105</v>
      </c>
      <c r="B2045" s="3" t="s">
        <v>3106</v>
      </c>
    </row>
    <row r="2046" customFormat="false" ht="15" hidden="false" customHeight="true" outlineLevel="0" collapsed="false">
      <c r="A2046" s="3" t="s">
        <v>3107</v>
      </c>
      <c r="B2046" s="3" t="s">
        <v>3108</v>
      </c>
    </row>
    <row r="2047" customFormat="false" ht="15" hidden="false" customHeight="true" outlineLevel="0" collapsed="false">
      <c r="A2047" s="3" t="s">
        <v>3109</v>
      </c>
      <c r="B2047" s="3" t="s">
        <v>3110</v>
      </c>
    </row>
    <row r="2048" customFormat="false" ht="15" hidden="false" customHeight="true" outlineLevel="0" collapsed="false">
      <c r="A2048" s="3" t="s">
        <v>3111</v>
      </c>
      <c r="B2048" s="3" t="s">
        <v>3112</v>
      </c>
    </row>
    <row r="2049" customFormat="false" ht="15" hidden="false" customHeight="true" outlineLevel="0" collapsed="false">
      <c r="A2049" s="3" t="s">
        <v>3113</v>
      </c>
      <c r="B2049" s="3" t="s">
        <v>3114</v>
      </c>
    </row>
    <row r="2050" customFormat="false" ht="15" hidden="false" customHeight="true" outlineLevel="0" collapsed="false">
      <c r="A2050" s="3" t="s">
        <v>3115</v>
      </c>
      <c r="B2050" s="3" t="s">
        <v>3116</v>
      </c>
    </row>
    <row r="2051" customFormat="false" ht="15" hidden="false" customHeight="true" outlineLevel="0" collapsed="false">
      <c r="A2051" s="3" t="s">
        <v>3117</v>
      </c>
      <c r="B2051" s="3" t="s">
        <v>3118</v>
      </c>
    </row>
    <row r="2052" customFormat="false" ht="15" hidden="false" customHeight="true" outlineLevel="0" collapsed="false">
      <c r="A2052" s="3" t="s">
        <v>3119</v>
      </c>
      <c r="B2052" s="3" t="s">
        <v>3120</v>
      </c>
    </row>
    <row r="2053" customFormat="false" ht="15" hidden="false" customHeight="true" outlineLevel="0" collapsed="false">
      <c r="A2053" s="3" t="s">
        <v>3121</v>
      </c>
      <c r="B2053" s="3" t="s">
        <v>3122</v>
      </c>
    </row>
    <row r="2054" customFormat="false" ht="15" hidden="false" customHeight="true" outlineLevel="0" collapsed="false">
      <c r="A2054" s="3" t="s">
        <v>3123</v>
      </c>
      <c r="B2054" s="3" t="s">
        <v>3124</v>
      </c>
    </row>
    <row r="2055" customFormat="false" ht="15" hidden="false" customHeight="true" outlineLevel="0" collapsed="false">
      <c r="A2055" s="3" t="s">
        <v>3125</v>
      </c>
      <c r="B2055" s="3" t="s">
        <v>3126</v>
      </c>
    </row>
    <row r="2056" customFormat="false" ht="15" hidden="false" customHeight="true" outlineLevel="0" collapsed="false">
      <c r="A2056" s="3" t="s">
        <v>3127</v>
      </c>
      <c r="B2056" s="3" t="s">
        <v>3128</v>
      </c>
    </row>
    <row r="2057" customFormat="false" ht="15" hidden="false" customHeight="true" outlineLevel="0" collapsed="false">
      <c r="A2057" s="3" t="s">
        <v>3129</v>
      </c>
      <c r="B2057" s="3" t="s">
        <v>3130</v>
      </c>
    </row>
    <row r="2058" customFormat="false" ht="15" hidden="false" customHeight="true" outlineLevel="0" collapsed="false">
      <c r="A2058" s="3" t="s">
        <v>3131</v>
      </c>
      <c r="B2058" s="3" t="s">
        <v>3132</v>
      </c>
    </row>
    <row r="2059" customFormat="false" ht="15" hidden="false" customHeight="true" outlineLevel="0" collapsed="false">
      <c r="A2059" s="3" t="s">
        <v>3133</v>
      </c>
      <c r="B2059" s="3" t="s">
        <v>3134</v>
      </c>
    </row>
    <row r="2060" customFormat="false" ht="15" hidden="false" customHeight="true" outlineLevel="0" collapsed="false">
      <c r="A2060" s="3" t="s">
        <v>3135</v>
      </c>
      <c r="B2060" s="3" t="s">
        <v>3136</v>
      </c>
    </row>
    <row r="2061" customFormat="false" ht="15" hidden="false" customHeight="true" outlineLevel="0" collapsed="false">
      <c r="A2061" s="3" t="s">
        <v>3137</v>
      </c>
      <c r="B2061" s="3" t="s">
        <v>3138</v>
      </c>
    </row>
    <row r="2062" customFormat="false" ht="15" hidden="false" customHeight="true" outlineLevel="0" collapsed="false">
      <c r="A2062" s="3" t="s">
        <v>3139</v>
      </c>
      <c r="B2062" s="3" t="s">
        <v>3140</v>
      </c>
    </row>
    <row r="2063" customFormat="false" ht="15" hidden="false" customHeight="true" outlineLevel="0" collapsed="false">
      <c r="A2063" s="3" t="s">
        <v>3139</v>
      </c>
      <c r="B2063" s="3" t="s">
        <v>3141</v>
      </c>
    </row>
    <row r="2064" customFormat="false" ht="15" hidden="false" customHeight="true" outlineLevel="0" collapsed="false">
      <c r="A2064" s="3" t="s">
        <v>3139</v>
      </c>
      <c r="B2064" s="3" t="s">
        <v>3142</v>
      </c>
    </row>
    <row r="2065" customFormat="false" ht="15" hidden="false" customHeight="true" outlineLevel="0" collapsed="false">
      <c r="A2065" s="3" t="s">
        <v>3139</v>
      </c>
      <c r="B2065" s="3" t="s">
        <v>3143</v>
      </c>
    </row>
    <row r="2066" customFormat="false" ht="15" hidden="false" customHeight="true" outlineLevel="0" collapsed="false">
      <c r="A2066" s="3" t="s">
        <v>3139</v>
      </c>
      <c r="B2066" s="3" t="s">
        <v>3144</v>
      </c>
    </row>
    <row r="2067" customFormat="false" ht="15" hidden="false" customHeight="true" outlineLevel="0" collapsed="false">
      <c r="A2067" s="3" t="s">
        <v>3139</v>
      </c>
      <c r="B2067" s="3" t="s">
        <v>3145</v>
      </c>
    </row>
    <row r="2068" customFormat="false" ht="15" hidden="false" customHeight="true" outlineLevel="0" collapsed="false">
      <c r="A2068" s="3" t="s">
        <v>3139</v>
      </c>
      <c r="B2068" s="3" t="s">
        <v>3146</v>
      </c>
    </row>
    <row r="2069" customFormat="false" ht="15" hidden="false" customHeight="true" outlineLevel="0" collapsed="false">
      <c r="A2069" s="3" t="s">
        <v>3139</v>
      </c>
      <c r="B2069" s="3" t="s">
        <v>3147</v>
      </c>
    </row>
    <row r="2070" customFormat="false" ht="15" hidden="false" customHeight="true" outlineLevel="0" collapsed="false">
      <c r="A2070" s="3" t="s">
        <v>3139</v>
      </c>
      <c r="B2070" s="3" t="s">
        <v>3148</v>
      </c>
    </row>
    <row r="2071" customFormat="false" ht="15" hidden="false" customHeight="true" outlineLevel="0" collapsed="false">
      <c r="A2071" s="3" t="s">
        <v>3139</v>
      </c>
      <c r="B2071" s="3" t="s">
        <v>3149</v>
      </c>
    </row>
    <row r="2072" customFormat="false" ht="15" hidden="false" customHeight="true" outlineLevel="0" collapsed="false">
      <c r="A2072" s="3" t="s">
        <v>3139</v>
      </c>
      <c r="B2072" s="3" t="s">
        <v>3150</v>
      </c>
    </row>
    <row r="2073" customFormat="false" ht="15" hidden="false" customHeight="true" outlineLevel="0" collapsed="false">
      <c r="A2073" s="3" t="s">
        <v>3139</v>
      </c>
      <c r="B2073" s="3" t="s">
        <v>3151</v>
      </c>
    </row>
    <row r="2074" customFormat="false" ht="15" hidden="false" customHeight="true" outlineLevel="0" collapsed="false">
      <c r="A2074" s="3" t="s">
        <v>3139</v>
      </c>
      <c r="B2074" s="3" t="s">
        <v>3152</v>
      </c>
    </row>
    <row r="2075" customFormat="false" ht="15" hidden="false" customHeight="true" outlineLevel="0" collapsed="false">
      <c r="A2075" s="3" t="s">
        <v>3139</v>
      </c>
      <c r="B2075" s="3" t="s">
        <v>3153</v>
      </c>
    </row>
    <row r="2076" customFormat="false" ht="15" hidden="false" customHeight="true" outlineLevel="0" collapsed="false">
      <c r="A2076" s="3" t="s">
        <v>3139</v>
      </c>
      <c r="B2076" s="3" t="s">
        <v>3154</v>
      </c>
    </row>
    <row r="2077" customFormat="false" ht="15" hidden="false" customHeight="true" outlineLevel="0" collapsed="false">
      <c r="A2077" s="3" t="s">
        <v>3139</v>
      </c>
      <c r="B2077" s="3" t="s">
        <v>3155</v>
      </c>
    </row>
    <row r="2078" customFormat="false" ht="15" hidden="false" customHeight="true" outlineLevel="0" collapsed="false">
      <c r="A2078" s="3" t="s">
        <v>3139</v>
      </c>
      <c r="B2078" s="3" t="s">
        <v>3156</v>
      </c>
    </row>
    <row r="2079" customFormat="false" ht="15" hidden="false" customHeight="true" outlineLevel="0" collapsed="false">
      <c r="A2079" s="3" t="s">
        <v>3139</v>
      </c>
      <c r="B2079" s="3" t="s">
        <v>3157</v>
      </c>
    </row>
    <row r="2080" customFormat="false" ht="15" hidden="false" customHeight="true" outlineLevel="0" collapsed="false">
      <c r="A2080" s="3" t="s">
        <v>3139</v>
      </c>
      <c r="B2080" s="3" t="s">
        <v>3158</v>
      </c>
    </row>
    <row r="2081" customFormat="false" ht="15" hidden="false" customHeight="true" outlineLevel="0" collapsed="false">
      <c r="A2081" s="3" t="s">
        <v>3139</v>
      </c>
      <c r="B2081" s="3" t="s">
        <v>3159</v>
      </c>
    </row>
    <row r="2082" customFormat="false" ht="15" hidden="false" customHeight="true" outlineLevel="0" collapsed="false">
      <c r="A2082" s="3" t="s">
        <v>3139</v>
      </c>
      <c r="B2082" s="3" t="s">
        <v>3160</v>
      </c>
    </row>
    <row r="2083" customFormat="false" ht="15" hidden="false" customHeight="true" outlineLevel="0" collapsed="false">
      <c r="A2083" s="3" t="s">
        <v>3139</v>
      </c>
      <c r="B2083" s="3" t="s">
        <v>3161</v>
      </c>
    </row>
    <row r="2084" customFormat="false" ht="15" hidden="false" customHeight="true" outlineLevel="0" collapsed="false">
      <c r="A2084" s="3" t="s">
        <v>3139</v>
      </c>
      <c r="B2084" s="3" t="s">
        <v>3162</v>
      </c>
    </row>
    <row r="2085" customFormat="false" ht="15" hidden="false" customHeight="true" outlineLevel="0" collapsed="false">
      <c r="A2085" s="3" t="s">
        <v>3139</v>
      </c>
      <c r="B2085" s="3" t="s">
        <v>3163</v>
      </c>
    </row>
    <row r="2086" customFormat="false" ht="15" hidden="false" customHeight="true" outlineLevel="0" collapsed="false">
      <c r="A2086" s="3" t="s">
        <v>3139</v>
      </c>
      <c r="B2086" s="3" t="s">
        <v>3164</v>
      </c>
    </row>
    <row r="2087" customFormat="false" ht="15" hidden="false" customHeight="true" outlineLevel="0" collapsed="false">
      <c r="A2087" s="3" t="s">
        <v>3139</v>
      </c>
      <c r="B2087" s="3" t="s">
        <v>3165</v>
      </c>
    </row>
    <row r="2088" customFormat="false" ht="15" hidden="false" customHeight="true" outlineLevel="0" collapsed="false">
      <c r="A2088" s="3" t="s">
        <v>3139</v>
      </c>
      <c r="B2088" s="3" t="s">
        <v>3166</v>
      </c>
    </row>
    <row r="2089" customFormat="false" ht="15" hidden="false" customHeight="true" outlineLevel="0" collapsed="false">
      <c r="A2089" s="3" t="s">
        <v>3139</v>
      </c>
      <c r="B2089" s="3" t="s">
        <v>3167</v>
      </c>
    </row>
    <row r="2090" customFormat="false" ht="15" hidden="false" customHeight="true" outlineLevel="0" collapsed="false">
      <c r="A2090" s="3" t="s">
        <v>3139</v>
      </c>
      <c r="B2090" s="3" t="s">
        <v>3168</v>
      </c>
    </row>
    <row r="2091" customFormat="false" ht="15" hidden="false" customHeight="true" outlineLevel="0" collapsed="false">
      <c r="A2091" s="3" t="s">
        <v>3139</v>
      </c>
      <c r="B2091" s="3" t="s">
        <v>3169</v>
      </c>
    </row>
    <row r="2092" customFormat="false" ht="15" hidden="false" customHeight="true" outlineLevel="0" collapsed="false">
      <c r="A2092" s="3" t="s">
        <v>3139</v>
      </c>
      <c r="B2092" s="3" t="s">
        <v>3170</v>
      </c>
    </row>
    <row r="2093" customFormat="false" ht="15" hidden="false" customHeight="true" outlineLevel="0" collapsed="false">
      <c r="A2093" s="3" t="s">
        <v>3139</v>
      </c>
      <c r="B2093" s="3" t="s">
        <v>3171</v>
      </c>
    </row>
    <row r="2094" customFormat="false" ht="15" hidden="false" customHeight="true" outlineLevel="0" collapsed="false">
      <c r="A2094" s="3" t="s">
        <v>3139</v>
      </c>
      <c r="B2094" s="3" t="s">
        <v>3172</v>
      </c>
    </row>
    <row r="2095" customFormat="false" ht="15" hidden="false" customHeight="true" outlineLevel="0" collapsed="false">
      <c r="A2095" s="3" t="s">
        <v>3139</v>
      </c>
      <c r="B2095" s="3" t="s">
        <v>3173</v>
      </c>
    </row>
    <row r="2096" customFormat="false" ht="15" hidden="false" customHeight="true" outlineLevel="0" collapsed="false">
      <c r="A2096" s="3" t="s">
        <v>3139</v>
      </c>
      <c r="B2096" s="3" t="s">
        <v>3174</v>
      </c>
    </row>
    <row r="2097" customFormat="false" ht="15" hidden="false" customHeight="true" outlineLevel="0" collapsed="false">
      <c r="A2097" s="3" t="s">
        <v>3139</v>
      </c>
      <c r="B2097" s="3" t="s">
        <v>3175</v>
      </c>
    </row>
    <row r="2098" customFormat="false" ht="15" hidden="false" customHeight="true" outlineLevel="0" collapsed="false">
      <c r="A2098" s="3" t="s">
        <v>3139</v>
      </c>
      <c r="B2098" s="3" t="s">
        <v>3176</v>
      </c>
    </row>
    <row r="2099" customFormat="false" ht="15" hidden="false" customHeight="true" outlineLevel="0" collapsed="false">
      <c r="A2099" s="3" t="s">
        <v>3139</v>
      </c>
      <c r="B2099" s="3" t="s">
        <v>3177</v>
      </c>
    </row>
    <row r="2100" customFormat="false" ht="15" hidden="false" customHeight="true" outlineLevel="0" collapsed="false">
      <c r="A2100" s="3" t="s">
        <v>3139</v>
      </c>
      <c r="B2100" s="3" t="s">
        <v>3178</v>
      </c>
    </row>
    <row r="2101" customFormat="false" ht="15" hidden="false" customHeight="true" outlineLevel="0" collapsed="false">
      <c r="A2101" s="3" t="s">
        <v>3139</v>
      </c>
      <c r="B2101" s="3" t="s">
        <v>3179</v>
      </c>
    </row>
    <row r="2102" customFormat="false" ht="15" hidden="false" customHeight="true" outlineLevel="0" collapsed="false">
      <c r="A2102" s="3" t="s">
        <v>3139</v>
      </c>
      <c r="B2102" s="3" t="s">
        <v>3180</v>
      </c>
    </row>
    <row r="2103" customFormat="false" ht="15" hidden="false" customHeight="true" outlineLevel="0" collapsed="false">
      <c r="A2103" s="3" t="s">
        <v>3139</v>
      </c>
      <c r="B2103" s="3" t="s">
        <v>3181</v>
      </c>
    </row>
    <row r="2104" customFormat="false" ht="15" hidden="false" customHeight="true" outlineLevel="0" collapsed="false">
      <c r="A2104" s="3" t="s">
        <v>3139</v>
      </c>
      <c r="B2104" s="3" t="s">
        <v>3182</v>
      </c>
    </row>
    <row r="2105" customFormat="false" ht="15" hidden="false" customHeight="true" outlineLevel="0" collapsed="false">
      <c r="A2105" s="3" t="s">
        <v>3139</v>
      </c>
      <c r="B2105" s="3" t="s">
        <v>3183</v>
      </c>
    </row>
    <row r="2106" customFormat="false" ht="15" hidden="false" customHeight="true" outlineLevel="0" collapsed="false">
      <c r="A2106" s="3" t="s">
        <v>3139</v>
      </c>
      <c r="B2106" s="3" t="s">
        <v>3184</v>
      </c>
    </row>
    <row r="2107" customFormat="false" ht="15" hidden="false" customHeight="true" outlineLevel="0" collapsed="false">
      <c r="A2107" s="3" t="s">
        <v>3139</v>
      </c>
      <c r="B2107" s="3" t="s">
        <v>3185</v>
      </c>
    </row>
    <row r="2108" customFormat="false" ht="15" hidden="false" customHeight="true" outlineLevel="0" collapsed="false">
      <c r="A2108" s="3" t="s">
        <v>3139</v>
      </c>
      <c r="B2108" s="3" t="s">
        <v>3186</v>
      </c>
    </row>
    <row r="2109" customFormat="false" ht="15" hidden="false" customHeight="true" outlineLevel="0" collapsed="false">
      <c r="A2109" s="3" t="s">
        <v>3139</v>
      </c>
      <c r="B2109" s="3" t="s">
        <v>3187</v>
      </c>
    </row>
    <row r="2110" customFormat="false" ht="15" hidden="false" customHeight="true" outlineLevel="0" collapsed="false">
      <c r="A2110" s="3" t="s">
        <v>3139</v>
      </c>
      <c r="B2110" s="3" t="s">
        <v>3188</v>
      </c>
    </row>
    <row r="2111" customFormat="false" ht="15" hidden="false" customHeight="true" outlineLevel="0" collapsed="false">
      <c r="A2111" s="3" t="s">
        <v>3139</v>
      </c>
      <c r="B2111" s="3" t="s">
        <v>3189</v>
      </c>
    </row>
    <row r="2112" customFormat="false" ht="15" hidden="false" customHeight="true" outlineLevel="0" collapsed="false">
      <c r="A2112" s="3" t="s">
        <v>3139</v>
      </c>
      <c r="B2112" s="3" t="s">
        <v>3190</v>
      </c>
    </row>
    <row r="2113" customFormat="false" ht="15" hidden="false" customHeight="true" outlineLevel="0" collapsed="false">
      <c r="A2113" s="3" t="s">
        <v>3139</v>
      </c>
      <c r="B2113" s="3" t="s">
        <v>3191</v>
      </c>
    </row>
    <row r="2114" customFormat="false" ht="15" hidden="false" customHeight="true" outlineLevel="0" collapsed="false">
      <c r="A2114" s="3" t="s">
        <v>3192</v>
      </c>
      <c r="B2114" s="3" t="s">
        <v>3193</v>
      </c>
    </row>
    <row r="2115" customFormat="false" ht="15" hidden="false" customHeight="true" outlineLevel="0" collapsed="false">
      <c r="A2115" s="3" t="s">
        <v>3194</v>
      </c>
      <c r="B2115" s="3" t="s">
        <v>3195</v>
      </c>
    </row>
    <row r="2116" customFormat="false" ht="15" hidden="false" customHeight="true" outlineLevel="0" collapsed="false">
      <c r="A2116" s="3" t="s">
        <v>3194</v>
      </c>
      <c r="B2116" s="3" t="s">
        <v>3196</v>
      </c>
    </row>
    <row r="2117" customFormat="false" ht="15" hidden="false" customHeight="true" outlineLevel="0" collapsed="false">
      <c r="A2117" s="3" t="s">
        <v>3194</v>
      </c>
      <c r="B2117" s="3" t="s">
        <v>3197</v>
      </c>
    </row>
    <row r="2118" customFormat="false" ht="15" hidden="false" customHeight="true" outlineLevel="0" collapsed="false">
      <c r="A2118" s="3" t="s">
        <v>3194</v>
      </c>
      <c r="B2118" s="3" t="s">
        <v>3198</v>
      </c>
    </row>
    <row r="2119" customFormat="false" ht="15" hidden="false" customHeight="true" outlineLevel="0" collapsed="false">
      <c r="A2119" s="3" t="s">
        <v>3194</v>
      </c>
      <c r="B2119" s="3" t="s">
        <v>3199</v>
      </c>
    </row>
    <row r="2120" customFormat="false" ht="15" hidden="false" customHeight="true" outlineLevel="0" collapsed="false">
      <c r="A2120" s="3" t="s">
        <v>3194</v>
      </c>
      <c r="B2120" s="3" t="s">
        <v>3200</v>
      </c>
    </row>
    <row r="2121" customFormat="false" ht="15" hidden="false" customHeight="true" outlineLevel="0" collapsed="false">
      <c r="A2121" s="3" t="s">
        <v>3194</v>
      </c>
      <c r="B2121" s="3" t="s">
        <v>3201</v>
      </c>
    </row>
    <row r="2122" customFormat="false" ht="15" hidden="false" customHeight="true" outlineLevel="0" collapsed="false">
      <c r="A2122" s="3" t="s">
        <v>3194</v>
      </c>
      <c r="B2122" s="3" t="s">
        <v>3202</v>
      </c>
    </row>
    <row r="2123" customFormat="false" ht="15" hidden="false" customHeight="true" outlineLevel="0" collapsed="false">
      <c r="A2123" s="3" t="s">
        <v>3194</v>
      </c>
      <c r="B2123" s="3" t="s">
        <v>3203</v>
      </c>
    </row>
    <row r="2124" customFormat="false" ht="15" hidden="false" customHeight="true" outlineLevel="0" collapsed="false">
      <c r="A2124" s="3" t="s">
        <v>3194</v>
      </c>
      <c r="B2124" s="3" t="s">
        <v>3204</v>
      </c>
    </row>
    <row r="2125" customFormat="false" ht="15" hidden="false" customHeight="true" outlineLevel="0" collapsed="false">
      <c r="A2125" s="3" t="s">
        <v>3194</v>
      </c>
      <c r="B2125" s="3" t="s">
        <v>3205</v>
      </c>
    </row>
    <row r="2126" customFormat="false" ht="15" hidden="false" customHeight="true" outlineLevel="0" collapsed="false">
      <c r="A2126" s="3" t="s">
        <v>3194</v>
      </c>
      <c r="B2126" s="3" t="s">
        <v>3206</v>
      </c>
    </row>
    <row r="2127" customFormat="false" ht="15" hidden="false" customHeight="true" outlineLevel="0" collapsed="false">
      <c r="A2127" s="3" t="s">
        <v>3194</v>
      </c>
      <c r="B2127" s="3" t="s">
        <v>3207</v>
      </c>
    </row>
    <row r="2128" customFormat="false" ht="15" hidden="false" customHeight="true" outlineLevel="0" collapsed="false">
      <c r="A2128" s="3" t="s">
        <v>3194</v>
      </c>
      <c r="B2128" s="3" t="s">
        <v>3208</v>
      </c>
    </row>
    <row r="2129" customFormat="false" ht="15" hidden="false" customHeight="true" outlineLevel="0" collapsed="false">
      <c r="A2129" s="3" t="s">
        <v>3194</v>
      </c>
      <c r="B2129" s="3" t="s">
        <v>3209</v>
      </c>
    </row>
    <row r="2130" customFormat="false" ht="15" hidden="false" customHeight="true" outlineLevel="0" collapsed="false">
      <c r="A2130" s="3" t="s">
        <v>3194</v>
      </c>
      <c r="B2130" s="3" t="s">
        <v>3210</v>
      </c>
    </row>
    <row r="2131" customFormat="false" ht="15" hidden="false" customHeight="true" outlineLevel="0" collapsed="false">
      <c r="A2131" s="3" t="s">
        <v>3194</v>
      </c>
      <c r="B2131" s="3" t="s">
        <v>3211</v>
      </c>
    </row>
    <row r="2132" customFormat="false" ht="15" hidden="false" customHeight="true" outlineLevel="0" collapsed="false">
      <c r="A2132" s="3" t="s">
        <v>3194</v>
      </c>
      <c r="B2132" s="3" t="s">
        <v>3212</v>
      </c>
    </row>
    <row r="2133" customFormat="false" ht="15" hidden="false" customHeight="true" outlineLevel="0" collapsed="false">
      <c r="A2133" s="3" t="s">
        <v>3194</v>
      </c>
      <c r="B2133" s="3" t="s">
        <v>3213</v>
      </c>
    </row>
    <row r="2134" customFormat="false" ht="15" hidden="false" customHeight="true" outlineLevel="0" collapsed="false">
      <c r="A2134" s="3" t="s">
        <v>3194</v>
      </c>
      <c r="B2134" s="3" t="s">
        <v>3214</v>
      </c>
    </row>
    <row r="2135" customFormat="false" ht="15" hidden="false" customHeight="true" outlineLevel="0" collapsed="false">
      <c r="A2135" s="3" t="s">
        <v>3194</v>
      </c>
      <c r="B2135" s="3" t="s">
        <v>3215</v>
      </c>
    </row>
    <row r="2136" customFormat="false" ht="15" hidden="false" customHeight="true" outlineLevel="0" collapsed="false">
      <c r="A2136" s="3" t="s">
        <v>3194</v>
      </c>
      <c r="B2136" s="3" t="s">
        <v>3216</v>
      </c>
    </row>
    <row r="2137" customFormat="false" ht="15" hidden="false" customHeight="true" outlineLevel="0" collapsed="false">
      <c r="A2137" s="3" t="s">
        <v>3194</v>
      </c>
      <c r="B2137" s="3" t="s">
        <v>3217</v>
      </c>
    </row>
    <row r="2138" customFormat="false" ht="15" hidden="false" customHeight="true" outlineLevel="0" collapsed="false">
      <c r="A2138" s="3" t="s">
        <v>3194</v>
      </c>
      <c r="B2138" s="3" t="s">
        <v>3218</v>
      </c>
    </row>
    <row r="2139" customFormat="false" ht="15" hidden="false" customHeight="true" outlineLevel="0" collapsed="false">
      <c r="A2139" s="3" t="s">
        <v>3194</v>
      </c>
      <c r="B2139" s="3" t="s">
        <v>3219</v>
      </c>
    </row>
    <row r="2140" customFormat="false" ht="15" hidden="false" customHeight="true" outlineLevel="0" collapsed="false">
      <c r="A2140" s="3" t="s">
        <v>3194</v>
      </c>
      <c r="B2140" s="3" t="s">
        <v>3220</v>
      </c>
    </row>
    <row r="2141" customFormat="false" ht="15" hidden="false" customHeight="true" outlineLevel="0" collapsed="false">
      <c r="A2141" s="3" t="s">
        <v>3194</v>
      </c>
      <c r="B2141" s="3" t="s">
        <v>3221</v>
      </c>
    </row>
    <row r="2142" customFormat="false" ht="15" hidden="false" customHeight="true" outlineLevel="0" collapsed="false">
      <c r="A2142" s="3" t="s">
        <v>3194</v>
      </c>
      <c r="B2142" s="3" t="s">
        <v>3222</v>
      </c>
    </row>
    <row r="2143" customFormat="false" ht="15" hidden="false" customHeight="true" outlineLevel="0" collapsed="false">
      <c r="A2143" s="3" t="s">
        <v>3194</v>
      </c>
      <c r="B2143" s="3" t="s">
        <v>3223</v>
      </c>
    </row>
    <row r="2144" customFormat="false" ht="15" hidden="false" customHeight="true" outlineLevel="0" collapsed="false">
      <c r="A2144" s="3" t="s">
        <v>3194</v>
      </c>
      <c r="B2144" s="3" t="s">
        <v>3224</v>
      </c>
    </row>
    <row r="2145" customFormat="false" ht="15" hidden="false" customHeight="true" outlineLevel="0" collapsed="false">
      <c r="A2145" s="3" t="s">
        <v>3194</v>
      </c>
      <c r="B2145" s="3" t="s">
        <v>3225</v>
      </c>
    </row>
    <row r="2146" customFormat="false" ht="15" hidden="false" customHeight="true" outlineLevel="0" collapsed="false">
      <c r="A2146" s="3" t="s">
        <v>3194</v>
      </c>
      <c r="B2146" s="3" t="s">
        <v>3226</v>
      </c>
    </row>
    <row r="2147" customFormat="false" ht="15" hidden="false" customHeight="true" outlineLevel="0" collapsed="false">
      <c r="A2147" s="3" t="s">
        <v>3194</v>
      </c>
      <c r="B2147" s="3" t="s">
        <v>3227</v>
      </c>
    </row>
    <row r="2148" customFormat="false" ht="15" hidden="false" customHeight="true" outlineLevel="0" collapsed="false">
      <c r="A2148" s="3" t="s">
        <v>3194</v>
      </c>
      <c r="B2148" s="3" t="s">
        <v>3228</v>
      </c>
    </row>
    <row r="2149" customFormat="false" ht="15" hidden="false" customHeight="true" outlineLevel="0" collapsed="false">
      <c r="A2149" s="3" t="s">
        <v>3194</v>
      </c>
      <c r="B2149" s="3" t="s">
        <v>3229</v>
      </c>
    </row>
    <row r="2150" customFormat="false" ht="15" hidden="false" customHeight="true" outlineLevel="0" collapsed="false">
      <c r="A2150" s="3" t="s">
        <v>3194</v>
      </c>
      <c r="B2150" s="3" t="s">
        <v>3230</v>
      </c>
    </row>
    <row r="2151" customFormat="false" ht="15" hidden="false" customHeight="true" outlineLevel="0" collapsed="false">
      <c r="A2151" s="3" t="s">
        <v>3194</v>
      </c>
      <c r="B2151" s="3" t="s">
        <v>3231</v>
      </c>
    </row>
    <row r="2152" customFormat="false" ht="15" hidden="false" customHeight="true" outlineLevel="0" collapsed="false">
      <c r="A2152" s="3" t="s">
        <v>3194</v>
      </c>
      <c r="B2152" s="3" t="s">
        <v>3232</v>
      </c>
    </row>
    <row r="2153" customFormat="false" ht="15" hidden="false" customHeight="true" outlineLevel="0" collapsed="false">
      <c r="A2153" s="3" t="s">
        <v>3233</v>
      </c>
      <c r="B2153" s="3" t="s">
        <v>3234</v>
      </c>
    </row>
    <row r="2154" customFormat="false" ht="15" hidden="false" customHeight="true" outlineLevel="0" collapsed="false">
      <c r="A2154" s="3" t="s">
        <v>3235</v>
      </c>
      <c r="B2154" s="3" t="s">
        <v>3236</v>
      </c>
    </row>
    <row r="2155" customFormat="false" ht="15" hidden="false" customHeight="true" outlineLevel="0" collapsed="false">
      <c r="A2155" s="3" t="s">
        <v>3237</v>
      </c>
      <c r="B2155" s="3" t="s">
        <v>3238</v>
      </c>
    </row>
    <row r="2156" customFormat="false" ht="15" hidden="false" customHeight="true" outlineLevel="0" collapsed="false">
      <c r="A2156" s="3" t="s">
        <v>3239</v>
      </c>
      <c r="B2156" s="3" t="s">
        <v>3240</v>
      </c>
    </row>
    <row r="2157" customFormat="false" ht="15" hidden="false" customHeight="true" outlineLevel="0" collapsed="false">
      <c r="A2157" s="3" t="s">
        <v>3241</v>
      </c>
      <c r="B2157" s="3" t="s">
        <v>32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875" defaultRowHeight="15" zeroHeight="false" outlineLevelRow="0" outlineLevelCol="0"/>
  <cols>
    <col collapsed="false" customWidth="true" hidden="false" outlineLevel="0" max="1" min="1" style="4" width="17.63"/>
    <col collapsed="false" customWidth="true" hidden="false" outlineLevel="0" max="2" min="2" style="4" width="69.08"/>
    <col collapsed="false" customWidth="true" hidden="false" outlineLevel="0" max="3" min="3" style="4" width="9.26"/>
    <col collapsed="false" customWidth="true" hidden="false" outlineLevel="0" max="4" min="4" style="4" width="10.26"/>
  </cols>
  <sheetData>
    <row r="1" customFormat="false" ht="15" hidden="false" customHeight="true" outlineLevel="0" collapsed="false">
      <c r="A1" s="2" t="s">
        <v>1</v>
      </c>
      <c r="B1" s="2" t="s">
        <v>3243</v>
      </c>
      <c r="C1" s="2" t="s">
        <v>3244</v>
      </c>
      <c r="D1" s="2" t="s">
        <v>3245</v>
      </c>
    </row>
    <row r="2" customFormat="false" ht="15" hidden="false" customHeight="true" outlineLevel="0" collapsed="false">
      <c r="A2" s="5" t="s">
        <v>3246</v>
      </c>
      <c r="B2" s="5" t="s">
        <v>3</v>
      </c>
      <c r="C2" s="5" t="n">
        <v>1465940</v>
      </c>
      <c r="D2" s="5" t="n">
        <f aca="false">C2/1000000</f>
        <v>1.46594</v>
      </c>
    </row>
    <row r="3" customFormat="false" ht="15" hidden="false" customHeight="true" outlineLevel="0" collapsed="false">
      <c r="A3" s="5" t="s">
        <v>3247</v>
      </c>
      <c r="B3" s="5" t="s">
        <v>5</v>
      </c>
      <c r="C3" s="5" t="n">
        <v>1147742</v>
      </c>
      <c r="D3" s="5" t="n">
        <f aca="false">C3/1000000</f>
        <v>1.147742</v>
      </c>
    </row>
    <row r="4" customFormat="false" ht="15" hidden="false" customHeight="true" outlineLevel="0" collapsed="false">
      <c r="A4" s="5" t="s">
        <v>3248</v>
      </c>
      <c r="B4" s="5" t="s">
        <v>7</v>
      </c>
      <c r="C4" s="5" t="n">
        <v>412511</v>
      </c>
      <c r="D4" s="5" t="n">
        <f aca="false">C4/1000000</f>
        <v>0.412511</v>
      </c>
    </row>
    <row r="5" customFormat="false" ht="15" hidden="false" customHeight="true" outlineLevel="0" collapsed="false">
      <c r="A5" s="5" t="s">
        <v>3249</v>
      </c>
      <c r="B5" s="5" t="s">
        <v>9</v>
      </c>
      <c r="C5" s="5" t="n">
        <v>373687</v>
      </c>
      <c r="D5" s="5" t="n">
        <f aca="false">C5/1000000</f>
        <v>0.373687</v>
      </c>
    </row>
    <row r="6" customFormat="false" ht="15" hidden="false" customHeight="true" outlineLevel="0" collapsed="false">
      <c r="A6" s="5" t="s">
        <v>3250</v>
      </c>
      <c r="B6" s="5" t="s">
        <v>11</v>
      </c>
      <c r="C6" s="5" t="n">
        <v>198883</v>
      </c>
      <c r="D6" s="5" t="n">
        <f aca="false">C6/1000000</f>
        <v>0.198883</v>
      </c>
    </row>
    <row r="7" customFormat="false" ht="15" hidden="false" customHeight="true" outlineLevel="0" collapsed="false">
      <c r="A7" s="5" t="s">
        <v>3251</v>
      </c>
      <c r="B7" s="5" t="s">
        <v>13</v>
      </c>
      <c r="C7" s="5" t="n">
        <v>1085321</v>
      </c>
      <c r="D7" s="5" t="n">
        <f aca="false">C7/1000000</f>
        <v>1.085321</v>
      </c>
    </row>
    <row r="8" customFormat="false" ht="15" hidden="false" customHeight="true" outlineLevel="0" collapsed="false">
      <c r="A8" s="5" t="s">
        <v>3252</v>
      </c>
      <c r="B8" s="5" t="s">
        <v>15</v>
      </c>
      <c r="C8" s="5" t="n">
        <v>1536389</v>
      </c>
      <c r="D8" s="5" t="n">
        <f aca="false">C8/1000000</f>
        <v>1.536389</v>
      </c>
    </row>
    <row r="9" customFormat="false" ht="15" hidden="false" customHeight="true" outlineLevel="0" collapsed="false">
      <c r="A9" s="5" t="s">
        <v>3253</v>
      </c>
      <c r="B9" s="5" t="s">
        <v>17</v>
      </c>
      <c r="C9" s="5" t="n">
        <v>624620</v>
      </c>
      <c r="D9" s="5" t="n">
        <f aca="false">C9/1000000</f>
        <v>0.62462</v>
      </c>
    </row>
    <row r="10" customFormat="false" ht="15" hidden="false" customHeight="true" outlineLevel="0" collapsed="false">
      <c r="A10" s="5" t="s">
        <v>3254</v>
      </c>
      <c r="B10" s="5" t="s">
        <v>19</v>
      </c>
      <c r="C10" s="5" t="n">
        <v>267561</v>
      </c>
      <c r="D10" s="5" t="n">
        <f aca="false">C10/1000000</f>
        <v>0.267561</v>
      </c>
    </row>
    <row r="11" customFormat="false" ht="15" hidden="false" customHeight="true" outlineLevel="0" collapsed="false">
      <c r="A11" s="5" t="s">
        <v>3255</v>
      </c>
      <c r="B11" s="5" t="s">
        <v>21</v>
      </c>
      <c r="C11" s="5" t="n">
        <v>667371</v>
      </c>
      <c r="D11" s="5" t="n">
        <f aca="false">C11/1000000</f>
        <v>0.667371</v>
      </c>
    </row>
    <row r="12" customFormat="false" ht="15" hidden="false" customHeight="true" outlineLevel="0" collapsed="false">
      <c r="A12" s="5" t="s">
        <v>3256</v>
      </c>
      <c r="B12" s="5" t="s">
        <v>23</v>
      </c>
      <c r="C12" s="5" t="n">
        <v>703726</v>
      </c>
      <c r="D12" s="5" t="n">
        <f aca="false">C12/1000000</f>
        <v>0.703726</v>
      </c>
    </row>
    <row r="13" customFormat="false" ht="15" hidden="false" customHeight="true" outlineLevel="0" collapsed="false">
      <c r="A13" s="5" t="s">
        <v>3257</v>
      </c>
      <c r="B13" s="5" t="s">
        <v>25</v>
      </c>
      <c r="C13" s="5" t="n">
        <v>525966</v>
      </c>
      <c r="D13" s="5" t="n">
        <f aca="false">C13/1000000</f>
        <v>0.525966</v>
      </c>
    </row>
    <row r="14" customFormat="false" ht="15" hidden="false" customHeight="true" outlineLevel="0" collapsed="false">
      <c r="A14" s="5" t="s">
        <v>3258</v>
      </c>
      <c r="B14" s="5" t="s">
        <v>27</v>
      </c>
      <c r="C14" s="5" t="n">
        <v>741841</v>
      </c>
      <c r="D14" s="5" t="n">
        <f aca="false">C14/1000000</f>
        <v>0.741841</v>
      </c>
    </row>
    <row r="15" customFormat="false" ht="15" hidden="false" customHeight="true" outlineLevel="0" collapsed="false">
      <c r="A15" s="5" t="s">
        <v>3259</v>
      </c>
      <c r="B15" s="5" t="s">
        <v>29</v>
      </c>
      <c r="C15" s="5" t="n">
        <v>640245</v>
      </c>
      <c r="D15" s="5" t="n">
        <f aca="false">C15/1000000</f>
        <v>0.640245</v>
      </c>
    </row>
    <row r="16" customFormat="false" ht="15" hidden="false" customHeight="true" outlineLevel="0" collapsed="false">
      <c r="A16" s="5" t="s">
        <v>3260</v>
      </c>
      <c r="B16" s="5" t="s">
        <v>31</v>
      </c>
      <c r="C16" s="5" t="n">
        <v>164795</v>
      </c>
      <c r="D16" s="5" t="n">
        <f aca="false">C16/1000000</f>
        <v>0.164795</v>
      </c>
    </row>
    <row r="17" customFormat="false" ht="15" hidden="false" customHeight="true" outlineLevel="0" collapsed="false">
      <c r="A17" s="5" t="s">
        <v>3261</v>
      </c>
      <c r="B17" s="5" t="s">
        <v>33</v>
      </c>
      <c r="C17" s="5" t="n">
        <v>249792</v>
      </c>
      <c r="D17" s="5" t="n">
        <f aca="false">C17/1000000</f>
        <v>0.249792</v>
      </c>
    </row>
    <row r="18" customFormat="false" ht="15" hidden="false" customHeight="true" outlineLevel="0" collapsed="false">
      <c r="A18" s="5" t="s">
        <v>3262</v>
      </c>
      <c r="B18" s="5" t="s">
        <v>35</v>
      </c>
      <c r="C18" s="5" t="n">
        <v>252228</v>
      </c>
      <c r="D18" s="5" t="n">
        <f aca="false">C18/1000000</f>
        <v>0.252228</v>
      </c>
    </row>
    <row r="19" customFormat="false" ht="15" hidden="false" customHeight="true" outlineLevel="0" collapsed="false">
      <c r="A19" s="5" t="s">
        <v>3263</v>
      </c>
      <c r="B19" s="5" t="s">
        <v>37</v>
      </c>
      <c r="C19" s="5" t="n">
        <v>4427796</v>
      </c>
      <c r="D19" s="5" t="n">
        <f aca="false">C19/1000000</f>
        <v>4.427796</v>
      </c>
    </row>
    <row r="20" customFormat="false" ht="15" hidden="false" customHeight="true" outlineLevel="0" collapsed="false">
      <c r="A20" s="5" t="s">
        <v>3264</v>
      </c>
      <c r="B20" s="5" t="s">
        <v>39</v>
      </c>
      <c r="C20" s="5" t="n">
        <v>1018085</v>
      </c>
      <c r="D20" s="5" t="n">
        <f aca="false">C20/1000000</f>
        <v>1.018085</v>
      </c>
    </row>
    <row r="21" customFormat="false" ht="15" hidden="false" customHeight="true" outlineLevel="0" collapsed="false">
      <c r="A21" s="5" t="s">
        <v>3265</v>
      </c>
      <c r="B21" s="5" t="s">
        <v>41</v>
      </c>
      <c r="C21" s="5" t="n">
        <v>3609340</v>
      </c>
      <c r="D21" s="5" t="n">
        <f aca="false">C21/1000000</f>
        <v>3.60934</v>
      </c>
    </row>
    <row r="22" customFormat="false" ht="15" hidden="false" customHeight="true" outlineLevel="0" collapsed="false">
      <c r="A22" s="5" t="s">
        <v>3266</v>
      </c>
      <c r="B22" s="5" t="s">
        <v>41</v>
      </c>
      <c r="C22" s="5" t="n">
        <v>1633070</v>
      </c>
      <c r="D22" s="5" t="n">
        <f aca="false">C22/1000000</f>
        <v>1.63307</v>
      </c>
    </row>
    <row r="23" customFormat="false" ht="15" hidden="false" customHeight="true" outlineLevel="0" collapsed="false">
      <c r="A23" s="5" t="s">
        <v>3267</v>
      </c>
      <c r="B23" s="5" t="s">
        <v>41</v>
      </c>
      <c r="C23" s="5" t="n">
        <v>1670603</v>
      </c>
      <c r="D23" s="5" t="n">
        <f aca="false">C23/1000000</f>
        <v>1.670603</v>
      </c>
    </row>
    <row r="24" customFormat="false" ht="15" hidden="false" customHeight="true" outlineLevel="0" collapsed="false">
      <c r="A24" s="5" t="s">
        <v>3268</v>
      </c>
      <c r="B24" s="5" t="s">
        <v>41</v>
      </c>
      <c r="C24" s="5" t="n">
        <v>2460684</v>
      </c>
      <c r="D24" s="5" t="n">
        <f aca="false">C24/1000000</f>
        <v>2.460684</v>
      </c>
    </row>
    <row r="25" customFormat="false" ht="15" hidden="false" customHeight="true" outlineLevel="0" collapsed="false">
      <c r="A25" s="5" t="s">
        <v>3269</v>
      </c>
      <c r="B25" s="5" t="s">
        <v>41</v>
      </c>
      <c r="C25" s="5" t="n">
        <v>1417276</v>
      </c>
      <c r="D25" s="5" t="n">
        <f aca="false">C25/1000000</f>
        <v>1.417276</v>
      </c>
    </row>
    <row r="26" customFormat="false" ht="15" hidden="false" customHeight="true" outlineLevel="0" collapsed="false">
      <c r="A26" s="5" t="s">
        <v>3270</v>
      </c>
      <c r="B26" s="5" t="s">
        <v>47</v>
      </c>
      <c r="C26" s="5" t="n">
        <v>2195459</v>
      </c>
      <c r="D26" s="5" t="n">
        <f aca="false">C26/1000000</f>
        <v>2.195459</v>
      </c>
    </row>
    <row r="27" customFormat="false" ht="15" hidden="false" customHeight="true" outlineLevel="0" collapsed="false">
      <c r="A27" s="5" t="s">
        <v>3271</v>
      </c>
      <c r="B27" s="5" t="s">
        <v>49</v>
      </c>
      <c r="C27" s="5" t="n">
        <v>1390794</v>
      </c>
      <c r="D27" s="5" t="n">
        <f aca="false">C27/1000000</f>
        <v>1.390794</v>
      </c>
    </row>
    <row r="28" customFormat="false" ht="15" hidden="false" customHeight="true" outlineLevel="0" collapsed="false">
      <c r="A28" s="5" t="s">
        <v>3272</v>
      </c>
      <c r="B28" s="5" t="s">
        <v>49</v>
      </c>
      <c r="C28" s="5" t="n">
        <v>3229418</v>
      </c>
      <c r="D28" s="5" t="n">
        <f aca="false">C28/1000000</f>
        <v>3.229418</v>
      </c>
    </row>
    <row r="29" customFormat="false" ht="15" hidden="false" customHeight="true" outlineLevel="0" collapsed="false">
      <c r="A29" s="5" t="s">
        <v>3273</v>
      </c>
      <c r="B29" s="5" t="s">
        <v>52</v>
      </c>
      <c r="C29" s="5" t="n">
        <v>1495432</v>
      </c>
      <c r="D29" s="5" t="n">
        <f aca="false">C29/1000000</f>
        <v>1.495432</v>
      </c>
    </row>
    <row r="30" customFormat="false" ht="15" hidden="false" customHeight="true" outlineLevel="0" collapsed="false">
      <c r="A30" s="5" t="s">
        <v>3274</v>
      </c>
      <c r="B30" s="5" t="s">
        <v>54</v>
      </c>
      <c r="C30" s="5" t="n">
        <v>1497132</v>
      </c>
      <c r="D30" s="5" t="n">
        <f aca="false">C30/1000000</f>
        <v>1.497132</v>
      </c>
    </row>
    <row r="31" customFormat="false" ht="15" hidden="false" customHeight="true" outlineLevel="0" collapsed="false">
      <c r="A31" s="5" t="s">
        <v>3275</v>
      </c>
      <c r="B31" s="5" t="s">
        <v>56</v>
      </c>
      <c r="C31" s="5" t="n">
        <v>1482298</v>
      </c>
      <c r="D31" s="5" t="n">
        <f aca="false">C31/1000000</f>
        <v>1.482298</v>
      </c>
    </row>
    <row r="32" customFormat="false" ht="15" hidden="false" customHeight="true" outlineLevel="0" collapsed="false">
      <c r="A32" s="5" t="s">
        <v>3276</v>
      </c>
      <c r="B32" s="5" t="s">
        <v>58</v>
      </c>
      <c r="C32" s="5" t="n">
        <v>1610745</v>
      </c>
      <c r="D32" s="5" t="n">
        <f aca="false">C32/1000000</f>
        <v>1.610745</v>
      </c>
    </row>
    <row r="33" customFormat="false" ht="15" hidden="false" customHeight="true" outlineLevel="0" collapsed="false">
      <c r="A33" s="5" t="s">
        <v>3277</v>
      </c>
      <c r="B33" s="5" t="s">
        <v>60</v>
      </c>
      <c r="C33" s="5" t="n">
        <v>1658046</v>
      </c>
      <c r="D33" s="5" t="n">
        <f aca="false">C33/1000000</f>
        <v>1.658046</v>
      </c>
    </row>
    <row r="34" customFormat="false" ht="15" hidden="false" customHeight="true" outlineLevel="0" collapsed="false">
      <c r="A34" s="5" t="s">
        <v>3278</v>
      </c>
      <c r="B34" s="5" t="s">
        <v>62</v>
      </c>
      <c r="C34" s="5" t="n">
        <v>1557731</v>
      </c>
      <c r="D34" s="5" t="n">
        <f aca="false">C34/1000000</f>
        <v>1.557731</v>
      </c>
    </row>
    <row r="35" customFormat="false" ht="15" hidden="false" customHeight="true" outlineLevel="0" collapsed="false">
      <c r="A35" s="5" t="s">
        <v>3279</v>
      </c>
      <c r="B35" s="5" t="s">
        <v>64</v>
      </c>
      <c r="C35" s="5" t="n">
        <v>1994208</v>
      </c>
      <c r="D35" s="5" t="n">
        <f aca="false">C35/1000000</f>
        <v>1.994208</v>
      </c>
    </row>
    <row r="36" customFormat="false" ht="15" hidden="false" customHeight="true" outlineLevel="0" collapsed="false">
      <c r="A36" s="5" t="s">
        <v>3280</v>
      </c>
      <c r="B36" s="5" t="s">
        <v>66</v>
      </c>
      <c r="C36" s="5" t="n">
        <v>1794460</v>
      </c>
      <c r="D36" s="5" t="n">
        <f aca="false">C36/1000000</f>
        <v>1.79446</v>
      </c>
    </row>
    <row r="37" customFormat="false" ht="15" hidden="false" customHeight="true" outlineLevel="0" collapsed="false">
      <c r="A37" s="5" t="s">
        <v>3281</v>
      </c>
      <c r="B37" s="5" t="s">
        <v>68</v>
      </c>
      <c r="C37" s="5" t="n">
        <v>1861238</v>
      </c>
      <c r="D37" s="5" t="n">
        <f aca="false">C37/1000000</f>
        <v>1.861238</v>
      </c>
    </row>
    <row r="38" customFormat="false" ht="15" hidden="false" customHeight="true" outlineLevel="0" collapsed="false">
      <c r="A38" s="5" t="s">
        <v>3282</v>
      </c>
      <c r="B38" s="5" t="s">
        <v>68</v>
      </c>
      <c r="C38" s="5" t="n">
        <v>2358571</v>
      </c>
      <c r="D38" s="5" t="n">
        <f aca="false">C38/1000000</f>
        <v>2.358571</v>
      </c>
    </row>
    <row r="39" customFormat="false" ht="15" hidden="false" customHeight="true" outlineLevel="0" collapsed="false">
      <c r="A39" s="5" t="s">
        <v>3283</v>
      </c>
      <c r="B39" s="5" t="s">
        <v>68</v>
      </c>
      <c r="C39" s="5" t="n">
        <v>2046314</v>
      </c>
      <c r="D39" s="5" t="n">
        <f aca="false">C39/1000000</f>
        <v>2.046314</v>
      </c>
    </row>
    <row r="40" customFormat="false" ht="15" hidden="false" customHeight="true" outlineLevel="0" collapsed="false">
      <c r="A40" s="5" t="s">
        <v>3284</v>
      </c>
      <c r="B40" s="5" t="s">
        <v>72</v>
      </c>
      <c r="C40" s="5" t="n">
        <v>2626133</v>
      </c>
      <c r="D40" s="5" t="n">
        <f aca="false">C40/1000000</f>
        <v>2.626133</v>
      </c>
    </row>
    <row r="41" customFormat="false" ht="15" hidden="false" customHeight="true" outlineLevel="0" collapsed="false">
      <c r="A41" s="5" t="s">
        <v>3285</v>
      </c>
      <c r="B41" s="5" t="s">
        <v>72</v>
      </c>
      <c r="C41" s="5" t="n">
        <v>1860707</v>
      </c>
      <c r="D41" s="5" t="n">
        <f aca="false">C41/1000000</f>
        <v>1.860707</v>
      </c>
    </row>
    <row r="42" customFormat="false" ht="15" hidden="false" customHeight="true" outlineLevel="0" collapsed="false">
      <c r="A42" s="5" t="s">
        <v>3286</v>
      </c>
      <c r="B42" s="5" t="s">
        <v>72</v>
      </c>
      <c r="C42" s="5" t="n">
        <v>2151393</v>
      </c>
      <c r="D42" s="5" t="n">
        <f aca="false">C42/1000000</f>
        <v>2.151393</v>
      </c>
    </row>
    <row r="43" customFormat="false" ht="15" hidden="false" customHeight="true" outlineLevel="0" collapsed="false">
      <c r="A43" s="5" t="s">
        <v>3287</v>
      </c>
      <c r="B43" s="5" t="s">
        <v>72</v>
      </c>
      <c r="C43" s="5" t="n">
        <v>2609224</v>
      </c>
      <c r="D43" s="5" t="n">
        <f aca="false">C43/1000000</f>
        <v>2.609224</v>
      </c>
    </row>
    <row r="44" customFormat="false" ht="15" hidden="false" customHeight="true" outlineLevel="0" collapsed="false">
      <c r="A44" s="5" t="s">
        <v>3288</v>
      </c>
      <c r="B44" s="5" t="s">
        <v>72</v>
      </c>
      <c r="C44" s="5" t="n">
        <v>1869676</v>
      </c>
      <c r="D44" s="5" t="n">
        <f aca="false">C44/1000000</f>
        <v>1.869676</v>
      </c>
    </row>
    <row r="45" customFormat="false" ht="15" hidden="false" customHeight="true" outlineLevel="0" collapsed="false">
      <c r="A45" s="5" t="s">
        <v>3289</v>
      </c>
      <c r="B45" s="5" t="s">
        <v>72</v>
      </c>
      <c r="C45" s="5" t="n">
        <v>1448793</v>
      </c>
      <c r="D45" s="5" t="n">
        <f aca="false">C45/1000000</f>
        <v>1.448793</v>
      </c>
    </row>
    <row r="46" customFormat="false" ht="15" hidden="false" customHeight="true" outlineLevel="0" collapsed="false">
      <c r="A46" s="5" t="s">
        <v>3290</v>
      </c>
      <c r="B46" s="5" t="s">
        <v>79</v>
      </c>
      <c r="C46" s="5" t="n">
        <v>3408041</v>
      </c>
      <c r="D46" s="5" t="n">
        <f aca="false">C46/1000000</f>
        <v>3.408041</v>
      </c>
    </row>
    <row r="47" customFormat="false" ht="15" hidden="false" customHeight="true" outlineLevel="0" collapsed="false">
      <c r="A47" s="5" t="s">
        <v>3291</v>
      </c>
      <c r="B47" s="5" t="s">
        <v>81</v>
      </c>
      <c r="C47" s="5" t="n">
        <v>2128522</v>
      </c>
      <c r="D47" s="5" t="n">
        <f aca="false">C47/1000000</f>
        <v>2.128522</v>
      </c>
    </row>
    <row r="48" customFormat="false" ht="15" hidden="false" customHeight="true" outlineLevel="0" collapsed="false">
      <c r="A48" s="5" t="s">
        <v>3292</v>
      </c>
      <c r="B48" s="5" t="s">
        <v>81</v>
      </c>
      <c r="C48" s="5" t="n">
        <v>1557307</v>
      </c>
      <c r="D48" s="5" t="n">
        <f aca="false">C48/1000000</f>
        <v>1.557307</v>
      </c>
    </row>
    <row r="49" customFormat="false" ht="15" hidden="false" customHeight="true" outlineLevel="0" collapsed="false">
      <c r="A49" s="5" t="s">
        <v>3293</v>
      </c>
      <c r="B49" s="5" t="s">
        <v>81</v>
      </c>
      <c r="C49" s="5" t="n">
        <v>1567523</v>
      </c>
      <c r="D49" s="5" t="n">
        <f aca="false">C49/1000000</f>
        <v>1.567523</v>
      </c>
    </row>
    <row r="50" customFormat="false" ht="15" hidden="false" customHeight="true" outlineLevel="0" collapsed="false">
      <c r="A50" s="5" t="s">
        <v>3294</v>
      </c>
      <c r="B50" s="5" t="s">
        <v>81</v>
      </c>
      <c r="C50" s="5" t="n">
        <v>1514415</v>
      </c>
      <c r="D50" s="5" t="n">
        <f aca="false">C50/1000000</f>
        <v>1.514415</v>
      </c>
    </row>
    <row r="51" customFormat="false" ht="15" hidden="false" customHeight="true" outlineLevel="0" collapsed="false">
      <c r="A51" s="5" t="s">
        <v>3295</v>
      </c>
      <c r="B51" s="5" t="s">
        <v>86</v>
      </c>
      <c r="C51" s="5" t="n">
        <v>2148619</v>
      </c>
      <c r="D51" s="5" t="n">
        <f aca="false">C51/1000000</f>
        <v>2.148619</v>
      </c>
    </row>
    <row r="52" customFormat="false" ht="15" hidden="false" customHeight="true" outlineLevel="0" collapsed="false">
      <c r="A52" s="5" t="s">
        <v>3296</v>
      </c>
      <c r="B52" s="5" t="s">
        <v>88</v>
      </c>
      <c r="C52" s="5" t="n">
        <v>1145350</v>
      </c>
      <c r="D52" s="5" t="n">
        <f aca="false">C52/1000000</f>
        <v>1.14535</v>
      </c>
    </row>
    <row r="53" customFormat="false" ht="15" hidden="false" customHeight="true" outlineLevel="0" collapsed="false">
      <c r="A53" s="5" t="s">
        <v>3297</v>
      </c>
      <c r="B53" s="5" t="s">
        <v>88</v>
      </c>
      <c r="C53" s="5" t="n">
        <v>1583763</v>
      </c>
      <c r="D53" s="5" t="n">
        <f aca="false">C53/1000000</f>
        <v>1.583763</v>
      </c>
    </row>
    <row r="54" customFormat="false" ht="15" hidden="false" customHeight="true" outlineLevel="0" collapsed="false">
      <c r="A54" s="5" t="s">
        <v>3298</v>
      </c>
      <c r="B54" s="5" t="s">
        <v>88</v>
      </c>
      <c r="C54" s="5" t="n">
        <v>819095</v>
      </c>
      <c r="D54" s="5" t="n">
        <f aca="false">C54/1000000</f>
        <v>0.819095</v>
      </c>
    </row>
    <row r="55" customFormat="false" ht="15" hidden="false" customHeight="true" outlineLevel="0" collapsed="false">
      <c r="A55" s="5" t="s">
        <v>3299</v>
      </c>
      <c r="B55" s="5" t="s">
        <v>88</v>
      </c>
      <c r="C55" s="5" t="n">
        <v>1070250</v>
      </c>
      <c r="D55" s="5" t="n">
        <f aca="false">C55/1000000</f>
        <v>1.07025</v>
      </c>
    </row>
    <row r="56" customFormat="false" ht="15" hidden="false" customHeight="true" outlineLevel="0" collapsed="false">
      <c r="A56" s="5" t="s">
        <v>3300</v>
      </c>
      <c r="B56" s="5" t="s">
        <v>88</v>
      </c>
      <c r="C56" s="5" t="n">
        <v>606505</v>
      </c>
      <c r="D56" s="5" t="n">
        <f aca="false">C56/1000000</f>
        <v>0.606505</v>
      </c>
    </row>
    <row r="57" customFormat="false" ht="15" hidden="false" customHeight="true" outlineLevel="0" collapsed="false">
      <c r="A57" s="5" t="s">
        <v>3301</v>
      </c>
      <c r="B57" s="5" t="s">
        <v>88</v>
      </c>
      <c r="C57" s="5" t="n">
        <v>962007</v>
      </c>
      <c r="D57" s="5" t="n">
        <f aca="false">C57/1000000</f>
        <v>0.962007</v>
      </c>
    </row>
    <row r="58" customFormat="false" ht="15" hidden="false" customHeight="true" outlineLevel="0" collapsed="false">
      <c r="A58" s="5" t="s">
        <v>3302</v>
      </c>
      <c r="B58" s="5" t="s">
        <v>88</v>
      </c>
      <c r="C58" s="5" t="n">
        <v>847980</v>
      </c>
      <c r="D58" s="5" t="n">
        <f aca="false">C58/1000000</f>
        <v>0.84798</v>
      </c>
    </row>
    <row r="59" customFormat="false" ht="15" hidden="false" customHeight="true" outlineLevel="0" collapsed="false">
      <c r="A59" s="5" t="s">
        <v>3303</v>
      </c>
      <c r="B59" s="5" t="s">
        <v>88</v>
      </c>
      <c r="C59" s="5" t="n">
        <v>864511</v>
      </c>
      <c r="D59" s="5" t="n">
        <f aca="false">C59/1000000</f>
        <v>0.864511</v>
      </c>
    </row>
    <row r="60" customFormat="false" ht="15" hidden="false" customHeight="true" outlineLevel="0" collapsed="false">
      <c r="A60" s="5" t="s">
        <v>3304</v>
      </c>
      <c r="B60" s="5" t="s">
        <v>88</v>
      </c>
      <c r="C60" s="5" t="n">
        <v>1897616</v>
      </c>
      <c r="D60" s="5" t="n">
        <f aca="false">C60/1000000</f>
        <v>1.897616</v>
      </c>
    </row>
    <row r="61" customFormat="false" ht="15" hidden="false" customHeight="true" outlineLevel="0" collapsed="false">
      <c r="A61" s="5" t="s">
        <v>3305</v>
      </c>
      <c r="B61" s="5" t="s">
        <v>88</v>
      </c>
      <c r="C61" s="5" t="n">
        <v>1561675</v>
      </c>
      <c r="D61" s="5" t="n">
        <f aca="false">C61/1000000</f>
        <v>1.561675</v>
      </c>
    </row>
    <row r="62" customFormat="false" ht="15" hidden="false" customHeight="true" outlineLevel="0" collapsed="false">
      <c r="A62" s="5" t="s">
        <v>3306</v>
      </c>
      <c r="B62" s="5" t="s">
        <v>88</v>
      </c>
      <c r="C62" s="5" t="n">
        <v>1298017</v>
      </c>
      <c r="D62" s="5" t="n">
        <f aca="false">C62/1000000</f>
        <v>1.298017</v>
      </c>
    </row>
    <row r="63" customFormat="false" ht="15" hidden="false" customHeight="true" outlineLevel="0" collapsed="false">
      <c r="A63" s="5" t="s">
        <v>3307</v>
      </c>
      <c r="B63" s="5" t="s">
        <v>88</v>
      </c>
      <c r="C63" s="5" t="n">
        <v>638917</v>
      </c>
      <c r="D63" s="5" t="n">
        <f aca="false">C63/1000000</f>
        <v>0.638917</v>
      </c>
    </row>
    <row r="64" customFormat="false" ht="15" hidden="false" customHeight="true" outlineLevel="0" collapsed="false">
      <c r="A64" s="5" t="s">
        <v>3308</v>
      </c>
      <c r="B64" s="5" t="s">
        <v>88</v>
      </c>
      <c r="C64" s="5" t="n">
        <v>793862</v>
      </c>
      <c r="D64" s="5" t="n">
        <f aca="false">C64/1000000</f>
        <v>0.793862</v>
      </c>
    </row>
    <row r="65" customFormat="false" ht="15" hidden="false" customHeight="true" outlineLevel="0" collapsed="false">
      <c r="A65" s="5" t="s">
        <v>3309</v>
      </c>
      <c r="B65" s="5" t="s">
        <v>88</v>
      </c>
      <c r="C65" s="5" t="n">
        <v>986634</v>
      </c>
      <c r="D65" s="5" t="n">
        <f aca="false">C65/1000000</f>
        <v>0.986634</v>
      </c>
    </row>
    <row r="66" customFormat="false" ht="15" hidden="false" customHeight="true" outlineLevel="0" collapsed="false">
      <c r="A66" s="5" t="s">
        <v>3310</v>
      </c>
      <c r="B66" s="5" t="s">
        <v>88</v>
      </c>
      <c r="C66" s="5" t="n">
        <v>1926112</v>
      </c>
      <c r="D66" s="5" t="n">
        <f aca="false">C66/1000000</f>
        <v>1.926112</v>
      </c>
    </row>
    <row r="67" customFormat="false" ht="15" hidden="false" customHeight="true" outlineLevel="0" collapsed="false">
      <c r="A67" s="5" t="s">
        <v>3311</v>
      </c>
      <c r="B67" s="5" t="s">
        <v>88</v>
      </c>
      <c r="C67" s="5" t="n">
        <v>2396438</v>
      </c>
      <c r="D67" s="5" t="n">
        <f aca="false">C67/1000000</f>
        <v>2.396438</v>
      </c>
    </row>
    <row r="68" customFormat="false" ht="15" hidden="false" customHeight="true" outlineLevel="0" collapsed="false">
      <c r="A68" s="5" t="s">
        <v>3312</v>
      </c>
      <c r="B68" s="5" t="s">
        <v>88</v>
      </c>
      <c r="C68" s="5" t="n">
        <v>1224031</v>
      </c>
      <c r="D68" s="5" t="n">
        <f aca="false">C68/1000000</f>
        <v>1.224031</v>
      </c>
    </row>
    <row r="69" customFormat="false" ht="15" hidden="false" customHeight="true" outlineLevel="0" collapsed="false">
      <c r="A69" s="5" t="s">
        <v>3313</v>
      </c>
      <c r="B69" s="5" t="s">
        <v>88</v>
      </c>
      <c r="C69" s="5" t="n">
        <v>4732627</v>
      </c>
      <c r="D69" s="5" t="n">
        <f aca="false">C69/1000000</f>
        <v>4.732627</v>
      </c>
    </row>
    <row r="70" customFormat="false" ht="15" hidden="false" customHeight="true" outlineLevel="0" collapsed="false">
      <c r="A70" s="5" t="s">
        <v>3314</v>
      </c>
      <c r="B70" s="5" t="s">
        <v>88</v>
      </c>
      <c r="C70" s="5" t="n">
        <v>13399915</v>
      </c>
      <c r="D70" s="5" t="n">
        <f aca="false">C70/1000000</f>
        <v>13.399915</v>
      </c>
    </row>
    <row r="71" customFormat="false" ht="15" hidden="false" customHeight="true" outlineLevel="0" collapsed="false">
      <c r="A71" s="5" t="s">
        <v>3315</v>
      </c>
      <c r="B71" s="5" t="s">
        <v>88</v>
      </c>
      <c r="C71" s="5" t="n">
        <v>3741549</v>
      </c>
      <c r="D71" s="5" t="n">
        <f aca="false">C71/1000000</f>
        <v>3.741549</v>
      </c>
    </row>
    <row r="72" customFormat="false" ht="15" hidden="false" customHeight="true" outlineLevel="0" collapsed="false">
      <c r="A72" s="5" t="s">
        <v>3316</v>
      </c>
      <c r="B72" s="5" t="s">
        <v>88</v>
      </c>
      <c r="C72" s="5" t="n">
        <v>1626933</v>
      </c>
      <c r="D72" s="5" t="n">
        <f aca="false">C72/1000000</f>
        <v>1.626933</v>
      </c>
    </row>
    <row r="73" customFormat="false" ht="15" hidden="false" customHeight="true" outlineLevel="0" collapsed="false">
      <c r="A73" s="5" t="s">
        <v>3317</v>
      </c>
      <c r="B73" s="5" t="s">
        <v>88</v>
      </c>
      <c r="C73" s="5" t="n">
        <v>1492157</v>
      </c>
      <c r="D73" s="5" t="n">
        <f aca="false">C73/1000000</f>
        <v>1.492157</v>
      </c>
    </row>
    <row r="74" customFormat="false" ht="15" hidden="false" customHeight="true" outlineLevel="0" collapsed="false">
      <c r="A74" s="5" t="s">
        <v>3318</v>
      </c>
      <c r="B74" s="5" t="s">
        <v>88</v>
      </c>
      <c r="C74" s="5" t="n">
        <v>736572</v>
      </c>
      <c r="D74" s="5" t="n">
        <f aca="false">C74/1000000</f>
        <v>0.736572</v>
      </c>
    </row>
    <row r="75" customFormat="false" ht="15" hidden="false" customHeight="true" outlineLevel="0" collapsed="false">
      <c r="A75" s="5" t="s">
        <v>3319</v>
      </c>
      <c r="B75" s="5" t="s">
        <v>88</v>
      </c>
      <c r="C75" s="5" t="n">
        <v>1137048</v>
      </c>
      <c r="D75" s="5" t="n">
        <f aca="false">C75/1000000</f>
        <v>1.137048</v>
      </c>
    </row>
    <row r="76" customFormat="false" ht="15" hidden="false" customHeight="true" outlineLevel="0" collapsed="false">
      <c r="A76" s="5" t="s">
        <v>3320</v>
      </c>
      <c r="B76" s="5" t="s">
        <v>88</v>
      </c>
      <c r="C76" s="5" t="n">
        <v>1190917</v>
      </c>
      <c r="D76" s="5" t="n">
        <f aca="false">C76/1000000</f>
        <v>1.190917</v>
      </c>
    </row>
    <row r="77" customFormat="false" ht="15" hidden="false" customHeight="true" outlineLevel="0" collapsed="false">
      <c r="A77" s="5" t="s">
        <v>3321</v>
      </c>
      <c r="B77" s="5" t="s">
        <v>88</v>
      </c>
      <c r="C77" s="5" t="n">
        <v>1350824</v>
      </c>
      <c r="D77" s="5" t="n">
        <f aca="false">C77/1000000</f>
        <v>1.350824</v>
      </c>
    </row>
    <row r="78" customFormat="false" ht="15" hidden="false" customHeight="true" outlineLevel="0" collapsed="false">
      <c r="A78" s="5" t="s">
        <v>3322</v>
      </c>
      <c r="B78" s="5" t="s">
        <v>88</v>
      </c>
      <c r="C78" s="5" t="n">
        <v>1695311</v>
      </c>
      <c r="D78" s="5" t="n">
        <f aca="false">C78/1000000</f>
        <v>1.695311</v>
      </c>
    </row>
    <row r="79" customFormat="false" ht="15" hidden="false" customHeight="true" outlineLevel="0" collapsed="false">
      <c r="A79" s="5" t="s">
        <v>3323</v>
      </c>
      <c r="B79" s="5" t="s">
        <v>88</v>
      </c>
      <c r="C79" s="5" t="n">
        <v>525666</v>
      </c>
      <c r="D79" s="5" t="n">
        <f aca="false">C79/1000000</f>
        <v>0.525666</v>
      </c>
    </row>
    <row r="80" customFormat="false" ht="15" hidden="false" customHeight="true" outlineLevel="0" collapsed="false">
      <c r="A80" s="5" t="s">
        <v>3324</v>
      </c>
      <c r="B80" s="5" t="s">
        <v>88</v>
      </c>
      <c r="C80" s="5" t="n">
        <v>197996</v>
      </c>
      <c r="D80" s="5" t="n">
        <f aca="false">C80/1000000</f>
        <v>0.197996</v>
      </c>
    </row>
    <row r="81" customFormat="false" ht="15" hidden="false" customHeight="true" outlineLevel="0" collapsed="false">
      <c r="A81" s="5" t="s">
        <v>3325</v>
      </c>
      <c r="B81" s="5" t="s">
        <v>88</v>
      </c>
      <c r="C81" s="5" t="n">
        <v>416526</v>
      </c>
      <c r="D81" s="5" t="n">
        <f aca="false">C81/1000000</f>
        <v>0.416526</v>
      </c>
    </row>
    <row r="82" customFormat="false" ht="15" hidden="false" customHeight="true" outlineLevel="0" collapsed="false">
      <c r="A82" s="5" t="s">
        <v>3326</v>
      </c>
      <c r="B82" s="5" t="s">
        <v>88</v>
      </c>
      <c r="C82" s="5" t="n">
        <v>916460</v>
      </c>
      <c r="D82" s="5" t="n">
        <f aca="false">C82/1000000</f>
        <v>0.91646</v>
      </c>
    </row>
    <row r="83" customFormat="false" ht="15" hidden="false" customHeight="true" outlineLevel="0" collapsed="false">
      <c r="A83" s="5" t="s">
        <v>3327</v>
      </c>
      <c r="B83" s="5" t="s">
        <v>120</v>
      </c>
      <c r="C83" s="5" t="n">
        <v>3137011</v>
      </c>
      <c r="D83" s="5" t="n">
        <f aca="false">C83/1000000</f>
        <v>3.137011</v>
      </c>
    </row>
    <row r="84" customFormat="false" ht="15" hidden="false" customHeight="true" outlineLevel="0" collapsed="false">
      <c r="A84" s="5" t="s">
        <v>3328</v>
      </c>
      <c r="B84" s="5" t="s">
        <v>122</v>
      </c>
      <c r="C84" s="5" t="n">
        <v>1867800</v>
      </c>
      <c r="D84" s="5" t="n">
        <f aca="false">C84/1000000</f>
        <v>1.8678</v>
      </c>
    </row>
    <row r="85" customFormat="false" ht="15" hidden="false" customHeight="true" outlineLevel="0" collapsed="false">
      <c r="A85" s="5" t="s">
        <v>3329</v>
      </c>
      <c r="B85" s="5" t="s">
        <v>124</v>
      </c>
      <c r="C85" s="5" t="n">
        <v>737615</v>
      </c>
      <c r="D85" s="5" t="n">
        <f aca="false">C85/1000000</f>
        <v>0.737615</v>
      </c>
    </row>
    <row r="86" customFormat="false" ht="15" hidden="false" customHeight="true" outlineLevel="0" collapsed="false">
      <c r="A86" s="5" t="s">
        <v>3330</v>
      </c>
      <c r="B86" s="5" t="s">
        <v>126</v>
      </c>
      <c r="C86" s="5" t="n">
        <v>1500861</v>
      </c>
      <c r="D86" s="5" t="n">
        <f aca="false">C86/1000000</f>
        <v>1.500861</v>
      </c>
    </row>
    <row r="87" customFormat="false" ht="15" hidden="false" customHeight="true" outlineLevel="0" collapsed="false">
      <c r="A87" s="5" t="s">
        <v>3331</v>
      </c>
      <c r="B87" s="5" t="s">
        <v>128</v>
      </c>
      <c r="C87" s="5" t="n">
        <v>803411</v>
      </c>
      <c r="D87" s="5" t="n">
        <f aca="false">C87/1000000</f>
        <v>0.803411</v>
      </c>
    </row>
    <row r="88" customFormat="false" ht="15" hidden="false" customHeight="true" outlineLevel="0" collapsed="false">
      <c r="A88" s="5" t="s">
        <v>3332</v>
      </c>
      <c r="B88" s="5" t="s">
        <v>130</v>
      </c>
      <c r="C88" s="5" t="n">
        <v>1608276</v>
      </c>
      <c r="D88" s="5" t="n">
        <f aca="false">C88/1000000</f>
        <v>1.608276</v>
      </c>
    </row>
    <row r="89" customFormat="false" ht="15" hidden="false" customHeight="true" outlineLevel="0" collapsed="false">
      <c r="A89" s="5" t="s">
        <v>3333</v>
      </c>
      <c r="B89" s="5" t="s">
        <v>132</v>
      </c>
      <c r="C89" s="5" t="n">
        <v>2330049</v>
      </c>
      <c r="D89" s="5" t="n">
        <f aca="false">C89/1000000</f>
        <v>2.330049</v>
      </c>
    </row>
    <row r="90" customFormat="false" ht="15" hidden="false" customHeight="true" outlineLevel="0" collapsed="false">
      <c r="A90" s="5" t="s">
        <v>3334</v>
      </c>
      <c r="B90" s="5" t="s">
        <v>134</v>
      </c>
      <c r="C90" s="5" t="n">
        <v>1787276</v>
      </c>
      <c r="D90" s="5" t="n">
        <f aca="false">C90/1000000</f>
        <v>1.787276</v>
      </c>
    </row>
    <row r="91" customFormat="false" ht="15" hidden="false" customHeight="true" outlineLevel="0" collapsed="false">
      <c r="A91" s="5" t="s">
        <v>3335</v>
      </c>
      <c r="B91" s="5" t="s">
        <v>136</v>
      </c>
      <c r="C91" s="5" t="n">
        <v>3313120</v>
      </c>
      <c r="D91" s="5" t="n">
        <f aca="false">C91/1000000</f>
        <v>3.31312</v>
      </c>
    </row>
    <row r="92" customFormat="false" ht="15" hidden="false" customHeight="true" outlineLevel="0" collapsed="false">
      <c r="A92" s="5" t="s">
        <v>3336</v>
      </c>
      <c r="B92" s="5" t="s">
        <v>138</v>
      </c>
      <c r="C92" s="5" t="n">
        <v>1628016</v>
      </c>
      <c r="D92" s="5" t="n">
        <f aca="false">C92/1000000</f>
        <v>1.628016</v>
      </c>
    </row>
    <row r="93" customFormat="false" ht="15" hidden="false" customHeight="true" outlineLevel="0" collapsed="false">
      <c r="A93" s="5" t="s">
        <v>3337</v>
      </c>
      <c r="B93" s="5" t="s">
        <v>140</v>
      </c>
      <c r="C93" s="5" t="n">
        <v>1091667</v>
      </c>
      <c r="D93" s="5" t="n">
        <f aca="false">C93/1000000</f>
        <v>1.091667</v>
      </c>
    </row>
    <row r="94" customFormat="false" ht="15" hidden="false" customHeight="true" outlineLevel="0" collapsed="false">
      <c r="A94" s="5" t="s">
        <v>3338</v>
      </c>
      <c r="B94" s="5" t="s">
        <v>142</v>
      </c>
      <c r="C94" s="5" t="n">
        <v>1738368</v>
      </c>
      <c r="D94" s="5" t="n">
        <f aca="false">C94/1000000</f>
        <v>1.738368</v>
      </c>
    </row>
    <row r="95" customFormat="false" ht="15" hidden="false" customHeight="true" outlineLevel="0" collapsed="false">
      <c r="A95" s="5" t="s">
        <v>3339</v>
      </c>
      <c r="B95" s="5" t="s">
        <v>144</v>
      </c>
      <c r="C95" s="5" t="n">
        <v>1164696</v>
      </c>
      <c r="D95" s="5" t="n">
        <f aca="false">C95/1000000</f>
        <v>1.164696</v>
      </c>
    </row>
    <row r="96" customFormat="false" ht="15" hidden="false" customHeight="true" outlineLevel="0" collapsed="false">
      <c r="A96" s="5" t="s">
        <v>3340</v>
      </c>
      <c r="B96" s="5" t="s">
        <v>146</v>
      </c>
      <c r="C96" s="5" t="n">
        <v>521599</v>
      </c>
      <c r="D96" s="5" t="n">
        <f aca="false">C96/1000000</f>
        <v>0.521599</v>
      </c>
    </row>
    <row r="97" customFormat="false" ht="15" hidden="false" customHeight="true" outlineLevel="0" collapsed="false">
      <c r="A97" s="5" t="s">
        <v>3341</v>
      </c>
      <c r="B97" s="5" t="s">
        <v>148</v>
      </c>
      <c r="C97" s="5" t="n">
        <v>316264</v>
      </c>
      <c r="D97" s="5" t="n">
        <f aca="false">C97/1000000</f>
        <v>0.316264</v>
      </c>
    </row>
    <row r="98" customFormat="false" ht="15" hidden="false" customHeight="true" outlineLevel="0" collapsed="false">
      <c r="A98" s="5" t="s">
        <v>3342</v>
      </c>
      <c r="B98" s="5" t="s">
        <v>150</v>
      </c>
      <c r="C98" s="5" t="n">
        <v>783274</v>
      </c>
      <c r="D98" s="5" t="n">
        <f aca="false">C98/1000000</f>
        <v>0.783274</v>
      </c>
    </row>
    <row r="99" customFormat="false" ht="15" hidden="false" customHeight="true" outlineLevel="0" collapsed="false">
      <c r="A99" s="5" t="s">
        <v>3343</v>
      </c>
      <c r="B99" s="5" t="s">
        <v>152</v>
      </c>
      <c r="C99" s="5" t="n">
        <v>809810</v>
      </c>
      <c r="D99" s="5" t="n">
        <f aca="false">C99/1000000</f>
        <v>0.80981</v>
      </c>
    </row>
    <row r="100" customFormat="false" ht="15" hidden="false" customHeight="true" outlineLevel="0" collapsed="false">
      <c r="A100" s="5" t="s">
        <v>3344</v>
      </c>
      <c r="B100" s="5" t="s">
        <v>154</v>
      </c>
      <c r="C100" s="5" t="n">
        <v>1006051</v>
      </c>
      <c r="D100" s="5" t="n">
        <f aca="false">C100/1000000</f>
        <v>1.006051</v>
      </c>
    </row>
    <row r="101" customFormat="false" ht="15" hidden="false" customHeight="true" outlineLevel="0" collapsed="false">
      <c r="A101" s="5" t="s">
        <v>3345</v>
      </c>
      <c r="B101" s="5" t="s">
        <v>156</v>
      </c>
      <c r="C101" s="5" t="n">
        <v>416944</v>
      </c>
      <c r="D101" s="5" t="n">
        <f aca="false">C101/1000000</f>
        <v>0.416944</v>
      </c>
    </row>
    <row r="102" customFormat="false" ht="15" hidden="false" customHeight="true" outlineLevel="0" collapsed="false">
      <c r="A102" s="5" t="s">
        <v>3346</v>
      </c>
      <c r="B102" s="5" t="s">
        <v>158</v>
      </c>
      <c r="C102" s="5" t="n">
        <v>499102</v>
      </c>
      <c r="D102" s="5" t="n">
        <f aca="false">C102/1000000</f>
        <v>0.499102</v>
      </c>
    </row>
    <row r="103" customFormat="false" ht="15" hidden="false" customHeight="true" outlineLevel="0" collapsed="false">
      <c r="A103" s="5" t="s">
        <v>3347</v>
      </c>
      <c r="B103" s="5" t="s">
        <v>160</v>
      </c>
      <c r="C103" s="5" t="n">
        <v>562091</v>
      </c>
      <c r="D103" s="5" t="n">
        <f aca="false">C103/1000000</f>
        <v>0.562091</v>
      </c>
    </row>
    <row r="104" customFormat="false" ht="15" hidden="false" customHeight="true" outlineLevel="0" collapsed="false">
      <c r="A104" s="5" t="s">
        <v>3348</v>
      </c>
      <c r="B104" s="5" t="s">
        <v>162</v>
      </c>
      <c r="C104" s="5" t="n">
        <v>1241428</v>
      </c>
      <c r="D104" s="5" t="n">
        <f aca="false">C104/1000000</f>
        <v>1.241428</v>
      </c>
    </row>
    <row r="105" customFormat="false" ht="15" hidden="false" customHeight="true" outlineLevel="0" collapsed="false">
      <c r="A105" s="5" t="s">
        <v>3349</v>
      </c>
      <c r="B105" s="5" t="s">
        <v>164</v>
      </c>
      <c r="C105" s="5" t="n">
        <v>916385</v>
      </c>
      <c r="D105" s="5" t="n">
        <f aca="false">C105/1000000</f>
        <v>0.916385</v>
      </c>
    </row>
    <row r="106" customFormat="false" ht="15" hidden="false" customHeight="true" outlineLevel="0" collapsed="false">
      <c r="A106" s="5" t="s">
        <v>3350</v>
      </c>
      <c r="B106" s="5" t="s">
        <v>166</v>
      </c>
      <c r="C106" s="5" t="n">
        <v>943035</v>
      </c>
      <c r="D106" s="5" t="n">
        <f aca="false">C106/1000000</f>
        <v>0.943035</v>
      </c>
    </row>
    <row r="107" customFormat="false" ht="15" hidden="false" customHeight="true" outlineLevel="0" collapsed="false">
      <c r="A107" s="5" t="s">
        <v>3351</v>
      </c>
      <c r="B107" s="5" t="s">
        <v>168</v>
      </c>
      <c r="C107" s="5" t="n">
        <v>1157790</v>
      </c>
      <c r="D107" s="5" t="n">
        <f aca="false">C107/1000000</f>
        <v>1.15779</v>
      </c>
    </row>
    <row r="108" customFormat="false" ht="15" hidden="false" customHeight="true" outlineLevel="0" collapsed="false">
      <c r="A108" s="5" t="s">
        <v>3352</v>
      </c>
      <c r="B108" s="5" t="s">
        <v>170</v>
      </c>
      <c r="C108" s="5" t="n">
        <v>395366</v>
      </c>
      <c r="D108" s="5" t="n">
        <f aca="false">C108/1000000</f>
        <v>0.395366</v>
      </c>
    </row>
    <row r="109" customFormat="false" ht="15" hidden="false" customHeight="true" outlineLevel="0" collapsed="false">
      <c r="A109" s="5" t="s">
        <v>3353</v>
      </c>
      <c r="B109" s="5" t="s">
        <v>172</v>
      </c>
      <c r="C109" s="5" t="n">
        <v>637001</v>
      </c>
      <c r="D109" s="5" t="n">
        <f aca="false">C109/1000000</f>
        <v>0.637001</v>
      </c>
    </row>
    <row r="110" customFormat="false" ht="15" hidden="false" customHeight="true" outlineLevel="0" collapsed="false">
      <c r="A110" s="5" t="s">
        <v>3354</v>
      </c>
      <c r="B110" s="5" t="s">
        <v>174</v>
      </c>
      <c r="C110" s="5" t="n">
        <v>822540</v>
      </c>
      <c r="D110" s="5" t="n">
        <f aca="false">C110/1000000</f>
        <v>0.82254</v>
      </c>
    </row>
    <row r="111" customFormat="false" ht="15" hidden="false" customHeight="true" outlineLevel="0" collapsed="false">
      <c r="A111" s="5" t="s">
        <v>3355</v>
      </c>
      <c r="B111" s="5" t="s">
        <v>176</v>
      </c>
      <c r="C111" s="5" t="n">
        <v>678285</v>
      </c>
      <c r="D111" s="5" t="n">
        <f aca="false">C111/1000000</f>
        <v>0.678285</v>
      </c>
    </row>
    <row r="112" customFormat="false" ht="15" hidden="false" customHeight="true" outlineLevel="0" collapsed="false">
      <c r="A112" s="5" t="s">
        <v>3356</v>
      </c>
      <c r="B112" s="5" t="s">
        <v>178</v>
      </c>
      <c r="C112" s="5" t="n">
        <v>829411</v>
      </c>
      <c r="D112" s="5" t="n">
        <f aca="false">C112/1000000</f>
        <v>0.829411</v>
      </c>
    </row>
    <row r="113" customFormat="false" ht="15" hidden="false" customHeight="true" outlineLevel="0" collapsed="false">
      <c r="A113" s="5" t="s">
        <v>3357</v>
      </c>
      <c r="B113" s="5" t="s">
        <v>180</v>
      </c>
      <c r="C113" s="5" t="n">
        <v>362948</v>
      </c>
      <c r="D113" s="5" t="n">
        <f aca="false">C113/1000000</f>
        <v>0.362948</v>
      </c>
    </row>
    <row r="114" customFormat="false" ht="15" hidden="false" customHeight="true" outlineLevel="0" collapsed="false">
      <c r="A114" s="5" t="s">
        <v>3358</v>
      </c>
      <c r="B114" s="5" t="s">
        <v>182</v>
      </c>
      <c r="C114" s="5" t="n">
        <v>992621</v>
      </c>
      <c r="D114" s="5" t="n">
        <f aca="false">C114/1000000</f>
        <v>0.992621</v>
      </c>
    </row>
    <row r="115" customFormat="false" ht="15" hidden="false" customHeight="true" outlineLevel="0" collapsed="false">
      <c r="A115" s="5" t="s">
        <v>3359</v>
      </c>
      <c r="B115" s="5" t="s">
        <v>184</v>
      </c>
      <c r="C115" s="5" t="n">
        <v>1233349</v>
      </c>
      <c r="D115" s="5" t="n">
        <f aca="false">C115/1000000</f>
        <v>1.233349</v>
      </c>
    </row>
    <row r="116" customFormat="false" ht="15" hidden="false" customHeight="true" outlineLevel="0" collapsed="false">
      <c r="A116" s="5" t="s">
        <v>3360</v>
      </c>
      <c r="B116" s="5" t="s">
        <v>186</v>
      </c>
      <c r="C116" s="5" t="n">
        <v>858244</v>
      </c>
      <c r="D116" s="5" t="n">
        <f aca="false">C116/1000000</f>
        <v>0.858244</v>
      </c>
    </row>
    <row r="117" customFormat="false" ht="15" hidden="false" customHeight="true" outlineLevel="0" collapsed="false">
      <c r="A117" s="5" t="s">
        <v>3361</v>
      </c>
      <c r="B117" s="5" t="s">
        <v>188</v>
      </c>
      <c r="C117" s="5" t="n">
        <v>512955</v>
      </c>
      <c r="D117" s="5" t="n">
        <f aca="false">C117/1000000</f>
        <v>0.512955</v>
      </c>
    </row>
    <row r="118" customFormat="false" ht="15" hidden="false" customHeight="true" outlineLevel="0" collapsed="false">
      <c r="A118" s="5" t="s">
        <v>3362</v>
      </c>
      <c r="B118" s="5" t="s">
        <v>190</v>
      </c>
      <c r="C118" s="5" t="n">
        <v>486555</v>
      </c>
      <c r="D118" s="5" t="n">
        <f aca="false">C118/1000000</f>
        <v>0.486555</v>
      </c>
    </row>
    <row r="119" customFormat="false" ht="15" hidden="false" customHeight="true" outlineLevel="0" collapsed="false">
      <c r="A119" s="5" t="s">
        <v>3363</v>
      </c>
      <c r="B119" s="5" t="s">
        <v>192</v>
      </c>
      <c r="C119" s="5" t="n">
        <v>1761185</v>
      </c>
      <c r="D119" s="5" t="n">
        <f aca="false">C119/1000000</f>
        <v>1.761185</v>
      </c>
    </row>
    <row r="120" customFormat="false" ht="15" hidden="false" customHeight="true" outlineLevel="0" collapsed="false">
      <c r="A120" s="5" t="s">
        <v>3364</v>
      </c>
      <c r="B120" s="5" t="s">
        <v>194</v>
      </c>
      <c r="C120" s="5" t="n">
        <v>1733307</v>
      </c>
      <c r="D120" s="5" t="n">
        <f aca="false">C120/1000000</f>
        <v>1.733307</v>
      </c>
    </row>
    <row r="121" customFormat="false" ht="15" hidden="false" customHeight="true" outlineLevel="0" collapsed="false">
      <c r="A121" s="5" t="s">
        <v>3365</v>
      </c>
      <c r="B121" s="5" t="s">
        <v>196</v>
      </c>
      <c r="C121" s="5" t="n">
        <v>393979</v>
      </c>
      <c r="D121" s="5" t="n">
        <f aca="false">C121/1000000</f>
        <v>0.393979</v>
      </c>
    </row>
    <row r="122" customFormat="false" ht="15" hidden="false" customHeight="true" outlineLevel="0" collapsed="false">
      <c r="A122" s="5" t="s">
        <v>3366</v>
      </c>
      <c r="B122" s="5" t="s">
        <v>198</v>
      </c>
      <c r="C122" s="5" t="n">
        <v>1208457</v>
      </c>
      <c r="D122" s="5" t="n">
        <f aca="false">C122/1000000</f>
        <v>1.208457</v>
      </c>
    </row>
    <row r="123" customFormat="false" ht="15" hidden="false" customHeight="true" outlineLevel="0" collapsed="false">
      <c r="A123" s="5" t="s">
        <v>3367</v>
      </c>
      <c r="B123" s="5" t="s">
        <v>200</v>
      </c>
      <c r="C123" s="5" t="n">
        <v>635432</v>
      </c>
      <c r="D123" s="5" t="n">
        <f aca="false">C123/1000000</f>
        <v>0.635432</v>
      </c>
    </row>
    <row r="124" customFormat="false" ht="15" hidden="false" customHeight="true" outlineLevel="0" collapsed="false">
      <c r="A124" s="5" t="s">
        <v>3368</v>
      </c>
      <c r="B124" s="5" t="s">
        <v>202</v>
      </c>
      <c r="C124" s="5" t="n">
        <v>992123</v>
      </c>
      <c r="D124" s="5" t="n">
        <f aca="false">C124/1000000</f>
        <v>0.992123</v>
      </c>
    </row>
    <row r="125" customFormat="false" ht="15" hidden="false" customHeight="true" outlineLevel="0" collapsed="false">
      <c r="A125" s="5" t="s">
        <v>3369</v>
      </c>
      <c r="B125" s="5" t="s">
        <v>204</v>
      </c>
      <c r="C125" s="5" t="n">
        <v>1337444</v>
      </c>
      <c r="D125" s="5" t="n">
        <f aca="false">C125/1000000</f>
        <v>1.337444</v>
      </c>
    </row>
    <row r="126" customFormat="false" ht="15" hidden="false" customHeight="true" outlineLevel="0" collapsed="false">
      <c r="A126" s="5" t="s">
        <v>3370</v>
      </c>
      <c r="B126" s="5" t="s">
        <v>206</v>
      </c>
      <c r="C126" s="5" t="n">
        <v>1422753</v>
      </c>
      <c r="D126" s="5" t="n">
        <f aca="false">C126/1000000</f>
        <v>1.422753</v>
      </c>
    </row>
    <row r="127" customFormat="false" ht="15" hidden="false" customHeight="true" outlineLevel="0" collapsed="false">
      <c r="A127" s="5" t="s">
        <v>3371</v>
      </c>
      <c r="B127" s="5" t="s">
        <v>208</v>
      </c>
      <c r="C127" s="5" t="n">
        <v>608185</v>
      </c>
      <c r="D127" s="5" t="n">
        <f aca="false">C127/1000000</f>
        <v>0.608185</v>
      </c>
    </row>
    <row r="128" customFormat="false" ht="15" hidden="false" customHeight="true" outlineLevel="0" collapsed="false">
      <c r="A128" s="5" t="s">
        <v>3372</v>
      </c>
      <c r="B128" s="5" t="s">
        <v>210</v>
      </c>
      <c r="C128" s="5" t="n">
        <v>889165</v>
      </c>
      <c r="D128" s="5" t="n">
        <f aca="false">C128/1000000</f>
        <v>0.889165</v>
      </c>
    </row>
    <row r="129" customFormat="false" ht="15" hidden="false" customHeight="true" outlineLevel="0" collapsed="false">
      <c r="A129" s="5" t="s">
        <v>3373</v>
      </c>
      <c r="B129" s="5" t="s">
        <v>212</v>
      </c>
      <c r="C129" s="5" t="n">
        <v>1309476</v>
      </c>
      <c r="D129" s="5" t="n">
        <f aca="false">C129/1000000</f>
        <v>1.309476</v>
      </c>
    </row>
    <row r="130" customFormat="false" ht="15" hidden="false" customHeight="true" outlineLevel="0" collapsed="false">
      <c r="A130" s="5" t="s">
        <v>3374</v>
      </c>
      <c r="B130" s="5" t="s">
        <v>214</v>
      </c>
      <c r="C130" s="5" t="n">
        <v>2834249</v>
      </c>
      <c r="D130" s="5" t="n">
        <f aca="false">C130/1000000</f>
        <v>2.834249</v>
      </c>
    </row>
    <row r="131" customFormat="false" ht="15" hidden="false" customHeight="true" outlineLevel="0" collapsed="false">
      <c r="A131" s="5" t="s">
        <v>3375</v>
      </c>
      <c r="B131" s="5" t="s">
        <v>216</v>
      </c>
      <c r="C131" s="5" t="n">
        <v>635160</v>
      </c>
      <c r="D131" s="5" t="n">
        <f aca="false">C131/1000000</f>
        <v>0.63516</v>
      </c>
    </row>
    <row r="132" customFormat="false" ht="15" hidden="false" customHeight="true" outlineLevel="0" collapsed="false">
      <c r="A132" s="5" t="s">
        <v>3376</v>
      </c>
      <c r="B132" s="5" t="s">
        <v>218</v>
      </c>
      <c r="C132" s="5" t="n">
        <v>733777</v>
      </c>
      <c r="D132" s="5" t="n">
        <f aca="false">C132/1000000</f>
        <v>0.733777</v>
      </c>
    </row>
    <row r="133" customFormat="false" ht="15" hidden="false" customHeight="true" outlineLevel="0" collapsed="false">
      <c r="A133" s="5" t="s">
        <v>3377</v>
      </c>
      <c r="B133" s="5" t="s">
        <v>220</v>
      </c>
      <c r="C133" s="5" t="n">
        <v>613502</v>
      </c>
      <c r="D133" s="5" t="n">
        <f aca="false">C133/1000000</f>
        <v>0.613502</v>
      </c>
    </row>
    <row r="134" customFormat="false" ht="15" hidden="false" customHeight="true" outlineLevel="0" collapsed="false">
      <c r="A134" s="5" t="s">
        <v>3378</v>
      </c>
      <c r="B134" s="5" t="s">
        <v>222</v>
      </c>
      <c r="C134" s="5" t="n">
        <v>1388979</v>
      </c>
      <c r="D134" s="5" t="n">
        <f aca="false">C134/1000000</f>
        <v>1.388979</v>
      </c>
    </row>
    <row r="135" customFormat="false" ht="15" hidden="false" customHeight="true" outlineLevel="0" collapsed="false">
      <c r="A135" s="5" t="s">
        <v>3379</v>
      </c>
      <c r="B135" s="5" t="s">
        <v>224</v>
      </c>
      <c r="C135" s="5" t="n">
        <v>1123217</v>
      </c>
      <c r="D135" s="5" t="n">
        <f aca="false">C135/1000000</f>
        <v>1.123217</v>
      </c>
    </row>
    <row r="136" customFormat="false" ht="15" hidden="false" customHeight="true" outlineLevel="0" collapsed="false">
      <c r="A136" s="5" t="s">
        <v>3380</v>
      </c>
      <c r="B136" s="5" t="s">
        <v>226</v>
      </c>
      <c r="C136" s="5" t="n">
        <v>1161635</v>
      </c>
      <c r="D136" s="5" t="n">
        <f aca="false">C136/1000000</f>
        <v>1.161635</v>
      </c>
    </row>
    <row r="137" customFormat="false" ht="15" hidden="false" customHeight="true" outlineLevel="0" collapsed="false">
      <c r="A137" s="5" t="s">
        <v>3381</v>
      </c>
      <c r="B137" s="5" t="s">
        <v>228</v>
      </c>
      <c r="C137" s="5" t="n">
        <v>822059</v>
      </c>
      <c r="D137" s="5" t="n">
        <f aca="false">C137/1000000</f>
        <v>0.822059</v>
      </c>
    </row>
    <row r="138" customFormat="false" ht="15" hidden="false" customHeight="true" outlineLevel="0" collapsed="false">
      <c r="A138" s="5" t="s">
        <v>3382</v>
      </c>
      <c r="B138" s="5" t="s">
        <v>230</v>
      </c>
      <c r="C138" s="5" t="n">
        <v>850372</v>
      </c>
      <c r="D138" s="5" t="n">
        <f aca="false">C138/1000000</f>
        <v>0.850372</v>
      </c>
    </row>
    <row r="139" customFormat="false" ht="15" hidden="false" customHeight="true" outlineLevel="0" collapsed="false">
      <c r="A139" s="5" t="s">
        <v>3383</v>
      </c>
      <c r="B139" s="5" t="s">
        <v>232</v>
      </c>
      <c r="C139" s="5" t="n">
        <v>382865</v>
      </c>
      <c r="D139" s="5" t="n">
        <f aca="false">C139/1000000</f>
        <v>0.382865</v>
      </c>
    </row>
    <row r="140" customFormat="false" ht="15" hidden="false" customHeight="true" outlineLevel="0" collapsed="false">
      <c r="A140" s="5" t="s">
        <v>3384</v>
      </c>
      <c r="B140" s="5" t="s">
        <v>234</v>
      </c>
      <c r="C140" s="5" t="n">
        <v>883132</v>
      </c>
      <c r="D140" s="5" t="n">
        <f aca="false">C140/1000000</f>
        <v>0.883132</v>
      </c>
    </row>
    <row r="141" customFormat="false" ht="15" hidden="false" customHeight="true" outlineLevel="0" collapsed="false">
      <c r="A141" s="5" t="s">
        <v>3385</v>
      </c>
      <c r="B141" s="5" t="s">
        <v>236</v>
      </c>
      <c r="C141" s="5" t="n">
        <v>1412535</v>
      </c>
      <c r="D141" s="5" t="n">
        <f aca="false">C141/1000000</f>
        <v>1.412535</v>
      </c>
    </row>
    <row r="142" customFormat="false" ht="15" hidden="false" customHeight="true" outlineLevel="0" collapsed="false">
      <c r="A142" s="5" t="s">
        <v>3386</v>
      </c>
      <c r="B142" s="5" t="s">
        <v>238</v>
      </c>
      <c r="C142" s="5" t="n">
        <v>825701</v>
      </c>
      <c r="D142" s="5" t="n">
        <f aca="false">C142/1000000</f>
        <v>0.825701</v>
      </c>
    </row>
    <row r="143" customFormat="false" ht="15" hidden="false" customHeight="true" outlineLevel="0" collapsed="false">
      <c r="A143" s="5" t="s">
        <v>3387</v>
      </c>
      <c r="B143" s="5" t="s">
        <v>240</v>
      </c>
      <c r="C143" s="5" t="n">
        <v>637942</v>
      </c>
      <c r="D143" s="5" t="n">
        <f aca="false">C143/1000000</f>
        <v>0.637942</v>
      </c>
    </row>
    <row r="144" customFormat="false" ht="15" hidden="false" customHeight="true" outlineLevel="0" collapsed="false">
      <c r="A144" s="5" t="s">
        <v>3388</v>
      </c>
      <c r="B144" s="5" t="s">
        <v>242</v>
      </c>
      <c r="C144" s="5" t="n">
        <v>1344261</v>
      </c>
      <c r="D144" s="5" t="n">
        <f aca="false">C144/1000000</f>
        <v>1.344261</v>
      </c>
    </row>
    <row r="145" customFormat="false" ht="15" hidden="false" customHeight="true" outlineLevel="0" collapsed="false">
      <c r="A145" s="5" t="s">
        <v>3389</v>
      </c>
      <c r="B145" s="5" t="s">
        <v>244</v>
      </c>
      <c r="C145" s="5" t="n">
        <v>766874</v>
      </c>
      <c r="D145" s="5" t="n">
        <f aca="false">C145/1000000</f>
        <v>0.766874</v>
      </c>
    </row>
    <row r="146" customFormat="false" ht="15" hidden="false" customHeight="true" outlineLevel="0" collapsed="false">
      <c r="A146" s="5" t="s">
        <v>3390</v>
      </c>
      <c r="B146" s="5" t="s">
        <v>246</v>
      </c>
      <c r="C146" s="5" t="n">
        <v>893784</v>
      </c>
      <c r="D146" s="5" t="n">
        <f aca="false">C146/1000000</f>
        <v>0.893784</v>
      </c>
    </row>
    <row r="147" customFormat="false" ht="15" hidden="false" customHeight="true" outlineLevel="0" collapsed="false">
      <c r="A147" s="5" t="s">
        <v>3391</v>
      </c>
      <c r="B147" s="5" t="s">
        <v>248</v>
      </c>
      <c r="C147" s="5" t="n">
        <v>865782</v>
      </c>
      <c r="D147" s="5" t="n">
        <f aca="false">C147/1000000</f>
        <v>0.865782</v>
      </c>
    </row>
    <row r="148" customFormat="false" ht="15" hidden="false" customHeight="true" outlineLevel="0" collapsed="false">
      <c r="A148" s="5" t="s">
        <v>3392</v>
      </c>
      <c r="B148" s="5" t="s">
        <v>250</v>
      </c>
      <c r="C148" s="5" t="n">
        <v>1057572</v>
      </c>
      <c r="D148" s="5" t="n">
        <f aca="false">C148/1000000</f>
        <v>1.057572</v>
      </c>
    </row>
    <row r="149" customFormat="false" ht="15" hidden="false" customHeight="true" outlineLevel="0" collapsed="false">
      <c r="A149" s="5" t="s">
        <v>3393</v>
      </c>
      <c r="B149" s="5" t="s">
        <v>252</v>
      </c>
      <c r="C149" s="5" t="n">
        <v>628209</v>
      </c>
      <c r="D149" s="5" t="n">
        <f aca="false">C149/1000000</f>
        <v>0.628209</v>
      </c>
    </row>
    <row r="150" customFormat="false" ht="15" hidden="false" customHeight="true" outlineLevel="0" collapsed="false">
      <c r="A150" s="5" t="s">
        <v>3394</v>
      </c>
      <c r="B150" s="5" t="s">
        <v>254</v>
      </c>
      <c r="C150" s="5" t="n">
        <v>673667</v>
      </c>
      <c r="D150" s="5" t="n">
        <f aca="false">C150/1000000</f>
        <v>0.673667</v>
      </c>
    </row>
    <row r="151" customFormat="false" ht="15" hidden="false" customHeight="true" outlineLevel="0" collapsed="false">
      <c r="A151" s="5" t="s">
        <v>3395</v>
      </c>
      <c r="B151" s="5" t="s">
        <v>256</v>
      </c>
      <c r="C151" s="5" t="n">
        <v>523733</v>
      </c>
      <c r="D151" s="5" t="n">
        <f aca="false">C151/1000000</f>
        <v>0.523733</v>
      </c>
    </row>
    <row r="152" customFormat="false" ht="15" hidden="false" customHeight="true" outlineLevel="0" collapsed="false">
      <c r="A152" s="5" t="s">
        <v>3396</v>
      </c>
      <c r="B152" s="5" t="s">
        <v>258</v>
      </c>
      <c r="C152" s="5" t="n">
        <v>655981</v>
      </c>
      <c r="D152" s="5" t="n">
        <f aca="false">C152/1000000</f>
        <v>0.655981</v>
      </c>
    </row>
    <row r="153" customFormat="false" ht="15" hidden="false" customHeight="true" outlineLevel="0" collapsed="false">
      <c r="A153" s="5" t="s">
        <v>3397</v>
      </c>
      <c r="B153" s="5" t="s">
        <v>260</v>
      </c>
      <c r="C153" s="5" t="n">
        <v>532132</v>
      </c>
      <c r="D153" s="5" t="n">
        <f aca="false">C153/1000000</f>
        <v>0.532132</v>
      </c>
    </row>
    <row r="154" customFormat="false" ht="15" hidden="false" customHeight="true" outlineLevel="0" collapsed="false">
      <c r="A154" s="5" t="s">
        <v>3398</v>
      </c>
      <c r="B154" s="5" t="s">
        <v>262</v>
      </c>
      <c r="C154" s="5" t="n">
        <v>729384</v>
      </c>
      <c r="D154" s="5" t="n">
        <f aca="false">C154/1000000</f>
        <v>0.729384</v>
      </c>
    </row>
    <row r="155" customFormat="false" ht="15" hidden="false" customHeight="true" outlineLevel="0" collapsed="false">
      <c r="A155" s="5" t="s">
        <v>3399</v>
      </c>
      <c r="B155" s="5" t="s">
        <v>264</v>
      </c>
      <c r="C155" s="5" t="n">
        <v>428287</v>
      </c>
      <c r="D155" s="5" t="n">
        <f aca="false">C155/1000000</f>
        <v>0.428287</v>
      </c>
    </row>
    <row r="156" customFormat="false" ht="15" hidden="false" customHeight="true" outlineLevel="0" collapsed="false">
      <c r="A156" s="5" t="s">
        <v>3400</v>
      </c>
      <c r="B156" s="5" t="s">
        <v>266</v>
      </c>
      <c r="C156" s="5" t="n">
        <v>408808</v>
      </c>
      <c r="D156" s="5" t="n">
        <f aca="false">C156/1000000</f>
        <v>0.408808</v>
      </c>
    </row>
    <row r="157" customFormat="false" ht="15" hidden="false" customHeight="true" outlineLevel="0" collapsed="false">
      <c r="A157" s="5" t="s">
        <v>3401</v>
      </c>
      <c r="B157" s="5" t="s">
        <v>268</v>
      </c>
      <c r="C157" s="5" t="n">
        <v>925397</v>
      </c>
      <c r="D157" s="5" t="n">
        <f aca="false">C157/1000000</f>
        <v>0.925397</v>
      </c>
    </row>
    <row r="158" customFormat="false" ht="15" hidden="false" customHeight="true" outlineLevel="0" collapsed="false">
      <c r="A158" s="5" t="s">
        <v>3402</v>
      </c>
      <c r="B158" s="5" t="s">
        <v>270</v>
      </c>
      <c r="C158" s="5" t="n">
        <v>546193</v>
      </c>
      <c r="D158" s="5" t="n">
        <f aca="false">C158/1000000</f>
        <v>0.546193</v>
      </c>
    </row>
    <row r="159" customFormat="false" ht="15" hidden="false" customHeight="true" outlineLevel="0" collapsed="false">
      <c r="A159" s="5" t="s">
        <v>3403</v>
      </c>
      <c r="B159" s="5" t="s">
        <v>272</v>
      </c>
      <c r="C159" s="5" t="n">
        <v>336176</v>
      </c>
      <c r="D159" s="5" t="n">
        <f aca="false">C159/1000000</f>
        <v>0.336176</v>
      </c>
    </row>
    <row r="160" customFormat="false" ht="15" hidden="false" customHeight="true" outlineLevel="0" collapsed="false">
      <c r="A160" s="5" t="s">
        <v>3404</v>
      </c>
      <c r="B160" s="5" t="s">
        <v>274</v>
      </c>
      <c r="C160" s="5" t="n">
        <v>258290</v>
      </c>
      <c r="D160" s="5" t="n">
        <f aca="false">C160/1000000</f>
        <v>0.25829</v>
      </c>
    </row>
    <row r="161" customFormat="false" ht="15" hidden="false" customHeight="true" outlineLevel="0" collapsed="false">
      <c r="A161" s="5" t="s">
        <v>3405</v>
      </c>
      <c r="B161" s="5" t="s">
        <v>276</v>
      </c>
      <c r="C161" s="5" t="n">
        <v>378040</v>
      </c>
      <c r="D161" s="5" t="n">
        <f aca="false">C161/1000000</f>
        <v>0.37804</v>
      </c>
    </row>
    <row r="162" customFormat="false" ht="15" hidden="false" customHeight="true" outlineLevel="0" collapsed="false">
      <c r="A162" s="5" t="s">
        <v>3406</v>
      </c>
      <c r="B162" s="5" t="s">
        <v>278</v>
      </c>
      <c r="C162" s="5" t="n">
        <v>422936</v>
      </c>
      <c r="D162" s="5" t="n">
        <f aca="false">C162/1000000</f>
        <v>0.422936</v>
      </c>
    </row>
    <row r="163" customFormat="false" ht="15" hidden="false" customHeight="true" outlineLevel="0" collapsed="false">
      <c r="A163" s="5" t="s">
        <v>3407</v>
      </c>
      <c r="B163" s="5" t="s">
        <v>280</v>
      </c>
      <c r="C163" s="5" t="n">
        <v>306358</v>
      </c>
      <c r="D163" s="5" t="n">
        <f aca="false">C163/1000000</f>
        <v>0.306358</v>
      </c>
    </row>
    <row r="164" customFormat="false" ht="15" hidden="false" customHeight="true" outlineLevel="0" collapsed="false">
      <c r="A164" s="5" t="s">
        <v>3408</v>
      </c>
      <c r="B164" s="5" t="s">
        <v>282</v>
      </c>
      <c r="C164" s="5" t="n">
        <v>137797</v>
      </c>
      <c r="D164" s="5" t="n">
        <f aca="false">C164/1000000</f>
        <v>0.137797</v>
      </c>
    </row>
    <row r="165" customFormat="false" ht="15" hidden="false" customHeight="true" outlineLevel="0" collapsed="false">
      <c r="A165" s="5" t="s">
        <v>3409</v>
      </c>
      <c r="B165" s="5" t="s">
        <v>284</v>
      </c>
      <c r="C165" s="5" t="n">
        <v>215229</v>
      </c>
      <c r="D165" s="5" t="n">
        <f aca="false">C165/1000000</f>
        <v>0.215229</v>
      </c>
    </row>
    <row r="166" customFormat="false" ht="15" hidden="false" customHeight="true" outlineLevel="0" collapsed="false">
      <c r="A166" s="5" t="s">
        <v>3410</v>
      </c>
      <c r="B166" s="5" t="s">
        <v>286</v>
      </c>
      <c r="C166" s="5" t="n">
        <v>269915</v>
      </c>
      <c r="D166" s="5" t="n">
        <f aca="false">C166/1000000</f>
        <v>0.269915</v>
      </c>
    </row>
    <row r="167" customFormat="false" ht="15" hidden="false" customHeight="true" outlineLevel="0" collapsed="false">
      <c r="A167" s="5" t="s">
        <v>3411</v>
      </c>
      <c r="B167" s="5" t="s">
        <v>288</v>
      </c>
      <c r="C167" s="5" t="n">
        <v>162840</v>
      </c>
      <c r="D167" s="5" t="n">
        <f aca="false">C167/1000000</f>
        <v>0.16284</v>
      </c>
    </row>
    <row r="168" customFormat="false" ht="15" hidden="false" customHeight="true" outlineLevel="0" collapsed="false">
      <c r="A168" s="5" t="s">
        <v>3412</v>
      </c>
      <c r="B168" s="5" t="s">
        <v>369</v>
      </c>
      <c r="C168" s="5" t="n">
        <v>1996248</v>
      </c>
      <c r="D168" s="5" t="n">
        <f aca="false">C168/1000000</f>
        <v>1.996248</v>
      </c>
    </row>
    <row r="169" customFormat="false" ht="15" hidden="false" customHeight="true" outlineLevel="0" collapsed="false">
      <c r="A169" s="5" t="s">
        <v>3413</v>
      </c>
      <c r="B169" s="5" t="s">
        <v>369</v>
      </c>
      <c r="C169" s="5" t="n">
        <v>295809</v>
      </c>
      <c r="D169" s="5" t="n">
        <f aca="false">C169/1000000</f>
        <v>0.295809</v>
      </c>
    </row>
    <row r="170" customFormat="false" ht="15" hidden="false" customHeight="true" outlineLevel="0" collapsed="false">
      <c r="A170" s="5" t="s">
        <v>3414</v>
      </c>
      <c r="B170" s="5" t="s">
        <v>369</v>
      </c>
      <c r="C170" s="5" t="n">
        <v>421985</v>
      </c>
      <c r="D170" s="5" t="n">
        <f aca="false">C170/1000000</f>
        <v>0.421985</v>
      </c>
    </row>
    <row r="171" customFormat="false" ht="15" hidden="false" customHeight="true" outlineLevel="0" collapsed="false">
      <c r="A171" s="5" t="s">
        <v>3415</v>
      </c>
      <c r="B171" s="5" t="s">
        <v>369</v>
      </c>
      <c r="C171" s="5" t="n">
        <v>597755</v>
      </c>
      <c r="D171" s="5" t="n">
        <f aca="false">C171/1000000</f>
        <v>0.597755</v>
      </c>
    </row>
    <row r="172" customFormat="false" ht="15" hidden="false" customHeight="true" outlineLevel="0" collapsed="false">
      <c r="A172" s="5" t="s">
        <v>3416</v>
      </c>
      <c r="B172" s="5" t="s">
        <v>369</v>
      </c>
      <c r="C172" s="5" t="n">
        <v>2245644</v>
      </c>
      <c r="D172" s="5" t="n">
        <f aca="false">C172/1000000</f>
        <v>2.245644</v>
      </c>
    </row>
    <row r="173" customFormat="false" ht="15" hidden="false" customHeight="true" outlineLevel="0" collapsed="false">
      <c r="A173" s="5" t="s">
        <v>3417</v>
      </c>
      <c r="B173" s="5" t="s">
        <v>369</v>
      </c>
      <c r="C173" s="5" t="n">
        <v>2333481</v>
      </c>
      <c r="D173" s="5" t="n">
        <f aca="false">C173/1000000</f>
        <v>2.333481</v>
      </c>
    </row>
    <row r="174" customFormat="false" ht="15" hidden="false" customHeight="true" outlineLevel="0" collapsed="false">
      <c r="A174" s="5" t="s">
        <v>3418</v>
      </c>
      <c r="B174" s="5" t="s">
        <v>369</v>
      </c>
      <c r="C174" s="5" t="n">
        <v>2545071</v>
      </c>
      <c r="D174" s="5" t="n">
        <f aca="false">C174/1000000</f>
        <v>2.545071</v>
      </c>
    </row>
    <row r="175" customFormat="false" ht="15" hidden="false" customHeight="true" outlineLevel="0" collapsed="false">
      <c r="A175" s="5" t="s">
        <v>3419</v>
      </c>
      <c r="B175" s="5" t="s">
        <v>369</v>
      </c>
      <c r="C175" s="5" t="n">
        <v>2369190</v>
      </c>
      <c r="D175" s="5" t="n">
        <f aca="false">C175/1000000</f>
        <v>2.36919</v>
      </c>
    </row>
    <row r="176" customFormat="false" ht="15" hidden="false" customHeight="true" outlineLevel="0" collapsed="false">
      <c r="A176" s="5" t="s">
        <v>3420</v>
      </c>
      <c r="B176" s="5" t="s">
        <v>369</v>
      </c>
      <c r="C176" s="5" t="n">
        <v>2394173</v>
      </c>
      <c r="D176" s="5" t="n">
        <f aca="false">C176/1000000</f>
        <v>2.394173</v>
      </c>
    </row>
    <row r="177" customFormat="false" ht="15" hidden="false" customHeight="true" outlineLevel="0" collapsed="false">
      <c r="A177" s="5" t="s">
        <v>3421</v>
      </c>
      <c r="B177" s="5" t="s">
        <v>369</v>
      </c>
      <c r="C177" s="5" t="n">
        <v>3506105</v>
      </c>
      <c r="D177" s="5" t="n">
        <f aca="false">C177/1000000</f>
        <v>3.506105</v>
      </c>
    </row>
    <row r="178" customFormat="false" ht="15" hidden="false" customHeight="true" outlineLevel="0" collapsed="false">
      <c r="A178" s="5" t="s">
        <v>3422</v>
      </c>
      <c r="B178" s="5" t="s">
        <v>369</v>
      </c>
      <c r="C178" s="5" t="n">
        <v>2065301</v>
      </c>
      <c r="D178" s="5" t="n">
        <f aca="false">C178/1000000</f>
        <v>2.065301</v>
      </c>
    </row>
    <row r="179" customFormat="false" ht="15" hidden="false" customHeight="true" outlineLevel="0" collapsed="false">
      <c r="A179" s="5" t="s">
        <v>3423</v>
      </c>
      <c r="B179" s="5" t="s">
        <v>369</v>
      </c>
      <c r="C179" s="5" t="n">
        <v>2711891</v>
      </c>
      <c r="D179" s="5" t="n">
        <f aca="false">C179/1000000</f>
        <v>2.711891</v>
      </c>
    </row>
    <row r="180" customFormat="false" ht="15" hidden="false" customHeight="true" outlineLevel="0" collapsed="false">
      <c r="A180" s="5" t="s">
        <v>3424</v>
      </c>
      <c r="B180" s="5" t="s">
        <v>369</v>
      </c>
      <c r="C180" s="5" t="n">
        <v>3264811</v>
      </c>
      <c r="D180" s="5" t="n">
        <f aca="false">C180/1000000</f>
        <v>3.264811</v>
      </c>
    </row>
    <row r="181" customFormat="false" ht="15" hidden="false" customHeight="true" outlineLevel="0" collapsed="false">
      <c r="A181" s="5" t="s">
        <v>3425</v>
      </c>
      <c r="B181" s="5" t="s">
        <v>369</v>
      </c>
      <c r="C181" s="5" t="n">
        <v>3164738</v>
      </c>
      <c r="D181" s="5" t="n">
        <f aca="false">C181/1000000</f>
        <v>3.164738</v>
      </c>
    </row>
    <row r="182" customFormat="false" ht="15" hidden="false" customHeight="true" outlineLevel="0" collapsed="false">
      <c r="A182" s="5" t="s">
        <v>3426</v>
      </c>
      <c r="B182" s="5" t="s">
        <v>369</v>
      </c>
      <c r="C182" s="5" t="n">
        <v>399679</v>
      </c>
      <c r="D182" s="5" t="n">
        <f aca="false">C182/1000000</f>
        <v>0.399679</v>
      </c>
    </row>
    <row r="183" customFormat="false" ht="15" hidden="false" customHeight="true" outlineLevel="0" collapsed="false">
      <c r="A183" s="5" t="s">
        <v>3427</v>
      </c>
      <c r="B183" s="5" t="s">
        <v>369</v>
      </c>
      <c r="C183" s="5" t="n">
        <v>460855</v>
      </c>
      <c r="D183" s="5" t="n">
        <f aca="false">C183/1000000</f>
        <v>0.460855</v>
      </c>
    </row>
    <row r="184" customFormat="false" ht="15" hidden="false" customHeight="true" outlineLevel="0" collapsed="false">
      <c r="A184" s="5" t="s">
        <v>3428</v>
      </c>
      <c r="B184" s="5" t="s">
        <v>369</v>
      </c>
      <c r="C184" s="5" t="n">
        <v>272161</v>
      </c>
      <c r="D184" s="5" t="n">
        <f aca="false">C184/1000000</f>
        <v>0.272161</v>
      </c>
    </row>
    <row r="185" customFormat="false" ht="15" hidden="false" customHeight="true" outlineLevel="0" collapsed="false">
      <c r="A185" s="5" t="s">
        <v>3429</v>
      </c>
      <c r="B185" s="5" t="s">
        <v>369</v>
      </c>
      <c r="C185" s="5" t="n">
        <v>475536</v>
      </c>
      <c r="D185" s="5" t="n">
        <f aca="false">C185/1000000</f>
        <v>0.475536</v>
      </c>
    </row>
    <row r="186" customFormat="false" ht="15" hidden="false" customHeight="true" outlineLevel="0" collapsed="false">
      <c r="A186" s="5" t="s">
        <v>3430</v>
      </c>
      <c r="B186" s="5" t="s">
        <v>369</v>
      </c>
      <c r="C186" s="5" t="n">
        <v>1641847</v>
      </c>
      <c r="D186" s="5" t="n">
        <f aca="false">C186/1000000</f>
        <v>1.641847</v>
      </c>
    </row>
    <row r="187" customFormat="false" ht="15" hidden="false" customHeight="true" outlineLevel="0" collapsed="false">
      <c r="A187" s="5" t="s">
        <v>3431</v>
      </c>
      <c r="B187" s="5" t="s">
        <v>369</v>
      </c>
      <c r="C187" s="5" t="n">
        <v>320667</v>
      </c>
      <c r="D187" s="5" t="n">
        <f aca="false">C187/1000000</f>
        <v>0.320667</v>
      </c>
    </row>
    <row r="188" customFormat="false" ht="15" hidden="false" customHeight="true" outlineLevel="0" collapsed="false">
      <c r="A188" s="5" t="s">
        <v>3432</v>
      </c>
      <c r="B188" s="5" t="s">
        <v>369</v>
      </c>
      <c r="C188" s="5" t="n">
        <v>2076091</v>
      </c>
      <c r="D188" s="5" t="n">
        <f aca="false">C188/1000000</f>
        <v>2.076091</v>
      </c>
    </row>
    <row r="189" customFormat="false" ht="15" hidden="false" customHeight="true" outlineLevel="0" collapsed="false">
      <c r="A189" s="5" t="s">
        <v>3433</v>
      </c>
      <c r="B189" s="5" t="s">
        <v>369</v>
      </c>
      <c r="C189" s="5" t="n">
        <v>503563</v>
      </c>
      <c r="D189" s="5" t="n">
        <f aca="false">C189/1000000</f>
        <v>0.503563</v>
      </c>
    </row>
    <row r="190" customFormat="false" ht="15" hidden="false" customHeight="true" outlineLevel="0" collapsed="false">
      <c r="A190" s="5" t="s">
        <v>3434</v>
      </c>
      <c r="B190" s="5" t="s">
        <v>369</v>
      </c>
      <c r="C190" s="5" t="n">
        <v>1094533</v>
      </c>
      <c r="D190" s="5" t="n">
        <f aca="false">C190/1000000</f>
        <v>1.094533</v>
      </c>
    </row>
    <row r="191" customFormat="false" ht="15" hidden="false" customHeight="true" outlineLevel="0" collapsed="false">
      <c r="A191" s="5" t="s">
        <v>3435</v>
      </c>
      <c r="B191" s="5" t="s">
        <v>369</v>
      </c>
      <c r="C191" s="5" t="n">
        <v>497722</v>
      </c>
      <c r="D191" s="5" t="n">
        <f aca="false">C191/1000000</f>
        <v>0.497722</v>
      </c>
    </row>
    <row r="192" customFormat="false" ht="15" hidden="false" customHeight="true" outlineLevel="0" collapsed="false">
      <c r="A192" s="5" t="s">
        <v>3436</v>
      </c>
      <c r="B192" s="5" t="s">
        <v>369</v>
      </c>
      <c r="C192" s="5" t="n">
        <v>1132007</v>
      </c>
      <c r="D192" s="5" t="n">
        <f aca="false">C192/1000000</f>
        <v>1.132007</v>
      </c>
    </row>
    <row r="193" customFormat="false" ht="15" hidden="false" customHeight="true" outlineLevel="0" collapsed="false">
      <c r="A193" s="5" t="s">
        <v>3437</v>
      </c>
      <c r="B193" s="5" t="s">
        <v>369</v>
      </c>
      <c r="C193" s="5" t="n">
        <v>907528</v>
      </c>
      <c r="D193" s="5" t="n">
        <f aca="false">C193/1000000</f>
        <v>0.907528</v>
      </c>
    </row>
    <row r="194" customFormat="false" ht="15" hidden="false" customHeight="true" outlineLevel="0" collapsed="false">
      <c r="A194" s="5" t="s">
        <v>3438</v>
      </c>
      <c r="B194" s="5" t="s">
        <v>369</v>
      </c>
      <c r="C194" s="5" t="n">
        <v>1257418</v>
      </c>
      <c r="D194" s="5" t="n">
        <f aca="false">C194/1000000</f>
        <v>1.257418</v>
      </c>
    </row>
    <row r="195" customFormat="false" ht="15" hidden="false" customHeight="true" outlineLevel="0" collapsed="false">
      <c r="A195" s="5" t="s">
        <v>3439</v>
      </c>
      <c r="B195" s="5" t="s">
        <v>369</v>
      </c>
      <c r="C195" s="5" t="n">
        <v>1879918</v>
      </c>
      <c r="D195" s="5" t="n">
        <f aca="false">C195/1000000</f>
        <v>1.879918</v>
      </c>
    </row>
    <row r="196" customFormat="false" ht="15" hidden="false" customHeight="true" outlineLevel="0" collapsed="false">
      <c r="A196" s="5" t="s">
        <v>3440</v>
      </c>
      <c r="B196" s="5" t="s">
        <v>369</v>
      </c>
      <c r="C196" s="5" t="n">
        <v>1202259</v>
      </c>
      <c r="D196" s="5" t="n">
        <f aca="false">C196/1000000</f>
        <v>1.202259</v>
      </c>
    </row>
    <row r="197" customFormat="false" ht="15" hidden="false" customHeight="true" outlineLevel="0" collapsed="false">
      <c r="A197" s="5" t="s">
        <v>3441</v>
      </c>
      <c r="B197" s="5" t="s">
        <v>369</v>
      </c>
      <c r="C197" s="5" t="n">
        <v>597004</v>
      </c>
      <c r="D197" s="5" t="n">
        <f aca="false">C197/1000000</f>
        <v>0.597004</v>
      </c>
    </row>
    <row r="198" customFormat="false" ht="15" hidden="false" customHeight="true" outlineLevel="0" collapsed="false">
      <c r="A198" s="5" t="s">
        <v>3442</v>
      </c>
      <c r="B198" s="5" t="s">
        <v>369</v>
      </c>
      <c r="C198" s="5" t="n">
        <v>1527575</v>
      </c>
      <c r="D198" s="5" t="n">
        <f aca="false">C198/1000000</f>
        <v>1.527575</v>
      </c>
    </row>
    <row r="199" customFormat="false" ht="15" hidden="false" customHeight="true" outlineLevel="0" collapsed="false">
      <c r="A199" s="5" t="s">
        <v>3443</v>
      </c>
      <c r="B199" s="5" t="s">
        <v>369</v>
      </c>
      <c r="C199" s="5" t="n">
        <v>816136</v>
      </c>
      <c r="D199" s="5" t="n">
        <f aca="false">C199/1000000</f>
        <v>0.816136</v>
      </c>
    </row>
    <row r="200" customFormat="false" ht="15" hidden="false" customHeight="true" outlineLevel="0" collapsed="false">
      <c r="A200" s="5" t="s">
        <v>3444</v>
      </c>
      <c r="B200" s="5" t="s">
        <v>369</v>
      </c>
      <c r="C200" s="5" t="n">
        <v>1251171</v>
      </c>
      <c r="D200" s="5" t="n">
        <f aca="false">C200/1000000</f>
        <v>1.251171</v>
      </c>
    </row>
    <row r="201" customFormat="false" ht="15" hidden="false" customHeight="true" outlineLevel="0" collapsed="false">
      <c r="A201" s="5" t="s">
        <v>3445</v>
      </c>
      <c r="B201" s="5" t="s">
        <v>369</v>
      </c>
      <c r="C201" s="5" t="n">
        <v>1331265</v>
      </c>
      <c r="D201" s="5" t="n">
        <f aca="false">C201/1000000</f>
        <v>1.331265</v>
      </c>
    </row>
    <row r="202" customFormat="false" ht="15" hidden="false" customHeight="true" outlineLevel="0" collapsed="false">
      <c r="A202" s="5" t="s">
        <v>3446</v>
      </c>
      <c r="B202" s="5" t="s">
        <v>369</v>
      </c>
      <c r="C202" s="5" t="n">
        <v>597499</v>
      </c>
      <c r="D202" s="5" t="n">
        <f aca="false">C202/1000000</f>
        <v>0.597499</v>
      </c>
    </row>
    <row r="203" customFormat="false" ht="15" hidden="false" customHeight="true" outlineLevel="0" collapsed="false">
      <c r="A203" s="5" t="s">
        <v>3447</v>
      </c>
      <c r="B203" s="5" t="s">
        <v>369</v>
      </c>
      <c r="C203" s="5" t="n">
        <v>474510</v>
      </c>
      <c r="D203" s="5" t="n">
        <f aca="false">C203/1000000</f>
        <v>0.47451</v>
      </c>
    </row>
    <row r="204" customFormat="false" ht="15" hidden="false" customHeight="true" outlineLevel="0" collapsed="false">
      <c r="A204" s="5" t="s">
        <v>3448</v>
      </c>
      <c r="B204" s="5" t="s">
        <v>369</v>
      </c>
      <c r="C204" s="5" t="n">
        <v>1310867</v>
      </c>
      <c r="D204" s="5" t="n">
        <f aca="false">C204/1000000</f>
        <v>1.310867</v>
      </c>
    </row>
    <row r="205" customFormat="false" ht="15" hidden="false" customHeight="true" outlineLevel="0" collapsed="false">
      <c r="A205" s="5" t="s">
        <v>3449</v>
      </c>
      <c r="B205" s="5" t="s">
        <v>369</v>
      </c>
      <c r="C205" s="5" t="n">
        <v>1264435</v>
      </c>
      <c r="D205" s="5" t="n">
        <f aca="false">C205/1000000</f>
        <v>1.264435</v>
      </c>
    </row>
    <row r="206" customFormat="false" ht="15" hidden="false" customHeight="true" outlineLevel="0" collapsed="false">
      <c r="A206" s="5" t="s">
        <v>3450</v>
      </c>
      <c r="B206" s="5" t="s">
        <v>369</v>
      </c>
      <c r="C206" s="5" t="n">
        <v>1300992</v>
      </c>
      <c r="D206" s="5" t="n">
        <f aca="false">C206/1000000</f>
        <v>1.300992</v>
      </c>
    </row>
    <row r="207" customFormat="false" ht="15" hidden="false" customHeight="true" outlineLevel="0" collapsed="false">
      <c r="A207" s="5" t="s">
        <v>3451</v>
      </c>
      <c r="B207" s="5" t="s">
        <v>369</v>
      </c>
      <c r="C207" s="5" t="n">
        <v>1775367</v>
      </c>
      <c r="D207" s="5" t="n">
        <f aca="false">C207/1000000</f>
        <v>1.775367</v>
      </c>
    </row>
    <row r="208" customFormat="false" ht="15" hidden="false" customHeight="true" outlineLevel="0" collapsed="false">
      <c r="A208" s="5" t="s">
        <v>3452</v>
      </c>
      <c r="B208" s="5" t="s">
        <v>369</v>
      </c>
      <c r="C208" s="5" t="n">
        <v>1398678</v>
      </c>
      <c r="D208" s="5" t="n">
        <f aca="false">C208/1000000</f>
        <v>1.398678</v>
      </c>
    </row>
    <row r="209" customFormat="false" ht="15" hidden="false" customHeight="true" outlineLevel="0" collapsed="false">
      <c r="A209" s="5" t="s">
        <v>3453</v>
      </c>
      <c r="B209" s="5" t="s">
        <v>369</v>
      </c>
      <c r="C209" s="5" t="n">
        <v>946747</v>
      </c>
      <c r="D209" s="5" t="n">
        <f aca="false">C209/1000000</f>
        <v>0.946747</v>
      </c>
    </row>
    <row r="210" customFormat="false" ht="15" hidden="false" customHeight="true" outlineLevel="0" collapsed="false">
      <c r="A210" s="5" t="s">
        <v>3454</v>
      </c>
      <c r="B210" s="5" t="s">
        <v>369</v>
      </c>
      <c r="C210" s="5" t="n">
        <v>999599</v>
      </c>
      <c r="D210" s="5" t="n">
        <f aca="false">C210/1000000</f>
        <v>0.999599</v>
      </c>
    </row>
    <row r="211" customFormat="false" ht="15" hidden="false" customHeight="true" outlineLevel="0" collapsed="false">
      <c r="A211" s="5" t="s">
        <v>3455</v>
      </c>
      <c r="B211" s="5" t="s">
        <v>369</v>
      </c>
      <c r="C211" s="5" t="n">
        <v>853520</v>
      </c>
      <c r="D211" s="5" t="n">
        <f aca="false">C211/1000000</f>
        <v>0.85352</v>
      </c>
    </row>
    <row r="212" customFormat="false" ht="15" hidden="false" customHeight="true" outlineLevel="0" collapsed="false">
      <c r="A212" s="5" t="s">
        <v>3456</v>
      </c>
      <c r="B212" s="5" t="s">
        <v>369</v>
      </c>
      <c r="C212" s="5" t="n">
        <v>1485374</v>
      </c>
      <c r="D212" s="5" t="n">
        <f aca="false">C212/1000000</f>
        <v>1.485374</v>
      </c>
    </row>
    <row r="213" customFormat="false" ht="15" hidden="false" customHeight="true" outlineLevel="0" collapsed="false">
      <c r="A213" s="5" t="s">
        <v>3457</v>
      </c>
      <c r="B213" s="5" t="s">
        <v>369</v>
      </c>
      <c r="C213" s="5" t="n">
        <v>1029926</v>
      </c>
      <c r="D213" s="5" t="n">
        <f aca="false">C213/1000000</f>
        <v>1.029926</v>
      </c>
    </row>
    <row r="214" customFormat="false" ht="15" hidden="false" customHeight="true" outlineLevel="0" collapsed="false">
      <c r="A214" s="5" t="s">
        <v>3458</v>
      </c>
      <c r="B214" s="5" t="s">
        <v>369</v>
      </c>
      <c r="C214" s="5" t="n">
        <v>1475537</v>
      </c>
      <c r="D214" s="5" t="n">
        <f aca="false">C214/1000000</f>
        <v>1.475537</v>
      </c>
    </row>
    <row r="215" customFormat="false" ht="15" hidden="false" customHeight="true" outlineLevel="0" collapsed="false">
      <c r="A215" s="5" t="s">
        <v>3459</v>
      </c>
      <c r="B215" s="5" t="s">
        <v>369</v>
      </c>
      <c r="C215" s="5" t="n">
        <v>843372</v>
      </c>
      <c r="D215" s="5" t="n">
        <f aca="false">C215/1000000</f>
        <v>0.843372</v>
      </c>
    </row>
    <row r="216" customFormat="false" ht="15" hidden="false" customHeight="true" outlineLevel="0" collapsed="false">
      <c r="A216" s="5" t="s">
        <v>3460</v>
      </c>
      <c r="B216" s="5" t="s">
        <v>369</v>
      </c>
      <c r="C216" s="5" t="n">
        <v>784285</v>
      </c>
      <c r="D216" s="5" t="n">
        <f aca="false">C216/1000000</f>
        <v>0.784285</v>
      </c>
    </row>
    <row r="217" customFormat="false" ht="15" hidden="false" customHeight="true" outlineLevel="0" collapsed="false">
      <c r="A217" s="5" t="s">
        <v>3461</v>
      </c>
      <c r="B217" s="5" t="s">
        <v>369</v>
      </c>
      <c r="C217" s="5" t="n">
        <v>964090</v>
      </c>
      <c r="D217" s="5" t="n">
        <f aca="false">C217/1000000</f>
        <v>0.96409</v>
      </c>
    </row>
    <row r="218" customFormat="false" ht="15" hidden="false" customHeight="true" outlineLevel="0" collapsed="false">
      <c r="A218" s="5" t="s">
        <v>3462</v>
      </c>
      <c r="B218" s="5" t="s">
        <v>369</v>
      </c>
      <c r="C218" s="5" t="n">
        <v>1502241</v>
      </c>
      <c r="D218" s="5" t="n">
        <f aca="false">C218/1000000</f>
        <v>1.502241</v>
      </c>
    </row>
    <row r="219" customFormat="false" ht="15" hidden="false" customHeight="true" outlineLevel="0" collapsed="false">
      <c r="A219" s="5" t="s">
        <v>3463</v>
      </c>
      <c r="B219" s="5" t="s">
        <v>369</v>
      </c>
      <c r="C219" s="5" t="n">
        <v>910545</v>
      </c>
      <c r="D219" s="5" t="n">
        <f aca="false">C219/1000000</f>
        <v>0.910545</v>
      </c>
    </row>
    <row r="220" customFormat="false" ht="15" hidden="false" customHeight="true" outlineLevel="0" collapsed="false">
      <c r="A220" s="5" t="s">
        <v>3464</v>
      </c>
      <c r="B220" s="5" t="s">
        <v>369</v>
      </c>
      <c r="C220" s="5" t="n">
        <v>1078400</v>
      </c>
      <c r="D220" s="5" t="n">
        <f aca="false">C220/1000000</f>
        <v>1.0784</v>
      </c>
    </row>
    <row r="221" customFormat="false" ht="15" hidden="false" customHeight="true" outlineLevel="0" collapsed="false">
      <c r="A221" s="5" t="s">
        <v>3465</v>
      </c>
      <c r="B221" s="5" t="s">
        <v>369</v>
      </c>
      <c r="C221" s="5" t="n">
        <v>606224</v>
      </c>
      <c r="D221" s="5" t="n">
        <f aca="false">C221/1000000</f>
        <v>0.606224</v>
      </c>
    </row>
    <row r="222" customFormat="false" ht="15" hidden="false" customHeight="true" outlineLevel="0" collapsed="false">
      <c r="A222" s="5" t="s">
        <v>3466</v>
      </c>
      <c r="B222" s="5" t="s">
        <v>369</v>
      </c>
      <c r="C222" s="5" t="n">
        <v>1039993</v>
      </c>
      <c r="D222" s="5" t="n">
        <f aca="false">C222/1000000</f>
        <v>1.039993</v>
      </c>
    </row>
    <row r="223" customFormat="false" ht="15" hidden="false" customHeight="true" outlineLevel="0" collapsed="false">
      <c r="A223" s="5" t="s">
        <v>3467</v>
      </c>
      <c r="B223" s="5" t="s">
        <v>369</v>
      </c>
      <c r="C223" s="5" t="n">
        <v>1116001</v>
      </c>
      <c r="D223" s="5" t="n">
        <f aca="false">C223/1000000</f>
        <v>1.116001</v>
      </c>
    </row>
    <row r="224" customFormat="false" ht="15" hidden="false" customHeight="true" outlineLevel="0" collapsed="false">
      <c r="A224" s="5" t="s">
        <v>3468</v>
      </c>
      <c r="B224" s="5" t="s">
        <v>369</v>
      </c>
      <c r="C224" s="5" t="n">
        <v>1068935</v>
      </c>
      <c r="D224" s="5" t="n">
        <f aca="false">C224/1000000</f>
        <v>1.068935</v>
      </c>
    </row>
    <row r="225" customFormat="false" ht="15" hidden="false" customHeight="true" outlineLevel="0" collapsed="false">
      <c r="A225" s="5" t="s">
        <v>3469</v>
      </c>
      <c r="B225" s="5" t="s">
        <v>369</v>
      </c>
      <c r="C225" s="5" t="n">
        <v>1011763</v>
      </c>
      <c r="D225" s="5" t="n">
        <f aca="false">C225/1000000</f>
        <v>1.011763</v>
      </c>
    </row>
    <row r="226" customFormat="false" ht="15" hidden="false" customHeight="true" outlineLevel="0" collapsed="false">
      <c r="A226" s="5" t="s">
        <v>3470</v>
      </c>
      <c r="B226" s="5" t="s">
        <v>369</v>
      </c>
      <c r="C226" s="5" t="n">
        <v>946513</v>
      </c>
      <c r="D226" s="5" t="n">
        <f aca="false">C226/1000000</f>
        <v>0.946513</v>
      </c>
    </row>
    <row r="227" customFormat="false" ht="15" hidden="false" customHeight="true" outlineLevel="0" collapsed="false">
      <c r="A227" s="5" t="s">
        <v>3471</v>
      </c>
      <c r="B227" s="5" t="s">
        <v>369</v>
      </c>
      <c r="C227" s="5" t="n">
        <v>2038793</v>
      </c>
      <c r="D227" s="5" t="n">
        <f aca="false">C227/1000000</f>
        <v>2.038793</v>
      </c>
    </row>
    <row r="228" customFormat="false" ht="15" hidden="false" customHeight="true" outlineLevel="0" collapsed="false">
      <c r="A228" s="5" t="s">
        <v>3472</v>
      </c>
      <c r="B228" s="5" t="s">
        <v>369</v>
      </c>
      <c r="C228" s="5" t="n">
        <v>1126864</v>
      </c>
      <c r="D228" s="5" t="n">
        <f aca="false">C228/1000000</f>
        <v>1.126864</v>
      </c>
    </row>
    <row r="229" customFormat="false" ht="15" hidden="false" customHeight="true" outlineLevel="0" collapsed="false">
      <c r="A229" s="5" t="s">
        <v>3473</v>
      </c>
      <c r="B229" s="5" t="s">
        <v>369</v>
      </c>
      <c r="C229" s="5" t="n">
        <v>773739</v>
      </c>
      <c r="D229" s="5" t="n">
        <f aca="false">C229/1000000</f>
        <v>0.773739</v>
      </c>
    </row>
    <row r="230" customFormat="false" ht="15" hidden="false" customHeight="true" outlineLevel="0" collapsed="false">
      <c r="A230" s="5" t="s">
        <v>3474</v>
      </c>
      <c r="B230" s="5" t="s">
        <v>369</v>
      </c>
      <c r="C230" s="5" t="n">
        <v>1622263</v>
      </c>
      <c r="D230" s="5" t="n">
        <f aca="false">C230/1000000</f>
        <v>1.622263</v>
      </c>
    </row>
    <row r="231" customFormat="false" ht="15" hidden="false" customHeight="true" outlineLevel="0" collapsed="false">
      <c r="A231" s="5" t="s">
        <v>3475</v>
      </c>
      <c r="B231" s="5" t="s">
        <v>369</v>
      </c>
      <c r="C231" s="5" t="n">
        <v>1656479</v>
      </c>
      <c r="D231" s="5" t="n">
        <f aca="false">C231/1000000</f>
        <v>1.656479</v>
      </c>
    </row>
    <row r="232" customFormat="false" ht="15" hidden="false" customHeight="true" outlineLevel="0" collapsed="false">
      <c r="A232" s="5" t="s">
        <v>3476</v>
      </c>
      <c r="B232" s="5" t="s">
        <v>369</v>
      </c>
      <c r="C232" s="5" t="n">
        <v>1057698</v>
      </c>
      <c r="D232" s="5" t="n">
        <f aca="false">C232/1000000</f>
        <v>1.057698</v>
      </c>
    </row>
    <row r="233" customFormat="false" ht="15" hidden="false" customHeight="true" outlineLevel="0" collapsed="false">
      <c r="A233" s="5" t="s">
        <v>3477</v>
      </c>
      <c r="B233" s="5" t="s">
        <v>369</v>
      </c>
      <c r="C233" s="5" t="n">
        <v>796725</v>
      </c>
      <c r="D233" s="5" t="n">
        <f aca="false">C233/1000000</f>
        <v>0.796725</v>
      </c>
    </row>
    <row r="234" customFormat="false" ht="15" hidden="false" customHeight="true" outlineLevel="0" collapsed="false">
      <c r="A234" s="5" t="s">
        <v>3478</v>
      </c>
      <c r="B234" s="5" t="s">
        <v>369</v>
      </c>
      <c r="C234" s="5" t="n">
        <v>840820</v>
      </c>
      <c r="D234" s="5" t="n">
        <f aca="false">C234/1000000</f>
        <v>0.84082</v>
      </c>
    </row>
    <row r="235" customFormat="false" ht="15" hidden="false" customHeight="true" outlineLevel="0" collapsed="false">
      <c r="A235" s="5" t="s">
        <v>3479</v>
      </c>
      <c r="B235" s="5" t="s">
        <v>369</v>
      </c>
      <c r="C235" s="5" t="n">
        <v>721938</v>
      </c>
      <c r="D235" s="5" t="n">
        <f aca="false">C235/1000000</f>
        <v>0.721938</v>
      </c>
    </row>
    <row r="236" customFormat="false" ht="15" hidden="false" customHeight="true" outlineLevel="0" collapsed="false">
      <c r="A236" s="5" t="s">
        <v>3480</v>
      </c>
      <c r="B236" s="5" t="s">
        <v>369</v>
      </c>
      <c r="C236" s="5" t="n">
        <v>890676</v>
      </c>
      <c r="D236" s="5" t="n">
        <f aca="false">C236/1000000</f>
        <v>0.890676</v>
      </c>
    </row>
    <row r="237" customFormat="false" ht="15" hidden="false" customHeight="true" outlineLevel="0" collapsed="false">
      <c r="A237" s="5" t="s">
        <v>3481</v>
      </c>
      <c r="B237" s="5" t="s">
        <v>369</v>
      </c>
      <c r="C237" s="5" t="n">
        <v>1005652</v>
      </c>
      <c r="D237" s="5" t="n">
        <f aca="false">C237/1000000</f>
        <v>1.005652</v>
      </c>
    </row>
    <row r="238" customFormat="false" ht="15" hidden="false" customHeight="true" outlineLevel="0" collapsed="false">
      <c r="A238" s="5" t="s">
        <v>3482</v>
      </c>
      <c r="B238" s="5" t="s">
        <v>369</v>
      </c>
      <c r="C238" s="5" t="n">
        <v>2266412</v>
      </c>
      <c r="D238" s="5" t="n">
        <f aca="false">C238/1000000</f>
        <v>2.266412</v>
      </c>
    </row>
    <row r="239" customFormat="false" ht="15" hidden="false" customHeight="true" outlineLevel="0" collapsed="false">
      <c r="A239" s="5" t="s">
        <v>3483</v>
      </c>
      <c r="B239" s="5" t="s">
        <v>369</v>
      </c>
      <c r="C239" s="5" t="n">
        <v>923264</v>
      </c>
      <c r="D239" s="5" t="n">
        <f aca="false">C239/1000000</f>
        <v>0.923264</v>
      </c>
    </row>
    <row r="240" customFormat="false" ht="15" hidden="false" customHeight="true" outlineLevel="0" collapsed="false">
      <c r="A240" s="5" t="s">
        <v>3484</v>
      </c>
      <c r="B240" s="5" t="s">
        <v>369</v>
      </c>
      <c r="C240" s="5" t="n">
        <v>1227202</v>
      </c>
      <c r="D240" s="5" t="n">
        <f aca="false">C240/1000000</f>
        <v>1.227202</v>
      </c>
    </row>
    <row r="241" customFormat="false" ht="15" hidden="false" customHeight="true" outlineLevel="0" collapsed="false">
      <c r="A241" s="5" t="s">
        <v>3485</v>
      </c>
      <c r="B241" s="5" t="s">
        <v>369</v>
      </c>
      <c r="C241" s="5" t="n">
        <v>1036406</v>
      </c>
      <c r="D241" s="5" t="n">
        <f aca="false">C241/1000000</f>
        <v>1.036406</v>
      </c>
    </row>
    <row r="242" customFormat="false" ht="15" hidden="false" customHeight="true" outlineLevel="0" collapsed="false">
      <c r="A242" s="5" t="s">
        <v>3486</v>
      </c>
      <c r="B242" s="5" t="s">
        <v>369</v>
      </c>
      <c r="C242" s="5" t="n">
        <v>2087467</v>
      </c>
      <c r="D242" s="5" t="n">
        <f aca="false">C242/1000000</f>
        <v>2.087467</v>
      </c>
    </row>
    <row r="243" customFormat="false" ht="15" hidden="false" customHeight="true" outlineLevel="0" collapsed="false">
      <c r="A243" s="5" t="s">
        <v>3487</v>
      </c>
      <c r="B243" s="5" t="s">
        <v>369</v>
      </c>
      <c r="C243" s="5" t="n">
        <v>1599602</v>
      </c>
      <c r="D243" s="5" t="n">
        <f aca="false">C243/1000000</f>
        <v>1.599602</v>
      </c>
    </row>
    <row r="244" customFormat="false" ht="15" hidden="false" customHeight="true" outlineLevel="0" collapsed="false">
      <c r="A244" s="5" t="s">
        <v>3488</v>
      </c>
      <c r="B244" s="5" t="s">
        <v>369</v>
      </c>
      <c r="C244" s="5" t="n">
        <v>2560388</v>
      </c>
      <c r="D244" s="5" t="n">
        <f aca="false">C244/1000000</f>
        <v>2.560388</v>
      </c>
    </row>
    <row r="245" customFormat="false" ht="15" hidden="false" customHeight="true" outlineLevel="0" collapsed="false">
      <c r="A245" s="5" t="s">
        <v>3489</v>
      </c>
      <c r="B245" s="5" t="s">
        <v>369</v>
      </c>
      <c r="C245" s="5" t="n">
        <v>2106622</v>
      </c>
      <c r="D245" s="5" t="n">
        <f aca="false">C245/1000000</f>
        <v>2.106622</v>
      </c>
    </row>
    <row r="246" customFormat="false" ht="15" hidden="false" customHeight="true" outlineLevel="0" collapsed="false">
      <c r="A246" s="5" t="s">
        <v>3490</v>
      </c>
      <c r="B246" s="5" t="s">
        <v>369</v>
      </c>
      <c r="C246" s="5" t="n">
        <v>1889860</v>
      </c>
      <c r="D246" s="5" t="n">
        <f aca="false">C246/1000000</f>
        <v>1.88986</v>
      </c>
    </row>
    <row r="247" customFormat="false" ht="15" hidden="false" customHeight="true" outlineLevel="0" collapsed="false">
      <c r="A247" s="5" t="s">
        <v>3491</v>
      </c>
      <c r="B247" s="5" t="s">
        <v>369</v>
      </c>
      <c r="C247" s="5" t="n">
        <v>1586999</v>
      </c>
      <c r="D247" s="5" t="n">
        <f aca="false">C247/1000000</f>
        <v>1.586999</v>
      </c>
    </row>
    <row r="248" customFormat="false" ht="15" hidden="false" customHeight="true" outlineLevel="0" collapsed="false">
      <c r="A248" s="5" t="s">
        <v>3492</v>
      </c>
      <c r="B248" s="5" t="s">
        <v>369</v>
      </c>
      <c r="C248" s="5" t="n">
        <v>1246070</v>
      </c>
      <c r="D248" s="5" t="n">
        <f aca="false">C248/1000000</f>
        <v>1.24607</v>
      </c>
    </row>
    <row r="249" customFormat="false" ht="15" hidden="false" customHeight="true" outlineLevel="0" collapsed="false">
      <c r="A249" s="5" t="s">
        <v>3493</v>
      </c>
      <c r="B249" s="5" t="s">
        <v>369</v>
      </c>
      <c r="C249" s="5" t="n">
        <v>1647711</v>
      </c>
      <c r="D249" s="5" t="n">
        <f aca="false">C249/1000000</f>
        <v>1.647711</v>
      </c>
    </row>
    <row r="250" customFormat="false" ht="15" hidden="false" customHeight="true" outlineLevel="0" collapsed="false">
      <c r="A250" s="5" t="s">
        <v>3494</v>
      </c>
      <c r="B250" s="5" t="s">
        <v>369</v>
      </c>
      <c r="C250" s="5" t="n">
        <v>1184819</v>
      </c>
      <c r="D250" s="5" t="n">
        <f aca="false">C250/1000000</f>
        <v>1.184819</v>
      </c>
    </row>
    <row r="251" customFormat="false" ht="15" hidden="false" customHeight="true" outlineLevel="0" collapsed="false">
      <c r="A251" s="5" t="s">
        <v>3495</v>
      </c>
      <c r="B251" s="5" t="s">
        <v>369</v>
      </c>
      <c r="C251" s="5" t="n">
        <v>1140988</v>
      </c>
      <c r="D251" s="5" t="n">
        <f aca="false">C251/1000000</f>
        <v>1.140988</v>
      </c>
    </row>
    <row r="252" customFormat="false" ht="15" hidden="false" customHeight="true" outlineLevel="0" collapsed="false">
      <c r="A252" s="5" t="s">
        <v>3496</v>
      </c>
      <c r="B252" s="5" t="s">
        <v>369</v>
      </c>
      <c r="C252" s="5" t="n">
        <v>1631483</v>
      </c>
      <c r="D252" s="5" t="n">
        <f aca="false">C252/1000000</f>
        <v>1.631483</v>
      </c>
    </row>
    <row r="253" customFormat="false" ht="15" hidden="false" customHeight="true" outlineLevel="0" collapsed="false">
      <c r="A253" s="5" t="s">
        <v>3497</v>
      </c>
      <c r="B253" s="5" t="s">
        <v>369</v>
      </c>
      <c r="C253" s="5" t="n">
        <v>2421389</v>
      </c>
      <c r="D253" s="5" t="n">
        <f aca="false">C253/1000000</f>
        <v>2.421389</v>
      </c>
    </row>
    <row r="254" customFormat="false" ht="15" hidden="false" customHeight="true" outlineLevel="0" collapsed="false">
      <c r="A254" s="5" t="s">
        <v>3498</v>
      </c>
      <c r="B254" s="5" t="s">
        <v>369</v>
      </c>
      <c r="C254" s="5" t="n">
        <v>947893</v>
      </c>
      <c r="D254" s="5" t="n">
        <f aca="false">C254/1000000</f>
        <v>0.947893</v>
      </c>
    </row>
    <row r="255" customFormat="false" ht="15" hidden="false" customHeight="true" outlineLevel="0" collapsed="false">
      <c r="A255" s="5" t="s">
        <v>3499</v>
      </c>
      <c r="B255" s="5" t="s">
        <v>369</v>
      </c>
      <c r="C255" s="5" t="n">
        <v>2232448</v>
      </c>
      <c r="D255" s="5" t="n">
        <f aca="false">C255/1000000</f>
        <v>2.232448</v>
      </c>
    </row>
    <row r="256" customFormat="false" ht="15" hidden="false" customHeight="true" outlineLevel="0" collapsed="false">
      <c r="A256" s="5" t="s">
        <v>3500</v>
      </c>
      <c r="B256" s="5" t="s">
        <v>369</v>
      </c>
      <c r="C256" s="5" t="n">
        <v>1555935</v>
      </c>
      <c r="D256" s="5" t="n">
        <f aca="false">C256/1000000</f>
        <v>1.555935</v>
      </c>
    </row>
    <row r="257" customFormat="false" ht="15" hidden="false" customHeight="true" outlineLevel="0" collapsed="false">
      <c r="A257" s="5" t="s">
        <v>3501</v>
      </c>
      <c r="B257" s="5" t="s">
        <v>369</v>
      </c>
      <c r="C257" s="5" t="n">
        <v>1997423</v>
      </c>
      <c r="D257" s="5" t="n">
        <f aca="false">C257/1000000</f>
        <v>1.997423</v>
      </c>
    </row>
    <row r="258" customFormat="false" ht="15" hidden="false" customHeight="true" outlineLevel="0" collapsed="false">
      <c r="A258" s="5" t="s">
        <v>3502</v>
      </c>
      <c r="B258" s="5" t="s">
        <v>369</v>
      </c>
      <c r="C258" s="5" t="n">
        <v>1676054</v>
      </c>
      <c r="D258" s="5" t="n">
        <f aca="false">C258/1000000</f>
        <v>1.676054</v>
      </c>
    </row>
    <row r="259" customFormat="false" ht="15" hidden="false" customHeight="true" outlineLevel="0" collapsed="false">
      <c r="A259" s="5" t="s">
        <v>3503</v>
      </c>
      <c r="B259" s="5" t="s">
        <v>369</v>
      </c>
      <c r="C259" s="5" t="n">
        <v>1967130</v>
      </c>
      <c r="D259" s="5" t="n">
        <f aca="false">C259/1000000</f>
        <v>1.96713</v>
      </c>
    </row>
    <row r="260" customFormat="false" ht="15" hidden="false" customHeight="true" outlineLevel="0" collapsed="false">
      <c r="A260" s="5" t="s">
        <v>3504</v>
      </c>
      <c r="B260" s="5" t="s">
        <v>369</v>
      </c>
      <c r="C260" s="5" t="n">
        <v>1528055</v>
      </c>
      <c r="D260" s="5" t="n">
        <f aca="false">C260/1000000</f>
        <v>1.528055</v>
      </c>
    </row>
    <row r="261" customFormat="false" ht="15" hidden="false" customHeight="true" outlineLevel="0" collapsed="false">
      <c r="A261" s="5" t="s">
        <v>3505</v>
      </c>
      <c r="B261" s="5" t="s">
        <v>369</v>
      </c>
      <c r="C261" s="5" t="n">
        <v>1468624</v>
      </c>
      <c r="D261" s="5" t="n">
        <f aca="false">C261/1000000</f>
        <v>1.468624</v>
      </c>
    </row>
    <row r="262" customFormat="false" ht="15" hidden="false" customHeight="true" outlineLevel="0" collapsed="false">
      <c r="A262" s="5" t="s">
        <v>3506</v>
      </c>
      <c r="B262" s="5" t="s">
        <v>369</v>
      </c>
      <c r="C262" s="5" t="n">
        <v>1896249</v>
      </c>
      <c r="D262" s="5" t="n">
        <f aca="false">C262/1000000</f>
        <v>1.896249</v>
      </c>
    </row>
    <row r="263" customFormat="false" ht="15" hidden="false" customHeight="true" outlineLevel="0" collapsed="false">
      <c r="A263" s="5" t="s">
        <v>3507</v>
      </c>
      <c r="B263" s="5" t="s">
        <v>369</v>
      </c>
      <c r="C263" s="5" t="n">
        <v>1712672</v>
      </c>
      <c r="D263" s="5" t="n">
        <f aca="false">C263/1000000</f>
        <v>1.712672</v>
      </c>
    </row>
    <row r="264" customFormat="false" ht="15" hidden="false" customHeight="true" outlineLevel="0" collapsed="false">
      <c r="A264" s="5" t="s">
        <v>3508</v>
      </c>
      <c r="B264" s="5" t="s">
        <v>369</v>
      </c>
      <c r="C264" s="5" t="n">
        <v>1314685</v>
      </c>
      <c r="D264" s="5" t="n">
        <f aca="false">C264/1000000</f>
        <v>1.314685</v>
      </c>
    </row>
    <row r="265" customFormat="false" ht="15" hidden="false" customHeight="true" outlineLevel="0" collapsed="false">
      <c r="A265" s="5" t="s">
        <v>3509</v>
      </c>
      <c r="B265" s="5" t="s">
        <v>369</v>
      </c>
      <c r="C265" s="5" t="n">
        <v>1363180</v>
      </c>
      <c r="D265" s="5" t="n">
        <f aca="false">C265/1000000</f>
        <v>1.36318</v>
      </c>
    </row>
    <row r="266" customFormat="false" ht="15" hidden="false" customHeight="true" outlineLevel="0" collapsed="false">
      <c r="A266" s="5" t="s">
        <v>3510</v>
      </c>
      <c r="B266" s="5" t="s">
        <v>369</v>
      </c>
      <c r="C266" s="5" t="n">
        <v>1571095</v>
      </c>
      <c r="D266" s="5" t="n">
        <f aca="false">C266/1000000</f>
        <v>1.571095</v>
      </c>
    </row>
    <row r="267" customFormat="false" ht="15" hidden="false" customHeight="true" outlineLevel="0" collapsed="false">
      <c r="A267" s="5" t="s">
        <v>3511</v>
      </c>
      <c r="B267" s="5" t="s">
        <v>369</v>
      </c>
      <c r="C267" s="5" t="n">
        <v>1924307</v>
      </c>
      <c r="D267" s="5" t="n">
        <f aca="false">C267/1000000</f>
        <v>1.924307</v>
      </c>
    </row>
    <row r="268" customFormat="false" ht="15" hidden="false" customHeight="true" outlineLevel="0" collapsed="false">
      <c r="A268" s="5" t="s">
        <v>3512</v>
      </c>
      <c r="B268" s="5" t="s">
        <v>369</v>
      </c>
      <c r="C268" s="5" t="n">
        <v>1500098</v>
      </c>
      <c r="D268" s="5" t="n">
        <f aca="false">C268/1000000</f>
        <v>1.500098</v>
      </c>
    </row>
    <row r="269" customFormat="false" ht="15" hidden="false" customHeight="true" outlineLevel="0" collapsed="false">
      <c r="A269" s="5" t="s">
        <v>3513</v>
      </c>
      <c r="B269" s="5" t="s">
        <v>369</v>
      </c>
      <c r="C269" s="5" t="n">
        <v>2193887</v>
      </c>
      <c r="D269" s="5" t="n">
        <f aca="false">C269/1000000</f>
        <v>2.193887</v>
      </c>
    </row>
    <row r="270" customFormat="false" ht="15" hidden="false" customHeight="true" outlineLevel="0" collapsed="false">
      <c r="A270" s="5" t="s">
        <v>3514</v>
      </c>
      <c r="B270" s="5" t="s">
        <v>369</v>
      </c>
      <c r="C270" s="5" t="n">
        <v>1698746</v>
      </c>
      <c r="D270" s="5" t="n">
        <f aca="false">C270/1000000</f>
        <v>1.698746</v>
      </c>
    </row>
    <row r="271" customFormat="false" ht="15" hidden="false" customHeight="true" outlineLevel="0" collapsed="false">
      <c r="A271" s="5" t="s">
        <v>3515</v>
      </c>
      <c r="B271" s="5" t="s">
        <v>369</v>
      </c>
      <c r="C271" s="5" t="n">
        <v>2025156</v>
      </c>
      <c r="D271" s="5" t="n">
        <f aca="false">C271/1000000</f>
        <v>2.025156</v>
      </c>
    </row>
    <row r="272" customFormat="false" ht="15" hidden="false" customHeight="true" outlineLevel="0" collapsed="false">
      <c r="A272" s="5" t="s">
        <v>3516</v>
      </c>
      <c r="B272" s="5" t="s">
        <v>369</v>
      </c>
      <c r="C272" s="5" t="n">
        <v>2072006</v>
      </c>
      <c r="D272" s="5" t="n">
        <f aca="false">C272/1000000</f>
        <v>2.072006</v>
      </c>
    </row>
    <row r="273" customFormat="false" ht="15" hidden="false" customHeight="true" outlineLevel="0" collapsed="false">
      <c r="A273" s="5" t="s">
        <v>3517</v>
      </c>
      <c r="B273" s="5" t="s">
        <v>369</v>
      </c>
      <c r="C273" s="5" t="n">
        <v>1588200</v>
      </c>
      <c r="D273" s="5" t="n">
        <f aca="false">C273/1000000</f>
        <v>1.5882</v>
      </c>
    </row>
    <row r="274" customFormat="false" ht="15" hidden="false" customHeight="true" outlineLevel="0" collapsed="false">
      <c r="A274" s="5" t="s">
        <v>3518</v>
      </c>
      <c r="B274" s="5" t="s">
        <v>369</v>
      </c>
      <c r="C274" s="5" t="n">
        <v>2179949</v>
      </c>
      <c r="D274" s="5" t="n">
        <f aca="false">C274/1000000</f>
        <v>2.179949</v>
      </c>
    </row>
    <row r="275" customFormat="false" ht="15" hidden="false" customHeight="true" outlineLevel="0" collapsed="false">
      <c r="A275" s="5" t="s">
        <v>3519</v>
      </c>
      <c r="B275" s="5" t="s">
        <v>369</v>
      </c>
      <c r="C275" s="5" t="n">
        <v>1857064</v>
      </c>
      <c r="D275" s="5" t="n">
        <f aca="false">C275/1000000</f>
        <v>1.857064</v>
      </c>
    </row>
    <row r="276" customFormat="false" ht="15" hidden="false" customHeight="true" outlineLevel="0" collapsed="false">
      <c r="A276" s="5" t="s">
        <v>3520</v>
      </c>
      <c r="B276" s="5" t="s">
        <v>369</v>
      </c>
      <c r="C276" s="5" t="n">
        <v>2082389</v>
      </c>
      <c r="D276" s="5" t="n">
        <f aca="false">C276/1000000</f>
        <v>2.082389</v>
      </c>
    </row>
    <row r="277" customFormat="false" ht="15" hidden="false" customHeight="true" outlineLevel="0" collapsed="false">
      <c r="A277" s="5" t="s">
        <v>3521</v>
      </c>
      <c r="B277" s="5" t="s">
        <v>369</v>
      </c>
      <c r="C277" s="5" t="n">
        <v>1099823</v>
      </c>
      <c r="D277" s="5" t="n">
        <f aca="false">C277/1000000</f>
        <v>1.099823</v>
      </c>
    </row>
    <row r="278" customFormat="false" ht="15" hidden="false" customHeight="true" outlineLevel="0" collapsed="false">
      <c r="A278" s="5" t="s">
        <v>3522</v>
      </c>
      <c r="B278" s="5" t="s">
        <v>369</v>
      </c>
      <c r="C278" s="5" t="n">
        <v>2390752</v>
      </c>
      <c r="D278" s="5" t="n">
        <f aca="false">C278/1000000</f>
        <v>2.390752</v>
      </c>
    </row>
    <row r="279" customFormat="false" ht="15" hidden="false" customHeight="true" outlineLevel="0" collapsed="false">
      <c r="A279" s="5" t="s">
        <v>3523</v>
      </c>
      <c r="B279" s="5" t="s">
        <v>369</v>
      </c>
      <c r="C279" s="5" t="n">
        <v>2195209</v>
      </c>
      <c r="D279" s="5" t="n">
        <f aca="false">C279/1000000</f>
        <v>2.195209</v>
      </c>
    </row>
    <row r="280" customFormat="false" ht="15" hidden="false" customHeight="true" outlineLevel="0" collapsed="false">
      <c r="A280" s="5" t="s">
        <v>3524</v>
      </c>
      <c r="B280" s="5" t="s">
        <v>369</v>
      </c>
      <c r="C280" s="5" t="n">
        <v>2014445</v>
      </c>
      <c r="D280" s="5" t="n">
        <f aca="false">C280/1000000</f>
        <v>2.014445</v>
      </c>
    </row>
    <row r="281" customFormat="false" ht="15" hidden="false" customHeight="true" outlineLevel="0" collapsed="false">
      <c r="A281" s="5" t="s">
        <v>3525</v>
      </c>
      <c r="B281" s="5" t="s">
        <v>369</v>
      </c>
      <c r="C281" s="5" t="n">
        <v>2654280</v>
      </c>
      <c r="D281" s="5" t="n">
        <f aca="false">C281/1000000</f>
        <v>2.65428</v>
      </c>
    </row>
    <row r="282" customFormat="false" ht="15" hidden="false" customHeight="true" outlineLevel="0" collapsed="false">
      <c r="A282" s="5" t="s">
        <v>3526</v>
      </c>
      <c r="B282" s="5" t="s">
        <v>369</v>
      </c>
      <c r="C282" s="5" t="n">
        <v>637791</v>
      </c>
      <c r="D282" s="5" t="n">
        <f aca="false">C282/1000000</f>
        <v>0.637791</v>
      </c>
    </row>
    <row r="283" customFormat="false" ht="15" hidden="false" customHeight="true" outlineLevel="0" collapsed="false">
      <c r="A283" s="5" t="s">
        <v>3527</v>
      </c>
      <c r="B283" s="5" t="s">
        <v>369</v>
      </c>
      <c r="C283" s="5" t="n">
        <v>1152944</v>
      </c>
      <c r="D283" s="5" t="n">
        <f aca="false">C283/1000000</f>
        <v>1.152944</v>
      </c>
    </row>
    <row r="284" customFormat="false" ht="15" hidden="false" customHeight="true" outlineLevel="0" collapsed="false">
      <c r="A284" s="5" t="s">
        <v>3528</v>
      </c>
      <c r="B284" s="5" t="s">
        <v>369</v>
      </c>
      <c r="C284" s="5" t="n">
        <v>1214426</v>
      </c>
      <c r="D284" s="5" t="n">
        <f aca="false">C284/1000000</f>
        <v>1.214426</v>
      </c>
    </row>
    <row r="285" customFormat="false" ht="15" hidden="false" customHeight="true" outlineLevel="0" collapsed="false">
      <c r="A285" s="5" t="s">
        <v>3529</v>
      </c>
      <c r="B285" s="5" t="s">
        <v>369</v>
      </c>
      <c r="C285" s="5" t="n">
        <v>1018533</v>
      </c>
      <c r="D285" s="5" t="n">
        <f aca="false">C285/1000000</f>
        <v>1.018533</v>
      </c>
    </row>
    <row r="286" customFormat="false" ht="15" hidden="false" customHeight="true" outlineLevel="0" collapsed="false">
      <c r="A286" s="5" t="s">
        <v>3530</v>
      </c>
      <c r="B286" s="5" t="s">
        <v>369</v>
      </c>
      <c r="C286" s="5" t="n">
        <v>606417</v>
      </c>
      <c r="D286" s="5" t="n">
        <f aca="false">C286/1000000</f>
        <v>0.606417</v>
      </c>
    </row>
    <row r="287" customFormat="false" ht="15" hidden="false" customHeight="true" outlineLevel="0" collapsed="false">
      <c r="A287" s="5" t="s">
        <v>3531</v>
      </c>
      <c r="B287" s="5" t="s">
        <v>369</v>
      </c>
      <c r="C287" s="5" t="n">
        <v>1944508</v>
      </c>
      <c r="D287" s="5" t="n">
        <f aca="false">C287/1000000</f>
        <v>1.944508</v>
      </c>
    </row>
    <row r="288" customFormat="false" ht="15" hidden="false" customHeight="true" outlineLevel="0" collapsed="false">
      <c r="A288" s="5" t="s">
        <v>3532</v>
      </c>
      <c r="B288" s="5" t="s">
        <v>369</v>
      </c>
      <c r="C288" s="5" t="n">
        <v>1698623</v>
      </c>
      <c r="D288" s="5" t="n">
        <f aca="false">C288/1000000</f>
        <v>1.698623</v>
      </c>
    </row>
    <row r="289" customFormat="false" ht="15" hidden="false" customHeight="true" outlineLevel="0" collapsed="false">
      <c r="A289" s="5" t="s">
        <v>3533</v>
      </c>
      <c r="B289" s="5" t="s">
        <v>369</v>
      </c>
      <c r="C289" s="5" t="n">
        <v>1820428</v>
      </c>
      <c r="D289" s="5" t="n">
        <f aca="false">C289/1000000</f>
        <v>1.820428</v>
      </c>
    </row>
    <row r="290" customFormat="false" ht="15" hidden="false" customHeight="true" outlineLevel="0" collapsed="false">
      <c r="A290" s="5" t="s">
        <v>3534</v>
      </c>
      <c r="B290" s="5" t="s">
        <v>369</v>
      </c>
      <c r="C290" s="5" t="n">
        <v>1591409</v>
      </c>
      <c r="D290" s="5" t="n">
        <f aca="false">C290/1000000</f>
        <v>1.591409</v>
      </c>
    </row>
    <row r="291" customFormat="false" ht="15" hidden="false" customHeight="true" outlineLevel="0" collapsed="false">
      <c r="A291" s="5" t="s">
        <v>3535</v>
      </c>
      <c r="B291" s="5" t="s">
        <v>493</v>
      </c>
      <c r="C291" s="5" t="n">
        <v>717825</v>
      </c>
      <c r="D291" s="5" t="n">
        <f aca="false">C291/1000000</f>
        <v>0.717825</v>
      </c>
    </row>
    <row r="292" customFormat="false" ht="15" hidden="false" customHeight="true" outlineLevel="0" collapsed="false">
      <c r="A292" s="5" t="s">
        <v>3536</v>
      </c>
      <c r="B292" s="5" t="s">
        <v>495</v>
      </c>
      <c r="C292" s="5" t="n">
        <v>1731399</v>
      </c>
      <c r="D292" s="5" t="n">
        <f aca="false">C292/1000000</f>
        <v>1.731399</v>
      </c>
    </row>
    <row r="293" customFormat="false" ht="15" hidden="false" customHeight="true" outlineLevel="0" collapsed="false">
      <c r="A293" s="5" t="s">
        <v>3537</v>
      </c>
      <c r="B293" s="5" t="s">
        <v>497</v>
      </c>
      <c r="C293" s="5" t="n">
        <v>1347170</v>
      </c>
      <c r="D293" s="5" t="n">
        <f aca="false">C293/1000000</f>
        <v>1.34717</v>
      </c>
    </row>
    <row r="294" customFormat="false" ht="15" hidden="false" customHeight="true" outlineLevel="0" collapsed="false">
      <c r="A294" s="5" t="s">
        <v>3538</v>
      </c>
      <c r="B294" s="5" t="s">
        <v>499</v>
      </c>
      <c r="C294" s="5" t="n">
        <v>818882</v>
      </c>
      <c r="D294" s="5" t="n">
        <f aca="false">C294/1000000</f>
        <v>0.818882</v>
      </c>
    </row>
    <row r="295" customFormat="false" ht="15" hidden="false" customHeight="true" outlineLevel="0" collapsed="false">
      <c r="A295" s="5" t="s">
        <v>3539</v>
      </c>
      <c r="B295" s="5" t="s">
        <v>501</v>
      </c>
      <c r="C295" s="5" t="n">
        <v>1348101</v>
      </c>
      <c r="D295" s="5" t="n">
        <f aca="false">C295/1000000</f>
        <v>1.348101</v>
      </c>
    </row>
    <row r="296" customFormat="false" ht="15" hidden="false" customHeight="true" outlineLevel="0" collapsed="false">
      <c r="A296" s="5" t="s">
        <v>3540</v>
      </c>
      <c r="B296" s="5" t="s">
        <v>503</v>
      </c>
      <c r="C296" s="5" t="n">
        <v>1890193</v>
      </c>
      <c r="D296" s="5" t="n">
        <f aca="false">C296/1000000</f>
        <v>1.890193</v>
      </c>
    </row>
    <row r="297" customFormat="false" ht="15" hidden="false" customHeight="true" outlineLevel="0" collapsed="false">
      <c r="A297" s="5" t="s">
        <v>3541</v>
      </c>
      <c r="B297" s="5" t="s">
        <v>505</v>
      </c>
      <c r="C297" s="5" t="n">
        <v>859377</v>
      </c>
      <c r="D297" s="5" t="n">
        <f aca="false">C297/1000000</f>
        <v>0.859377</v>
      </c>
    </row>
    <row r="298" customFormat="false" ht="15" hidden="false" customHeight="true" outlineLevel="0" collapsed="false">
      <c r="A298" s="5" t="s">
        <v>3542</v>
      </c>
      <c r="B298" s="5" t="s">
        <v>507</v>
      </c>
      <c r="C298" s="5" t="n">
        <v>1931714</v>
      </c>
      <c r="D298" s="5" t="n">
        <f aca="false">C298/1000000</f>
        <v>1.931714</v>
      </c>
    </row>
    <row r="299" customFormat="false" ht="15" hidden="false" customHeight="true" outlineLevel="0" collapsed="false">
      <c r="A299" s="5" t="s">
        <v>3543</v>
      </c>
      <c r="B299" s="5" t="s">
        <v>509</v>
      </c>
      <c r="C299" s="5" t="n">
        <v>1455689</v>
      </c>
      <c r="D299" s="5" t="n">
        <f aca="false">C299/1000000</f>
        <v>1.455689</v>
      </c>
    </row>
    <row r="300" customFormat="false" ht="15" hidden="false" customHeight="true" outlineLevel="0" collapsed="false">
      <c r="A300" s="5" t="s">
        <v>3544</v>
      </c>
      <c r="B300" s="5" t="s">
        <v>511</v>
      </c>
      <c r="C300" s="5" t="n">
        <v>678723</v>
      </c>
      <c r="D300" s="5" t="n">
        <f aca="false">C300/1000000</f>
        <v>0.678723</v>
      </c>
    </row>
    <row r="301" customFormat="false" ht="15" hidden="false" customHeight="true" outlineLevel="0" collapsed="false">
      <c r="A301" s="5" t="s">
        <v>3545</v>
      </c>
      <c r="B301" s="5" t="s">
        <v>513</v>
      </c>
      <c r="C301" s="5" t="n">
        <v>1429808</v>
      </c>
      <c r="D301" s="5" t="n">
        <f aca="false">C301/1000000</f>
        <v>1.429808</v>
      </c>
    </row>
    <row r="302" customFormat="false" ht="15" hidden="false" customHeight="true" outlineLevel="0" collapsed="false">
      <c r="A302" s="5" t="s">
        <v>3546</v>
      </c>
      <c r="B302" s="5" t="s">
        <v>515</v>
      </c>
      <c r="C302" s="5" t="n">
        <v>976871</v>
      </c>
      <c r="D302" s="5" t="n">
        <f aca="false">C302/1000000</f>
        <v>0.976871</v>
      </c>
    </row>
    <row r="303" customFormat="false" ht="15" hidden="false" customHeight="true" outlineLevel="0" collapsed="false">
      <c r="A303" s="5" t="s">
        <v>3547</v>
      </c>
      <c r="B303" s="5" t="s">
        <v>517</v>
      </c>
      <c r="C303" s="5" t="n">
        <v>1282106</v>
      </c>
      <c r="D303" s="5" t="n">
        <f aca="false">C303/1000000</f>
        <v>1.282106</v>
      </c>
    </row>
    <row r="304" customFormat="false" ht="15" hidden="false" customHeight="true" outlineLevel="0" collapsed="false">
      <c r="A304" s="5" t="s">
        <v>3548</v>
      </c>
      <c r="B304" s="5" t="s">
        <v>519</v>
      </c>
      <c r="C304" s="5" t="n">
        <v>628054</v>
      </c>
      <c r="D304" s="5" t="n">
        <f aca="false">C304/1000000</f>
        <v>0.628054</v>
      </c>
    </row>
    <row r="305" customFormat="false" ht="15" hidden="false" customHeight="true" outlineLevel="0" collapsed="false">
      <c r="A305" s="5" t="s">
        <v>3549</v>
      </c>
      <c r="B305" s="5" t="s">
        <v>521</v>
      </c>
      <c r="C305" s="5" t="n">
        <v>880221</v>
      </c>
      <c r="D305" s="5" t="n">
        <f aca="false">C305/1000000</f>
        <v>0.880221</v>
      </c>
    </row>
    <row r="306" customFormat="false" ht="15" hidden="false" customHeight="true" outlineLevel="0" collapsed="false">
      <c r="A306" s="5" t="s">
        <v>3550</v>
      </c>
      <c r="B306" s="5" t="s">
        <v>523</v>
      </c>
      <c r="C306" s="5" t="n">
        <v>1136163</v>
      </c>
      <c r="D306" s="5" t="n">
        <f aca="false">C306/1000000</f>
        <v>1.136163</v>
      </c>
    </row>
    <row r="307" customFormat="false" ht="15" hidden="false" customHeight="true" outlineLevel="0" collapsed="false">
      <c r="A307" s="5" t="s">
        <v>3551</v>
      </c>
      <c r="B307" s="5" t="s">
        <v>525</v>
      </c>
      <c r="C307" s="5" t="n">
        <v>200493</v>
      </c>
      <c r="D307" s="5" t="n">
        <f aca="false">C307/1000000</f>
        <v>0.200493</v>
      </c>
    </row>
    <row r="308" customFormat="false" ht="15" hidden="false" customHeight="true" outlineLevel="0" collapsed="false">
      <c r="A308" s="5" t="s">
        <v>3552</v>
      </c>
      <c r="B308" s="5" t="s">
        <v>527</v>
      </c>
      <c r="C308" s="5" t="n">
        <v>1067948</v>
      </c>
      <c r="D308" s="5" t="n">
        <f aca="false">C308/1000000</f>
        <v>1.067948</v>
      </c>
    </row>
    <row r="309" customFormat="false" ht="15" hidden="false" customHeight="true" outlineLevel="0" collapsed="false">
      <c r="A309" s="5" t="s">
        <v>3553</v>
      </c>
      <c r="B309" s="5" t="s">
        <v>529</v>
      </c>
      <c r="C309" s="5" t="n">
        <v>433479</v>
      </c>
      <c r="D309" s="5" t="n">
        <f aca="false">C309/1000000</f>
        <v>0.433479</v>
      </c>
    </row>
    <row r="310" customFormat="false" ht="15" hidden="false" customHeight="true" outlineLevel="0" collapsed="false">
      <c r="A310" s="5" t="s">
        <v>3554</v>
      </c>
      <c r="B310" s="5" t="s">
        <v>531</v>
      </c>
      <c r="C310" s="5" t="n">
        <v>735249</v>
      </c>
      <c r="D310" s="5" t="n">
        <f aca="false">C310/1000000</f>
        <v>0.735249</v>
      </c>
    </row>
    <row r="311" customFormat="false" ht="15" hidden="false" customHeight="true" outlineLevel="0" collapsed="false">
      <c r="A311" s="5" t="s">
        <v>3555</v>
      </c>
      <c r="B311" s="5" t="s">
        <v>533</v>
      </c>
      <c r="C311" s="5" t="n">
        <v>907597</v>
      </c>
      <c r="D311" s="5" t="n">
        <f aca="false">C311/1000000</f>
        <v>0.907597</v>
      </c>
    </row>
    <row r="312" customFormat="false" ht="15" hidden="false" customHeight="true" outlineLevel="0" collapsed="false">
      <c r="A312" s="5" t="s">
        <v>3556</v>
      </c>
      <c r="B312" s="5" t="s">
        <v>535</v>
      </c>
      <c r="C312" s="5" t="n">
        <v>919095</v>
      </c>
      <c r="D312" s="5" t="n">
        <f aca="false">C312/1000000</f>
        <v>0.919095</v>
      </c>
    </row>
    <row r="313" customFormat="false" ht="15" hidden="false" customHeight="true" outlineLevel="0" collapsed="false">
      <c r="A313" s="5" t="s">
        <v>3557</v>
      </c>
      <c r="B313" s="5" t="s">
        <v>537</v>
      </c>
      <c r="C313" s="5" t="n">
        <v>498537</v>
      </c>
      <c r="D313" s="5" t="n">
        <f aca="false">C313/1000000</f>
        <v>0.498537</v>
      </c>
    </row>
    <row r="314" customFormat="false" ht="15" hidden="false" customHeight="true" outlineLevel="0" collapsed="false">
      <c r="A314" s="5" t="s">
        <v>3558</v>
      </c>
      <c r="B314" s="5" t="s">
        <v>539</v>
      </c>
      <c r="C314" s="5" t="n">
        <v>1817752</v>
      </c>
      <c r="D314" s="5" t="n">
        <f aca="false">C314/1000000</f>
        <v>1.817752</v>
      </c>
    </row>
    <row r="315" customFormat="false" ht="15" hidden="false" customHeight="true" outlineLevel="0" collapsed="false">
      <c r="A315" s="5" t="s">
        <v>3559</v>
      </c>
      <c r="B315" s="5" t="s">
        <v>541</v>
      </c>
      <c r="C315" s="5" t="n">
        <v>1725730</v>
      </c>
      <c r="D315" s="5" t="n">
        <f aca="false">C315/1000000</f>
        <v>1.72573</v>
      </c>
    </row>
    <row r="316" customFormat="false" ht="15" hidden="false" customHeight="true" outlineLevel="0" collapsed="false">
      <c r="A316" s="5" t="s">
        <v>3560</v>
      </c>
      <c r="B316" s="5" t="s">
        <v>543</v>
      </c>
      <c r="C316" s="5" t="n">
        <v>1724111</v>
      </c>
      <c r="D316" s="5" t="n">
        <f aca="false">C316/1000000</f>
        <v>1.724111</v>
      </c>
    </row>
    <row r="317" customFormat="false" ht="15" hidden="false" customHeight="true" outlineLevel="0" collapsed="false">
      <c r="A317" s="5" t="s">
        <v>3561</v>
      </c>
      <c r="B317" s="5" t="s">
        <v>545</v>
      </c>
      <c r="C317" s="5" t="n">
        <v>1369378</v>
      </c>
      <c r="D317" s="5" t="n">
        <f aca="false">C317/1000000</f>
        <v>1.369378</v>
      </c>
    </row>
    <row r="318" customFormat="false" ht="15" hidden="false" customHeight="true" outlineLevel="0" collapsed="false">
      <c r="A318" s="5" t="s">
        <v>3562</v>
      </c>
      <c r="B318" s="5" t="s">
        <v>547</v>
      </c>
      <c r="C318" s="5" t="n">
        <v>2081685</v>
      </c>
      <c r="D318" s="5" t="n">
        <f aca="false">C318/1000000</f>
        <v>2.081685</v>
      </c>
    </row>
    <row r="319" customFormat="false" ht="15" hidden="false" customHeight="true" outlineLevel="0" collapsed="false">
      <c r="A319" s="5" t="s">
        <v>3563</v>
      </c>
      <c r="B319" s="5" t="s">
        <v>549</v>
      </c>
      <c r="C319" s="5" t="n">
        <v>1215694</v>
      </c>
      <c r="D319" s="5" t="n">
        <f aca="false">C319/1000000</f>
        <v>1.215694</v>
      </c>
    </row>
    <row r="320" customFormat="false" ht="15" hidden="false" customHeight="true" outlineLevel="0" collapsed="false">
      <c r="A320" s="5" t="s">
        <v>3564</v>
      </c>
      <c r="B320" s="5" t="s">
        <v>551</v>
      </c>
      <c r="C320" s="5" t="n">
        <v>848615</v>
      </c>
      <c r="D320" s="5" t="n">
        <f aca="false">C320/1000000</f>
        <v>0.848615</v>
      </c>
    </row>
    <row r="321" customFormat="false" ht="15" hidden="false" customHeight="true" outlineLevel="0" collapsed="false">
      <c r="A321" s="5" t="s">
        <v>3565</v>
      </c>
      <c r="B321" s="5" t="s">
        <v>553</v>
      </c>
      <c r="C321" s="5" t="n">
        <v>1523517</v>
      </c>
      <c r="D321" s="5" t="n">
        <f aca="false">C321/1000000</f>
        <v>1.523517</v>
      </c>
    </row>
    <row r="322" customFormat="false" ht="15" hidden="false" customHeight="true" outlineLevel="0" collapsed="false">
      <c r="A322" s="5" t="s">
        <v>3566</v>
      </c>
      <c r="B322" s="5" t="s">
        <v>555</v>
      </c>
      <c r="C322" s="5" t="n">
        <v>1556618</v>
      </c>
      <c r="D322" s="5" t="n">
        <f aca="false">C322/1000000</f>
        <v>1.556618</v>
      </c>
    </row>
    <row r="323" customFormat="false" ht="15" hidden="false" customHeight="true" outlineLevel="0" collapsed="false">
      <c r="A323" s="5" t="s">
        <v>3567</v>
      </c>
      <c r="B323" s="5" t="s">
        <v>557</v>
      </c>
      <c r="C323" s="5" t="n">
        <v>1805477</v>
      </c>
      <c r="D323" s="5" t="n">
        <f aca="false">C323/1000000</f>
        <v>1.805477</v>
      </c>
    </row>
    <row r="324" customFormat="false" ht="15" hidden="false" customHeight="true" outlineLevel="0" collapsed="false">
      <c r="A324" s="5" t="s">
        <v>3568</v>
      </c>
      <c r="B324" s="5" t="s">
        <v>559</v>
      </c>
      <c r="C324" s="5" t="n">
        <v>1581017</v>
      </c>
      <c r="D324" s="5" t="n">
        <f aca="false">C324/1000000</f>
        <v>1.581017</v>
      </c>
    </row>
    <row r="325" customFormat="false" ht="15" hidden="false" customHeight="true" outlineLevel="0" collapsed="false">
      <c r="A325" s="5" t="s">
        <v>3569</v>
      </c>
      <c r="B325" s="5" t="s">
        <v>561</v>
      </c>
      <c r="C325" s="5" t="n">
        <v>1574458</v>
      </c>
      <c r="D325" s="5" t="n">
        <f aca="false">C325/1000000</f>
        <v>1.574458</v>
      </c>
    </row>
    <row r="326" customFormat="false" ht="15" hidden="false" customHeight="true" outlineLevel="0" collapsed="false">
      <c r="A326" s="5" t="s">
        <v>3570</v>
      </c>
      <c r="B326" s="5" t="s">
        <v>587</v>
      </c>
      <c r="C326" s="5" t="n">
        <v>958108</v>
      </c>
      <c r="D326" s="5" t="n">
        <f aca="false">C326/1000000</f>
        <v>0.958108</v>
      </c>
    </row>
    <row r="327" customFormat="false" ht="15" hidden="false" customHeight="true" outlineLevel="0" collapsed="false">
      <c r="A327" s="5" t="s">
        <v>3571</v>
      </c>
      <c r="B327" s="5" t="s">
        <v>587</v>
      </c>
      <c r="C327" s="5" t="n">
        <v>1027455</v>
      </c>
      <c r="D327" s="5" t="n">
        <f aca="false">C327/1000000</f>
        <v>1.027455</v>
      </c>
    </row>
    <row r="328" customFormat="false" ht="15" hidden="false" customHeight="true" outlineLevel="0" collapsed="false">
      <c r="A328" s="5" t="s">
        <v>3572</v>
      </c>
      <c r="B328" s="5" t="s">
        <v>587</v>
      </c>
      <c r="C328" s="5" t="n">
        <v>803797</v>
      </c>
      <c r="D328" s="5" t="n">
        <f aca="false">C328/1000000</f>
        <v>0.803797</v>
      </c>
    </row>
    <row r="329" customFormat="false" ht="15" hidden="false" customHeight="true" outlineLevel="0" collapsed="false">
      <c r="A329" s="5" t="s">
        <v>3573</v>
      </c>
      <c r="B329" s="5" t="s">
        <v>591</v>
      </c>
      <c r="C329" s="5" t="n">
        <v>1338836</v>
      </c>
      <c r="D329" s="5" t="n">
        <f aca="false">C329/1000000</f>
        <v>1.338836</v>
      </c>
    </row>
    <row r="330" customFormat="false" ht="15" hidden="false" customHeight="true" outlineLevel="0" collapsed="false">
      <c r="A330" s="5" t="s">
        <v>3574</v>
      </c>
      <c r="B330" s="5" t="s">
        <v>593</v>
      </c>
      <c r="C330" s="5" t="n">
        <v>1671866</v>
      </c>
      <c r="D330" s="5" t="n">
        <f aca="false">C330/1000000</f>
        <v>1.671866</v>
      </c>
    </row>
    <row r="331" customFormat="false" ht="15" hidden="false" customHeight="true" outlineLevel="0" collapsed="false">
      <c r="A331" s="5" t="s">
        <v>3575</v>
      </c>
      <c r="B331" s="5" t="s">
        <v>595</v>
      </c>
      <c r="C331" s="5" t="n">
        <v>1635024</v>
      </c>
      <c r="D331" s="5" t="n">
        <f aca="false">C331/1000000</f>
        <v>1.635024</v>
      </c>
    </row>
    <row r="332" customFormat="false" ht="15" hidden="false" customHeight="true" outlineLevel="0" collapsed="false">
      <c r="A332" s="5" t="s">
        <v>3576</v>
      </c>
      <c r="B332" s="5" t="s">
        <v>597</v>
      </c>
      <c r="C332" s="5" t="n">
        <v>1406929</v>
      </c>
      <c r="D332" s="5" t="n">
        <f aca="false">C332/1000000</f>
        <v>1.406929</v>
      </c>
    </row>
    <row r="333" customFormat="false" ht="15" hidden="false" customHeight="true" outlineLevel="0" collapsed="false">
      <c r="A333" s="5" t="s">
        <v>3577</v>
      </c>
      <c r="B333" s="5" t="s">
        <v>597</v>
      </c>
      <c r="C333" s="5" t="n">
        <v>1669071</v>
      </c>
      <c r="D333" s="5" t="n">
        <f aca="false">C333/1000000</f>
        <v>1.669071</v>
      </c>
    </row>
    <row r="334" customFormat="false" ht="15" hidden="false" customHeight="true" outlineLevel="0" collapsed="false">
      <c r="A334" s="5" t="s">
        <v>3578</v>
      </c>
      <c r="B334" s="5" t="s">
        <v>597</v>
      </c>
      <c r="C334" s="5" t="n">
        <v>2055492</v>
      </c>
      <c r="D334" s="5" t="n">
        <f aca="false">C334/1000000</f>
        <v>2.055492</v>
      </c>
    </row>
    <row r="335" customFormat="false" ht="15" hidden="false" customHeight="true" outlineLevel="0" collapsed="false">
      <c r="A335" s="5" t="s">
        <v>3579</v>
      </c>
      <c r="B335" s="5" t="s">
        <v>597</v>
      </c>
      <c r="C335" s="5" t="n">
        <v>2939760</v>
      </c>
      <c r="D335" s="5" t="n">
        <f aca="false">C335/1000000</f>
        <v>2.93976</v>
      </c>
    </row>
    <row r="336" customFormat="false" ht="15" hidden="false" customHeight="true" outlineLevel="0" collapsed="false">
      <c r="A336" s="5" t="s">
        <v>3580</v>
      </c>
      <c r="B336" s="5" t="s">
        <v>597</v>
      </c>
      <c r="C336" s="5" t="n">
        <v>2676663</v>
      </c>
      <c r="D336" s="5" t="n">
        <f aca="false">C336/1000000</f>
        <v>2.676663</v>
      </c>
    </row>
    <row r="337" customFormat="false" ht="15" hidden="false" customHeight="true" outlineLevel="0" collapsed="false">
      <c r="A337" s="5" t="s">
        <v>3581</v>
      </c>
      <c r="B337" s="5" t="s">
        <v>597</v>
      </c>
      <c r="C337" s="5" t="n">
        <v>2030371</v>
      </c>
      <c r="D337" s="5" t="n">
        <f aca="false">C337/1000000</f>
        <v>2.030371</v>
      </c>
    </row>
    <row r="338" customFormat="false" ht="15" hidden="false" customHeight="true" outlineLevel="0" collapsed="false">
      <c r="A338" s="5" t="s">
        <v>3582</v>
      </c>
      <c r="B338" s="5" t="s">
        <v>597</v>
      </c>
      <c r="C338" s="5" t="n">
        <v>432340</v>
      </c>
      <c r="D338" s="5" t="n">
        <f aca="false">C338/1000000</f>
        <v>0.43234</v>
      </c>
    </row>
    <row r="339" customFormat="false" ht="15" hidden="false" customHeight="true" outlineLevel="0" collapsed="false">
      <c r="A339" s="5" t="s">
        <v>3583</v>
      </c>
      <c r="B339" s="5" t="s">
        <v>597</v>
      </c>
      <c r="C339" s="5" t="n">
        <v>533755</v>
      </c>
      <c r="D339" s="5" t="n">
        <f aca="false">C339/1000000</f>
        <v>0.533755</v>
      </c>
    </row>
    <row r="340" customFormat="false" ht="15" hidden="false" customHeight="true" outlineLevel="0" collapsed="false">
      <c r="A340" s="5" t="s">
        <v>3584</v>
      </c>
      <c r="B340" s="5" t="s">
        <v>606</v>
      </c>
      <c r="C340" s="5" t="n">
        <v>2278690</v>
      </c>
      <c r="D340" s="5" t="n">
        <f aca="false">C340/1000000</f>
        <v>2.27869</v>
      </c>
    </row>
    <row r="341" customFormat="false" ht="15" hidden="false" customHeight="true" outlineLevel="0" collapsed="false">
      <c r="A341" s="5" t="s">
        <v>3585</v>
      </c>
      <c r="B341" s="5" t="s">
        <v>608</v>
      </c>
      <c r="C341" s="5" t="n">
        <v>3948260</v>
      </c>
      <c r="D341" s="5" t="n">
        <f aca="false">C341/1000000</f>
        <v>3.94826</v>
      </c>
    </row>
    <row r="342" customFormat="false" ht="15" hidden="false" customHeight="true" outlineLevel="0" collapsed="false">
      <c r="A342" s="5" t="s">
        <v>3586</v>
      </c>
      <c r="B342" s="5" t="s">
        <v>610</v>
      </c>
      <c r="C342" s="5" t="n">
        <v>4843591</v>
      </c>
      <c r="D342" s="5" t="n">
        <f aca="false">C342/1000000</f>
        <v>4.843591</v>
      </c>
    </row>
    <row r="343" customFormat="false" ht="15" hidden="false" customHeight="true" outlineLevel="0" collapsed="false">
      <c r="A343" s="5" t="s">
        <v>3587</v>
      </c>
      <c r="B343" s="5" t="s">
        <v>612</v>
      </c>
      <c r="C343" s="5" t="n">
        <v>5684038</v>
      </c>
      <c r="D343" s="5" t="n">
        <f aca="false">C343/1000000</f>
        <v>5.684038</v>
      </c>
    </row>
    <row r="344" customFormat="false" ht="15" hidden="false" customHeight="true" outlineLevel="0" collapsed="false">
      <c r="A344" s="5" t="s">
        <v>3588</v>
      </c>
      <c r="B344" s="5" t="s">
        <v>614</v>
      </c>
      <c r="C344" s="5" t="n">
        <v>3840020</v>
      </c>
      <c r="D344" s="5" t="n">
        <f aca="false">C344/1000000</f>
        <v>3.84002</v>
      </c>
    </row>
    <row r="345" customFormat="false" ht="15" hidden="false" customHeight="true" outlineLevel="0" collapsed="false">
      <c r="A345" s="5" t="s">
        <v>3589</v>
      </c>
      <c r="B345" s="5" t="s">
        <v>616</v>
      </c>
      <c r="C345" s="5" t="n">
        <v>3543077</v>
      </c>
      <c r="D345" s="5" t="n">
        <f aca="false">C345/1000000</f>
        <v>3.543077</v>
      </c>
    </row>
    <row r="346" customFormat="false" ht="15" hidden="false" customHeight="true" outlineLevel="0" collapsed="false">
      <c r="A346" s="5" t="s">
        <v>3590</v>
      </c>
      <c r="B346" s="5" t="s">
        <v>618</v>
      </c>
      <c r="C346" s="5" t="n">
        <v>1504894</v>
      </c>
      <c r="D346" s="5" t="n">
        <f aca="false">C346/1000000</f>
        <v>1.504894</v>
      </c>
    </row>
    <row r="347" customFormat="false" ht="15" hidden="false" customHeight="true" outlineLevel="0" collapsed="false">
      <c r="A347" s="5" t="s">
        <v>3591</v>
      </c>
      <c r="B347" s="5" t="s">
        <v>618</v>
      </c>
      <c r="C347" s="5" t="n">
        <v>985975</v>
      </c>
      <c r="D347" s="5" t="n">
        <f aca="false">C347/1000000</f>
        <v>0.985975</v>
      </c>
    </row>
    <row r="348" customFormat="false" ht="15" hidden="false" customHeight="true" outlineLevel="0" collapsed="false">
      <c r="A348" s="5" t="s">
        <v>3592</v>
      </c>
      <c r="B348" s="5" t="s">
        <v>621</v>
      </c>
      <c r="C348" s="5" t="n">
        <v>1353114</v>
      </c>
      <c r="D348" s="5" t="n">
        <f aca="false">C348/1000000</f>
        <v>1.353114</v>
      </c>
    </row>
    <row r="349" customFormat="false" ht="15" hidden="false" customHeight="true" outlineLevel="0" collapsed="false">
      <c r="A349" s="5" t="s">
        <v>3593</v>
      </c>
      <c r="B349" s="5" t="s">
        <v>623</v>
      </c>
      <c r="C349" s="5" t="n">
        <v>2178134</v>
      </c>
      <c r="D349" s="5" t="n">
        <f aca="false">C349/1000000</f>
        <v>2.178134</v>
      </c>
    </row>
    <row r="350" customFormat="false" ht="15" hidden="false" customHeight="true" outlineLevel="0" collapsed="false">
      <c r="A350" s="5" t="s">
        <v>3594</v>
      </c>
      <c r="B350" s="5" t="s">
        <v>625</v>
      </c>
      <c r="C350" s="5" t="n">
        <v>2062134</v>
      </c>
      <c r="D350" s="5" t="n">
        <f aca="false">C350/1000000</f>
        <v>2.062134</v>
      </c>
    </row>
    <row r="351" customFormat="false" ht="15" hidden="false" customHeight="true" outlineLevel="0" collapsed="false">
      <c r="A351" s="5" t="s">
        <v>3595</v>
      </c>
      <c r="B351" s="5" t="s">
        <v>627</v>
      </c>
      <c r="C351" s="5" t="n">
        <v>2051846</v>
      </c>
      <c r="D351" s="5" t="n">
        <f aca="false">C351/1000000</f>
        <v>2.051846</v>
      </c>
    </row>
    <row r="352" customFormat="false" ht="15" hidden="false" customHeight="true" outlineLevel="0" collapsed="false">
      <c r="A352" s="5" t="s">
        <v>3596</v>
      </c>
      <c r="B352" s="5" t="s">
        <v>627</v>
      </c>
      <c r="C352" s="5" t="n">
        <v>1250281</v>
      </c>
      <c r="D352" s="5" t="n">
        <f aca="false">C352/1000000</f>
        <v>1.250281</v>
      </c>
    </row>
    <row r="353" customFormat="false" ht="15" hidden="false" customHeight="true" outlineLevel="0" collapsed="false">
      <c r="A353" s="5" t="s">
        <v>3597</v>
      </c>
      <c r="B353" s="5" t="s">
        <v>627</v>
      </c>
      <c r="C353" s="5" t="n">
        <v>1388613</v>
      </c>
      <c r="D353" s="5" t="n">
        <f aca="false">C353/1000000</f>
        <v>1.388613</v>
      </c>
    </row>
    <row r="354" customFormat="false" ht="15" hidden="false" customHeight="true" outlineLevel="0" collapsed="false">
      <c r="A354" s="5" t="s">
        <v>3598</v>
      </c>
      <c r="B354" s="5" t="s">
        <v>627</v>
      </c>
      <c r="C354" s="5" t="n">
        <v>1103715</v>
      </c>
      <c r="D354" s="5" t="n">
        <f aca="false">C354/1000000</f>
        <v>1.103715</v>
      </c>
    </row>
    <row r="355" customFormat="false" ht="15" hidden="false" customHeight="true" outlineLevel="0" collapsed="false">
      <c r="A355" s="5" t="s">
        <v>3599</v>
      </c>
      <c r="B355" s="5" t="s">
        <v>627</v>
      </c>
      <c r="C355" s="5" t="n">
        <v>1490935</v>
      </c>
      <c r="D355" s="5" t="n">
        <f aca="false">C355/1000000</f>
        <v>1.490935</v>
      </c>
    </row>
    <row r="356" customFormat="false" ht="15" hidden="false" customHeight="true" outlineLevel="0" collapsed="false">
      <c r="A356" s="5" t="s">
        <v>3600</v>
      </c>
      <c r="B356" s="5" t="s">
        <v>627</v>
      </c>
      <c r="C356" s="5" t="n">
        <v>1266122</v>
      </c>
      <c r="D356" s="5" t="n">
        <f aca="false">C356/1000000</f>
        <v>1.266122</v>
      </c>
    </row>
    <row r="357" customFormat="false" ht="15" hidden="false" customHeight="true" outlineLevel="0" collapsed="false">
      <c r="A357" s="5" t="s">
        <v>3601</v>
      </c>
      <c r="B357" s="5" t="s">
        <v>627</v>
      </c>
      <c r="C357" s="5" t="n">
        <v>1713564</v>
      </c>
      <c r="D357" s="5" t="n">
        <f aca="false">C357/1000000</f>
        <v>1.713564</v>
      </c>
    </row>
    <row r="358" customFormat="false" ht="15" hidden="false" customHeight="true" outlineLevel="0" collapsed="false">
      <c r="A358" s="5" t="s">
        <v>3602</v>
      </c>
      <c r="B358" s="5" t="s">
        <v>627</v>
      </c>
      <c r="C358" s="5" t="n">
        <v>1494989</v>
      </c>
      <c r="D358" s="5" t="n">
        <f aca="false">C358/1000000</f>
        <v>1.494989</v>
      </c>
    </row>
    <row r="359" customFormat="false" ht="15" hidden="false" customHeight="true" outlineLevel="0" collapsed="false">
      <c r="A359" s="5" t="s">
        <v>3603</v>
      </c>
      <c r="B359" s="5" t="s">
        <v>627</v>
      </c>
      <c r="C359" s="5" t="n">
        <v>834209</v>
      </c>
      <c r="D359" s="5" t="n">
        <f aca="false">C359/1000000</f>
        <v>0.834209</v>
      </c>
    </row>
    <row r="360" customFormat="false" ht="15" hidden="false" customHeight="true" outlineLevel="0" collapsed="false">
      <c r="A360" s="5" t="s">
        <v>3604</v>
      </c>
      <c r="B360" s="5" t="s">
        <v>627</v>
      </c>
      <c r="C360" s="5" t="n">
        <v>1823627</v>
      </c>
      <c r="D360" s="5" t="n">
        <f aca="false">C360/1000000</f>
        <v>1.823627</v>
      </c>
    </row>
    <row r="361" customFormat="false" ht="15" hidden="false" customHeight="true" outlineLevel="0" collapsed="false">
      <c r="A361" s="5" t="s">
        <v>3605</v>
      </c>
      <c r="B361" s="5" t="s">
        <v>627</v>
      </c>
      <c r="C361" s="5" t="n">
        <v>1739738</v>
      </c>
      <c r="D361" s="5" t="n">
        <f aca="false">C361/1000000</f>
        <v>1.739738</v>
      </c>
    </row>
    <row r="362" customFormat="false" ht="15" hidden="false" customHeight="true" outlineLevel="0" collapsed="false">
      <c r="A362" s="5" t="s">
        <v>3606</v>
      </c>
      <c r="B362" s="5" t="s">
        <v>627</v>
      </c>
      <c r="C362" s="5" t="n">
        <v>1675048</v>
      </c>
      <c r="D362" s="5" t="n">
        <f aca="false">C362/1000000</f>
        <v>1.675048</v>
      </c>
    </row>
    <row r="363" customFormat="false" ht="15" hidden="false" customHeight="true" outlineLevel="0" collapsed="false">
      <c r="A363" s="5" t="s">
        <v>3607</v>
      </c>
      <c r="B363" s="5" t="s">
        <v>627</v>
      </c>
      <c r="C363" s="5" t="n">
        <v>2243550</v>
      </c>
      <c r="D363" s="5" t="n">
        <f aca="false">C363/1000000</f>
        <v>2.24355</v>
      </c>
    </row>
    <row r="364" customFormat="false" ht="15" hidden="false" customHeight="true" outlineLevel="0" collapsed="false">
      <c r="A364" s="5" t="s">
        <v>3608</v>
      </c>
      <c r="B364" s="5" t="s">
        <v>641</v>
      </c>
      <c r="C364" s="5" t="n">
        <v>1374210</v>
      </c>
      <c r="D364" s="5" t="n">
        <f aca="false">C364/1000000</f>
        <v>1.37421</v>
      </c>
    </row>
    <row r="365" customFormat="false" ht="15" hidden="false" customHeight="true" outlineLevel="0" collapsed="false">
      <c r="A365" s="5" t="s">
        <v>3609</v>
      </c>
      <c r="B365" s="5" t="s">
        <v>643</v>
      </c>
      <c r="C365" s="5" t="n">
        <v>3147059</v>
      </c>
      <c r="D365" s="5" t="n">
        <f aca="false">C365/1000000</f>
        <v>3.147059</v>
      </c>
    </row>
    <row r="366" customFormat="false" ht="15" hidden="false" customHeight="true" outlineLevel="0" collapsed="false">
      <c r="A366" s="5" t="s">
        <v>3610</v>
      </c>
      <c r="B366" s="5" t="s">
        <v>643</v>
      </c>
      <c r="C366" s="5" t="n">
        <v>3073626</v>
      </c>
      <c r="D366" s="5" t="n">
        <f aca="false">C366/1000000</f>
        <v>3.073626</v>
      </c>
    </row>
    <row r="367" customFormat="false" ht="15" hidden="false" customHeight="true" outlineLevel="0" collapsed="false">
      <c r="A367" s="5" t="s">
        <v>3611</v>
      </c>
      <c r="B367" s="5" t="s">
        <v>643</v>
      </c>
      <c r="C367" s="5" t="n">
        <v>2672110</v>
      </c>
      <c r="D367" s="5" t="n">
        <f aca="false">C367/1000000</f>
        <v>2.67211</v>
      </c>
    </row>
    <row r="368" customFormat="false" ht="15" hidden="false" customHeight="true" outlineLevel="0" collapsed="false">
      <c r="A368" s="5" t="s">
        <v>3612</v>
      </c>
      <c r="B368" s="5" t="s">
        <v>643</v>
      </c>
      <c r="C368" s="5" t="n">
        <v>415163</v>
      </c>
      <c r="D368" s="5" t="n">
        <f aca="false">C368/1000000</f>
        <v>0.415163</v>
      </c>
    </row>
    <row r="369" customFormat="false" ht="15" hidden="false" customHeight="true" outlineLevel="0" collapsed="false">
      <c r="A369" s="5" t="s">
        <v>3613</v>
      </c>
      <c r="B369" s="5" t="s">
        <v>643</v>
      </c>
      <c r="C369" s="5" t="n">
        <v>423195</v>
      </c>
      <c r="D369" s="5" t="n">
        <f aca="false">C369/1000000</f>
        <v>0.423195</v>
      </c>
    </row>
    <row r="370" customFormat="false" ht="15" hidden="false" customHeight="true" outlineLevel="0" collapsed="false">
      <c r="A370" s="5" t="s">
        <v>3614</v>
      </c>
      <c r="B370" s="5" t="s">
        <v>643</v>
      </c>
      <c r="C370" s="5" t="n">
        <v>622199</v>
      </c>
      <c r="D370" s="5" t="n">
        <f aca="false">C370/1000000</f>
        <v>0.622199</v>
      </c>
    </row>
    <row r="371" customFormat="false" ht="15" hidden="false" customHeight="true" outlineLevel="0" collapsed="false">
      <c r="A371" s="5" t="s">
        <v>3615</v>
      </c>
      <c r="B371" s="5" t="s">
        <v>643</v>
      </c>
      <c r="C371" s="5" t="n">
        <v>1120860</v>
      </c>
      <c r="D371" s="5" t="n">
        <f aca="false">C371/1000000</f>
        <v>1.12086</v>
      </c>
    </row>
    <row r="372" customFormat="false" ht="15" hidden="false" customHeight="true" outlineLevel="0" collapsed="false">
      <c r="A372" s="5" t="s">
        <v>3616</v>
      </c>
      <c r="B372" s="5" t="s">
        <v>643</v>
      </c>
      <c r="C372" s="5" t="n">
        <v>804460</v>
      </c>
      <c r="D372" s="5" t="n">
        <f aca="false">C372/1000000</f>
        <v>0.80446</v>
      </c>
    </row>
    <row r="373" customFormat="false" ht="15" hidden="false" customHeight="true" outlineLevel="0" collapsed="false">
      <c r="A373" s="5" t="s">
        <v>3617</v>
      </c>
      <c r="B373" s="5" t="s">
        <v>643</v>
      </c>
      <c r="C373" s="5" t="n">
        <v>1181003</v>
      </c>
      <c r="D373" s="5" t="n">
        <f aca="false">C373/1000000</f>
        <v>1.181003</v>
      </c>
    </row>
    <row r="374" customFormat="false" ht="15" hidden="false" customHeight="true" outlineLevel="0" collapsed="false">
      <c r="A374" s="5" t="s">
        <v>3618</v>
      </c>
      <c r="B374" s="5" t="s">
        <v>643</v>
      </c>
      <c r="C374" s="5" t="n">
        <v>2374651</v>
      </c>
      <c r="D374" s="5" t="n">
        <f aca="false">C374/1000000</f>
        <v>2.374651</v>
      </c>
    </row>
    <row r="375" customFormat="false" ht="15" hidden="false" customHeight="true" outlineLevel="0" collapsed="false">
      <c r="A375" s="5" t="s">
        <v>3619</v>
      </c>
      <c r="B375" s="5" t="s">
        <v>643</v>
      </c>
      <c r="C375" s="5" t="n">
        <v>1726522</v>
      </c>
      <c r="D375" s="5" t="n">
        <f aca="false">C375/1000000</f>
        <v>1.726522</v>
      </c>
    </row>
    <row r="376" customFormat="false" ht="15" hidden="false" customHeight="true" outlineLevel="0" collapsed="false">
      <c r="A376" s="5" t="s">
        <v>3620</v>
      </c>
      <c r="B376" s="5" t="s">
        <v>643</v>
      </c>
      <c r="C376" s="5" t="n">
        <v>1362677</v>
      </c>
      <c r="D376" s="5" t="n">
        <f aca="false">C376/1000000</f>
        <v>1.362677</v>
      </c>
    </row>
    <row r="377" customFormat="false" ht="15" hidden="false" customHeight="true" outlineLevel="0" collapsed="false">
      <c r="A377" s="5" t="s">
        <v>3621</v>
      </c>
      <c r="B377" s="5" t="s">
        <v>643</v>
      </c>
      <c r="C377" s="5" t="n">
        <v>2056690</v>
      </c>
      <c r="D377" s="5" t="n">
        <f aca="false">C377/1000000</f>
        <v>2.05669</v>
      </c>
    </row>
    <row r="378" customFormat="false" ht="15" hidden="false" customHeight="true" outlineLevel="0" collapsed="false">
      <c r="A378" s="5" t="s">
        <v>3622</v>
      </c>
      <c r="B378" s="5" t="s">
        <v>643</v>
      </c>
      <c r="C378" s="5" t="n">
        <v>1894998</v>
      </c>
      <c r="D378" s="5" t="n">
        <f aca="false">C378/1000000</f>
        <v>1.894998</v>
      </c>
    </row>
    <row r="379" customFormat="false" ht="15" hidden="false" customHeight="true" outlineLevel="0" collapsed="false">
      <c r="A379" s="5" t="s">
        <v>3623</v>
      </c>
      <c r="B379" s="5" t="s">
        <v>643</v>
      </c>
      <c r="C379" s="5" t="n">
        <v>1836571</v>
      </c>
      <c r="D379" s="5" t="n">
        <f aca="false">C379/1000000</f>
        <v>1.836571</v>
      </c>
    </row>
    <row r="380" customFormat="false" ht="15" hidden="false" customHeight="true" outlineLevel="0" collapsed="false">
      <c r="A380" s="5" t="s">
        <v>3624</v>
      </c>
      <c r="B380" s="5" t="s">
        <v>643</v>
      </c>
      <c r="C380" s="5" t="n">
        <v>2969355</v>
      </c>
      <c r="D380" s="5" t="n">
        <f aca="false">C380/1000000</f>
        <v>2.969355</v>
      </c>
    </row>
    <row r="381" customFormat="false" ht="15" hidden="false" customHeight="true" outlineLevel="0" collapsed="false">
      <c r="A381" s="5" t="s">
        <v>3625</v>
      </c>
      <c r="B381" s="5" t="s">
        <v>643</v>
      </c>
      <c r="C381" s="5" t="n">
        <v>1102801</v>
      </c>
      <c r="D381" s="5" t="n">
        <f aca="false">C381/1000000</f>
        <v>1.102801</v>
      </c>
    </row>
    <row r="382" customFormat="false" ht="15" hidden="false" customHeight="true" outlineLevel="0" collapsed="false">
      <c r="A382" s="5" t="s">
        <v>3626</v>
      </c>
      <c r="B382" s="5" t="s">
        <v>643</v>
      </c>
      <c r="C382" s="5" t="n">
        <v>2009600</v>
      </c>
      <c r="D382" s="5" t="n">
        <f aca="false">C382/1000000</f>
        <v>2.0096</v>
      </c>
    </row>
    <row r="383" customFormat="false" ht="15" hidden="false" customHeight="true" outlineLevel="0" collapsed="false">
      <c r="A383" s="5" t="s">
        <v>3627</v>
      </c>
      <c r="B383" s="5" t="s">
        <v>643</v>
      </c>
      <c r="C383" s="5" t="n">
        <v>3111768</v>
      </c>
      <c r="D383" s="5" t="n">
        <f aca="false">C383/1000000</f>
        <v>3.111768</v>
      </c>
    </row>
    <row r="384" customFormat="false" ht="15" hidden="false" customHeight="true" outlineLevel="0" collapsed="false">
      <c r="A384" s="5" t="s">
        <v>3628</v>
      </c>
      <c r="B384" s="5" t="s">
        <v>643</v>
      </c>
      <c r="C384" s="5" t="n">
        <v>3664620</v>
      </c>
      <c r="D384" s="5" t="n">
        <f aca="false">C384/1000000</f>
        <v>3.66462</v>
      </c>
    </row>
    <row r="385" customFormat="false" ht="15" hidden="false" customHeight="true" outlineLevel="0" collapsed="false">
      <c r="A385" s="5" t="s">
        <v>3629</v>
      </c>
      <c r="B385" s="5" t="s">
        <v>643</v>
      </c>
      <c r="C385" s="5" t="n">
        <v>2547497</v>
      </c>
      <c r="D385" s="5" t="n">
        <f aca="false">C385/1000000</f>
        <v>2.547497</v>
      </c>
    </row>
    <row r="386" customFormat="false" ht="15" hidden="false" customHeight="true" outlineLevel="0" collapsed="false">
      <c r="A386" s="5" t="s">
        <v>3630</v>
      </c>
      <c r="B386" s="5" t="s">
        <v>643</v>
      </c>
      <c r="C386" s="5" t="n">
        <v>394765</v>
      </c>
      <c r="D386" s="5" t="n">
        <f aca="false">C386/1000000</f>
        <v>0.394765</v>
      </c>
    </row>
    <row r="387" customFormat="false" ht="15" hidden="false" customHeight="true" outlineLevel="0" collapsed="false">
      <c r="A387" s="5" t="s">
        <v>3631</v>
      </c>
      <c r="B387" s="5" t="s">
        <v>643</v>
      </c>
      <c r="C387" s="5" t="n">
        <v>320847</v>
      </c>
      <c r="D387" s="5" t="n">
        <f aca="false">C387/1000000</f>
        <v>0.320847</v>
      </c>
    </row>
    <row r="388" customFormat="false" ht="15" hidden="false" customHeight="true" outlineLevel="0" collapsed="false">
      <c r="A388" s="5" t="s">
        <v>3632</v>
      </c>
      <c r="B388" s="5" t="s">
        <v>643</v>
      </c>
      <c r="C388" s="5" t="n">
        <v>1307073</v>
      </c>
      <c r="D388" s="5" t="n">
        <f aca="false">C388/1000000</f>
        <v>1.307073</v>
      </c>
    </row>
    <row r="389" customFormat="false" ht="15" hidden="false" customHeight="true" outlineLevel="0" collapsed="false">
      <c r="A389" s="5" t="s">
        <v>3633</v>
      </c>
      <c r="B389" s="5" t="s">
        <v>643</v>
      </c>
      <c r="C389" s="5" t="n">
        <v>1892624</v>
      </c>
      <c r="D389" s="5" t="n">
        <f aca="false">C389/1000000</f>
        <v>1.892624</v>
      </c>
    </row>
    <row r="390" customFormat="false" ht="15" hidden="false" customHeight="true" outlineLevel="0" collapsed="false">
      <c r="A390" s="5" t="s">
        <v>3634</v>
      </c>
      <c r="B390" s="5" t="s">
        <v>643</v>
      </c>
      <c r="C390" s="5" t="n">
        <v>2406751</v>
      </c>
      <c r="D390" s="5" t="n">
        <f aca="false">C390/1000000</f>
        <v>2.406751</v>
      </c>
    </row>
    <row r="391" customFormat="false" ht="15" hidden="false" customHeight="true" outlineLevel="0" collapsed="false">
      <c r="A391" s="5" t="s">
        <v>3635</v>
      </c>
      <c r="B391" s="5" t="s">
        <v>643</v>
      </c>
      <c r="C391" s="5" t="n">
        <v>1594785</v>
      </c>
      <c r="D391" s="5" t="n">
        <f aca="false">C391/1000000</f>
        <v>1.594785</v>
      </c>
    </row>
    <row r="392" customFormat="false" ht="15" hidden="false" customHeight="true" outlineLevel="0" collapsed="false">
      <c r="A392" s="5" t="s">
        <v>3636</v>
      </c>
      <c r="B392" s="5" t="s">
        <v>643</v>
      </c>
      <c r="C392" s="5" t="n">
        <v>2331489</v>
      </c>
      <c r="D392" s="5" t="n">
        <f aca="false">C392/1000000</f>
        <v>2.331489</v>
      </c>
    </row>
    <row r="393" customFormat="false" ht="15" hidden="false" customHeight="true" outlineLevel="0" collapsed="false">
      <c r="A393" s="5" t="s">
        <v>3637</v>
      </c>
      <c r="B393" s="5" t="s">
        <v>643</v>
      </c>
      <c r="C393" s="5" t="n">
        <v>4145068</v>
      </c>
      <c r="D393" s="5" t="n">
        <f aca="false">C393/1000000</f>
        <v>4.145068</v>
      </c>
    </row>
    <row r="394" customFormat="false" ht="15" hidden="false" customHeight="true" outlineLevel="0" collapsed="false">
      <c r="A394" s="5" t="s">
        <v>3638</v>
      </c>
      <c r="B394" s="5" t="s">
        <v>643</v>
      </c>
      <c r="C394" s="5" t="n">
        <v>3773906</v>
      </c>
      <c r="D394" s="5" t="n">
        <f aca="false">C394/1000000</f>
        <v>3.773906</v>
      </c>
    </row>
    <row r="395" customFormat="false" ht="15" hidden="false" customHeight="true" outlineLevel="0" collapsed="false">
      <c r="A395" s="5" t="s">
        <v>3639</v>
      </c>
      <c r="B395" s="5" t="s">
        <v>643</v>
      </c>
      <c r="C395" s="5" t="n">
        <v>3921599</v>
      </c>
      <c r="D395" s="5" t="n">
        <f aca="false">C395/1000000</f>
        <v>3.921599</v>
      </c>
    </row>
    <row r="396" customFormat="false" ht="15" hidden="false" customHeight="true" outlineLevel="0" collapsed="false">
      <c r="A396" s="5" t="s">
        <v>3640</v>
      </c>
      <c r="B396" s="5" t="s">
        <v>675</v>
      </c>
      <c r="C396" s="5" t="n">
        <v>4334170</v>
      </c>
      <c r="D396" s="5" t="n">
        <f aca="false">C396/1000000</f>
        <v>4.33417</v>
      </c>
    </row>
    <row r="397" customFormat="false" ht="15" hidden="false" customHeight="true" outlineLevel="0" collapsed="false">
      <c r="A397" s="5" t="s">
        <v>3641</v>
      </c>
      <c r="B397" s="5" t="s">
        <v>677</v>
      </c>
      <c r="C397" s="5" t="n">
        <v>3518981</v>
      </c>
      <c r="D397" s="5" t="n">
        <f aca="false">C397/1000000</f>
        <v>3.518981</v>
      </c>
    </row>
    <row r="398" customFormat="false" ht="15" hidden="false" customHeight="true" outlineLevel="0" collapsed="false">
      <c r="A398" s="5" t="s">
        <v>3642</v>
      </c>
      <c r="B398" s="5" t="s">
        <v>679</v>
      </c>
      <c r="C398" s="5" t="n">
        <v>4129784</v>
      </c>
      <c r="D398" s="5" t="n">
        <f aca="false">C398/1000000</f>
        <v>4.129784</v>
      </c>
    </row>
    <row r="399" customFormat="false" ht="15" hidden="false" customHeight="true" outlineLevel="0" collapsed="false">
      <c r="A399" s="5" t="s">
        <v>3643</v>
      </c>
      <c r="B399" s="5" t="s">
        <v>681</v>
      </c>
      <c r="C399" s="5" t="n">
        <v>2190152</v>
      </c>
      <c r="D399" s="5" t="n">
        <f aca="false">C399/1000000</f>
        <v>2.190152</v>
      </c>
    </row>
    <row r="400" customFormat="false" ht="15" hidden="false" customHeight="true" outlineLevel="0" collapsed="false">
      <c r="A400" s="5" t="s">
        <v>3644</v>
      </c>
      <c r="B400" s="5" t="s">
        <v>683</v>
      </c>
      <c r="C400" s="5" t="n">
        <v>1077698</v>
      </c>
      <c r="D400" s="5" t="n">
        <f aca="false">C400/1000000</f>
        <v>1.077698</v>
      </c>
    </row>
    <row r="401" customFormat="false" ht="15" hidden="false" customHeight="true" outlineLevel="0" collapsed="false">
      <c r="A401" s="5" t="s">
        <v>3645</v>
      </c>
      <c r="B401" s="5" t="s">
        <v>685</v>
      </c>
      <c r="C401" s="5" t="n">
        <v>1992348</v>
      </c>
      <c r="D401" s="5" t="n">
        <f aca="false">C401/1000000</f>
        <v>1.992348</v>
      </c>
    </row>
    <row r="402" customFormat="false" ht="15" hidden="false" customHeight="true" outlineLevel="0" collapsed="false">
      <c r="A402" s="5" t="s">
        <v>3646</v>
      </c>
      <c r="B402" s="5" t="s">
        <v>687</v>
      </c>
      <c r="C402" s="5" t="n">
        <v>1915630</v>
      </c>
      <c r="D402" s="5" t="n">
        <f aca="false">C402/1000000</f>
        <v>1.91563</v>
      </c>
    </row>
    <row r="403" customFormat="false" ht="15" hidden="false" customHeight="true" outlineLevel="0" collapsed="false">
      <c r="A403" s="5" t="s">
        <v>3647</v>
      </c>
      <c r="B403" s="5" t="s">
        <v>689</v>
      </c>
      <c r="C403" s="5" t="n">
        <v>3731392</v>
      </c>
      <c r="D403" s="5" t="n">
        <f aca="false">C403/1000000</f>
        <v>3.731392</v>
      </c>
    </row>
    <row r="404" customFormat="false" ht="15" hidden="false" customHeight="true" outlineLevel="0" collapsed="false">
      <c r="A404" s="5" t="s">
        <v>3648</v>
      </c>
      <c r="B404" s="5" t="s">
        <v>691</v>
      </c>
      <c r="C404" s="5" t="n">
        <v>2552355</v>
      </c>
      <c r="D404" s="5" t="n">
        <f aca="false">C404/1000000</f>
        <v>2.552355</v>
      </c>
    </row>
    <row r="405" customFormat="false" ht="15" hidden="false" customHeight="true" outlineLevel="0" collapsed="false">
      <c r="A405" s="5" t="s">
        <v>3649</v>
      </c>
      <c r="B405" s="5" t="s">
        <v>693</v>
      </c>
      <c r="C405" s="5" t="n">
        <v>2586509</v>
      </c>
      <c r="D405" s="5" t="n">
        <f aca="false">C405/1000000</f>
        <v>2.586509</v>
      </c>
    </row>
    <row r="406" customFormat="false" ht="15" hidden="false" customHeight="true" outlineLevel="0" collapsed="false">
      <c r="A406" s="5" t="s">
        <v>3650</v>
      </c>
      <c r="B406" s="5" t="s">
        <v>695</v>
      </c>
      <c r="C406" s="5" t="n">
        <v>2471134</v>
      </c>
      <c r="D406" s="5" t="n">
        <f aca="false">C406/1000000</f>
        <v>2.471134</v>
      </c>
    </row>
    <row r="407" customFormat="false" ht="15" hidden="false" customHeight="true" outlineLevel="0" collapsed="false">
      <c r="A407" s="5" t="s">
        <v>3651</v>
      </c>
      <c r="B407" s="5" t="s">
        <v>697</v>
      </c>
      <c r="C407" s="5" t="n">
        <v>1242243</v>
      </c>
      <c r="D407" s="5" t="n">
        <f aca="false">C407/1000000</f>
        <v>1.242243</v>
      </c>
    </row>
    <row r="408" customFormat="false" ht="15" hidden="false" customHeight="true" outlineLevel="0" collapsed="false">
      <c r="A408" s="5" t="s">
        <v>3652</v>
      </c>
      <c r="B408" s="5" t="s">
        <v>699</v>
      </c>
      <c r="C408" s="5" t="n">
        <v>351358</v>
      </c>
      <c r="D408" s="5" t="n">
        <f aca="false">C408/1000000</f>
        <v>0.351358</v>
      </c>
    </row>
    <row r="409" customFormat="false" ht="15" hidden="false" customHeight="true" outlineLevel="0" collapsed="false">
      <c r="A409" s="5" t="s">
        <v>3653</v>
      </c>
      <c r="B409" s="5" t="s">
        <v>701</v>
      </c>
      <c r="C409" s="5" t="n">
        <v>902981</v>
      </c>
      <c r="D409" s="5" t="n">
        <f aca="false">C409/1000000</f>
        <v>0.902981</v>
      </c>
    </row>
    <row r="410" customFormat="false" ht="15" hidden="false" customHeight="true" outlineLevel="0" collapsed="false">
      <c r="A410" s="5" t="s">
        <v>3654</v>
      </c>
      <c r="B410" s="5" t="s">
        <v>703</v>
      </c>
      <c r="C410" s="5" t="n">
        <v>692736</v>
      </c>
      <c r="D410" s="5" t="n">
        <f aca="false">C410/1000000</f>
        <v>0.692736</v>
      </c>
    </row>
    <row r="411" customFormat="false" ht="15" hidden="false" customHeight="true" outlineLevel="0" collapsed="false">
      <c r="A411" s="5" t="s">
        <v>3655</v>
      </c>
      <c r="B411" s="5" t="s">
        <v>705</v>
      </c>
      <c r="C411" s="5" t="n">
        <v>1158483</v>
      </c>
      <c r="D411" s="5" t="n">
        <f aca="false">C411/1000000</f>
        <v>1.158483</v>
      </c>
    </row>
    <row r="412" customFormat="false" ht="15" hidden="false" customHeight="true" outlineLevel="0" collapsed="false">
      <c r="A412" s="5" t="s">
        <v>3656</v>
      </c>
      <c r="B412" s="5" t="s">
        <v>707</v>
      </c>
      <c r="C412" s="5" t="n">
        <v>1164694</v>
      </c>
      <c r="D412" s="5" t="n">
        <f aca="false">C412/1000000</f>
        <v>1.164694</v>
      </c>
    </row>
    <row r="413" customFormat="false" ht="15" hidden="false" customHeight="true" outlineLevel="0" collapsed="false">
      <c r="A413" s="5" t="s">
        <v>3657</v>
      </c>
      <c r="B413" s="5" t="s">
        <v>709</v>
      </c>
      <c r="C413" s="5" t="n">
        <v>2779268</v>
      </c>
      <c r="D413" s="5" t="n">
        <f aca="false">C413/1000000</f>
        <v>2.779268</v>
      </c>
    </row>
    <row r="414" customFormat="false" ht="15" hidden="false" customHeight="true" outlineLevel="0" collapsed="false">
      <c r="A414" s="5" t="s">
        <v>3658</v>
      </c>
      <c r="B414" s="5" t="s">
        <v>711</v>
      </c>
      <c r="C414" s="5" t="n">
        <v>958064</v>
      </c>
      <c r="D414" s="5" t="n">
        <f aca="false">C414/1000000</f>
        <v>0.958064</v>
      </c>
    </row>
    <row r="415" customFormat="false" ht="15" hidden="false" customHeight="true" outlineLevel="0" collapsed="false">
      <c r="A415" s="5" t="s">
        <v>3659</v>
      </c>
      <c r="B415" s="5" t="s">
        <v>711</v>
      </c>
      <c r="C415" s="5" t="n">
        <v>1108769</v>
      </c>
      <c r="D415" s="5" t="n">
        <f aca="false">C415/1000000</f>
        <v>1.108769</v>
      </c>
    </row>
    <row r="416" customFormat="false" ht="15" hidden="false" customHeight="true" outlineLevel="0" collapsed="false">
      <c r="A416" s="5" t="s">
        <v>3660</v>
      </c>
      <c r="B416" s="5" t="s">
        <v>711</v>
      </c>
      <c r="C416" s="5" t="n">
        <v>1143341</v>
      </c>
      <c r="D416" s="5" t="n">
        <f aca="false">C416/1000000</f>
        <v>1.143341</v>
      </c>
    </row>
    <row r="417" customFormat="false" ht="15" hidden="false" customHeight="true" outlineLevel="0" collapsed="false">
      <c r="A417" s="5" t="s">
        <v>3661</v>
      </c>
      <c r="B417" s="5" t="s">
        <v>711</v>
      </c>
      <c r="C417" s="5" t="n">
        <v>1507242</v>
      </c>
      <c r="D417" s="5" t="n">
        <f aca="false">C417/1000000</f>
        <v>1.507242</v>
      </c>
    </row>
    <row r="418" customFormat="false" ht="15" hidden="false" customHeight="true" outlineLevel="0" collapsed="false">
      <c r="A418" s="5" t="s">
        <v>3662</v>
      </c>
      <c r="B418" s="5" t="s">
        <v>711</v>
      </c>
      <c r="C418" s="5" t="n">
        <v>1041678</v>
      </c>
      <c r="D418" s="5" t="n">
        <f aca="false">C418/1000000</f>
        <v>1.041678</v>
      </c>
    </row>
    <row r="419" customFormat="false" ht="15" hidden="false" customHeight="true" outlineLevel="0" collapsed="false">
      <c r="A419" s="5" t="s">
        <v>3663</v>
      </c>
      <c r="B419" s="5" t="s">
        <v>711</v>
      </c>
      <c r="C419" s="5" t="n">
        <v>737820</v>
      </c>
      <c r="D419" s="5" t="n">
        <f aca="false">C419/1000000</f>
        <v>0.73782</v>
      </c>
    </row>
    <row r="420" customFormat="false" ht="15" hidden="false" customHeight="true" outlineLevel="0" collapsed="false">
      <c r="A420" s="5" t="s">
        <v>3664</v>
      </c>
      <c r="B420" s="5" t="s">
        <v>718</v>
      </c>
      <c r="C420" s="5" t="n">
        <v>2913215</v>
      </c>
      <c r="D420" s="5" t="n">
        <f aca="false">C420/1000000</f>
        <v>2.913215</v>
      </c>
    </row>
    <row r="421" customFormat="false" ht="15" hidden="false" customHeight="true" outlineLevel="0" collapsed="false">
      <c r="A421" s="5" t="s">
        <v>3665</v>
      </c>
      <c r="B421" s="5" t="s">
        <v>720</v>
      </c>
      <c r="C421" s="5" t="n">
        <v>1995263</v>
      </c>
      <c r="D421" s="5" t="n">
        <f aca="false">C421/1000000</f>
        <v>1.995263</v>
      </c>
    </row>
    <row r="422" customFormat="false" ht="15" hidden="false" customHeight="true" outlineLevel="0" collapsed="false">
      <c r="A422" s="5" t="s">
        <v>3666</v>
      </c>
      <c r="B422" s="5" t="s">
        <v>797</v>
      </c>
      <c r="C422" s="5" t="n">
        <v>1315707</v>
      </c>
      <c r="D422" s="5" t="n">
        <f aca="false">C422/1000000</f>
        <v>1.315707</v>
      </c>
    </row>
    <row r="423" customFormat="false" ht="15" hidden="false" customHeight="true" outlineLevel="0" collapsed="false">
      <c r="A423" s="5" t="s">
        <v>3667</v>
      </c>
      <c r="B423" s="5" t="s">
        <v>799</v>
      </c>
      <c r="C423" s="5" t="n">
        <v>1348574</v>
      </c>
      <c r="D423" s="5" t="n">
        <f aca="false">C423/1000000</f>
        <v>1.348574</v>
      </c>
    </row>
    <row r="424" customFormat="false" ht="15" hidden="false" customHeight="true" outlineLevel="0" collapsed="false">
      <c r="A424" s="5" t="s">
        <v>3668</v>
      </c>
      <c r="B424" s="5" t="s">
        <v>801</v>
      </c>
      <c r="C424" s="5" t="n">
        <v>1460710</v>
      </c>
      <c r="D424" s="5" t="n">
        <f aca="false">C424/1000000</f>
        <v>1.46071</v>
      </c>
    </row>
    <row r="425" customFormat="false" ht="15" hidden="false" customHeight="true" outlineLevel="0" collapsed="false">
      <c r="A425" s="5" t="s">
        <v>3669</v>
      </c>
      <c r="B425" s="5" t="s">
        <v>931</v>
      </c>
      <c r="C425" s="5" t="n">
        <v>2091722</v>
      </c>
      <c r="D425" s="5" t="n">
        <f aca="false">C425/1000000</f>
        <v>2.091722</v>
      </c>
    </row>
    <row r="426" customFormat="false" ht="15" hidden="false" customHeight="true" outlineLevel="0" collapsed="false">
      <c r="A426" s="5" t="s">
        <v>3670</v>
      </c>
      <c r="B426" s="5" t="s">
        <v>931</v>
      </c>
      <c r="C426" s="5" t="n">
        <v>1937744</v>
      </c>
      <c r="D426" s="5" t="n">
        <f aca="false">C426/1000000</f>
        <v>1.937744</v>
      </c>
    </row>
    <row r="427" customFormat="false" ht="15" hidden="false" customHeight="true" outlineLevel="0" collapsed="false">
      <c r="A427" s="5" t="s">
        <v>3671</v>
      </c>
      <c r="B427" s="5" t="s">
        <v>931</v>
      </c>
      <c r="C427" s="5" t="n">
        <v>1760071</v>
      </c>
      <c r="D427" s="5" t="n">
        <f aca="false">C427/1000000</f>
        <v>1.760071</v>
      </c>
    </row>
    <row r="428" customFormat="false" ht="15" hidden="false" customHeight="true" outlineLevel="0" collapsed="false">
      <c r="A428" s="5" t="s">
        <v>3672</v>
      </c>
      <c r="B428" s="5" t="s">
        <v>931</v>
      </c>
      <c r="C428" s="5" t="n">
        <v>2028746</v>
      </c>
      <c r="D428" s="5" t="n">
        <f aca="false">C428/1000000</f>
        <v>2.028746</v>
      </c>
    </row>
    <row r="429" customFormat="false" ht="15" hidden="false" customHeight="true" outlineLevel="0" collapsed="false">
      <c r="A429" s="5" t="s">
        <v>3673</v>
      </c>
      <c r="B429" s="5" t="s">
        <v>931</v>
      </c>
      <c r="C429" s="5" t="n">
        <v>1806210</v>
      </c>
      <c r="D429" s="5" t="n">
        <f aca="false">C429/1000000</f>
        <v>1.80621</v>
      </c>
    </row>
    <row r="430" customFormat="false" ht="15" hidden="false" customHeight="true" outlineLevel="0" collapsed="false">
      <c r="A430" s="5" t="s">
        <v>3674</v>
      </c>
      <c r="B430" s="5" t="s">
        <v>931</v>
      </c>
      <c r="C430" s="5" t="n">
        <v>1865550</v>
      </c>
      <c r="D430" s="5" t="n">
        <f aca="false">C430/1000000</f>
        <v>1.86555</v>
      </c>
    </row>
    <row r="431" customFormat="false" ht="15" hidden="false" customHeight="true" outlineLevel="0" collapsed="false">
      <c r="A431" s="5" t="s">
        <v>3675</v>
      </c>
      <c r="B431" s="5" t="s">
        <v>931</v>
      </c>
      <c r="C431" s="5" t="n">
        <v>1893503</v>
      </c>
      <c r="D431" s="5" t="n">
        <f aca="false">C431/1000000</f>
        <v>1.893503</v>
      </c>
    </row>
    <row r="432" customFormat="false" ht="15" hidden="false" customHeight="true" outlineLevel="0" collapsed="false">
      <c r="A432" s="5" t="s">
        <v>3676</v>
      </c>
      <c r="B432" s="5" t="s">
        <v>931</v>
      </c>
      <c r="C432" s="5" t="n">
        <v>1863875</v>
      </c>
      <c r="D432" s="5" t="n">
        <f aca="false">C432/1000000</f>
        <v>1.863875</v>
      </c>
    </row>
    <row r="433" customFormat="false" ht="15" hidden="false" customHeight="true" outlineLevel="0" collapsed="false">
      <c r="A433" s="5" t="s">
        <v>3677</v>
      </c>
      <c r="B433" s="5" t="s">
        <v>931</v>
      </c>
      <c r="C433" s="5" t="n">
        <v>1945193</v>
      </c>
      <c r="D433" s="5" t="n">
        <f aca="false">C433/1000000</f>
        <v>1.945193</v>
      </c>
    </row>
    <row r="434" customFormat="false" ht="15" hidden="false" customHeight="true" outlineLevel="0" collapsed="false">
      <c r="A434" s="5" t="s">
        <v>3678</v>
      </c>
      <c r="B434" s="5" t="s">
        <v>931</v>
      </c>
      <c r="C434" s="5" t="n">
        <v>1781359</v>
      </c>
      <c r="D434" s="5" t="n">
        <f aca="false">C434/1000000</f>
        <v>1.781359</v>
      </c>
    </row>
    <row r="435" customFormat="false" ht="15" hidden="false" customHeight="true" outlineLevel="0" collapsed="false">
      <c r="A435" s="5" t="s">
        <v>3679</v>
      </c>
      <c r="B435" s="5" t="s">
        <v>931</v>
      </c>
      <c r="C435" s="5" t="n">
        <v>1363896</v>
      </c>
      <c r="D435" s="5" t="n">
        <f aca="false">C435/1000000</f>
        <v>1.363896</v>
      </c>
    </row>
    <row r="436" customFormat="false" ht="15" hidden="false" customHeight="true" outlineLevel="0" collapsed="false">
      <c r="A436" s="5" t="s">
        <v>3680</v>
      </c>
      <c r="B436" s="5" t="s">
        <v>931</v>
      </c>
      <c r="C436" s="5" t="n">
        <v>1761681</v>
      </c>
      <c r="D436" s="5" t="n">
        <f aca="false">C436/1000000</f>
        <v>1.761681</v>
      </c>
    </row>
    <row r="437" customFormat="false" ht="15" hidden="false" customHeight="true" outlineLevel="0" collapsed="false">
      <c r="A437" s="5" t="s">
        <v>3681</v>
      </c>
      <c r="B437" s="5" t="s">
        <v>931</v>
      </c>
      <c r="C437" s="5" t="n">
        <v>1762979</v>
      </c>
      <c r="D437" s="5" t="n">
        <f aca="false">C437/1000000</f>
        <v>1.762979</v>
      </c>
    </row>
    <row r="438" customFormat="false" ht="15" hidden="false" customHeight="true" outlineLevel="0" collapsed="false">
      <c r="A438" s="5" t="s">
        <v>3682</v>
      </c>
      <c r="B438" s="5" t="s">
        <v>931</v>
      </c>
      <c r="C438" s="5" t="n">
        <v>1972716</v>
      </c>
      <c r="D438" s="5" t="n">
        <f aca="false">C438/1000000</f>
        <v>1.972716</v>
      </c>
    </row>
    <row r="439" customFormat="false" ht="15" hidden="false" customHeight="true" outlineLevel="0" collapsed="false">
      <c r="A439" s="5" t="s">
        <v>3683</v>
      </c>
      <c r="B439" s="5" t="s">
        <v>931</v>
      </c>
      <c r="C439" s="5" t="n">
        <v>1365509</v>
      </c>
      <c r="D439" s="5" t="n">
        <f aca="false">C439/1000000</f>
        <v>1.365509</v>
      </c>
    </row>
    <row r="440" customFormat="false" ht="15" hidden="false" customHeight="true" outlineLevel="0" collapsed="false">
      <c r="A440" s="5" t="s">
        <v>3684</v>
      </c>
      <c r="B440" s="5" t="s">
        <v>931</v>
      </c>
      <c r="C440" s="5" t="n">
        <v>2023763</v>
      </c>
      <c r="D440" s="5" t="n">
        <f aca="false">C440/1000000</f>
        <v>2.023763</v>
      </c>
    </row>
    <row r="441" customFormat="false" ht="15" hidden="false" customHeight="true" outlineLevel="0" collapsed="false">
      <c r="A441" s="5" t="s">
        <v>3685</v>
      </c>
      <c r="B441" s="5" t="s">
        <v>931</v>
      </c>
      <c r="C441" s="5" t="n">
        <v>1697761</v>
      </c>
      <c r="D441" s="5" t="n">
        <f aca="false">C441/1000000</f>
        <v>1.697761</v>
      </c>
    </row>
    <row r="442" customFormat="false" ht="15" hidden="false" customHeight="true" outlineLevel="0" collapsed="false">
      <c r="A442" s="5" t="s">
        <v>3686</v>
      </c>
      <c r="B442" s="5" t="s">
        <v>931</v>
      </c>
      <c r="C442" s="5" t="n">
        <v>1759155</v>
      </c>
      <c r="D442" s="5" t="n">
        <f aca="false">C442/1000000</f>
        <v>1.759155</v>
      </c>
    </row>
    <row r="443" customFormat="false" ht="15" hidden="false" customHeight="true" outlineLevel="0" collapsed="false">
      <c r="A443" s="5" t="s">
        <v>3687</v>
      </c>
      <c r="B443" s="5" t="s">
        <v>931</v>
      </c>
      <c r="C443" s="5" t="n">
        <v>1764012</v>
      </c>
      <c r="D443" s="5" t="n">
        <f aca="false">C443/1000000</f>
        <v>1.764012</v>
      </c>
    </row>
    <row r="444" customFormat="false" ht="15" hidden="false" customHeight="true" outlineLevel="0" collapsed="false">
      <c r="A444" s="5" t="s">
        <v>3688</v>
      </c>
      <c r="B444" s="5" t="s">
        <v>931</v>
      </c>
      <c r="C444" s="5" t="n">
        <v>1424734</v>
      </c>
      <c r="D444" s="5" t="n">
        <f aca="false">C444/1000000</f>
        <v>1.424734</v>
      </c>
    </row>
    <row r="445" customFormat="false" ht="15" hidden="false" customHeight="true" outlineLevel="0" collapsed="false">
      <c r="A445" s="5" t="s">
        <v>3689</v>
      </c>
      <c r="B445" s="5" t="s">
        <v>931</v>
      </c>
      <c r="C445" s="5" t="n">
        <v>1565062</v>
      </c>
      <c r="D445" s="5" t="n">
        <f aca="false">C445/1000000</f>
        <v>1.565062</v>
      </c>
    </row>
    <row r="446" customFormat="false" ht="15" hidden="false" customHeight="true" outlineLevel="0" collapsed="false">
      <c r="A446" s="5" t="s">
        <v>3690</v>
      </c>
      <c r="B446" s="5" t="s">
        <v>931</v>
      </c>
      <c r="C446" s="5" t="n">
        <v>1484247</v>
      </c>
      <c r="D446" s="5" t="n">
        <f aca="false">C446/1000000</f>
        <v>1.484247</v>
      </c>
    </row>
    <row r="447" customFormat="false" ht="15" hidden="false" customHeight="true" outlineLevel="0" collapsed="false">
      <c r="A447" s="5" t="s">
        <v>3691</v>
      </c>
      <c r="B447" s="5" t="s">
        <v>931</v>
      </c>
      <c r="C447" s="5" t="n">
        <v>1042332</v>
      </c>
      <c r="D447" s="5" t="n">
        <f aca="false">C447/1000000</f>
        <v>1.042332</v>
      </c>
    </row>
    <row r="448" customFormat="false" ht="15" hidden="false" customHeight="true" outlineLevel="0" collapsed="false">
      <c r="A448" s="5" t="s">
        <v>3692</v>
      </c>
      <c r="B448" s="5" t="s">
        <v>931</v>
      </c>
      <c r="C448" s="5" t="n">
        <v>1297152</v>
      </c>
      <c r="D448" s="5" t="n">
        <f aca="false">C448/1000000</f>
        <v>1.297152</v>
      </c>
    </row>
    <row r="449" customFormat="false" ht="15" hidden="false" customHeight="true" outlineLevel="0" collapsed="false">
      <c r="A449" s="5" t="s">
        <v>3693</v>
      </c>
      <c r="B449" s="5" t="s">
        <v>931</v>
      </c>
      <c r="C449" s="5" t="n">
        <v>1585995</v>
      </c>
      <c r="D449" s="5" t="n">
        <f aca="false">C449/1000000</f>
        <v>1.585995</v>
      </c>
    </row>
    <row r="450" customFormat="false" ht="15" hidden="false" customHeight="true" outlineLevel="0" collapsed="false">
      <c r="A450" s="5" t="s">
        <v>3694</v>
      </c>
      <c r="B450" s="5" t="s">
        <v>931</v>
      </c>
      <c r="C450" s="5" t="n">
        <v>1576841</v>
      </c>
      <c r="D450" s="5" t="n">
        <f aca="false">C450/1000000</f>
        <v>1.576841</v>
      </c>
    </row>
    <row r="451" customFormat="false" ht="15" hidden="false" customHeight="true" outlineLevel="0" collapsed="false">
      <c r="A451" s="5" t="s">
        <v>3695</v>
      </c>
      <c r="B451" s="5" t="s">
        <v>931</v>
      </c>
      <c r="C451" s="5" t="n">
        <v>1598946</v>
      </c>
      <c r="D451" s="5" t="n">
        <f aca="false">C451/1000000</f>
        <v>1.598946</v>
      </c>
    </row>
    <row r="452" customFormat="false" ht="15" hidden="false" customHeight="true" outlineLevel="0" collapsed="false">
      <c r="A452" s="5" t="s">
        <v>3696</v>
      </c>
      <c r="B452" s="5" t="s">
        <v>931</v>
      </c>
      <c r="C452" s="5" t="n">
        <v>1295602</v>
      </c>
      <c r="D452" s="5" t="n">
        <f aca="false">C452/1000000</f>
        <v>1.295602</v>
      </c>
    </row>
    <row r="453" customFormat="false" ht="15" hidden="false" customHeight="true" outlineLevel="0" collapsed="false">
      <c r="A453" s="5" t="s">
        <v>3697</v>
      </c>
      <c r="B453" s="5" t="s">
        <v>931</v>
      </c>
      <c r="C453" s="5" t="n">
        <v>1609577</v>
      </c>
      <c r="D453" s="5" t="n">
        <f aca="false">C453/1000000</f>
        <v>1.609577</v>
      </c>
    </row>
    <row r="454" customFormat="false" ht="15" hidden="false" customHeight="true" outlineLevel="0" collapsed="false">
      <c r="A454" s="5" t="s">
        <v>3698</v>
      </c>
      <c r="B454" s="5" t="s">
        <v>931</v>
      </c>
      <c r="C454" s="5" t="n">
        <v>1721152</v>
      </c>
      <c r="D454" s="5" t="n">
        <f aca="false">C454/1000000</f>
        <v>1.721152</v>
      </c>
    </row>
    <row r="455" customFormat="false" ht="15" hidden="false" customHeight="true" outlineLevel="0" collapsed="false">
      <c r="A455" s="5" t="s">
        <v>3699</v>
      </c>
      <c r="B455" s="5" t="s">
        <v>931</v>
      </c>
      <c r="C455" s="5" t="n">
        <v>1557874</v>
      </c>
      <c r="D455" s="5" t="n">
        <f aca="false">C455/1000000</f>
        <v>1.557874</v>
      </c>
    </row>
    <row r="456" customFormat="false" ht="15" hidden="false" customHeight="true" outlineLevel="0" collapsed="false">
      <c r="A456" s="5" t="s">
        <v>3700</v>
      </c>
      <c r="B456" s="5" t="s">
        <v>931</v>
      </c>
      <c r="C456" s="5" t="n">
        <v>1140228</v>
      </c>
      <c r="D456" s="5" t="n">
        <f aca="false">C456/1000000</f>
        <v>1.140228</v>
      </c>
    </row>
    <row r="457" customFormat="false" ht="15" hidden="false" customHeight="true" outlineLevel="0" collapsed="false">
      <c r="A457" s="5" t="s">
        <v>3701</v>
      </c>
      <c r="B457" s="5" t="s">
        <v>931</v>
      </c>
      <c r="C457" s="5" t="n">
        <v>1603141</v>
      </c>
      <c r="D457" s="5" t="n">
        <f aca="false">C457/1000000</f>
        <v>1.603141</v>
      </c>
    </row>
    <row r="458" customFormat="false" ht="15" hidden="false" customHeight="true" outlineLevel="0" collapsed="false">
      <c r="A458" s="5" t="s">
        <v>3702</v>
      </c>
      <c r="B458" s="5" t="s">
        <v>931</v>
      </c>
      <c r="C458" s="5" t="n">
        <v>1065655</v>
      </c>
      <c r="D458" s="5" t="n">
        <f aca="false">C458/1000000</f>
        <v>1.065655</v>
      </c>
    </row>
    <row r="459" customFormat="false" ht="15" hidden="false" customHeight="true" outlineLevel="0" collapsed="false">
      <c r="A459" s="5" t="s">
        <v>3703</v>
      </c>
      <c r="B459" s="5" t="s">
        <v>931</v>
      </c>
      <c r="C459" s="5" t="n">
        <v>1661056</v>
      </c>
      <c r="D459" s="5" t="n">
        <f aca="false">C459/1000000</f>
        <v>1.661056</v>
      </c>
    </row>
    <row r="460" customFormat="false" ht="15" hidden="false" customHeight="true" outlineLevel="0" collapsed="false">
      <c r="A460" s="5" t="s">
        <v>3704</v>
      </c>
      <c r="B460" s="5" t="s">
        <v>931</v>
      </c>
      <c r="C460" s="5" t="n">
        <v>1154143</v>
      </c>
      <c r="D460" s="5" t="n">
        <f aca="false">C460/1000000</f>
        <v>1.154143</v>
      </c>
    </row>
    <row r="461" customFormat="false" ht="15" hidden="false" customHeight="true" outlineLevel="0" collapsed="false">
      <c r="A461" s="5" t="s">
        <v>3705</v>
      </c>
      <c r="B461" s="5" t="s">
        <v>931</v>
      </c>
      <c r="C461" s="5" t="n">
        <v>1545626</v>
      </c>
      <c r="D461" s="5" t="n">
        <f aca="false">C461/1000000</f>
        <v>1.545626</v>
      </c>
    </row>
    <row r="462" customFormat="false" ht="15" hidden="false" customHeight="true" outlineLevel="0" collapsed="false">
      <c r="A462" s="5" t="s">
        <v>3706</v>
      </c>
      <c r="B462" s="5" t="s">
        <v>931</v>
      </c>
      <c r="C462" s="5" t="n">
        <v>1875471</v>
      </c>
      <c r="D462" s="5" t="n">
        <f aca="false">C462/1000000</f>
        <v>1.875471</v>
      </c>
    </row>
    <row r="463" customFormat="false" ht="15" hidden="false" customHeight="true" outlineLevel="0" collapsed="false">
      <c r="A463" s="5" t="s">
        <v>3707</v>
      </c>
      <c r="B463" s="5" t="s">
        <v>931</v>
      </c>
      <c r="C463" s="5" t="n">
        <v>1111187</v>
      </c>
      <c r="D463" s="5" t="n">
        <f aca="false">C463/1000000</f>
        <v>1.111187</v>
      </c>
    </row>
    <row r="464" customFormat="false" ht="15" hidden="false" customHeight="true" outlineLevel="0" collapsed="false">
      <c r="A464" s="5" t="s">
        <v>3708</v>
      </c>
      <c r="B464" s="5" t="s">
        <v>931</v>
      </c>
      <c r="C464" s="5" t="n">
        <v>1572985</v>
      </c>
      <c r="D464" s="5" t="n">
        <f aca="false">C464/1000000</f>
        <v>1.572985</v>
      </c>
    </row>
    <row r="465" customFormat="false" ht="15" hidden="false" customHeight="true" outlineLevel="0" collapsed="false">
      <c r="A465" s="5" t="s">
        <v>3709</v>
      </c>
      <c r="B465" s="5" t="s">
        <v>931</v>
      </c>
      <c r="C465" s="5" t="n">
        <v>1758403</v>
      </c>
      <c r="D465" s="5" t="n">
        <f aca="false">C465/1000000</f>
        <v>1.758403</v>
      </c>
    </row>
    <row r="466" customFormat="false" ht="15" hidden="false" customHeight="true" outlineLevel="0" collapsed="false">
      <c r="A466" s="5" t="s">
        <v>3710</v>
      </c>
      <c r="B466" s="5" t="s">
        <v>931</v>
      </c>
      <c r="C466" s="5" t="n">
        <v>1590362</v>
      </c>
      <c r="D466" s="5" t="n">
        <f aca="false">C466/1000000</f>
        <v>1.590362</v>
      </c>
    </row>
    <row r="467" customFormat="false" ht="15" hidden="false" customHeight="true" outlineLevel="0" collapsed="false">
      <c r="A467" s="5" t="s">
        <v>3711</v>
      </c>
      <c r="B467" s="5" t="s">
        <v>931</v>
      </c>
      <c r="C467" s="5" t="n">
        <v>1063227</v>
      </c>
      <c r="D467" s="5" t="n">
        <f aca="false">C467/1000000</f>
        <v>1.063227</v>
      </c>
    </row>
    <row r="468" customFormat="false" ht="15" hidden="false" customHeight="true" outlineLevel="0" collapsed="false">
      <c r="A468" s="5" t="s">
        <v>3712</v>
      </c>
      <c r="B468" s="5" t="s">
        <v>931</v>
      </c>
      <c r="C468" s="5" t="n">
        <v>1646433</v>
      </c>
      <c r="D468" s="5" t="n">
        <f aca="false">C468/1000000</f>
        <v>1.646433</v>
      </c>
    </row>
    <row r="469" customFormat="false" ht="15" hidden="false" customHeight="true" outlineLevel="0" collapsed="false">
      <c r="A469" s="5" t="s">
        <v>3713</v>
      </c>
      <c r="B469" s="5" t="s">
        <v>931</v>
      </c>
      <c r="C469" s="5" t="n">
        <v>1467048</v>
      </c>
      <c r="D469" s="5" t="n">
        <f aca="false">C469/1000000</f>
        <v>1.467048</v>
      </c>
    </row>
    <row r="470" customFormat="false" ht="15" hidden="false" customHeight="true" outlineLevel="0" collapsed="false">
      <c r="A470" s="5" t="s">
        <v>3714</v>
      </c>
      <c r="B470" s="5" t="s">
        <v>931</v>
      </c>
      <c r="C470" s="5" t="n">
        <v>1460542</v>
      </c>
      <c r="D470" s="5" t="n">
        <f aca="false">C470/1000000</f>
        <v>1.460542</v>
      </c>
    </row>
    <row r="471" customFormat="false" ht="15" hidden="false" customHeight="true" outlineLevel="0" collapsed="false">
      <c r="A471" s="5" t="s">
        <v>3715</v>
      </c>
      <c r="B471" s="5" t="s">
        <v>931</v>
      </c>
      <c r="C471" s="5" t="n">
        <v>1724669</v>
      </c>
      <c r="D471" s="5" t="n">
        <f aca="false">C471/1000000</f>
        <v>1.724669</v>
      </c>
    </row>
    <row r="472" customFormat="false" ht="15" hidden="false" customHeight="true" outlineLevel="0" collapsed="false">
      <c r="A472" s="5" t="s">
        <v>3716</v>
      </c>
      <c r="B472" s="5" t="s">
        <v>931</v>
      </c>
      <c r="C472" s="5" t="n">
        <v>2161899</v>
      </c>
      <c r="D472" s="5" t="n">
        <f aca="false">C472/1000000</f>
        <v>2.161899</v>
      </c>
    </row>
    <row r="473" customFormat="false" ht="15" hidden="false" customHeight="true" outlineLevel="0" collapsed="false">
      <c r="A473" s="5" t="s">
        <v>3717</v>
      </c>
      <c r="B473" s="5" t="s">
        <v>931</v>
      </c>
      <c r="C473" s="5" t="n">
        <v>1079162</v>
      </c>
      <c r="D473" s="5" t="n">
        <f aca="false">C473/1000000</f>
        <v>1.079162</v>
      </c>
    </row>
    <row r="474" customFormat="false" ht="15" hidden="false" customHeight="true" outlineLevel="0" collapsed="false">
      <c r="A474" s="5" t="s">
        <v>3718</v>
      </c>
      <c r="B474" s="5" t="s">
        <v>931</v>
      </c>
      <c r="C474" s="5" t="n">
        <v>1090207</v>
      </c>
      <c r="D474" s="5" t="n">
        <f aca="false">C474/1000000</f>
        <v>1.090207</v>
      </c>
    </row>
    <row r="475" customFormat="false" ht="15" hidden="false" customHeight="true" outlineLevel="0" collapsed="false">
      <c r="A475" s="5" t="s">
        <v>3719</v>
      </c>
      <c r="B475" s="5" t="s">
        <v>931</v>
      </c>
      <c r="C475" s="5" t="n">
        <v>1972438</v>
      </c>
      <c r="D475" s="5" t="n">
        <f aca="false">C475/1000000</f>
        <v>1.972438</v>
      </c>
    </row>
    <row r="476" customFormat="false" ht="15" hidden="false" customHeight="true" outlineLevel="0" collapsed="false">
      <c r="A476" s="5" t="s">
        <v>3720</v>
      </c>
      <c r="B476" s="5" t="s">
        <v>931</v>
      </c>
      <c r="C476" s="5" t="n">
        <v>1304347</v>
      </c>
      <c r="D476" s="5" t="n">
        <f aca="false">C476/1000000</f>
        <v>1.304347</v>
      </c>
    </row>
    <row r="477" customFormat="false" ht="15" hidden="false" customHeight="true" outlineLevel="0" collapsed="false">
      <c r="A477" s="5" t="s">
        <v>3721</v>
      </c>
      <c r="B477" s="5" t="s">
        <v>931</v>
      </c>
      <c r="C477" s="5" t="n">
        <v>1231224</v>
      </c>
      <c r="D477" s="5" t="n">
        <f aca="false">C477/1000000</f>
        <v>1.231224</v>
      </c>
    </row>
    <row r="478" customFormat="false" ht="15" hidden="false" customHeight="true" outlineLevel="0" collapsed="false">
      <c r="A478" s="5" t="s">
        <v>3722</v>
      </c>
      <c r="B478" s="5" t="s">
        <v>931</v>
      </c>
      <c r="C478" s="5" t="n">
        <v>1742852</v>
      </c>
      <c r="D478" s="5" t="n">
        <f aca="false">C478/1000000</f>
        <v>1.742852</v>
      </c>
    </row>
    <row r="479" customFormat="false" ht="15" hidden="false" customHeight="true" outlineLevel="0" collapsed="false">
      <c r="A479" s="5" t="s">
        <v>3723</v>
      </c>
      <c r="B479" s="5" t="s">
        <v>931</v>
      </c>
      <c r="C479" s="5" t="n">
        <v>1701483</v>
      </c>
      <c r="D479" s="5" t="n">
        <f aca="false">C479/1000000</f>
        <v>1.701483</v>
      </c>
    </row>
    <row r="480" customFormat="false" ht="15" hidden="false" customHeight="true" outlineLevel="0" collapsed="false">
      <c r="A480" s="5" t="s">
        <v>3724</v>
      </c>
      <c r="B480" s="5" t="s">
        <v>931</v>
      </c>
      <c r="C480" s="5" t="n">
        <v>1667845</v>
      </c>
      <c r="D480" s="5" t="n">
        <f aca="false">C480/1000000</f>
        <v>1.667845</v>
      </c>
    </row>
    <row r="481" customFormat="false" ht="15" hidden="false" customHeight="true" outlineLevel="0" collapsed="false">
      <c r="A481" s="5" t="s">
        <v>3725</v>
      </c>
      <c r="B481" s="5" t="s">
        <v>931</v>
      </c>
      <c r="C481" s="5" t="n">
        <v>1237449</v>
      </c>
      <c r="D481" s="5" t="n">
        <f aca="false">C481/1000000</f>
        <v>1.237449</v>
      </c>
    </row>
    <row r="482" customFormat="false" ht="15" hidden="false" customHeight="true" outlineLevel="0" collapsed="false">
      <c r="A482" s="5" t="s">
        <v>3726</v>
      </c>
      <c r="B482" s="5" t="s">
        <v>931</v>
      </c>
      <c r="C482" s="5" t="n">
        <v>1176641</v>
      </c>
      <c r="D482" s="5" t="n">
        <f aca="false">C482/1000000</f>
        <v>1.176641</v>
      </c>
    </row>
    <row r="483" customFormat="false" ht="15" hidden="false" customHeight="true" outlineLevel="0" collapsed="false">
      <c r="A483" s="5" t="s">
        <v>3727</v>
      </c>
      <c r="B483" s="5" t="s">
        <v>931</v>
      </c>
      <c r="C483" s="5" t="n">
        <v>1546448</v>
      </c>
      <c r="D483" s="5" t="n">
        <f aca="false">C483/1000000</f>
        <v>1.546448</v>
      </c>
    </row>
    <row r="484" customFormat="false" ht="15" hidden="false" customHeight="true" outlineLevel="0" collapsed="false">
      <c r="A484" s="5" t="s">
        <v>3728</v>
      </c>
      <c r="B484" s="5" t="s">
        <v>931</v>
      </c>
      <c r="C484" s="5" t="n">
        <v>1248962</v>
      </c>
      <c r="D484" s="5" t="n">
        <f aca="false">C484/1000000</f>
        <v>1.248962</v>
      </c>
    </row>
    <row r="485" customFormat="false" ht="15" hidden="false" customHeight="true" outlineLevel="0" collapsed="false">
      <c r="A485" s="5" t="s">
        <v>3729</v>
      </c>
      <c r="B485" s="5" t="s">
        <v>931</v>
      </c>
      <c r="C485" s="5" t="n">
        <v>1694500</v>
      </c>
      <c r="D485" s="5" t="n">
        <f aca="false">C485/1000000</f>
        <v>1.6945</v>
      </c>
    </row>
    <row r="486" customFormat="false" ht="15" hidden="false" customHeight="true" outlineLevel="0" collapsed="false">
      <c r="A486" s="5" t="s">
        <v>3730</v>
      </c>
      <c r="B486" s="5" t="s">
        <v>931</v>
      </c>
      <c r="C486" s="5" t="n">
        <v>1726134</v>
      </c>
      <c r="D486" s="5" t="n">
        <f aca="false">C486/1000000</f>
        <v>1.726134</v>
      </c>
    </row>
    <row r="487" customFormat="false" ht="15" hidden="false" customHeight="true" outlineLevel="0" collapsed="false">
      <c r="A487" s="5" t="s">
        <v>3731</v>
      </c>
      <c r="B487" s="5" t="s">
        <v>931</v>
      </c>
      <c r="C487" s="5" t="n">
        <v>1530572</v>
      </c>
      <c r="D487" s="5" t="n">
        <f aca="false">C487/1000000</f>
        <v>1.530572</v>
      </c>
    </row>
    <row r="488" customFormat="false" ht="15" hidden="false" customHeight="true" outlineLevel="0" collapsed="false">
      <c r="A488" s="5" t="s">
        <v>3732</v>
      </c>
      <c r="B488" s="5" t="s">
        <v>931</v>
      </c>
      <c r="C488" s="5" t="n">
        <v>1565837</v>
      </c>
      <c r="D488" s="5" t="n">
        <f aca="false">C488/1000000</f>
        <v>1.565837</v>
      </c>
    </row>
    <row r="489" customFormat="false" ht="15" hidden="false" customHeight="true" outlineLevel="0" collapsed="false">
      <c r="A489" s="5" t="s">
        <v>3733</v>
      </c>
      <c r="B489" s="5" t="s">
        <v>931</v>
      </c>
      <c r="C489" s="5" t="n">
        <v>1181274</v>
      </c>
      <c r="D489" s="5" t="n">
        <f aca="false">C489/1000000</f>
        <v>1.181274</v>
      </c>
    </row>
    <row r="490" customFormat="false" ht="15" hidden="false" customHeight="true" outlineLevel="0" collapsed="false">
      <c r="A490" s="5" t="s">
        <v>3734</v>
      </c>
      <c r="B490" s="5" t="s">
        <v>931</v>
      </c>
      <c r="C490" s="5" t="n">
        <v>2294894</v>
      </c>
      <c r="D490" s="5" t="n">
        <f aca="false">C490/1000000</f>
        <v>2.294894</v>
      </c>
    </row>
    <row r="491" customFormat="false" ht="15" hidden="false" customHeight="true" outlineLevel="0" collapsed="false">
      <c r="A491" s="5" t="s">
        <v>3735</v>
      </c>
      <c r="B491" s="5" t="s">
        <v>931</v>
      </c>
      <c r="C491" s="5" t="n">
        <v>1049058</v>
      </c>
      <c r="D491" s="5" t="n">
        <f aca="false">C491/1000000</f>
        <v>1.049058</v>
      </c>
    </row>
    <row r="492" customFormat="false" ht="15" hidden="false" customHeight="true" outlineLevel="0" collapsed="false">
      <c r="A492" s="5" t="s">
        <v>3736</v>
      </c>
      <c r="B492" s="5" t="s">
        <v>931</v>
      </c>
      <c r="C492" s="5" t="n">
        <v>899716</v>
      </c>
      <c r="D492" s="5" t="n">
        <f aca="false">C492/1000000</f>
        <v>0.899716</v>
      </c>
    </row>
    <row r="493" customFormat="false" ht="15" hidden="false" customHeight="true" outlineLevel="0" collapsed="false">
      <c r="A493" s="5" t="s">
        <v>3737</v>
      </c>
      <c r="B493" s="5" t="s">
        <v>931</v>
      </c>
      <c r="C493" s="5" t="n">
        <v>1530698</v>
      </c>
      <c r="D493" s="5" t="n">
        <f aca="false">C493/1000000</f>
        <v>1.530698</v>
      </c>
    </row>
    <row r="494" customFormat="false" ht="15" hidden="false" customHeight="true" outlineLevel="0" collapsed="false">
      <c r="A494" s="5" t="s">
        <v>3738</v>
      </c>
      <c r="B494" s="5" t="s">
        <v>931</v>
      </c>
      <c r="C494" s="5" t="n">
        <v>1463941</v>
      </c>
      <c r="D494" s="5" t="n">
        <f aca="false">C494/1000000</f>
        <v>1.463941</v>
      </c>
    </row>
    <row r="495" customFormat="false" ht="15" hidden="false" customHeight="true" outlineLevel="0" collapsed="false">
      <c r="A495" s="5" t="s">
        <v>3739</v>
      </c>
      <c r="B495" s="5" t="s">
        <v>1002</v>
      </c>
      <c r="C495" s="5" t="n">
        <v>2688080</v>
      </c>
      <c r="D495" s="5" t="n">
        <f aca="false">C495/1000000</f>
        <v>2.68808</v>
      </c>
    </row>
    <row r="496" customFormat="false" ht="15" hidden="false" customHeight="true" outlineLevel="0" collapsed="false">
      <c r="A496" s="5" t="s">
        <v>3740</v>
      </c>
      <c r="B496" s="5" t="s">
        <v>1002</v>
      </c>
      <c r="C496" s="5" t="n">
        <v>2277301</v>
      </c>
      <c r="D496" s="5" t="n">
        <f aca="false">C496/1000000</f>
        <v>2.277301</v>
      </c>
    </row>
    <row r="497" customFormat="false" ht="15" hidden="false" customHeight="true" outlineLevel="0" collapsed="false">
      <c r="A497" s="5" t="s">
        <v>3741</v>
      </c>
      <c r="B497" s="5" t="s">
        <v>1002</v>
      </c>
      <c r="C497" s="5" t="n">
        <v>2732298</v>
      </c>
      <c r="D497" s="5" t="n">
        <f aca="false">C497/1000000</f>
        <v>2.732298</v>
      </c>
    </row>
    <row r="498" customFormat="false" ht="15" hidden="false" customHeight="true" outlineLevel="0" collapsed="false">
      <c r="A498" s="5" t="s">
        <v>3742</v>
      </c>
      <c r="B498" s="5" t="s">
        <v>1002</v>
      </c>
      <c r="C498" s="5" t="n">
        <v>2322715</v>
      </c>
      <c r="D498" s="5" t="n">
        <f aca="false">C498/1000000</f>
        <v>2.322715</v>
      </c>
    </row>
    <row r="499" customFormat="false" ht="15" hidden="false" customHeight="true" outlineLevel="0" collapsed="false">
      <c r="A499" s="5" t="s">
        <v>3743</v>
      </c>
      <c r="B499" s="5" t="s">
        <v>1002</v>
      </c>
      <c r="C499" s="5" t="n">
        <v>4295742</v>
      </c>
      <c r="D499" s="5" t="n">
        <f aca="false">C499/1000000</f>
        <v>4.295742</v>
      </c>
    </row>
    <row r="500" customFormat="false" ht="15" hidden="false" customHeight="true" outlineLevel="0" collapsed="false">
      <c r="A500" s="5" t="s">
        <v>3744</v>
      </c>
      <c r="B500" s="5" t="s">
        <v>1002</v>
      </c>
      <c r="C500" s="5" t="n">
        <v>3024846</v>
      </c>
      <c r="D500" s="5" t="n">
        <f aca="false">C500/1000000</f>
        <v>3.024846</v>
      </c>
    </row>
    <row r="501" customFormat="false" ht="15" hidden="false" customHeight="true" outlineLevel="0" collapsed="false">
      <c r="A501" s="5" t="s">
        <v>3745</v>
      </c>
      <c r="B501" s="5" t="s">
        <v>1002</v>
      </c>
      <c r="C501" s="5" t="n">
        <v>2496771</v>
      </c>
      <c r="D501" s="5" t="n">
        <f aca="false">C501/1000000</f>
        <v>2.496771</v>
      </c>
    </row>
    <row r="502" customFormat="false" ht="15" hidden="false" customHeight="true" outlineLevel="0" collapsed="false">
      <c r="A502" s="5" t="s">
        <v>3746</v>
      </c>
      <c r="B502" s="5" t="s">
        <v>1002</v>
      </c>
      <c r="C502" s="5" t="n">
        <v>1837725</v>
      </c>
      <c r="D502" s="5" t="n">
        <f aca="false">C502/1000000</f>
        <v>1.837725</v>
      </c>
    </row>
    <row r="503" customFormat="false" ht="15" hidden="false" customHeight="true" outlineLevel="0" collapsed="false">
      <c r="A503" s="5" t="s">
        <v>3747</v>
      </c>
      <c r="B503" s="5" t="s">
        <v>1002</v>
      </c>
      <c r="C503" s="5" t="n">
        <v>3037225</v>
      </c>
      <c r="D503" s="5" t="n">
        <f aca="false">C503/1000000</f>
        <v>3.037225</v>
      </c>
    </row>
    <row r="504" customFormat="false" ht="15" hidden="false" customHeight="true" outlineLevel="0" collapsed="false">
      <c r="A504" s="5" t="s">
        <v>3748</v>
      </c>
      <c r="B504" s="5" t="s">
        <v>1002</v>
      </c>
      <c r="C504" s="5" t="n">
        <v>1111453</v>
      </c>
      <c r="D504" s="5" t="n">
        <f aca="false">C504/1000000</f>
        <v>1.111453</v>
      </c>
    </row>
    <row r="505" customFormat="false" ht="15" hidden="false" customHeight="true" outlineLevel="0" collapsed="false">
      <c r="A505" s="5" t="s">
        <v>3749</v>
      </c>
      <c r="B505" s="5" t="s">
        <v>1002</v>
      </c>
      <c r="C505" s="5" t="n">
        <v>354226</v>
      </c>
      <c r="D505" s="5" t="n">
        <f aca="false">C505/1000000</f>
        <v>0.354226</v>
      </c>
    </row>
    <row r="506" customFormat="false" ht="15" hidden="false" customHeight="true" outlineLevel="0" collapsed="false">
      <c r="A506" s="5" t="s">
        <v>3750</v>
      </c>
      <c r="B506" s="5" t="s">
        <v>1002</v>
      </c>
      <c r="C506" s="5" t="n">
        <v>424295</v>
      </c>
      <c r="D506" s="5" t="n">
        <f aca="false">C506/1000000</f>
        <v>0.424295</v>
      </c>
    </row>
    <row r="507" customFormat="false" ht="15" hidden="false" customHeight="true" outlineLevel="0" collapsed="false">
      <c r="A507" s="5" t="s">
        <v>3751</v>
      </c>
      <c r="B507" s="5" t="s">
        <v>1002</v>
      </c>
      <c r="C507" s="5" t="n">
        <v>291515</v>
      </c>
      <c r="D507" s="5" t="n">
        <f aca="false">C507/1000000</f>
        <v>0.291515</v>
      </c>
    </row>
    <row r="508" customFormat="false" ht="15" hidden="false" customHeight="true" outlineLevel="0" collapsed="false">
      <c r="A508" s="5" t="s">
        <v>3752</v>
      </c>
      <c r="B508" s="5" t="s">
        <v>1002</v>
      </c>
      <c r="C508" s="5" t="n">
        <v>1830139</v>
      </c>
      <c r="D508" s="5" t="n">
        <f aca="false">C508/1000000</f>
        <v>1.830139</v>
      </c>
    </row>
    <row r="509" customFormat="false" ht="15" hidden="false" customHeight="true" outlineLevel="0" collapsed="false">
      <c r="A509" s="5" t="s">
        <v>3753</v>
      </c>
      <c r="B509" s="5" t="s">
        <v>1002</v>
      </c>
      <c r="C509" s="5" t="n">
        <v>1113383</v>
      </c>
      <c r="D509" s="5" t="n">
        <f aca="false">C509/1000000</f>
        <v>1.113383</v>
      </c>
    </row>
    <row r="510" customFormat="false" ht="15" hidden="false" customHeight="true" outlineLevel="0" collapsed="false">
      <c r="A510" s="5" t="s">
        <v>3754</v>
      </c>
      <c r="B510" s="5" t="s">
        <v>1002</v>
      </c>
      <c r="C510" s="5" t="n">
        <v>2770204</v>
      </c>
      <c r="D510" s="5" t="n">
        <f aca="false">C510/1000000</f>
        <v>2.770204</v>
      </c>
    </row>
    <row r="511" customFormat="false" ht="15" hidden="false" customHeight="true" outlineLevel="0" collapsed="false">
      <c r="A511" s="5" t="s">
        <v>3755</v>
      </c>
      <c r="B511" s="5" t="s">
        <v>1002</v>
      </c>
      <c r="C511" s="5" t="n">
        <v>2792701</v>
      </c>
      <c r="D511" s="5" t="n">
        <f aca="false">C511/1000000</f>
        <v>2.792701</v>
      </c>
    </row>
    <row r="512" customFormat="false" ht="15" hidden="false" customHeight="true" outlineLevel="0" collapsed="false">
      <c r="A512" s="5" t="s">
        <v>3756</v>
      </c>
      <c r="B512" s="5" t="s">
        <v>1002</v>
      </c>
      <c r="C512" s="5" t="n">
        <v>3132667</v>
      </c>
      <c r="D512" s="5" t="n">
        <f aca="false">C512/1000000</f>
        <v>3.132667</v>
      </c>
    </row>
    <row r="513" customFormat="false" ht="15" hidden="false" customHeight="true" outlineLevel="0" collapsed="false">
      <c r="A513" s="5" t="s">
        <v>3757</v>
      </c>
      <c r="B513" s="5" t="s">
        <v>1002</v>
      </c>
      <c r="C513" s="5" t="n">
        <v>4171935</v>
      </c>
      <c r="D513" s="5" t="n">
        <f aca="false">C513/1000000</f>
        <v>4.171935</v>
      </c>
    </row>
    <row r="514" customFormat="false" ht="15" hidden="false" customHeight="true" outlineLevel="0" collapsed="false">
      <c r="A514" s="5" t="s">
        <v>3758</v>
      </c>
      <c r="B514" s="5" t="s">
        <v>1002</v>
      </c>
      <c r="C514" s="5" t="n">
        <v>361622</v>
      </c>
      <c r="D514" s="5" t="n">
        <f aca="false">C514/1000000</f>
        <v>0.361622</v>
      </c>
    </row>
    <row r="515" customFormat="false" ht="15" hidden="false" customHeight="true" outlineLevel="0" collapsed="false">
      <c r="A515" s="5" t="s">
        <v>3759</v>
      </c>
      <c r="B515" s="5" t="s">
        <v>1002</v>
      </c>
      <c r="C515" s="5" t="n">
        <v>3054279</v>
      </c>
      <c r="D515" s="5" t="n">
        <f aca="false">C515/1000000</f>
        <v>3.054279</v>
      </c>
    </row>
    <row r="516" customFormat="false" ht="15" hidden="false" customHeight="true" outlineLevel="0" collapsed="false">
      <c r="A516" s="5" t="s">
        <v>3760</v>
      </c>
      <c r="B516" s="5" t="s">
        <v>1002</v>
      </c>
      <c r="C516" s="5" t="n">
        <v>4193637</v>
      </c>
      <c r="D516" s="5" t="n">
        <f aca="false">C516/1000000</f>
        <v>4.193637</v>
      </c>
    </row>
    <row r="517" customFormat="false" ht="15" hidden="false" customHeight="true" outlineLevel="0" collapsed="false">
      <c r="A517" s="5" t="s">
        <v>3761</v>
      </c>
      <c r="B517" s="5" t="s">
        <v>1002</v>
      </c>
      <c r="C517" s="5" t="n">
        <v>3161981</v>
      </c>
      <c r="D517" s="5" t="n">
        <f aca="false">C517/1000000</f>
        <v>3.161981</v>
      </c>
    </row>
    <row r="518" customFormat="false" ht="15" hidden="false" customHeight="true" outlineLevel="0" collapsed="false">
      <c r="A518" s="5" t="s">
        <v>3762</v>
      </c>
      <c r="B518" s="5" t="s">
        <v>1026</v>
      </c>
      <c r="C518" s="5" t="n">
        <v>2855654</v>
      </c>
      <c r="D518" s="5" t="n">
        <f aca="false">C518/1000000</f>
        <v>2.855654</v>
      </c>
    </row>
    <row r="519" customFormat="false" ht="15" hidden="false" customHeight="true" outlineLevel="0" collapsed="false">
      <c r="A519" s="5" t="s">
        <v>3763</v>
      </c>
      <c r="B519" s="5" t="s">
        <v>1028</v>
      </c>
      <c r="C519" s="5" t="n">
        <v>3487971</v>
      </c>
      <c r="D519" s="5" t="n">
        <f aca="false">C519/1000000</f>
        <v>3.487971</v>
      </c>
    </row>
    <row r="520" customFormat="false" ht="15" hidden="false" customHeight="true" outlineLevel="0" collapsed="false">
      <c r="A520" s="5" t="s">
        <v>3764</v>
      </c>
      <c r="B520" s="5" t="s">
        <v>1030</v>
      </c>
      <c r="C520" s="5" t="n">
        <v>3511750</v>
      </c>
      <c r="D520" s="5" t="n">
        <f aca="false">C520/1000000</f>
        <v>3.51175</v>
      </c>
    </row>
    <row r="521" customFormat="false" ht="15" hidden="false" customHeight="true" outlineLevel="0" collapsed="false">
      <c r="A521" s="5" t="s">
        <v>3765</v>
      </c>
      <c r="B521" s="5" t="s">
        <v>1032</v>
      </c>
      <c r="C521" s="5" t="n">
        <v>4389059</v>
      </c>
      <c r="D521" s="5" t="n">
        <f aca="false">C521/1000000</f>
        <v>4.389059</v>
      </c>
    </row>
    <row r="522" customFormat="false" ht="15" hidden="false" customHeight="true" outlineLevel="0" collapsed="false">
      <c r="A522" s="5" t="s">
        <v>3766</v>
      </c>
      <c r="B522" s="5" t="s">
        <v>1034</v>
      </c>
      <c r="C522" s="5" t="n">
        <v>3544182</v>
      </c>
      <c r="D522" s="5" t="n">
        <f aca="false">C522/1000000</f>
        <v>3.544182</v>
      </c>
    </row>
    <row r="523" customFormat="false" ht="15" hidden="false" customHeight="true" outlineLevel="0" collapsed="false">
      <c r="A523" s="5" t="s">
        <v>3767</v>
      </c>
      <c r="B523" s="5" t="s">
        <v>1036</v>
      </c>
      <c r="C523" s="5" t="n">
        <v>3263991</v>
      </c>
      <c r="D523" s="5" t="n">
        <f aca="false">C523/1000000</f>
        <v>3.263991</v>
      </c>
    </row>
    <row r="524" customFormat="false" ht="15" hidden="false" customHeight="true" outlineLevel="0" collapsed="false">
      <c r="A524" s="5" t="s">
        <v>3768</v>
      </c>
      <c r="B524" s="5" t="s">
        <v>1038</v>
      </c>
      <c r="C524" s="5" t="n">
        <v>2357191</v>
      </c>
      <c r="D524" s="5" t="n">
        <f aca="false">C524/1000000</f>
        <v>2.357191</v>
      </c>
    </row>
    <row r="525" customFormat="false" ht="15" hidden="false" customHeight="true" outlineLevel="0" collapsed="false">
      <c r="A525" s="5" t="s">
        <v>3769</v>
      </c>
      <c r="B525" s="5" t="s">
        <v>1040</v>
      </c>
      <c r="C525" s="5" t="n">
        <v>1937662</v>
      </c>
      <c r="D525" s="5" t="n">
        <f aca="false">C525/1000000</f>
        <v>1.937662</v>
      </c>
    </row>
    <row r="526" customFormat="false" ht="15" hidden="false" customHeight="true" outlineLevel="0" collapsed="false">
      <c r="A526" s="5" t="s">
        <v>3770</v>
      </c>
      <c r="B526" s="5" t="s">
        <v>1040</v>
      </c>
      <c r="C526" s="5" t="n">
        <v>1431125</v>
      </c>
      <c r="D526" s="5" t="n">
        <f aca="false">C526/1000000</f>
        <v>1.431125</v>
      </c>
    </row>
    <row r="527" customFormat="false" ht="15" hidden="false" customHeight="true" outlineLevel="0" collapsed="false">
      <c r="A527" s="5" t="s">
        <v>3771</v>
      </c>
      <c r="B527" s="5" t="s">
        <v>1040</v>
      </c>
      <c r="C527" s="5" t="n">
        <v>419172</v>
      </c>
      <c r="D527" s="5" t="n">
        <f aca="false">C527/1000000</f>
        <v>0.419172</v>
      </c>
    </row>
    <row r="528" customFormat="false" ht="15" hidden="false" customHeight="true" outlineLevel="0" collapsed="false">
      <c r="A528" s="5" t="s">
        <v>3772</v>
      </c>
      <c r="B528" s="5" t="s">
        <v>1040</v>
      </c>
      <c r="C528" s="5" t="n">
        <v>470143</v>
      </c>
      <c r="D528" s="5" t="n">
        <f aca="false">C528/1000000</f>
        <v>0.470143</v>
      </c>
    </row>
    <row r="529" customFormat="false" ht="15" hidden="false" customHeight="true" outlineLevel="0" collapsed="false">
      <c r="A529" s="5" t="s">
        <v>3773</v>
      </c>
      <c r="B529" s="5" t="s">
        <v>1040</v>
      </c>
      <c r="C529" s="5" t="n">
        <v>945697</v>
      </c>
      <c r="D529" s="5" t="n">
        <f aca="false">C529/1000000</f>
        <v>0.945697</v>
      </c>
    </row>
    <row r="530" customFormat="false" ht="15" hidden="false" customHeight="true" outlineLevel="0" collapsed="false">
      <c r="A530" s="5" t="s">
        <v>3774</v>
      </c>
      <c r="B530" s="5" t="s">
        <v>1040</v>
      </c>
      <c r="C530" s="5" t="n">
        <v>1382915</v>
      </c>
      <c r="D530" s="5" t="n">
        <f aca="false">C530/1000000</f>
        <v>1.382915</v>
      </c>
    </row>
    <row r="531" customFormat="false" ht="15" hidden="false" customHeight="true" outlineLevel="0" collapsed="false">
      <c r="A531" s="5" t="s">
        <v>3775</v>
      </c>
      <c r="B531" s="5" t="s">
        <v>1040</v>
      </c>
      <c r="C531" s="5" t="n">
        <v>519149</v>
      </c>
      <c r="D531" s="5" t="n">
        <f aca="false">C531/1000000</f>
        <v>0.519149</v>
      </c>
    </row>
    <row r="532" customFormat="false" ht="15" hidden="false" customHeight="true" outlineLevel="0" collapsed="false">
      <c r="A532" s="5" t="s">
        <v>3776</v>
      </c>
      <c r="B532" s="5" t="s">
        <v>1040</v>
      </c>
      <c r="C532" s="5" t="n">
        <v>1051239</v>
      </c>
      <c r="D532" s="5" t="n">
        <f aca="false">C532/1000000</f>
        <v>1.051239</v>
      </c>
    </row>
    <row r="533" customFormat="false" ht="15" hidden="false" customHeight="true" outlineLevel="0" collapsed="false">
      <c r="A533" s="5" t="s">
        <v>3777</v>
      </c>
      <c r="B533" s="5" t="s">
        <v>1040</v>
      </c>
      <c r="C533" s="5" t="n">
        <v>1159412</v>
      </c>
      <c r="D533" s="5" t="n">
        <f aca="false">C533/1000000</f>
        <v>1.159412</v>
      </c>
    </row>
    <row r="534" customFormat="false" ht="15" hidden="false" customHeight="true" outlineLevel="0" collapsed="false">
      <c r="A534" s="5" t="s">
        <v>3778</v>
      </c>
      <c r="B534" s="5" t="s">
        <v>1040</v>
      </c>
      <c r="C534" s="5" t="n">
        <v>1118163</v>
      </c>
      <c r="D534" s="5" t="n">
        <f aca="false">C534/1000000</f>
        <v>1.118163</v>
      </c>
    </row>
    <row r="535" customFormat="false" ht="15" hidden="false" customHeight="true" outlineLevel="0" collapsed="false">
      <c r="A535" s="5" t="s">
        <v>3779</v>
      </c>
      <c r="B535" s="5" t="s">
        <v>1051</v>
      </c>
      <c r="C535" s="5" t="n">
        <v>1178906</v>
      </c>
      <c r="D535" s="5" t="n">
        <f aca="false">C535/1000000</f>
        <v>1.178906</v>
      </c>
    </row>
    <row r="536" customFormat="false" ht="15" hidden="false" customHeight="true" outlineLevel="0" collapsed="false">
      <c r="A536" s="5" t="s">
        <v>3780</v>
      </c>
      <c r="B536" s="5" t="s">
        <v>1053</v>
      </c>
      <c r="C536" s="5" t="n">
        <v>1164921</v>
      </c>
      <c r="D536" s="5" t="n">
        <f aca="false">C536/1000000</f>
        <v>1.164921</v>
      </c>
    </row>
    <row r="537" customFormat="false" ht="15" hidden="false" customHeight="true" outlineLevel="0" collapsed="false">
      <c r="A537" s="5" t="s">
        <v>3781</v>
      </c>
      <c r="B537" s="5" t="s">
        <v>1181</v>
      </c>
      <c r="C537" s="5" t="n">
        <v>1674791</v>
      </c>
      <c r="D537" s="5" t="n">
        <f aca="false">C537/1000000</f>
        <v>1.674791</v>
      </c>
    </row>
    <row r="538" customFormat="false" ht="15" hidden="false" customHeight="true" outlineLevel="0" collapsed="false">
      <c r="A538" s="5" t="s">
        <v>3782</v>
      </c>
      <c r="B538" s="5" t="s">
        <v>1181</v>
      </c>
      <c r="C538" s="5" t="n">
        <v>1690326</v>
      </c>
      <c r="D538" s="5" t="n">
        <f aca="false">C538/1000000</f>
        <v>1.690326</v>
      </c>
    </row>
    <row r="539" customFormat="false" ht="15" hidden="false" customHeight="true" outlineLevel="0" collapsed="false">
      <c r="A539" s="5" t="s">
        <v>3783</v>
      </c>
      <c r="B539" s="5" t="s">
        <v>1181</v>
      </c>
      <c r="C539" s="5" t="n">
        <v>1689003</v>
      </c>
      <c r="D539" s="5" t="n">
        <f aca="false">C539/1000000</f>
        <v>1.689003</v>
      </c>
    </row>
    <row r="540" customFormat="false" ht="15" hidden="false" customHeight="true" outlineLevel="0" collapsed="false">
      <c r="A540" s="5" t="s">
        <v>3784</v>
      </c>
      <c r="B540" s="5" t="s">
        <v>1181</v>
      </c>
      <c r="C540" s="5" t="n">
        <v>2226630</v>
      </c>
      <c r="D540" s="5" t="n">
        <f aca="false">C540/1000000</f>
        <v>2.22663</v>
      </c>
    </row>
    <row r="541" customFormat="false" ht="15" hidden="false" customHeight="true" outlineLevel="0" collapsed="false">
      <c r="A541" s="5" t="s">
        <v>3785</v>
      </c>
      <c r="B541" s="5" t="s">
        <v>1186</v>
      </c>
      <c r="C541" s="5" t="n">
        <v>3311561</v>
      </c>
      <c r="D541" s="5" t="n">
        <f aca="false">C541/1000000</f>
        <v>3.311561</v>
      </c>
    </row>
    <row r="542" customFormat="false" ht="15" hidden="false" customHeight="true" outlineLevel="0" collapsed="false">
      <c r="A542" s="5" t="s">
        <v>3786</v>
      </c>
      <c r="B542" s="5" t="s">
        <v>1188</v>
      </c>
      <c r="C542" s="5" t="n">
        <v>1541694</v>
      </c>
      <c r="D542" s="5" t="n">
        <f aca="false">C542/1000000</f>
        <v>1.541694</v>
      </c>
    </row>
    <row r="543" customFormat="false" ht="15" hidden="false" customHeight="true" outlineLevel="0" collapsed="false">
      <c r="A543" s="5" t="s">
        <v>3787</v>
      </c>
      <c r="B543" s="5" t="s">
        <v>1190</v>
      </c>
      <c r="C543" s="5" t="n">
        <v>1621432</v>
      </c>
      <c r="D543" s="5" t="n">
        <f aca="false">C543/1000000</f>
        <v>1.621432</v>
      </c>
    </row>
    <row r="544" customFormat="false" ht="15" hidden="false" customHeight="true" outlineLevel="0" collapsed="false">
      <c r="A544" s="5" t="s">
        <v>3788</v>
      </c>
      <c r="B544" s="5" t="s">
        <v>1192</v>
      </c>
      <c r="C544" s="5" t="n">
        <v>1325436</v>
      </c>
      <c r="D544" s="5" t="n">
        <f aca="false">C544/1000000</f>
        <v>1.325436</v>
      </c>
    </row>
    <row r="545" customFormat="false" ht="15" hidden="false" customHeight="true" outlineLevel="0" collapsed="false">
      <c r="A545" s="5" t="s">
        <v>3789</v>
      </c>
      <c r="B545" s="5" t="s">
        <v>1194</v>
      </c>
      <c r="C545" s="5" t="n">
        <v>1775681</v>
      </c>
      <c r="D545" s="5" t="n">
        <f aca="false">C545/1000000</f>
        <v>1.775681</v>
      </c>
    </row>
    <row r="546" customFormat="false" ht="15" hidden="false" customHeight="true" outlineLevel="0" collapsed="false">
      <c r="A546" s="5" t="s">
        <v>3790</v>
      </c>
      <c r="B546" s="5" t="s">
        <v>1196</v>
      </c>
      <c r="C546" s="5" t="n">
        <v>757096</v>
      </c>
      <c r="D546" s="5" t="n">
        <f aca="false">C546/1000000</f>
        <v>0.757096</v>
      </c>
    </row>
    <row r="547" customFormat="false" ht="15" hidden="false" customHeight="true" outlineLevel="0" collapsed="false">
      <c r="A547" s="5" t="s">
        <v>3791</v>
      </c>
      <c r="B547" s="5" t="s">
        <v>1198</v>
      </c>
      <c r="C547" s="5" t="n">
        <v>2460891</v>
      </c>
      <c r="D547" s="5" t="n">
        <f aca="false">C547/1000000</f>
        <v>2.460891</v>
      </c>
    </row>
    <row r="548" customFormat="false" ht="15" hidden="false" customHeight="true" outlineLevel="0" collapsed="false">
      <c r="A548" s="5" t="s">
        <v>3792</v>
      </c>
      <c r="B548" s="5" t="s">
        <v>1200</v>
      </c>
      <c r="C548" s="5" t="n">
        <v>301027</v>
      </c>
      <c r="D548" s="5" t="n">
        <f aca="false">C548/1000000</f>
        <v>0.301027</v>
      </c>
    </row>
    <row r="549" customFormat="false" ht="15" hidden="false" customHeight="true" outlineLevel="0" collapsed="false">
      <c r="A549" s="5" t="s">
        <v>3793</v>
      </c>
      <c r="B549" s="5" t="s">
        <v>1202</v>
      </c>
      <c r="C549" s="5" t="n">
        <v>1413297</v>
      </c>
      <c r="D549" s="5" t="n">
        <f aca="false">C549/1000000</f>
        <v>1.413297</v>
      </c>
    </row>
    <row r="550" customFormat="false" ht="15" hidden="false" customHeight="true" outlineLevel="0" collapsed="false">
      <c r="A550" s="5" t="s">
        <v>3794</v>
      </c>
      <c r="B550" s="5" t="s">
        <v>1204</v>
      </c>
      <c r="C550" s="5" t="n">
        <v>1110690</v>
      </c>
      <c r="D550" s="5" t="n">
        <f aca="false">C550/1000000</f>
        <v>1.11069</v>
      </c>
    </row>
    <row r="551" customFormat="false" ht="15" hidden="false" customHeight="true" outlineLevel="0" collapsed="false">
      <c r="A551" s="5" t="s">
        <v>3795</v>
      </c>
      <c r="B551" s="5" t="s">
        <v>1206</v>
      </c>
      <c r="C551" s="5" t="n">
        <v>797737</v>
      </c>
      <c r="D551" s="5" t="n">
        <f aca="false">C551/1000000</f>
        <v>0.797737</v>
      </c>
    </row>
    <row r="552" customFormat="false" ht="15" hidden="false" customHeight="true" outlineLevel="0" collapsed="false">
      <c r="A552" s="5" t="s">
        <v>3796</v>
      </c>
      <c r="B552" s="5" t="s">
        <v>1208</v>
      </c>
      <c r="C552" s="5" t="n">
        <v>833677</v>
      </c>
      <c r="D552" s="5" t="n">
        <f aca="false">C552/1000000</f>
        <v>0.833677</v>
      </c>
    </row>
    <row r="553" customFormat="false" ht="15" hidden="false" customHeight="true" outlineLevel="0" collapsed="false">
      <c r="A553" s="5" t="s">
        <v>3797</v>
      </c>
      <c r="B553" s="5" t="s">
        <v>1210</v>
      </c>
      <c r="C553" s="5" t="n">
        <v>940474</v>
      </c>
      <c r="D553" s="5" t="n">
        <f aca="false">C553/1000000</f>
        <v>0.940474</v>
      </c>
    </row>
    <row r="554" customFormat="false" ht="15" hidden="false" customHeight="true" outlineLevel="0" collapsed="false">
      <c r="A554" s="5" t="s">
        <v>3798</v>
      </c>
      <c r="B554" s="5" t="s">
        <v>1212</v>
      </c>
      <c r="C554" s="5" t="n">
        <v>1149914</v>
      </c>
      <c r="D554" s="5" t="n">
        <f aca="false">C554/1000000</f>
        <v>1.149914</v>
      </c>
    </row>
    <row r="555" customFormat="false" ht="15" hidden="false" customHeight="true" outlineLevel="0" collapsed="false">
      <c r="A555" s="5" t="s">
        <v>3799</v>
      </c>
      <c r="B555" s="5" t="s">
        <v>1214</v>
      </c>
      <c r="C555" s="5" t="n">
        <v>1408179</v>
      </c>
      <c r="D555" s="5" t="n">
        <f aca="false">C555/1000000</f>
        <v>1.408179</v>
      </c>
    </row>
    <row r="556" customFormat="false" ht="15" hidden="false" customHeight="true" outlineLevel="0" collapsed="false">
      <c r="A556" s="5" t="s">
        <v>3800</v>
      </c>
      <c r="B556" s="5" t="s">
        <v>1216</v>
      </c>
      <c r="C556" s="5" t="n">
        <v>1634490</v>
      </c>
      <c r="D556" s="5" t="n">
        <f aca="false">C556/1000000</f>
        <v>1.63449</v>
      </c>
    </row>
    <row r="557" customFormat="false" ht="15" hidden="false" customHeight="true" outlineLevel="0" collapsed="false">
      <c r="A557" s="5" t="s">
        <v>3801</v>
      </c>
      <c r="B557" s="5" t="s">
        <v>1218</v>
      </c>
      <c r="C557" s="5" t="n">
        <v>1997414</v>
      </c>
      <c r="D557" s="5" t="n">
        <f aca="false">C557/1000000</f>
        <v>1.997414</v>
      </c>
    </row>
    <row r="558" customFormat="false" ht="15" hidden="false" customHeight="true" outlineLevel="0" collapsed="false">
      <c r="A558" s="5" t="s">
        <v>3802</v>
      </c>
      <c r="B558" s="5" t="s">
        <v>1220</v>
      </c>
      <c r="C558" s="5" t="n">
        <v>1360627</v>
      </c>
      <c r="D558" s="5" t="n">
        <f aca="false">C558/1000000</f>
        <v>1.360627</v>
      </c>
    </row>
    <row r="559" customFormat="false" ht="15" hidden="false" customHeight="true" outlineLevel="0" collapsed="false">
      <c r="A559" s="5" t="s">
        <v>3803</v>
      </c>
      <c r="B559" s="5" t="s">
        <v>1222</v>
      </c>
      <c r="C559" s="5" t="n">
        <v>1301244</v>
      </c>
      <c r="D559" s="5" t="n">
        <f aca="false">C559/1000000</f>
        <v>1.301244</v>
      </c>
    </row>
    <row r="560" customFormat="false" ht="15" hidden="false" customHeight="true" outlineLevel="0" collapsed="false">
      <c r="A560" s="5" t="s">
        <v>3804</v>
      </c>
      <c r="B560" s="5" t="s">
        <v>1224</v>
      </c>
      <c r="C560" s="5" t="n">
        <v>930496</v>
      </c>
      <c r="D560" s="5" t="n">
        <f aca="false">C560/1000000</f>
        <v>0.930496</v>
      </c>
    </row>
    <row r="561" customFormat="false" ht="15" hidden="false" customHeight="true" outlineLevel="0" collapsed="false">
      <c r="A561" s="5" t="s">
        <v>3805</v>
      </c>
      <c r="B561" s="5" t="s">
        <v>1226</v>
      </c>
      <c r="C561" s="5" t="n">
        <v>807477</v>
      </c>
      <c r="D561" s="5" t="n">
        <f aca="false">C561/1000000</f>
        <v>0.807477</v>
      </c>
    </row>
    <row r="562" customFormat="false" ht="15" hidden="false" customHeight="true" outlineLevel="0" collapsed="false">
      <c r="A562" s="5" t="s">
        <v>3806</v>
      </c>
      <c r="B562" s="5" t="s">
        <v>1228</v>
      </c>
      <c r="C562" s="5" t="n">
        <v>2148448</v>
      </c>
      <c r="D562" s="5" t="n">
        <f aca="false">C562/1000000</f>
        <v>2.148448</v>
      </c>
    </row>
    <row r="563" customFormat="false" ht="15" hidden="false" customHeight="true" outlineLevel="0" collapsed="false">
      <c r="A563" s="5" t="s">
        <v>3807</v>
      </c>
      <c r="B563" s="5" t="s">
        <v>1230</v>
      </c>
      <c r="C563" s="5" t="n">
        <v>1875308</v>
      </c>
      <c r="D563" s="5" t="n">
        <f aca="false">C563/1000000</f>
        <v>1.875308</v>
      </c>
    </row>
    <row r="564" customFormat="false" ht="15" hidden="false" customHeight="true" outlineLevel="0" collapsed="false">
      <c r="A564" s="5" t="s">
        <v>3808</v>
      </c>
      <c r="B564" s="5" t="s">
        <v>1232</v>
      </c>
      <c r="C564" s="5" t="n">
        <v>1432029</v>
      </c>
      <c r="D564" s="5" t="n">
        <f aca="false">C564/1000000</f>
        <v>1.432029</v>
      </c>
    </row>
    <row r="565" customFormat="false" ht="15" hidden="false" customHeight="true" outlineLevel="0" collapsed="false">
      <c r="A565" s="5" t="s">
        <v>3809</v>
      </c>
      <c r="B565" s="5" t="s">
        <v>1238</v>
      </c>
      <c r="C565" s="5" t="n">
        <v>800413</v>
      </c>
      <c r="D565" s="5" t="n">
        <f aca="false">C565/1000000</f>
        <v>0.800413</v>
      </c>
    </row>
    <row r="566" customFormat="false" ht="15" hidden="false" customHeight="true" outlineLevel="0" collapsed="false">
      <c r="A566" s="5" t="s">
        <v>3810</v>
      </c>
      <c r="B566" s="5" t="s">
        <v>1238</v>
      </c>
      <c r="C566" s="5" t="n">
        <v>876065</v>
      </c>
      <c r="D566" s="5" t="n">
        <f aca="false">C566/1000000</f>
        <v>0.876065</v>
      </c>
    </row>
    <row r="567" customFormat="false" ht="15" hidden="false" customHeight="true" outlineLevel="0" collapsed="false">
      <c r="A567" s="5" t="s">
        <v>3811</v>
      </c>
      <c r="B567" s="5" t="s">
        <v>1238</v>
      </c>
      <c r="C567" s="5" t="n">
        <v>1247832</v>
      </c>
      <c r="D567" s="5" t="n">
        <f aca="false">C567/1000000</f>
        <v>1.247832</v>
      </c>
    </row>
    <row r="568" customFormat="false" ht="15" hidden="false" customHeight="true" outlineLevel="0" collapsed="false">
      <c r="A568" s="5" t="s">
        <v>3812</v>
      </c>
      <c r="B568" s="5" t="s">
        <v>1238</v>
      </c>
      <c r="C568" s="5" t="n">
        <v>1095120</v>
      </c>
      <c r="D568" s="5" t="n">
        <f aca="false">C568/1000000</f>
        <v>1.09512</v>
      </c>
    </row>
    <row r="569" customFormat="false" ht="15" hidden="false" customHeight="true" outlineLevel="0" collapsed="false">
      <c r="A569" s="5" t="s">
        <v>3813</v>
      </c>
      <c r="B569" s="5" t="s">
        <v>1238</v>
      </c>
      <c r="C569" s="5" t="n">
        <v>1617461</v>
      </c>
      <c r="D569" s="5" t="n">
        <f aca="false">C569/1000000</f>
        <v>1.617461</v>
      </c>
    </row>
    <row r="570" customFormat="false" ht="15" hidden="false" customHeight="true" outlineLevel="0" collapsed="false">
      <c r="A570" s="5" t="s">
        <v>3814</v>
      </c>
      <c r="B570" s="5" t="s">
        <v>1238</v>
      </c>
      <c r="C570" s="5" t="n">
        <v>1120075</v>
      </c>
      <c r="D570" s="5" t="n">
        <f aca="false">C570/1000000</f>
        <v>1.120075</v>
      </c>
    </row>
    <row r="571" customFormat="false" ht="15" hidden="false" customHeight="true" outlineLevel="0" collapsed="false">
      <c r="A571" s="5" t="s">
        <v>3815</v>
      </c>
      <c r="B571" s="5" t="s">
        <v>1238</v>
      </c>
      <c r="C571" s="5" t="n">
        <v>1313583</v>
      </c>
      <c r="D571" s="5" t="n">
        <f aca="false">C571/1000000</f>
        <v>1.313583</v>
      </c>
    </row>
    <row r="572" customFormat="false" ht="15" hidden="false" customHeight="true" outlineLevel="0" collapsed="false">
      <c r="A572" s="5" t="s">
        <v>3816</v>
      </c>
      <c r="B572" s="5" t="s">
        <v>1238</v>
      </c>
      <c r="C572" s="5" t="n">
        <v>1630353</v>
      </c>
      <c r="D572" s="5" t="n">
        <f aca="false">C572/1000000</f>
        <v>1.630353</v>
      </c>
    </row>
    <row r="573" customFormat="false" ht="15" hidden="false" customHeight="true" outlineLevel="0" collapsed="false">
      <c r="A573" s="5" t="s">
        <v>3817</v>
      </c>
      <c r="B573" s="5" t="s">
        <v>1238</v>
      </c>
      <c r="C573" s="5" t="n">
        <v>1075161</v>
      </c>
      <c r="D573" s="5" t="n">
        <f aca="false">C573/1000000</f>
        <v>1.075161</v>
      </c>
    </row>
    <row r="574" customFormat="false" ht="15" hidden="false" customHeight="true" outlineLevel="0" collapsed="false">
      <c r="A574" s="5" t="s">
        <v>3818</v>
      </c>
      <c r="B574" s="5" t="s">
        <v>1238</v>
      </c>
      <c r="C574" s="5" t="n">
        <v>1358048</v>
      </c>
      <c r="D574" s="5" t="n">
        <f aca="false">C574/1000000</f>
        <v>1.358048</v>
      </c>
    </row>
    <row r="575" customFormat="false" ht="15" hidden="false" customHeight="true" outlineLevel="0" collapsed="false">
      <c r="A575" s="5" t="s">
        <v>3819</v>
      </c>
      <c r="B575" s="5" t="s">
        <v>1238</v>
      </c>
      <c r="C575" s="5" t="n">
        <v>1066878</v>
      </c>
      <c r="D575" s="5" t="n">
        <f aca="false">C575/1000000</f>
        <v>1.066878</v>
      </c>
    </row>
    <row r="576" customFormat="false" ht="15" hidden="false" customHeight="true" outlineLevel="0" collapsed="false">
      <c r="A576" s="5" t="s">
        <v>3820</v>
      </c>
      <c r="B576" s="5" t="s">
        <v>1238</v>
      </c>
      <c r="C576" s="5" t="n">
        <v>2201713</v>
      </c>
      <c r="D576" s="5" t="n">
        <f aca="false">C576/1000000</f>
        <v>2.201713</v>
      </c>
    </row>
    <row r="577" customFormat="false" ht="15" hidden="false" customHeight="true" outlineLevel="0" collapsed="false">
      <c r="A577" s="5" t="s">
        <v>3821</v>
      </c>
      <c r="B577" s="5" t="s">
        <v>1238</v>
      </c>
      <c r="C577" s="5" t="n">
        <v>1166072</v>
      </c>
      <c r="D577" s="5" t="n">
        <f aca="false">C577/1000000</f>
        <v>1.166072</v>
      </c>
    </row>
    <row r="578" customFormat="false" ht="15" hidden="false" customHeight="true" outlineLevel="0" collapsed="false">
      <c r="A578" s="5" t="s">
        <v>3822</v>
      </c>
      <c r="B578" s="5" t="s">
        <v>1238</v>
      </c>
      <c r="C578" s="5" t="n">
        <v>918203</v>
      </c>
      <c r="D578" s="5" t="n">
        <f aca="false">C578/1000000</f>
        <v>0.918203</v>
      </c>
    </row>
    <row r="579" customFormat="false" ht="15" hidden="false" customHeight="true" outlineLevel="0" collapsed="false">
      <c r="A579" s="5" t="s">
        <v>3823</v>
      </c>
      <c r="B579" s="5" t="s">
        <v>1238</v>
      </c>
      <c r="C579" s="5" t="n">
        <v>666542</v>
      </c>
      <c r="D579" s="5" t="n">
        <f aca="false">C579/1000000</f>
        <v>0.666542</v>
      </c>
    </row>
    <row r="580" customFormat="false" ht="15" hidden="false" customHeight="true" outlineLevel="0" collapsed="false">
      <c r="A580" s="5" t="s">
        <v>3824</v>
      </c>
      <c r="B580" s="5" t="s">
        <v>1238</v>
      </c>
      <c r="C580" s="5" t="n">
        <v>1806691</v>
      </c>
      <c r="D580" s="5" t="n">
        <f aca="false">C580/1000000</f>
        <v>1.806691</v>
      </c>
    </row>
    <row r="581" customFormat="false" ht="15" hidden="false" customHeight="true" outlineLevel="0" collapsed="false">
      <c r="A581" s="5" t="s">
        <v>3825</v>
      </c>
      <c r="B581" s="5" t="s">
        <v>1238</v>
      </c>
      <c r="C581" s="5" t="n">
        <v>1204375</v>
      </c>
      <c r="D581" s="5" t="n">
        <f aca="false">C581/1000000</f>
        <v>1.204375</v>
      </c>
    </row>
    <row r="582" customFormat="false" ht="15" hidden="false" customHeight="true" outlineLevel="0" collapsed="false">
      <c r="A582" s="5" t="s">
        <v>3826</v>
      </c>
      <c r="B582" s="5" t="s">
        <v>1238</v>
      </c>
      <c r="C582" s="5" t="n">
        <v>1643086</v>
      </c>
      <c r="D582" s="5" t="n">
        <f aca="false">C582/1000000</f>
        <v>1.643086</v>
      </c>
    </row>
    <row r="583" customFormat="false" ht="15" hidden="false" customHeight="true" outlineLevel="0" collapsed="false">
      <c r="A583" s="5" t="s">
        <v>3827</v>
      </c>
      <c r="B583" s="5" t="s">
        <v>1238</v>
      </c>
      <c r="C583" s="5" t="n">
        <v>1937646</v>
      </c>
      <c r="D583" s="5" t="n">
        <f aca="false">C583/1000000</f>
        <v>1.937646</v>
      </c>
    </row>
    <row r="584" customFormat="false" ht="15" hidden="false" customHeight="true" outlineLevel="0" collapsed="false">
      <c r="A584" s="5" t="s">
        <v>3828</v>
      </c>
      <c r="B584" s="5" t="s">
        <v>1238</v>
      </c>
      <c r="C584" s="5" t="n">
        <v>1679080</v>
      </c>
      <c r="D584" s="5" t="n">
        <f aca="false">C584/1000000</f>
        <v>1.67908</v>
      </c>
    </row>
    <row r="585" customFormat="false" ht="15" hidden="false" customHeight="true" outlineLevel="0" collapsed="false">
      <c r="A585" s="5" t="s">
        <v>3829</v>
      </c>
      <c r="B585" s="5" t="s">
        <v>1238</v>
      </c>
      <c r="C585" s="5" t="n">
        <v>1618706</v>
      </c>
      <c r="D585" s="5" t="n">
        <f aca="false">C585/1000000</f>
        <v>1.618706</v>
      </c>
    </row>
    <row r="586" customFormat="false" ht="15" hidden="false" customHeight="true" outlineLevel="0" collapsed="false">
      <c r="A586" s="5" t="s">
        <v>3830</v>
      </c>
      <c r="B586" s="5" t="s">
        <v>1238</v>
      </c>
      <c r="C586" s="5" t="n">
        <v>1441770</v>
      </c>
      <c r="D586" s="5" t="n">
        <f aca="false">C586/1000000</f>
        <v>1.44177</v>
      </c>
    </row>
    <row r="587" customFormat="false" ht="15" hidden="false" customHeight="true" outlineLevel="0" collapsed="false">
      <c r="A587" s="5" t="s">
        <v>3831</v>
      </c>
      <c r="B587" s="5" t="s">
        <v>1238</v>
      </c>
      <c r="C587" s="5" t="n">
        <v>1807504</v>
      </c>
      <c r="D587" s="5" t="n">
        <f aca="false">C587/1000000</f>
        <v>1.807504</v>
      </c>
    </row>
    <row r="588" customFormat="false" ht="15" hidden="false" customHeight="true" outlineLevel="0" collapsed="false">
      <c r="A588" s="5" t="s">
        <v>3832</v>
      </c>
      <c r="B588" s="5" t="s">
        <v>1238</v>
      </c>
      <c r="C588" s="5" t="n">
        <v>1400907</v>
      </c>
      <c r="D588" s="5" t="n">
        <f aca="false">C588/1000000</f>
        <v>1.400907</v>
      </c>
    </row>
    <row r="589" customFormat="false" ht="15" hidden="false" customHeight="true" outlineLevel="0" collapsed="false">
      <c r="A589" s="5" t="s">
        <v>3833</v>
      </c>
      <c r="B589" s="5" t="s">
        <v>1238</v>
      </c>
      <c r="C589" s="5" t="n">
        <v>1225811</v>
      </c>
      <c r="D589" s="5" t="n">
        <f aca="false">C589/1000000</f>
        <v>1.225811</v>
      </c>
    </row>
    <row r="590" customFormat="false" ht="15" hidden="false" customHeight="true" outlineLevel="0" collapsed="false">
      <c r="A590" s="5" t="s">
        <v>3834</v>
      </c>
      <c r="B590" s="5" t="s">
        <v>1238</v>
      </c>
      <c r="C590" s="5" t="n">
        <v>1173807</v>
      </c>
      <c r="D590" s="5" t="n">
        <f aca="false">C590/1000000</f>
        <v>1.173807</v>
      </c>
    </row>
    <row r="591" customFormat="false" ht="15" hidden="false" customHeight="true" outlineLevel="0" collapsed="false">
      <c r="A591" s="5" t="s">
        <v>3835</v>
      </c>
      <c r="B591" s="5" t="s">
        <v>1238</v>
      </c>
      <c r="C591" s="5" t="n">
        <v>1844714</v>
      </c>
      <c r="D591" s="5" t="n">
        <f aca="false">C591/1000000</f>
        <v>1.844714</v>
      </c>
    </row>
    <row r="592" customFormat="false" ht="15" hidden="false" customHeight="true" outlineLevel="0" collapsed="false">
      <c r="A592" s="5" t="s">
        <v>3836</v>
      </c>
      <c r="B592" s="5" t="s">
        <v>1238</v>
      </c>
      <c r="C592" s="5" t="n">
        <v>1504529</v>
      </c>
      <c r="D592" s="5" t="n">
        <f aca="false">C592/1000000</f>
        <v>1.504529</v>
      </c>
    </row>
    <row r="593" customFormat="false" ht="15" hidden="false" customHeight="true" outlineLevel="0" collapsed="false">
      <c r="A593" s="5" t="s">
        <v>3837</v>
      </c>
      <c r="B593" s="5" t="s">
        <v>1238</v>
      </c>
      <c r="C593" s="5" t="n">
        <v>1324939</v>
      </c>
      <c r="D593" s="5" t="n">
        <f aca="false">C593/1000000</f>
        <v>1.324939</v>
      </c>
    </row>
    <row r="594" customFormat="false" ht="15" hidden="false" customHeight="true" outlineLevel="0" collapsed="false">
      <c r="A594" s="5" t="s">
        <v>3838</v>
      </c>
      <c r="B594" s="5" t="s">
        <v>1238</v>
      </c>
      <c r="C594" s="5" t="n">
        <v>1610604</v>
      </c>
      <c r="D594" s="5" t="n">
        <f aca="false">C594/1000000</f>
        <v>1.610604</v>
      </c>
    </row>
    <row r="595" customFormat="false" ht="15" hidden="false" customHeight="true" outlineLevel="0" collapsed="false">
      <c r="A595" s="5" t="s">
        <v>3839</v>
      </c>
      <c r="B595" s="5" t="s">
        <v>1238</v>
      </c>
      <c r="C595" s="5" t="n">
        <v>1297553</v>
      </c>
      <c r="D595" s="5" t="n">
        <f aca="false">C595/1000000</f>
        <v>1.297553</v>
      </c>
    </row>
    <row r="596" customFormat="false" ht="15" hidden="false" customHeight="true" outlineLevel="0" collapsed="false">
      <c r="A596" s="5" t="s">
        <v>3840</v>
      </c>
      <c r="B596" s="5" t="s">
        <v>1238</v>
      </c>
      <c r="C596" s="5" t="n">
        <v>1122040</v>
      </c>
      <c r="D596" s="5" t="n">
        <f aca="false">C596/1000000</f>
        <v>1.12204</v>
      </c>
    </row>
    <row r="597" customFormat="false" ht="15" hidden="false" customHeight="true" outlineLevel="0" collapsed="false">
      <c r="A597" s="5" t="s">
        <v>3841</v>
      </c>
      <c r="B597" s="5" t="s">
        <v>1238</v>
      </c>
      <c r="C597" s="5" t="n">
        <v>1722451</v>
      </c>
      <c r="D597" s="5" t="n">
        <f aca="false">C597/1000000</f>
        <v>1.722451</v>
      </c>
    </row>
    <row r="598" customFormat="false" ht="15" hidden="false" customHeight="true" outlineLevel="0" collapsed="false">
      <c r="A598" s="5" t="s">
        <v>3842</v>
      </c>
      <c r="B598" s="5" t="s">
        <v>1238</v>
      </c>
      <c r="C598" s="5" t="n">
        <v>1226914</v>
      </c>
      <c r="D598" s="5" t="n">
        <f aca="false">C598/1000000</f>
        <v>1.226914</v>
      </c>
    </row>
    <row r="599" customFormat="false" ht="15" hidden="false" customHeight="true" outlineLevel="0" collapsed="false">
      <c r="A599" s="5" t="s">
        <v>3843</v>
      </c>
      <c r="B599" s="5" t="s">
        <v>1238</v>
      </c>
      <c r="C599" s="5" t="n">
        <v>814077</v>
      </c>
      <c r="D599" s="5" t="n">
        <f aca="false">C599/1000000</f>
        <v>0.814077</v>
      </c>
    </row>
    <row r="600" customFormat="false" ht="15" hidden="false" customHeight="true" outlineLevel="0" collapsed="false">
      <c r="A600" s="5" t="s">
        <v>3844</v>
      </c>
      <c r="B600" s="5" t="s">
        <v>1238</v>
      </c>
      <c r="C600" s="5" t="n">
        <v>1320246</v>
      </c>
      <c r="D600" s="5" t="n">
        <f aca="false">C600/1000000</f>
        <v>1.320246</v>
      </c>
    </row>
    <row r="601" customFormat="false" ht="15" hidden="false" customHeight="true" outlineLevel="0" collapsed="false">
      <c r="A601" s="5" t="s">
        <v>3845</v>
      </c>
      <c r="B601" s="5" t="s">
        <v>1238</v>
      </c>
      <c r="C601" s="5" t="n">
        <v>1195689</v>
      </c>
      <c r="D601" s="5" t="n">
        <f aca="false">C601/1000000</f>
        <v>1.195689</v>
      </c>
    </row>
    <row r="602" customFormat="false" ht="15" hidden="false" customHeight="true" outlineLevel="0" collapsed="false">
      <c r="A602" s="5" t="s">
        <v>3846</v>
      </c>
      <c r="B602" s="5" t="s">
        <v>1238</v>
      </c>
      <c r="C602" s="5" t="n">
        <v>1180882</v>
      </c>
      <c r="D602" s="5" t="n">
        <f aca="false">C602/1000000</f>
        <v>1.180882</v>
      </c>
    </row>
    <row r="603" customFormat="false" ht="15" hidden="false" customHeight="true" outlineLevel="0" collapsed="false">
      <c r="A603" s="5" t="s">
        <v>3847</v>
      </c>
      <c r="B603" s="5" t="s">
        <v>1238</v>
      </c>
      <c r="C603" s="5" t="n">
        <v>1061796</v>
      </c>
      <c r="D603" s="5" t="n">
        <f aca="false">C603/1000000</f>
        <v>1.061796</v>
      </c>
    </row>
    <row r="604" customFormat="false" ht="15" hidden="false" customHeight="true" outlineLevel="0" collapsed="false">
      <c r="A604" s="5" t="s">
        <v>3848</v>
      </c>
      <c r="B604" s="5" t="s">
        <v>1238</v>
      </c>
      <c r="C604" s="5" t="n">
        <v>1984466</v>
      </c>
      <c r="D604" s="5" t="n">
        <f aca="false">C604/1000000</f>
        <v>1.984466</v>
      </c>
    </row>
    <row r="605" customFormat="false" ht="15" hidden="false" customHeight="true" outlineLevel="0" collapsed="false">
      <c r="A605" s="5" t="s">
        <v>3849</v>
      </c>
      <c r="B605" s="5" t="s">
        <v>1238</v>
      </c>
      <c r="C605" s="5" t="n">
        <v>1098843</v>
      </c>
      <c r="D605" s="5" t="n">
        <f aca="false">C605/1000000</f>
        <v>1.098843</v>
      </c>
    </row>
    <row r="606" customFormat="false" ht="15" hidden="false" customHeight="true" outlineLevel="0" collapsed="false">
      <c r="A606" s="5" t="s">
        <v>3850</v>
      </c>
      <c r="B606" s="5" t="s">
        <v>1238</v>
      </c>
      <c r="C606" s="5" t="n">
        <v>1602594</v>
      </c>
      <c r="D606" s="5" t="n">
        <f aca="false">C606/1000000</f>
        <v>1.602594</v>
      </c>
    </row>
    <row r="607" customFormat="false" ht="15" hidden="false" customHeight="true" outlineLevel="0" collapsed="false">
      <c r="A607" s="5" t="s">
        <v>3851</v>
      </c>
      <c r="B607" s="5" t="s">
        <v>1238</v>
      </c>
      <c r="C607" s="5" t="n">
        <v>1714270</v>
      </c>
      <c r="D607" s="5" t="n">
        <f aca="false">C607/1000000</f>
        <v>1.71427</v>
      </c>
    </row>
    <row r="608" customFormat="false" ht="15" hidden="false" customHeight="true" outlineLevel="0" collapsed="false">
      <c r="A608" s="5" t="s">
        <v>3852</v>
      </c>
      <c r="B608" s="5" t="s">
        <v>1238</v>
      </c>
      <c r="C608" s="5" t="n">
        <v>1629258</v>
      </c>
      <c r="D608" s="5" t="n">
        <f aca="false">C608/1000000</f>
        <v>1.629258</v>
      </c>
    </row>
    <row r="609" customFormat="false" ht="15" hidden="false" customHeight="true" outlineLevel="0" collapsed="false">
      <c r="A609" s="5" t="s">
        <v>3853</v>
      </c>
      <c r="B609" s="5" t="s">
        <v>1238</v>
      </c>
      <c r="C609" s="5" t="n">
        <v>1830345</v>
      </c>
      <c r="D609" s="5" t="n">
        <f aca="false">C609/1000000</f>
        <v>1.830345</v>
      </c>
    </row>
    <row r="610" customFormat="false" ht="15" hidden="false" customHeight="true" outlineLevel="0" collapsed="false">
      <c r="A610" s="5" t="s">
        <v>3854</v>
      </c>
      <c r="B610" s="5" t="s">
        <v>1238</v>
      </c>
      <c r="C610" s="5" t="n">
        <v>1260505</v>
      </c>
      <c r="D610" s="5" t="n">
        <f aca="false">C610/1000000</f>
        <v>1.260505</v>
      </c>
    </row>
    <row r="611" customFormat="false" ht="15" hidden="false" customHeight="true" outlineLevel="0" collapsed="false">
      <c r="A611" s="5" t="s">
        <v>3855</v>
      </c>
      <c r="B611" s="5" t="s">
        <v>1238</v>
      </c>
      <c r="C611" s="5" t="n">
        <v>1713667</v>
      </c>
      <c r="D611" s="5" t="n">
        <f aca="false">C611/1000000</f>
        <v>1.713667</v>
      </c>
    </row>
    <row r="612" customFormat="false" ht="15" hidden="false" customHeight="true" outlineLevel="0" collapsed="false">
      <c r="A612" s="5" t="s">
        <v>3856</v>
      </c>
      <c r="B612" s="5" t="s">
        <v>1238</v>
      </c>
      <c r="C612" s="5" t="n">
        <v>1931312</v>
      </c>
      <c r="D612" s="5" t="n">
        <f aca="false">C612/1000000</f>
        <v>1.931312</v>
      </c>
    </row>
    <row r="613" customFormat="false" ht="15" hidden="false" customHeight="true" outlineLevel="0" collapsed="false">
      <c r="A613" s="5" t="s">
        <v>3857</v>
      </c>
      <c r="B613" s="5" t="s">
        <v>1238</v>
      </c>
      <c r="C613" s="5" t="n">
        <v>995066</v>
      </c>
      <c r="D613" s="5" t="n">
        <f aca="false">C613/1000000</f>
        <v>0.995066</v>
      </c>
    </row>
    <row r="614" customFormat="false" ht="15" hidden="false" customHeight="true" outlineLevel="0" collapsed="false">
      <c r="A614" s="5" t="s">
        <v>3858</v>
      </c>
      <c r="B614" s="5" t="s">
        <v>1238</v>
      </c>
      <c r="C614" s="5" t="n">
        <v>1292861</v>
      </c>
      <c r="D614" s="5" t="n">
        <f aca="false">C614/1000000</f>
        <v>1.292861</v>
      </c>
    </row>
    <row r="615" customFormat="false" ht="15" hidden="false" customHeight="true" outlineLevel="0" collapsed="false">
      <c r="A615" s="5" t="s">
        <v>3859</v>
      </c>
      <c r="B615" s="5" t="s">
        <v>1238</v>
      </c>
      <c r="C615" s="5" t="n">
        <v>1841744</v>
      </c>
      <c r="D615" s="5" t="n">
        <f aca="false">C615/1000000</f>
        <v>1.841744</v>
      </c>
    </row>
    <row r="616" customFormat="false" ht="15" hidden="false" customHeight="true" outlineLevel="0" collapsed="false">
      <c r="A616" s="5" t="s">
        <v>3860</v>
      </c>
      <c r="B616" s="5" t="s">
        <v>1238</v>
      </c>
      <c r="C616" s="5" t="n">
        <v>935834</v>
      </c>
      <c r="D616" s="5" t="n">
        <f aca="false">C616/1000000</f>
        <v>0.935834</v>
      </c>
    </row>
    <row r="617" customFormat="false" ht="15" hidden="false" customHeight="true" outlineLevel="0" collapsed="false">
      <c r="A617" s="5" t="s">
        <v>3861</v>
      </c>
      <c r="B617" s="5" t="s">
        <v>1238</v>
      </c>
      <c r="C617" s="5" t="n">
        <v>1362374</v>
      </c>
      <c r="D617" s="5" t="n">
        <f aca="false">C617/1000000</f>
        <v>1.362374</v>
      </c>
    </row>
    <row r="618" customFormat="false" ht="15" hidden="false" customHeight="true" outlineLevel="0" collapsed="false">
      <c r="A618" s="5" t="s">
        <v>3862</v>
      </c>
      <c r="B618" s="5" t="s">
        <v>1238</v>
      </c>
      <c r="C618" s="5" t="n">
        <v>1081138</v>
      </c>
      <c r="D618" s="5" t="n">
        <f aca="false">C618/1000000</f>
        <v>1.081138</v>
      </c>
    </row>
    <row r="619" customFormat="false" ht="15" hidden="false" customHeight="true" outlineLevel="0" collapsed="false">
      <c r="A619" s="5" t="s">
        <v>3863</v>
      </c>
      <c r="B619" s="5" t="s">
        <v>1238</v>
      </c>
      <c r="C619" s="5" t="n">
        <v>1128932</v>
      </c>
      <c r="D619" s="5" t="n">
        <f aca="false">C619/1000000</f>
        <v>1.128932</v>
      </c>
    </row>
    <row r="620" customFormat="false" ht="15" hidden="false" customHeight="true" outlineLevel="0" collapsed="false">
      <c r="A620" s="5" t="s">
        <v>3864</v>
      </c>
      <c r="B620" s="5" t="s">
        <v>1238</v>
      </c>
      <c r="C620" s="5" t="n">
        <v>1052733</v>
      </c>
      <c r="D620" s="5" t="n">
        <f aca="false">C620/1000000</f>
        <v>1.052733</v>
      </c>
    </row>
    <row r="621" customFormat="false" ht="15" hidden="false" customHeight="true" outlineLevel="0" collapsed="false">
      <c r="A621" s="5" t="s">
        <v>3865</v>
      </c>
      <c r="B621" s="5" t="s">
        <v>1238</v>
      </c>
      <c r="C621" s="5" t="n">
        <v>1598084</v>
      </c>
      <c r="D621" s="5" t="n">
        <f aca="false">C621/1000000</f>
        <v>1.598084</v>
      </c>
    </row>
    <row r="622" customFormat="false" ht="15" hidden="false" customHeight="true" outlineLevel="0" collapsed="false">
      <c r="A622" s="5" t="s">
        <v>3866</v>
      </c>
      <c r="B622" s="5" t="s">
        <v>1238</v>
      </c>
      <c r="C622" s="5" t="n">
        <v>1632154</v>
      </c>
      <c r="D622" s="5" t="n">
        <f aca="false">C622/1000000</f>
        <v>1.632154</v>
      </c>
    </row>
    <row r="623" customFormat="false" ht="15" hidden="false" customHeight="true" outlineLevel="0" collapsed="false">
      <c r="A623" s="5" t="s">
        <v>3867</v>
      </c>
      <c r="B623" s="5" t="s">
        <v>1238</v>
      </c>
      <c r="C623" s="5" t="n">
        <v>1236293</v>
      </c>
      <c r="D623" s="5" t="n">
        <f aca="false">C623/1000000</f>
        <v>1.236293</v>
      </c>
    </row>
    <row r="624" customFormat="false" ht="15" hidden="false" customHeight="true" outlineLevel="0" collapsed="false">
      <c r="A624" s="5" t="s">
        <v>3868</v>
      </c>
      <c r="B624" s="5" t="s">
        <v>1238</v>
      </c>
      <c r="C624" s="5" t="n">
        <v>2089406</v>
      </c>
      <c r="D624" s="5" t="n">
        <f aca="false">C624/1000000</f>
        <v>2.089406</v>
      </c>
    </row>
    <row r="625" customFormat="false" ht="15" hidden="false" customHeight="true" outlineLevel="0" collapsed="false">
      <c r="A625" s="5" t="s">
        <v>3869</v>
      </c>
      <c r="B625" s="5" t="s">
        <v>1238</v>
      </c>
      <c r="C625" s="5" t="n">
        <v>1192711</v>
      </c>
      <c r="D625" s="5" t="n">
        <f aca="false">C625/1000000</f>
        <v>1.192711</v>
      </c>
    </row>
    <row r="626" customFormat="false" ht="15" hidden="false" customHeight="true" outlineLevel="0" collapsed="false">
      <c r="A626" s="5" t="s">
        <v>3870</v>
      </c>
      <c r="B626" s="5" t="s">
        <v>1238</v>
      </c>
      <c r="C626" s="5" t="n">
        <v>1007639</v>
      </c>
      <c r="D626" s="5" t="n">
        <f aca="false">C626/1000000</f>
        <v>1.007639</v>
      </c>
    </row>
    <row r="627" customFormat="false" ht="15" hidden="false" customHeight="true" outlineLevel="0" collapsed="false">
      <c r="A627" s="5" t="s">
        <v>3871</v>
      </c>
      <c r="B627" s="5" t="s">
        <v>1238</v>
      </c>
      <c r="C627" s="5" t="n">
        <v>972382</v>
      </c>
      <c r="D627" s="5" t="n">
        <f aca="false">C627/1000000</f>
        <v>0.972382</v>
      </c>
    </row>
    <row r="628" customFormat="false" ht="15" hidden="false" customHeight="true" outlineLevel="0" collapsed="false">
      <c r="A628" s="5" t="s">
        <v>3872</v>
      </c>
      <c r="B628" s="5" t="s">
        <v>1238</v>
      </c>
      <c r="C628" s="5" t="n">
        <v>1412064</v>
      </c>
      <c r="D628" s="5" t="n">
        <f aca="false">C628/1000000</f>
        <v>1.412064</v>
      </c>
    </row>
    <row r="629" customFormat="false" ht="15" hidden="false" customHeight="true" outlineLevel="0" collapsed="false">
      <c r="A629" s="5" t="s">
        <v>3873</v>
      </c>
      <c r="B629" s="5" t="s">
        <v>1238</v>
      </c>
      <c r="C629" s="5" t="n">
        <v>1414795</v>
      </c>
      <c r="D629" s="5" t="n">
        <f aca="false">C629/1000000</f>
        <v>1.414795</v>
      </c>
    </row>
    <row r="630" customFormat="false" ht="15" hidden="false" customHeight="true" outlineLevel="0" collapsed="false">
      <c r="A630" s="5" t="s">
        <v>3874</v>
      </c>
      <c r="B630" s="5" t="s">
        <v>1238</v>
      </c>
      <c r="C630" s="5" t="n">
        <v>1338611</v>
      </c>
      <c r="D630" s="5" t="n">
        <f aca="false">C630/1000000</f>
        <v>1.338611</v>
      </c>
    </row>
    <row r="631" customFormat="false" ht="15" hidden="false" customHeight="true" outlineLevel="0" collapsed="false">
      <c r="A631" s="5" t="s">
        <v>3875</v>
      </c>
      <c r="B631" s="5" t="s">
        <v>1238</v>
      </c>
      <c r="C631" s="5" t="n">
        <v>1887577</v>
      </c>
      <c r="D631" s="5" t="n">
        <f aca="false">C631/1000000</f>
        <v>1.887577</v>
      </c>
    </row>
    <row r="632" customFormat="false" ht="15" hidden="false" customHeight="true" outlineLevel="0" collapsed="false">
      <c r="A632" s="5" t="s">
        <v>3876</v>
      </c>
      <c r="B632" s="5" t="s">
        <v>1238</v>
      </c>
      <c r="C632" s="5" t="n">
        <v>1363205</v>
      </c>
      <c r="D632" s="5" t="n">
        <f aca="false">C632/1000000</f>
        <v>1.363205</v>
      </c>
    </row>
    <row r="633" customFormat="false" ht="15" hidden="false" customHeight="true" outlineLevel="0" collapsed="false">
      <c r="A633" s="5" t="s">
        <v>3877</v>
      </c>
      <c r="B633" s="5" t="s">
        <v>1238</v>
      </c>
      <c r="C633" s="5" t="n">
        <v>1912832</v>
      </c>
      <c r="D633" s="5" t="n">
        <f aca="false">C633/1000000</f>
        <v>1.912832</v>
      </c>
    </row>
    <row r="634" customFormat="false" ht="15" hidden="false" customHeight="true" outlineLevel="0" collapsed="false">
      <c r="A634" s="5" t="s">
        <v>3878</v>
      </c>
      <c r="B634" s="5" t="s">
        <v>1238</v>
      </c>
      <c r="C634" s="5" t="n">
        <v>1590281</v>
      </c>
      <c r="D634" s="5" t="n">
        <f aca="false">C634/1000000</f>
        <v>1.590281</v>
      </c>
    </row>
    <row r="635" customFormat="false" ht="15" hidden="false" customHeight="true" outlineLevel="0" collapsed="false">
      <c r="A635" s="5" t="s">
        <v>3879</v>
      </c>
      <c r="B635" s="5" t="s">
        <v>1238</v>
      </c>
      <c r="C635" s="5" t="n">
        <v>1263051</v>
      </c>
      <c r="D635" s="5" t="n">
        <f aca="false">C635/1000000</f>
        <v>1.263051</v>
      </c>
    </row>
    <row r="636" customFormat="false" ht="15" hidden="false" customHeight="true" outlineLevel="0" collapsed="false">
      <c r="A636" s="5" t="s">
        <v>3880</v>
      </c>
      <c r="B636" s="5" t="s">
        <v>1238</v>
      </c>
      <c r="C636" s="5" t="n">
        <v>1305281</v>
      </c>
      <c r="D636" s="5" t="n">
        <f aca="false">C636/1000000</f>
        <v>1.305281</v>
      </c>
    </row>
    <row r="637" customFormat="false" ht="15" hidden="false" customHeight="true" outlineLevel="0" collapsed="false">
      <c r="A637" s="5" t="s">
        <v>3881</v>
      </c>
      <c r="B637" s="5" t="s">
        <v>1238</v>
      </c>
      <c r="C637" s="5" t="n">
        <v>781876</v>
      </c>
      <c r="D637" s="5" t="n">
        <f aca="false">C637/1000000</f>
        <v>0.781876</v>
      </c>
    </row>
    <row r="638" customFormat="false" ht="15" hidden="false" customHeight="true" outlineLevel="0" collapsed="false">
      <c r="A638" s="5" t="s">
        <v>3882</v>
      </c>
      <c r="B638" s="5" t="s">
        <v>1238</v>
      </c>
      <c r="C638" s="5" t="n">
        <v>1668982</v>
      </c>
      <c r="D638" s="5" t="n">
        <f aca="false">C638/1000000</f>
        <v>1.668982</v>
      </c>
    </row>
    <row r="639" customFormat="false" ht="15" hidden="false" customHeight="true" outlineLevel="0" collapsed="false">
      <c r="A639" s="5" t="s">
        <v>3883</v>
      </c>
      <c r="B639" s="5" t="s">
        <v>1238</v>
      </c>
      <c r="C639" s="5" t="n">
        <v>1937954</v>
      </c>
      <c r="D639" s="5" t="n">
        <f aca="false">C639/1000000</f>
        <v>1.937954</v>
      </c>
    </row>
    <row r="640" customFormat="false" ht="15" hidden="false" customHeight="true" outlineLevel="0" collapsed="false">
      <c r="A640" s="5" t="s">
        <v>3884</v>
      </c>
      <c r="B640" s="5" t="s">
        <v>1238</v>
      </c>
      <c r="C640" s="5" t="n">
        <v>1612699</v>
      </c>
      <c r="D640" s="5" t="n">
        <f aca="false">C640/1000000</f>
        <v>1.612699</v>
      </c>
    </row>
    <row r="641" customFormat="false" ht="15" hidden="false" customHeight="true" outlineLevel="0" collapsed="false">
      <c r="A641" s="5" t="s">
        <v>3885</v>
      </c>
      <c r="B641" s="5" t="s">
        <v>1238</v>
      </c>
      <c r="C641" s="5" t="n">
        <v>1393630</v>
      </c>
      <c r="D641" s="5" t="n">
        <f aca="false">C641/1000000</f>
        <v>1.39363</v>
      </c>
    </row>
    <row r="642" customFormat="false" ht="15" hidden="false" customHeight="true" outlineLevel="0" collapsed="false">
      <c r="A642" s="5" t="s">
        <v>3886</v>
      </c>
      <c r="B642" s="5" t="s">
        <v>1238</v>
      </c>
      <c r="C642" s="5" t="n">
        <v>1673240</v>
      </c>
      <c r="D642" s="5" t="n">
        <f aca="false">C642/1000000</f>
        <v>1.67324</v>
      </c>
    </row>
    <row r="643" customFormat="false" ht="15" hidden="false" customHeight="true" outlineLevel="0" collapsed="false">
      <c r="A643" s="5" t="s">
        <v>3887</v>
      </c>
      <c r="B643" s="5" t="s">
        <v>1238</v>
      </c>
      <c r="C643" s="5" t="n">
        <v>1076717</v>
      </c>
      <c r="D643" s="5" t="n">
        <f aca="false">C643/1000000</f>
        <v>1.076717</v>
      </c>
    </row>
    <row r="644" customFormat="false" ht="15" hidden="false" customHeight="true" outlineLevel="0" collapsed="false">
      <c r="A644" s="5" t="s">
        <v>3888</v>
      </c>
      <c r="B644" s="5" t="s">
        <v>1238</v>
      </c>
      <c r="C644" s="5" t="n">
        <v>1122561</v>
      </c>
      <c r="D644" s="5" t="n">
        <f aca="false">C644/1000000</f>
        <v>1.122561</v>
      </c>
    </row>
    <row r="645" customFormat="false" ht="15" hidden="false" customHeight="true" outlineLevel="0" collapsed="false">
      <c r="A645" s="5" t="s">
        <v>3889</v>
      </c>
      <c r="B645" s="5" t="s">
        <v>1238</v>
      </c>
      <c r="C645" s="5" t="n">
        <v>1279324</v>
      </c>
      <c r="D645" s="5" t="n">
        <f aca="false">C645/1000000</f>
        <v>1.279324</v>
      </c>
    </row>
    <row r="646" customFormat="false" ht="15" hidden="false" customHeight="true" outlineLevel="0" collapsed="false">
      <c r="A646" s="5" t="s">
        <v>3890</v>
      </c>
      <c r="B646" s="5" t="s">
        <v>1238</v>
      </c>
      <c r="C646" s="5" t="n">
        <v>897432</v>
      </c>
      <c r="D646" s="5" t="n">
        <f aca="false">C646/1000000</f>
        <v>0.897432</v>
      </c>
    </row>
    <row r="647" customFormat="false" ht="15" hidden="false" customHeight="true" outlineLevel="0" collapsed="false">
      <c r="A647" s="5" t="s">
        <v>3891</v>
      </c>
      <c r="B647" s="5" t="s">
        <v>1238</v>
      </c>
      <c r="C647" s="5" t="n">
        <v>1978883</v>
      </c>
      <c r="D647" s="5" t="n">
        <f aca="false">C647/1000000</f>
        <v>1.978883</v>
      </c>
    </row>
    <row r="648" customFormat="false" ht="15" hidden="false" customHeight="true" outlineLevel="0" collapsed="false">
      <c r="A648" s="5" t="s">
        <v>3892</v>
      </c>
      <c r="B648" s="5" t="s">
        <v>1238</v>
      </c>
      <c r="C648" s="5" t="n">
        <v>1594410</v>
      </c>
      <c r="D648" s="5" t="n">
        <f aca="false">C648/1000000</f>
        <v>1.59441</v>
      </c>
    </row>
    <row r="649" customFormat="false" ht="15" hidden="false" customHeight="true" outlineLevel="0" collapsed="false">
      <c r="A649" s="5" t="s">
        <v>3893</v>
      </c>
      <c r="B649" s="5" t="s">
        <v>1238</v>
      </c>
      <c r="C649" s="5" t="n">
        <v>1911839</v>
      </c>
      <c r="D649" s="5" t="n">
        <f aca="false">C649/1000000</f>
        <v>1.911839</v>
      </c>
    </row>
    <row r="650" customFormat="false" ht="15" hidden="false" customHeight="true" outlineLevel="0" collapsed="false">
      <c r="A650" s="5" t="s">
        <v>3894</v>
      </c>
      <c r="B650" s="5" t="s">
        <v>1238</v>
      </c>
      <c r="C650" s="5" t="n">
        <v>1326860</v>
      </c>
      <c r="D650" s="5" t="n">
        <f aca="false">C650/1000000</f>
        <v>1.32686</v>
      </c>
    </row>
    <row r="651" customFormat="false" ht="15" hidden="false" customHeight="true" outlineLevel="0" collapsed="false">
      <c r="A651" s="5" t="s">
        <v>3895</v>
      </c>
      <c r="B651" s="5" t="s">
        <v>1238</v>
      </c>
      <c r="C651" s="5" t="n">
        <v>1382325</v>
      </c>
      <c r="D651" s="5" t="n">
        <f aca="false">C651/1000000</f>
        <v>1.382325</v>
      </c>
    </row>
    <row r="652" customFormat="false" ht="15" hidden="false" customHeight="true" outlineLevel="0" collapsed="false">
      <c r="A652" s="5" t="s">
        <v>3896</v>
      </c>
      <c r="B652" s="5" t="s">
        <v>1238</v>
      </c>
      <c r="C652" s="5" t="n">
        <v>1638911</v>
      </c>
      <c r="D652" s="5" t="n">
        <f aca="false">C652/1000000</f>
        <v>1.638911</v>
      </c>
    </row>
    <row r="653" customFormat="false" ht="15" hidden="false" customHeight="true" outlineLevel="0" collapsed="false">
      <c r="A653" s="5" t="s">
        <v>3897</v>
      </c>
      <c r="B653" s="5" t="s">
        <v>1238</v>
      </c>
      <c r="C653" s="5" t="n">
        <v>1224866</v>
      </c>
      <c r="D653" s="5" t="n">
        <f aca="false">C653/1000000</f>
        <v>1.224866</v>
      </c>
    </row>
    <row r="654" customFormat="false" ht="15" hidden="false" customHeight="true" outlineLevel="0" collapsed="false">
      <c r="A654" s="5" t="s">
        <v>3898</v>
      </c>
      <c r="B654" s="5" t="s">
        <v>1238</v>
      </c>
      <c r="C654" s="5" t="n">
        <v>1247023</v>
      </c>
      <c r="D654" s="5" t="n">
        <f aca="false">C654/1000000</f>
        <v>1.247023</v>
      </c>
    </row>
    <row r="655" customFormat="false" ht="15" hidden="false" customHeight="true" outlineLevel="0" collapsed="false">
      <c r="A655" s="5" t="s">
        <v>3899</v>
      </c>
      <c r="B655" s="5" t="s">
        <v>1238</v>
      </c>
      <c r="C655" s="5" t="n">
        <v>777458</v>
      </c>
      <c r="D655" s="5" t="n">
        <f aca="false">C655/1000000</f>
        <v>0.777458</v>
      </c>
    </row>
    <row r="656" customFormat="false" ht="15" hidden="false" customHeight="true" outlineLevel="0" collapsed="false">
      <c r="A656" s="5" t="s">
        <v>3900</v>
      </c>
      <c r="B656" s="5" t="s">
        <v>1238</v>
      </c>
      <c r="C656" s="5" t="n">
        <v>1513405</v>
      </c>
      <c r="D656" s="5" t="n">
        <f aca="false">C656/1000000</f>
        <v>1.513405</v>
      </c>
    </row>
    <row r="657" customFormat="false" ht="15" hidden="false" customHeight="true" outlineLevel="0" collapsed="false">
      <c r="A657" s="5" t="s">
        <v>3901</v>
      </c>
      <c r="B657" s="5" t="s">
        <v>1238</v>
      </c>
      <c r="C657" s="5" t="n">
        <v>1508025</v>
      </c>
      <c r="D657" s="5" t="n">
        <f aca="false">C657/1000000</f>
        <v>1.508025</v>
      </c>
    </row>
    <row r="658" customFormat="false" ht="15" hidden="false" customHeight="true" outlineLevel="0" collapsed="false">
      <c r="A658" s="5" t="s">
        <v>3902</v>
      </c>
      <c r="B658" s="5" t="s">
        <v>1238</v>
      </c>
      <c r="C658" s="5" t="n">
        <v>1891523</v>
      </c>
      <c r="D658" s="5" t="n">
        <f aca="false">C658/1000000</f>
        <v>1.891523</v>
      </c>
    </row>
    <row r="659" customFormat="false" ht="15" hidden="false" customHeight="true" outlineLevel="0" collapsed="false">
      <c r="A659" s="5" t="s">
        <v>3903</v>
      </c>
      <c r="B659" s="5" t="s">
        <v>1238</v>
      </c>
      <c r="C659" s="5" t="n">
        <v>1888070</v>
      </c>
      <c r="D659" s="5" t="n">
        <f aca="false">C659/1000000</f>
        <v>1.88807</v>
      </c>
    </row>
    <row r="660" customFormat="false" ht="15" hidden="false" customHeight="true" outlineLevel="0" collapsed="false">
      <c r="A660" s="5" t="s">
        <v>3904</v>
      </c>
      <c r="B660" s="5" t="s">
        <v>1238</v>
      </c>
      <c r="C660" s="5" t="n">
        <v>1142297</v>
      </c>
      <c r="D660" s="5" t="n">
        <f aca="false">C660/1000000</f>
        <v>1.142297</v>
      </c>
    </row>
    <row r="661" customFormat="false" ht="15" hidden="false" customHeight="true" outlineLevel="0" collapsed="false">
      <c r="A661" s="5" t="s">
        <v>3905</v>
      </c>
      <c r="B661" s="5" t="s">
        <v>1238</v>
      </c>
      <c r="C661" s="5" t="n">
        <v>1072402</v>
      </c>
      <c r="D661" s="5" t="n">
        <f aca="false">C661/1000000</f>
        <v>1.072402</v>
      </c>
    </row>
    <row r="662" customFormat="false" ht="15" hidden="false" customHeight="true" outlineLevel="0" collapsed="false">
      <c r="A662" s="5" t="s">
        <v>3906</v>
      </c>
      <c r="B662" s="5" t="s">
        <v>1238</v>
      </c>
      <c r="C662" s="5" t="n">
        <v>1298303</v>
      </c>
      <c r="D662" s="5" t="n">
        <f aca="false">C662/1000000</f>
        <v>1.298303</v>
      </c>
    </row>
    <row r="663" customFormat="false" ht="15" hidden="false" customHeight="true" outlineLevel="0" collapsed="false">
      <c r="A663" s="5" t="s">
        <v>3907</v>
      </c>
      <c r="B663" s="5" t="s">
        <v>1238</v>
      </c>
      <c r="C663" s="5" t="n">
        <v>1635161</v>
      </c>
      <c r="D663" s="5" t="n">
        <f aca="false">C663/1000000</f>
        <v>1.635161</v>
      </c>
    </row>
    <row r="664" customFormat="false" ht="15" hidden="false" customHeight="true" outlineLevel="0" collapsed="false">
      <c r="A664" s="5" t="s">
        <v>3908</v>
      </c>
      <c r="B664" s="5" t="s">
        <v>1238</v>
      </c>
      <c r="C664" s="5" t="n">
        <v>1496096</v>
      </c>
      <c r="D664" s="5" t="n">
        <f aca="false">C664/1000000</f>
        <v>1.496096</v>
      </c>
    </row>
    <row r="665" customFormat="false" ht="15" hidden="false" customHeight="true" outlineLevel="0" collapsed="false">
      <c r="A665" s="5" t="s">
        <v>3909</v>
      </c>
      <c r="B665" s="5" t="s">
        <v>1238</v>
      </c>
      <c r="C665" s="5" t="n">
        <v>1139175</v>
      </c>
      <c r="D665" s="5" t="n">
        <f aca="false">C665/1000000</f>
        <v>1.139175</v>
      </c>
    </row>
    <row r="666" customFormat="false" ht="15" hidden="false" customHeight="true" outlineLevel="0" collapsed="false">
      <c r="A666" s="5" t="s">
        <v>3910</v>
      </c>
      <c r="B666" s="5" t="s">
        <v>1238</v>
      </c>
      <c r="C666" s="5" t="n">
        <v>1769206</v>
      </c>
      <c r="D666" s="5" t="n">
        <f aca="false">C666/1000000</f>
        <v>1.769206</v>
      </c>
    </row>
    <row r="667" customFormat="false" ht="15" hidden="false" customHeight="true" outlineLevel="0" collapsed="false">
      <c r="A667" s="5" t="s">
        <v>3911</v>
      </c>
      <c r="B667" s="5" t="s">
        <v>1238</v>
      </c>
      <c r="C667" s="5" t="n">
        <v>710946</v>
      </c>
      <c r="D667" s="5" t="n">
        <f aca="false">C667/1000000</f>
        <v>0.710946</v>
      </c>
    </row>
    <row r="668" customFormat="false" ht="15" hidden="false" customHeight="true" outlineLevel="0" collapsed="false">
      <c r="A668" s="5" t="s">
        <v>3912</v>
      </c>
      <c r="B668" s="5" t="s">
        <v>1238</v>
      </c>
      <c r="C668" s="5" t="n">
        <v>1458137</v>
      </c>
      <c r="D668" s="5" t="n">
        <f aca="false">C668/1000000</f>
        <v>1.458137</v>
      </c>
    </row>
    <row r="669" customFormat="false" ht="15" hidden="false" customHeight="true" outlineLevel="0" collapsed="false">
      <c r="A669" s="5" t="s">
        <v>3913</v>
      </c>
      <c r="B669" s="5" t="s">
        <v>1238</v>
      </c>
      <c r="C669" s="5" t="n">
        <v>1534251</v>
      </c>
      <c r="D669" s="5" t="n">
        <f aca="false">C669/1000000</f>
        <v>1.534251</v>
      </c>
    </row>
    <row r="670" customFormat="false" ht="15" hidden="false" customHeight="true" outlineLevel="0" collapsed="false">
      <c r="A670" s="5" t="s">
        <v>3914</v>
      </c>
      <c r="B670" s="5" t="s">
        <v>1238</v>
      </c>
      <c r="C670" s="5" t="n">
        <v>1702324</v>
      </c>
      <c r="D670" s="5" t="n">
        <f aca="false">C670/1000000</f>
        <v>1.702324</v>
      </c>
    </row>
    <row r="671" customFormat="false" ht="15" hidden="false" customHeight="true" outlineLevel="0" collapsed="false">
      <c r="A671" s="5" t="s">
        <v>3915</v>
      </c>
      <c r="B671" s="5" t="s">
        <v>1238</v>
      </c>
      <c r="C671" s="5" t="n">
        <v>834643</v>
      </c>
      <c r="D671" s="5" t="n">
        <f aca="false">C671/1000000</f>
        <v>0.834643</v>
      </c>
    </row>
    <row r="672" customFormat="false" ht="15" hidden="false" customHeight="true" outlineLevel="0" collapsed="false">
      <c r="A672" s="5" t="s">
        <v>3916</v>
      </c>
      <c r="B672" s="5" t="s">
        <v>1238</v>
      </c>
      <c r="C672" s="5" t="n">
        <v>1669352</v>
      </c>
      <c r="D672" s="5" t="n">
        <f aca="false">C672/1000000</f>
        <v>1.669352</v>
      </c>
    </row>
    <row r="673" customFormat="false" ht="15" hidden="false" customHeight="true" outlineLevel="0" collapsed="false">
      <c r="A673" s="5" t="s">
        <v>3917</v>
      </c>
      <c r="B673" s="5" t="s">
        <v>1238</v>
      </c>
      <c r="C673" s="5" t="n">
        <v>1459446</v>
      </c>
      <c r="D673" s="5" t="n">
        <f aca="false">C673/1000000</f>
        <v>1.459446</v>
      </c>
    </row>
    <row r="674" customFormat="false" ht="15" hidden="false" customHeight="true" outlineLevel="0" collapsed="false">
      <c r="A674" s="5" t="s">
        <v>3918</v>
      </c>
      <c r="B674" s="5" t="s">
        <v>1238</v>
      </c>
      <c r="C674" s="5" t="n">
        <v>1240477</v>
      </c>
      <c r="D674" s="5" t="n">
        <f aca="false">C674/1000000</f>
        <v>1.240477</v>
      </c>
    </row>
    <row r="675" customFormat="false" ht="15" hidden="false" customHeight="true" outlineLevel="0" collapsed="false">
      <c r="A675" s="5" t="s">
        <v>3919</v>
      </c>
      <c r="B675" s="5" t="s">
        <v>1238</v>
      </c>
      <c r="C675" s="5" t="n">
        <v>1021669</v>
      </c>
      <c r="D675" s="5" t="n">
        <f aca="false">C675/1000000</f>
        <v>1.021669</v>
      </c>
    </row>
    <row r="676" customFormat="false" ht="15" hidden="false" customHeight="true" outlineLevel="0" collapsed="false">
      <c r="A676" s="5" t="s">
        <v>3920</v>
      </c>
      <c r="B676" s="5" t="s">
        <v>1238</v>
      </c>
      <c r="C676" s="5" t="n">
        <v>1700864</v>
      </c>
      <c r="D676" s="5" t="n">
        <f aca="false">C676/1000000</f>
        <v>1.700864</v>
      </c>
    </row>
    <row r="677" customFormat="false" ht="15" hidden="false" customHeight="true" outlineLevel="0" collapsed="false">
      <c r="A677" s="5" t="s">
        <v>3921</v>
      </c>
      <c r="B677" s="5" t="s">
        <v>1238</v>
      </c>
      <c r="C677" s="5" t="n">
        <v>2483264</v>
      </c>
      <c r="D677" s="5" t="n">
        <f aca="false">C677/1000000</f>
        <v>2.483264</v>
      </c>
    </row>
    <row r="678" customFormat="false" ht="15" hidden="false" customHeight="true" outlineLevel="0" collapsed="false">
      <c r="A678" s="5" t="s">
        <v>3922</v>
      </c>
      <c r="B678" s="5" t="s">
        <v>1238</v>
      </c>
      <c r="C678" s="5" t="n">
        <v>1401231</v>
      </c>
      <c r="D678" s="5" t="n">
        <f aca="false">C678/1000000</f>
        <v>1.401231</v>
      </c>
    </row>
    <row r="679" customFormat="false" ht="15" hidden="false" customHeight="true" outlineLevel="0" collapsed="false">
      <c r="A679" s="5" t="s">
        <v>3923</v>
      </c>
      <c r="B679" s="5" t="s">
        <v>1238</v>
      </c>
      <c r="C679" s="5" t="n">
        <v>1590752</v>
      </c>
      <c r="D679" s="5" t="n">
        <f aca="false">C679/1000000</f>
        <v>1.590752</v>
      </c>
    </row>
    <row r="680" customFormat="false" ht="15" hidden="false" customHeight="true" outlineLevel="0" collapsed="false">
      <c r="A680" s="5" t="s">
        <v>3924</v>
      </c>
      <c r="B680" s="5" t="s">
        <v>1238</v>
      </c>
      <c r="C680" s="5" t="n">
        <v>1552599</v>
      </c>
      <c r="D680" s="5" t="n">
        <f aca="false">C680/1000000</f>
        <v>1.552599</v>
      </c>
    </row>
    <row r="681" customFormat="false" ht="15" hidden="false" customHeight="true" outlineLevel="0" collapsed="false">
      <c r="A681" s="5" t="s">
        <v>3925</v>
      </c>
      <c r="B681" s="5" t="s">
        <v>1238</v>
      </c>
      <c r="C681" s="5" t="n">
        <v>1052885</v>
      </c>
      <c r="D681" s="5" t="n">
        <f aca="false">C681/1000000</f>
        <v>1.052885</v>
      </c>
    </row>
    <row r="682" customFormat="false" ht="15" hidden="false" customHeight="true" outlineLevel="0" collapsed="false">
      <c r="A682" s="5" t="s">
        <v>3926</v>
      </c>
      <c r="B682" s="5" t="s">
        <v>1238</v>
      </c>
      <c r="C682" s="5" t="n">
        <v>1270003</v>
      </c>
      <c r="D682" s="5" t="n">
        <f aca="false">C682/1000000</f>
        <v>1.270003</v>
      </c>
    </row>
    <row r="683" customFormat="false" ht="15" hidden="false" customHeight="true" outlineLevel="0" collapsed="false">
      <c r="A683" s="5" t="s">
        <v>3927</v>
      </c>
      <c r="B683" s="5" t="s">
        <v>1238</v>
      </c>
      <c r="C683" s="5" t="n">
        <v>1086438</v>
      </c>
      <c r="D683" s="5" t="n">
        <f aca="false">C683/1000000</f>
        <v>1.086438</v>
      </c>
    </row>
    <row r="684" customFormat="false" ht="15" hidden="false" customHeight="true" outlineLevel="0" collapsed="false">
      <c r="A684" s="5" t="s">
        <v>3928</v>
      </c>
      <c r="B684" s="5" t="s">
        <v>1238</v>
      </c>
      <c r="C684" s="5" t="n">
        <v>1346916</v>
      </c>
      <c r="D684" s="5" t="n">
        <f aca="false">C684/1000000</f>
        <v>1.346916</v>
      </c>
    </row>
    <row r="685" customFormat="false" ht="15" hidden="false" customHeight="true" outlineLevel="0" collapsed="false">
      <c r="A685" s="5" t="s">
        <v>3929</v>
      </c>
      <c r="B685" s="5" t="s">
        <v>1238</v>
      </c>
      <c r="C685" s="5" t="n">
        <v>1720552</v>
      </c>
      <c r="D685" s="5" t="n">
        <f aca="false">C685/1000000</f>
        <v>1.720552</v>
      </c>
    </row>
    <row r="686" customFormat="false" ht="15" hidden="false" customHeight="true" outlineLevel="0" collapsed="false">
      <c r="A686" s="5" t="s">
        <v>3930</v>
      </c>
      <c r="B686" s="5" t="s">
        <v>1238</v>
      </c>
      <c r="C686" s="5" t="n">
        <v>1665892</v>
      </c>
      <c r="D686" s="5" t="n">
        <f aca="false">C686/1000000</f>
        <v>1.665892</v>
      </c>
    </row>
    <row r="687" customFormat="false" ht="15" hidden="false" customHeight="true" outlineLevel="0" collapsed="false">
      <c r="A687" s="5" t="s">
        <v>3931</v>
      </c>
      <c r="B687" s="5" t="s">
        <v>1238</v>
      </c>
      <c r="C687" s="5" t="n">
        <v>1154103</v>
      </c>
      <c r="D687" s="5" t="n">
        <f aca="false">C687/1000000</f>
        <v>1.154103</v>
      </c>
    </row>
    <row r="688" customFormat="false" ht="15" hidden="false" customHeight="true" outlineLevel="0" collapsed="false">
      <c r="A688" s="5" t="s">
        <v>3932</v>
      </c>
      <c r="B688" s="5" t="s">
        <v>1238</v>
      </c>
      <c r="C688" s="5" t="n">
        <v>1632297</v>
      </c>
      <c r="D688" s="5" t="n">
        <f aca="false">C688/1000000</f>
        <v>1.632297</v>
      </c>
    </row>
    <row r="689" customFormat="false" ht="15" hidden="false" customHeight="true" outlineLevel="0" collapsed="false">
      <c r="A689" s="5" t="s">
        <v>3933</v>
      </c>
      <c r="B689" s="5" t="s">
        <v>1238</v>
      </c>
      <c r="C689" s="5" t="n">
        <v>1901486</v>
      </c>
      <c r="D689" s="5" t="n">
        <f aca="false">C689/1000000</f>
        <v>1.901486</v>
      </c>
    </row>
    <row r="690" customFormat="false" ht="15" hidden="false" customHeight="true" outlineLevel="0" collapsed="false">
      <c r="A690" s="5" t="s">
        <v>3934</v>
      </c>
      <c r="B690" s="5" t="s">
        <v>1238</v>
      </c>
      <c r="C690" s="5" t="n">
        <v>1287061</v>
      </c>
      <c r="D690" s="5" t="n">
        <f aca="false">C690/1000000</f>
        <v>1.287061</v>
      </c>
    </row>
    <row r="691" customFormat="false" ht="15" hidden="false" customHeight="true" outlineLevel="0" collapsed="false">
      <c r="A691" s="5" t="s">
        <v>3935</v>
      </c>
      <c r="B691" s="5" t="s">
        <v>1238</v>
      </c>
      <c r="C691" s="5" t="n">
        <v>1212274</v>
      </c>
      <c r="D691" s="5" t="n">
        <f aca="false">C691/1000000</f>
        <v>1.212274</v>
      </c>
    </row>
    <row r="692" customFormat="false" ht="15" hidden="false" customHeight="true" outlineLevel="0" collapsed="false">
      <c r="A692" s="5" t="s">
        <v>3936</v>
      </c>
      <c r="B692" s="5" t="s">
        <v>1238</v>
      </c>
      <c r="C692" s="5" t="n">
        <v>1331258</v>
      </c>
      <c r="D692" s="5" t="n">
        <f aca="false">C692/1000000</f>
        <v>1.331258</v>
      </c>
    </row>
    <row r="693" customFormat="false" ht="15" hidden="false" customHeight="true" outlineLevel="0" collapsed="false">
      <c r="A693" s="5" t="s">
        <v>3937</v>
      </c>
      <c r="B693" s="5" t="s">
        <v>1238</v>
      </c>
      <c r="C693" s="5" t="n">
        <v>1808944</v>
      </c>
      <c r="D693" s="5" t="n">
        <f aca="false">C693/1000000</f>
        <v>1.808944</v>
      </c>
    </row>
    <row r="694" customFormat="false" ht="15" hidden="false" customHeight="true" outlineLevel="0" collapsed="false">
      <c r="A694" s="5" t="s">
        <v>3938</v>
      </c>
      <c r="B694" s="5" t="s">
        <v>1238</v>
      </c>
      <c r="C694" s="5" t="n">
        <v>1025365</v>
      </c>
      <c r="D694" s="5" t="n">
        <f aca="false">C694/1000000</f>
        <v>1.025365</v>
      </c>
    </row>
    <row r="695" customFormat="false" ht="15" hidden="false" customHeight="true" outlineLevel="0" collapsed="false">
      <c r="A695" s="5" t="s">
        <v>3939</v>
      </c>
      <c r="B695" s="5" t="s">
        <v>1238</v>
      </c>
      <c r="C695" s="5" t="n">
        <v>1939945</v>
      </c>
      <c r="D695" s="5" t="n">
        <f aca="false">C695/1000000</f>
        <v>1.939945</v>
      </c>
    </row>
    <row r="696" customFormat="false" ht="15" hidden="false" customHeight="true" outlineLevel="0" collapsed="false">
      <c r="A696" s="5" t="s">
        <v>3940</v>
      </c>
      <c r="B696" s="5" t="s">
        <v>1238</v>
      </c>
      <c r="C696" s="5" t="n">
        <v>1937791</v>
      </c>
      <c r="D696" s="5" t="n">
        <f aca="false">C696/1000000</f>
        <v>1.937791</v>
      </c>
    </row>
    <row r="697" customFormat="false" ht="15" hidden="false" customHeight="true" outlineLevel="0" collapsed="false">
      <c r="A697" s="5" t="s">
        <v>3941</v>
      </c>
      <c r="B697" s="5" t="s">
        <v>1238</v>
      </c>
      <c r="C697" s="5" t="n">
        <v>1576740</v>
      </c>
      <c r="D697" s="5" t="n">
        <f aca="false">C697/1000000</f>
        <v>1.57674</v>
      </c>
    </row>
    <row r="698" customFormat="false" ht="15" hidden="false" customHeight="true" outlineLevel="0" collapsed="false">
      <c r="A698" s="5" t="s">
        <v>3942</v>
      </c>
      <c r="B698" s="5" t="s">
        <v>1238</v>
      </c>
      <c r="C698" s="5" t="n">
        <v>1781356</v>
      </c>
      <c r="D698" s="5" t="n">
        <f aca="false">C698/1000000</f>
        <v>1.781356</v>
      </c>
    </row>
    <row r="699" customFormat="false" ht="15" hidden="false" customHeight="true" outlineLevel="0" collapsed="false">
      <c r="A699" s="5" t="s">
        <v>3943</v>
      </c>
      <c r="B699" s="5" t="s">
        <v>1238</v>
      </c>
      <c r="C699" s="5" t="n">
        <v>1214212</v>
      </c>
      <c r="D699" s="5" t="n">
        <f aca="false">C699/1000000</f>
        <v>1.214212</v>
      </c>
    </row>
    <row r="700" customFormat="false" ht="15" hidden="false" customHeight="true" outlineLevel="0" collapsed="false">
      <c r="A700" s="5" t="s">
        <v>3944</v>
      </c>
      <c r="B700" s="5" t="s">
        <v>1238</v>
      </c>
      <c r="C700" s="5" t="n">
        <v>2026952</v>
      </c>
      <c r="D700" s="5" t="n">
        <f aca="false">C700/1000000</f>
        <v>2.026952</v>
      </c>
    </row>
    <row r="701" customFormat="false" ht="15" hidden="false" customHeight="true" outlineLevel="0" collapsed="false">
      <c r="A701" s="5" t="s">
        <v>3945</v>
      </c>
      <c r="B701" s="5" t="s">
        <v>1238</v>
      </c>
      <c r="C701" s="5" t="n">
        <v>1578517</v>
      </c>
      <c r="D701" s="5" t="n">
        <f aca="false">C701/1000000</f>
        <v>1.578517</v>
      </c>
    </row>
    <row r="702" customFormat="false" ht="15" hidden="false" customHeight="true" outlineLevel="0" collapsed="false">
      <c r="A702" s="5" t="s">
        <v>3946</v>
      </c>
      <c r="B702" s="5" t="s">
        <v>1238</v>
      </c>
      <c r="C702" s="5" t="n">
        <v>1300620</v>
      </c>
      <c r="D702" s="5" t="n">
        <f aca="false">C702/1000000</f>
        <v>1.30062</v>
      </c>
    </row>
    <row r="703" customFormat="false" ht="15" hidden="false" customHeight="true" outlineLevel="0" collapsed="false">
      <c r="A703" s="5" t="s">
        <v>3947</v>
      </c>
      <c r="B703" s="5" t="s">
        <v>1238</v>
      </c>
      <c r="C703" s="5" t="n">
        <v>1356311</v>
      </c>
      <c r="D703" s="5" t="n">
        <f aca="false">C703/1000000</f>
        <v>1.356311</v>
      </c>
    </row>
    <row r="704" customFormat="false" ht="15" hidden="false" customHeight="true" outlineLevel="0" collapsed="false">
      <c r="A704" s="5" t="s">
        <v>3948</v>
      </c>
      <c r="B704" s="5" t="s">
        <v>1238</v>
      </c>
      <c r="C704" s="5" t="n">
        <v>1440727</v>
      </c>
      <c r="D704" s="5" t="n">
        <f aca="false">C704/1000000</f>
        <v>1.440727</v>
      </c>
    </row>
    <row r="705" customFormat="false" ht="15" hidden="false" customHeight="true" outlineLevel="0" collapsed="false">
      <c r="A705" s="5" t="s">
        <v>3949</v>
      </c>
      <c r="B705" s="5" t="s">
        <v>1238</v>
      </c>
      <c r="C705" s="5" t="n">
        <v>881127</v>
      </c>
      <c r="D705" s="5" t="n">
        <f aca="false">C705/1000000</f>
        <v>0.881127</v>
      </c>
    </row>
    <row r="706" customFormat="false" ht="15" hidden="false" customHeight="true" outlineLevel="0" collapsed="false">
      <c r="A706" s="5" t="s">
        <v>3950</v>
      </c>
      <c r="B706" s="5" t="s">
        <v>1238</v>
      </c>
      <c r="C706" s="5" t="n">
        <v>1674391</v>
      </c>
      <c r="D706" s="5" t="n">
        <f aca="false">C706/1000000</f>
        <v>1.674391</v>
      </c>
    </row>
    <row r="707" customFormat="false" ht="15" hidden="false" customHeight="true" outlineLevel="0" collapsed="false">
      <c r="A707" s="5" t="s">
        <v>3951</v>
      </c>
      <c r="B707" s="5" t="s">
        <v>1238</v>
      </c>
      <c r="C707" s="5" t="n">
        <v>1478905</v>
      </c>
      <c r="D707" s="5" t="n">
        <f aca="false">C707/1000000</f>
        <v>1.478905</v>
      </c>
    </row>
    <row r="708" customFormat="false" ht="15" hidden="false" customHeight="true" outlineLevel="0" collapsed="false">
      <c r="A708" s="5" t="s">
        <v>3952</v>
      </c>
      <c r="B708" s="5" t="s">
        <v>1238</v>
      </c>
      <c r="C708" s="5" t="n">
        <v>1531766</v>
      </c>
      <c r="D708" s="5" t="n">
        <f aca="false">C708/1000000</f>
        <v>1.531766</v>
      </c>
    </row>
    <row r="709" customFormat="false" ht="15" hidden="false" customHeight="true" outlineLevel="0" collapsed="false">
      <c r="A709" s="5" t="s">
        <v>3953</v>
      </c>
      <c r="B709" s="5" t="s">
        <v>1238</v>
      </c>
      <c r="C709" s="5" t="n">
        <v>1135200</v>
      </c>
      <c r="D709" s="5" t="n">
        <f aca="false">C709/1000000</f>
        <v>1.1352</v>
      </c>
    </row>
    <row r="710" customFormat="false" ht="15" hidden="false" customHeight="true" outlineLevel="0" collapsed="false">
      <c r="A710" s="5" t="s">
        <v>3954</v>
      </c>
      <c r="B710" s="5" t="s">
        <v>1238</v>
      </c>
      <c r="C710" s="5" t="n">
        <v>1817628</v>
      </c>
      <c r="D710" s="5" t="n">
        <f aca="false">C710/1000000</f>
        <v>1.817628</v>
      </c>
    </row>
    <row r="711" customFormat="false" ht="15" hidden="false" customHeight="true" outlineLevel="0" collapsed="false">
      <c r="A711" s="5" t="s">
        <v>3955</v>
      </c>
      <c r="B711" s="5" t="s">
        <v>1238</v>
      </c>
      <c r="C711" s="5" t="n">
        <v>1237099</v>
      </c>
      <c r="D711" s="5" t="n">
        <f aca="false">C711/1000000</f>
        <v>1.237099</v>
      </c>
    </row>
    <row r="712" customFormat="false" ht="15" hidden="false" customHeight="true" outlineLevel="0" collapsed="false">
      <c r="A712" s="5" t="s">
        <v>3956</v>
      </c>
      <c r="B712" s="5" t="s">
        <v>1238</v>
      </c>
      <c r="C712" s="5" t="n">
        <v>1651360</v>
      </c>
      <c r="D712" s="5" t="n">
        <f aca="false">C712/1000000</f>
        <v>1.65136</v>
      </c>
    </row>
    <row r="713" customFormat="false" ht="15" hidden="false" customHeight="true" outlineLevel="0" collapsed="false">
      <c r="A713" s="5" t="s">
        <v>3957</v>
      </c>
      <c r="B713" s="5" t="s">
        <v>1238</v>
      </c>
      <c r="C713" s="5" t="n">
        <v>1318576</v>
      </c>
      <c r="D713" s="5" t="n">
        <f aca="false">C713/1000000</f>
        <v>1.318576</v>
      </c>
    </row>
    <row r="714" customFormat="false" ht="15" hidden="false" customHeight="true" outlineLevel="0" collapsed="false">
      <c r="A714" s="5" t="s">
        <v>3958</v>
      </c>
      <c r="B714" s="5" t="s">
        <v>1238</v>
      </c>
      <c r="C714" s="5" t="n">
        <v>1744370</v>
      </c>
      <c r="D714" s="5" t="n">
        <f aca="false">C714/1000000</f>
        <v>1.74437</v>
      </c>
    </row>
    <row r="715" customFormat="false" ht="15" hidden="false" customHeight="true" outlineLevel="0" collapsed="false">
      <c r="A715" s="5" t="s">
        <v>3959</v>
      </c>
      <c r="B715" s="5" t="s">
        <v>1238</v>
      </c>
      <c r="C715" s="5" t="n">
        <v>1183122</v>
      </c>
      <c r="D715" s="5" t="n">
        <f aca="false">C715/1000000</f>
        <v>1.183122</v>
      </c>
    </row>
    <row r="716" customFormat="false" ht="15" hidden="false" customHeight="true" outlineLevel="0" collapsed="false">
      <c r="A716" s="5" t="s">
        <v>3960</v>
      </c>
      <c r="B716" s="5" t="s">
        <v>1238</v>
      </c>
      <c r="C716" s="5" t="n">
        <v>1891342</v>
      </c>
      <c r="D716" s="5" t="n">
        <f aca="false">C716/1000000</f>
        <v>1.891342</v>
      </c>
    </row>
    <row r="717" customFormat="false" ht="15" hidden="false" customHeight="true" outlineLevel="0" collapsed="false">
      <c r="A717" s="5" t="s">
        <v>3961</v>
      </c>
      <c r="B717" s="5" t="s">
        <v>1238</v>
      </c>
      <c r="C717" s="5" t="n">
        <v>1358244</v>
      </c>
      <c r="D717" s="5" t="n">
        <f aca="false">C717/1000000</f>
        <v>1.358244</v>
      </c>
    </row>
    <row r="718" customFormat="false" ht="15" hidden="false" customHeight="true" outlineLevel="0" collapsed="false">
      <c r="A718" s="5" t="s">
        <v>3962</v>
      </c>
      <c r="B718" s="5" t="s">
        <v>1238</v>
      </c>
      <c r="C718" s="5" t="n">
        <v>1669517</v>
      </c>
      <c r="D718" s="5" t="n">
        <f aca="false">C718/1000000</f>
        <v>1.669517</v>
      </c>
    </row>
    <row r="719" customFormat="false" ht="15" hidden="false" customHeight="true" outlineLevel="0" collapsed="false">
      <c r="A719" s="5" t="s">
        <v>3963</v>
      </c>
      <c r="B719" s="5" t="s">
        <v>1238</v>
      </c>
      <c r="C719" s="5" t="n">
        <v>893797</v>
      </c>
      <c r="D719" s="5" t="n">
        <f aca="false">C719/1000000</f>
        <v>0.893797</v>
      </c>
    </row>
    <row r="720" customFormat="false" ht="15" hidden="false" customHeight="true" outlineLevel="0" collapsed="false">
      <c r="A720" s="5" t="s">
        <v>3964</v>
      </c>
      <c r="B720" s="5" t="s">
        <v>1238</v>
      </c>
      <c r="C720" s="5" t="n">
        <v>1322758</v>
      </c>
      <c r="D720" s="5" t="n">
        <f aca="false">C720/1000000</f>
        <v>1.322758</v>
      </c>
    </row>
    <row r="721" customFormat="false" ht="15" hidden="false" customHeight="true" outlineLevel="0" collapsed="false">
      <c r="A721" s="5" t="s">
        <v>3965</v>
      </c>
      <c r="B721" s="5" t="s">
        <v>1238</v>
      </c>
      <c r="C721" s="5" t="n">
        <v>871531</v>
      </c>
      <c r="D721" s="5" t="n">
        <f aca="false">C721/1000000</f>
        <v>0.871531</v>
      </c>
    </row>
    <row r="722" customFormat="false" ht="15" hidden="false" customHeight="true" outlineLevel="0" collapsed="false">
      <c r="A722" s="5" t="s">
        <v>3966</v>
      </c>
      <c r="B722" s="5" t="s">
        <v>1238</v>
      </c>
      <c r="C722" s="5" t="n">
        <v>1570831</v>
      </c>
      <c r="D722" s="5" t="n">
        <f aca="false">C722/1000000</f>
        <v>1.570831</v>
      </c>
    </row>
    <row r="723" customFormat="false" ht="15" hidden="false" customHeight="true" outlineLevel="0" collapsed="false">
      <c r="A723" s="5" t="s">
        <v>3967</v>
      </c>
      <c r="B723" s="5" t="s">
        <v>1238</v>
      </c>
      <c r="C723" s="5" t="n">
        <v>1166594</v>
      </c>
      <c r="D723" s="5" t="n">
        <f aca="false">C723/1000000</f>
        <v>1.166594</v>
      </c>
    </row>
    <row r="724" customFormat="false" ht="15" hidden="false" customHeight="true" outlineLevel="0" collapsed="false">
      <c r="A724" s="5" t="s">
        <v>3968</v>
      </c>
      <c r="B724" s="5" t="s">
        <v>1238</v>
      </c>
      <c r="C724" s="5" t="n">
        <v>1671428</v>
      </c>
      <c r="D724" s="5" t="n">
        <f aca="false">C724/1000000</f>
        <v>1.671428</v>
      </c>
    </row>
    <row r="725" customFormat="false" ht="15" hidden="false" customHeight="true" outlineLevel="0" collapsed="false">
      <c r="A725" s="5" t="s">
        <v>3969</v>
      </c>
      <c r="B725" s="5" t="s">
        <v>1238</v>
      </c>
      <c r="C725" s="5" t="n">
        <v>1562263</v>
      </c>
      <c r="D725" s="5" t="n">
        <f aca="false">C725/1000000</f>
        <v>1.562263</v>
      </c>
    </row>
    <row r="726" customFormat="false" ht="15" hidden="false" customHeight="true" outlineLevel="0" collapsed="false">
      <c r="A726" s="5" t="s">
        <v>3970</v>
      </c>
      <c r="B726" s="5" t="s">
        <v>1238</v>
      </c>
      <c r="C726" s="5" t="n">
        <v>1799936</v>
      </c>
      <c r="D726" s="5" t="n">
        <f aca="false">C726/1000000</f>
        <v>1.799936</v>
      </c>
    </row>
    <row r="727" customFormat="false" ht="15" hidden="false" customHeight="true" outlineLevel="0" collapsed="false">
      <c r="A727" s="5" t="s">
        <v>3971</v>
      </c>
      <c r="B727" s="5" t="s">
        <v>1238</v>
      </c>
      <c r="C727" s="5" t="n">
        <v>2030967</v>
      </c>
      <c r="D727" s="5" t="n">
        <f aca="false">C727/1000000</f>
        <v>2.030967</v>
      </c>
    </row>
    <row r="728" customFormat="false" ht="15" hidden="false" customHeight="true" outlineLevel="0" collapsed="false">
      <c r="A728" s="5" t="s">
        <v>3972</v>
      </c>
      <c r="B728" s="5" t="s">
        <v>1238</v>
      </c>
      <c r="C728" s="5" t="n">
        <v>1815283</v>
      </c>
      <c r="D728" s="5" t="n">
        <f aca="false">C728/1000000</f>
        <v>1.815283</v>
      </c>
    </row>
    <row r="729" customFormat="false" ht="15" hidden="false" customHeight="true" outlineLevel="0" collapsed="false">
      <c r="A729" s="5" t="s">
        <v>3973</v>
      </c>
      <c r="B729" s="5" t="s">
        <v>1238</v>
      </c>
      <c r="C729" s="5" t="n">
        <v>1085190</v>
      </c>
      <c r="D729" s="5" t="n">
        <f aca="false">C729/1000000</f>
        <v>1.08519</v>
      </c>
    </row>
    <row r="730" customFormat="false" ht="15" hidden="false" customHeight="true" outlineLevel="0" collapsed="false">
      <c r="A730" s="5" t="s">
        <v>3974</v>
      </c>
      <c r="B730" s="5" t="s">
        <v>1238</v>
      </c>
      <c r="C730" s="5" t="n">
        <v>1231628</v>
      </c>
      <c r="D730" s="5" t="n">
        <f aca="false">C730/1000000</f>
        <v>1.231628</v>
      </c>
    </row>
    <row r="731" customFormat="false" ht="15" hidden="false" customHeight="true" outlineLevel="0" collapsed="false">
      <c r="A731" s="5" t="s">
        <v>3975</v>
      </c>
      <c r="B731" s="5" t="s">
        <v>1238</v>
      </c>
      <c r="C731" s="5" t="n">
        <v>812166</v>
      </c>
      <c r="D731" s="5" t="n">
        <f aca="false">C731/1000000</f>
        <v>0.812166</v>
      </c>
    </row>
    <row r="732" customFormat="false" ht="15" hidden="false" customHeight="true" outlineLevel="0" collapsed="false">
      <c r="A732" s="5" t="s">
        <v>3976</v>
      </c>
      <c r="B732" s="5" t="s">
        <v>1238</v>
      </c>
      <c r="C732" s="5" t="n">
        <v>1132529</v>
      </c>
      <c r="D732" s="5" t="n">
        <f aca="false">C732/1000000</f>
        <v>1.132529</v>
      </c>
    </row>
    <row r="733" customFormat="false" ht="15" hidden="false" customHeight="true" outlineLevel="0" collapsed="false">
      <c r="A733" s="5" t="s">
        <v>3977</v>
      </c>
      <c r="B733" s="5" t="s">
        <v>1238</v>
      </c>
      <c r="C733" s="5" t="n">
        <v>1935643</v>
      </c>
      <c r="D733" s="5" t="n">
        <f aca="false">C733/1000000</f>
        <v>1.935643</v>
      </c>
    </row>
    <row r="734" customFormat="false" ht="15" hidden="false" customHeight="true" outlineLevel="0" collapsed="false">
      <c r="A734" s="5" t="s">
        <v>3978</v>
      </c>
      <c r="B734" s="5" t="s">
        <v>1238</v>
      </c>
      <c r="C734" s="5" t="n">
        <v>1641616</v>
      </c>
      <c r="D734" s="5" t="n">
        <f aca="false">C734/1000000</f>
        <v>1.641616</v>
      </c>
    </row>
    <row r="735" customFormat="false" ht="15" hidden="false" customHeight="true" outlineLevel="0" collapsed="false">
      <c r="A735" s="5" t="s">
        <v>3979</v>
      </c>
      <c r="B735" s="5" t="s">
        <v>1238</v>
      </c>
      <c r="C735" s="5" t="n">
        <v>1842525</v>
      </c>
      <c r="D735" s="5" t="n">
        <f aca="false">C735/1000000</f>
        <v>1.842525</v>
      </c>
    </row>
    <row r="736" customFormat="false" ht="15" hidden="false" customHeight="true" outlineLevel="0" collapsed="false">
      <c r="A736" s="5" t="s">
        <v>3980</v>
      </c>
      <c r="B736" s="5" t="s">
        <v>1238</v>
      </c>
      <c r="C736" s="5" t="n">
        <v>1179826</v>
      </c>
      <c r="D736" s="5" t="n">
        <f aca="false">C736/1000000</f>
        <v>1.179826</v>
      </c>
    </row>
    <row r="737" customFormat="false" ht="15" hidden="false" customHeight="true" outlineLevel="0" collapsed="false">
      <c r="A737" s="5" t="s">
        <v>3981</v>
      </c>
      <c r="B737" s="5" t="s">
        <v>1238</v>
      </c>
      <c r="C737" s="5" t="n">
        <v>1628016</v>
      </c>
      <c r="D737" s="5" t="n">
        <f aca="false">C737/1000000</f>
        <v>1.628016</v>
      </c>
    </row>
    <row r="738" customFormat="false" ht="15" hidden="false" customHeight="true" outlineLevel="0" collapsed="false">
      <c r="A738" s="5" t="s">
        <v>3982</v>
      </c>
      <c r="B738" s="5" t="s">
        <v>1238</v>
      </c>
      <c r="C738" s="5" t="n">
        <v>1400198</v>
      </c>
      <c r="D738" s="5" t="n">
        <f aca="false">C738/1000000</f>
        <v>1.400198</v>
      </c>
    </row>
    <row r="739" customFormat="false" ht="15" hidden="false" customHeight="true" outlineLevel="0" collapsed="false">
      <c r="A739" s="5" t="s">
        <v>3983</v>
      </c>
      <c r="B739" s="5" t="s">
        <v>1238</v>
      </c>
      <c r="C739" s="5" t="n">
        <v>874813</v>
      </c>
      <c r="D739" s="5" t="n">
        <f aca="false">C739/1000000</f>
        <v>0.874813</v>
      </c>
    </row>
    <row r="740" customFormat="false" ht="15" hidden="false" customHeight="true" outlineLevel="0" collapsed="false">
      <c r="A740" s="5" t="s">
        <v>3984</v>
      </c>
      <c r="B740" s="5" t="s">
        <v>1238</v>
      </c>
      <c r="C740" s="5" t="n">
        <v>1696704</v>
      </c>
      <c r="D740" s="5" t="n">
        <f aca="false">C740/1000000</f>
        <v>1.696704</v>
      </c>
    </row>
    <row r="741" customFormat="false" ht="15" hidden="false" customHeight="true" outlineLevel="0" collapsed="false">
      <c r="A741" s="5" t="s">
        <v>3985</v>
      </c>
      <c r="B741" s="5" t="s">
        <v>1238</v>
      </c>
      <c r="C741" s="5" t="n">
        <v>1337939</v>
      </c>
      <c r="D741" s="5" t="n">
        <f aca="false">C741/1000000</f>
        <v>1.337939</v>
      </c>
    </row>
    <row r="742" customFormat="false" ht="15" hidden="false" customHeight="true" outlineLevel="0" collapsed="false">
      <c r="A742" s="5" t="s">
        <v>3986</v>
      </c>
      <c r="B742" s="5" t="s">
        <v>1238</v>
      </c>
      <c r="C742" s="5" t="n">
        <v>1784747</v>
      </c>
      <c r="D742" s="5" t="n">
        <f aca="false">C742/1000000</f>
        <v>1.784747</v>
      </c>
    </row>
    <row r="743" customFormat="false" ht="15" hidden="false" customHeight="true" outlineLevel="0" collapsed="false">
      <c r="A743" s="5" t="s">
        <v>3987</v>
      </c>
      <c r="B743" s="5" t="s">
        <v>1238</v>
      </c>
      <c r="C743" s="5" t="n">
        <v>1080452</v>
      </c>
      <c r="D743" s="5" t="n">
        <f aca="false">C743/1000000</f>
        <v>1.080452</v>
      </c>
    </row>
    <row r="744" customFormat="false" ht="15" hidden="false" customHeight="true" outlineLevel="0" collapsed="false">
      <c r="A744" s="5" t="s">
        <v>3988</v>
      </c>
      <c r="B744" s="5" t="s">
        <v>1238</v>
      </c>
      <c r="C744" s="5" t="n">
        <v>738650</v>
      </c>
      <c r="D744" s="5" t="n">
        <f aca="false">C744/1000000</f>
        <v>0.73865</v>
      </c>
    </row>
    <row r="745" customFormat="false" ht="15" hidden="false" customHeight="true" outlineLevel="0" collapsed="false">
      <c r="A745" s="5" t="s">
        <v>3989</v>
      </c>
      <c r="B745" s="5" t="s">
        <v>1238</v>
      </c>
      <c r="C745" s="5" t="n">
        <v>1244678</v>
      </c>
      <c r="D745" s="5" t="n">
        <f aca="false">C745/1000000</f>
        <v>1.244678</v>
      </c>
    </row>
    <row r="746" customFormat="false" ht="15" hidden="false" customHeight="true" outlineLevel="0" collapsed="false">
      <c r="A746" s="5" t="s">
        <v>3990</v>
      </c>
      <c r="B746" s="5" t="s">
        <v>1238</v>
      </c>
      <c r="C746" s="5" t="n">
        <v>1837910</v>
      </c>
      <c r="D746" s="5" t="n">
        <f aca="false">C746/1000000</f>
        <v>1.83791</v>
      </c>
    </row>
    <row r="747" customFormat="false" ht="15" hidden="false" customHeight="true" outlineLevel="0" collapsed="false">
      <c r="A747" s="5" t="s">
        <v>3991</v>
      </c>
      <c r="B747" s="5" t="s">
        <v>1238</v>
      </c>
      <c r="C747" s="5" t="n">
        <v>1418723</v>
      </c>
      <c r="D747" s="5" t="n">
        <f aca="false">C747/1000000</f>
        <v>1.418723</v>
      </c>
    </row>
    <row r="748" customFormat="false" ht="15" hidden="false" customHeight="true" outlineLevel="0" collapsed="false">
      <c r="A748" s="5" t="s">
        <v>3992</v>
      </c>
      <c r="B748" s="5" t="s">
        <v>1238</v>
      </c>
      <c r="C748" s="5" t="n">
        <v>1674253</v>
      </c>
      <c r="D748" s="5" t="n">
        <f aca="false">C748/1000000</f>
        <v>1.674253</v>
      </c>
    </row>
    <row r="749" customFormat="false" ht="15" hidden="false" customHeight="true" outlineLevel="0" collapsed="false">
      <c r="A749" s="5" t="s">
        <v>3993</v>
      </c>
      <c r="B749" s="5" t="s">
        <v>1238</v>
      </c>
      <c r="C749" s="5" t="n">
        <v>1413436</v>
      </c>
      <c r="D749" s="5" t="n">
        <f aca="false">C749/1000000</f>
        <v>1.413436</v>
      </c>
    </row>
    <row r="750" customFormat="false" ht="15" hidden="false" customHeight="true" outlineLevel="0" collapsed="false">
      <c r="A750" s="5" t="s">
        <v>3994</v>
      </c>
      <c r="B750" s="5" t="s">
        <v>1238</v>
      </c>
      <c r="C750" s="5" t="n">
        <v>1519513</v>
      </c>
      <c r="D750" s="5" t="n">
        <f aca="false">C750/1000000</f>
        <v>1.519513</v>
      </c>
    </row>
    <row r="751" customFormat="false" ht="15" hidden="false" customHeight="true" outlineLevel="0" collapsed="false">
      <c r="A751" s="5" t="s">
        <v>3995</v>
      </c>
      <c r="B751" s="5" t="s">
        <v>1238</v>
      </c>
      <c r="C751" s="5" t="n">
        <v>1251179</v>
      </c>
      <c r="D751" s="5" t="n">
        <f aca="false">C751/1000000</f>
        <v>1.251179</v>
      </c>
    </row>
    <row r="752" customFormat="false" ht="15" hidden="false" customHeight="true" outlineLevel="0" collapsed="false">
      <c r="A752" s="5" t="s">
        <v>3996</v>
      </c>
      <c r="B752" s="5" t="s">
        <v>1238</v>
      </c>
      <c r="C752" s="5" t="n">
        <v>2065721</v>
      </c>
      <c r="D752" s="5" t="n">
        <f aca="false">C752/1000000</f>
        <v>2.065721</v>
      </c>
    </row>
    <row r="753" customFormat="false" ht="15" hidden="false" customHeight="true" outlineLevel="0" collapsed="false">
      <c r="A753" s="5" t="s">
        <v>3997</v>
      </c>
      <c r="B753" s="5" t="s">
        <v>1238</v>
      </c>
      <c r="C753" s="5" t="n">
        <v>2550034</v>
      </c>
      <c r="D753" s="5" t="n">
        <f aca="false">C753/1000000</f>
        <v>2.550034</v>
      </c>
    </row>
    <row r="754" customFormat="false" ht="15" hidden="false" customHeight="true" outlineLevel="0" collapsed="false">
      <c r="A754" s="5" t="s">
        <v>3998</v>
      </c>
      <c r="B754" s="5" t="s">
        <v>1238</v>
      </c>
      <c r="C754" s="5" t="n">
        <v>1026314</v>
      </c>
      <c r="D754" s="5" t="n">
        <f aca="false">C754/1000000</f>
        <v>1.026314</v>
      </c>
    </row>
    <row r="755" customFormat="false" ht="15" hidden="false" customHeight="true" outlineLevel="0" collapsed="false">
      <c r="A755" s="5" t="s">
        <v>3999</v>
      </c>
      <c r="B755" s="5" t="s">
        <v>1238</v>
      </c>
      <c r="C755" s="5" t="n">
        <v>1237686</v>
      </c>
      <c r="D755" s="5" t="n">
        <f aca="false">C755/1000000</f>
        <v>1.237686</v>
      </c>
    </row>
    <row r="756" customFormat="false" ht="15" hidden="false" customHeight="true" outlineLevel="0" collapsed="false">
      <c r="A756" s="5" t="s">
        <v>4000</v>
      </c>
      <c r="B756" s="5" t="s">
        <v>1238</v>
      </c>
      <c r="C756" s="5" t="n">
        <v>1812495</v>
      </c>
      <c r="D756" s="5" t="n">
        <f aca="false">C756/1000000</f>
        <v>1.812495</v>
      </c>
    </row>
    <row r="757" customFormat="false" ht="15" hidden="false" customHeight="true" outlineLevel="0" collapsed="false">
      <c r="A757" s="5" t="s">
        <v>4001</v>
      </c>
      <c r="B757" s="5" t="s">
        <v>1238</v>
      </c>
      <c r="C757" s="5" t="n">
        <v>1733199</v>
      </c>
      <c r="D757" s="5" t="n">
        <f aca="false">C757/1000000</f>
        <v>1.733199</v>
      </c>
    </row>
    <row r="758" customFormat="false" ht="15" hidden="false" customHeight="true" outlineLevel="0" collapsed="false">
      <c r="A758" s="5" t="s">
        <v>4002</v>
      </c>
      <c r="B758" s="5" t="s">
        <v>1238</v>
      </c>
      <c r="C758" s="5" t="n">
        <v>1104739</v>
      </c>
      <c r="D758" s="5" t="n">
        <f aca="false">C758/1000000</f>
        <v>1.104739</v>
      </c>
    </row>
    <row r="759" customFormat="false" ht="15" hidden="false" customHeight="true" outlineLevel="0" collapsed="false">
      <c r="A759" s="5" t="s">
        <v>4003</v>
      </c>
      <c r="B759" s="5" t="s">
        <v>1238</v>
      </c>
      <c r="C759" s="5" t="n">
        <v>1477336</v>
      </c>
      <c r="D759" s="5" t="n">
        <f aca="false">C759/1000000</f>
        <v>1.477336</v>
      </c>
    </row>
    <row r="760" customFormat="false" ht="15" hidden="false" customHeight="true" outlineLevel="0" collapsed="false">
      <c r="A760" s="5" t="s">
        <v>4004</v>
      </c>
      <c r="B760" s="5" t="s">
        <v>1238</v>
      </c>
      <c r="C760" s="5" t="n">
        <v>1382677</v>
      </c>
      <c r="D760" s="5" t="n">
        <f aca="false">C760/1000000</f>
        <v>1.382677</v>
      </c>
    </row>
    <row r="761" customFormat="false" ht="15" hidden="false" customHeight="true" outlineLevel="0" collapsed="false">
      <c r="A761" s="5" t="s">
        <v>4005</v>
      </c>
      <c r="B761" s="5" t="s">
        <v>1238</v>
      </c>
      <c r="C761" s="5" t="n">
        <v>1411690</v>
      </c>
      <c r="D761" s="5" t="n">
        <f aca="false">C761/1000000</f>
        <v>1.41169</v>
      </c>
    </row>
    <row r="762" customFormat="false" ht="15" hidden="false" customHeight="true" outlineLevel="0" collapsed="false">
      <c r="A762" s="5" t="s">
        <v>4006</v>
      </c>
      <c r="B762" s="5" t="s">
        <v>1238</v>
      </c>
      <c r="C762" s="5" t="n">
        <v>1883332</v>
      </c>
      <c r="D762" s="5" t="n">
        <f aca="false">C762/1000000</f>
        <v>1.883332</v>
      </c>
    </row>
    <row r="763" customFormat="false" ht="15" hidden="false" customHeight="true" outlineLevel="0" collapsed="false">
      <c r="A763" s="5" t="s">
        <v>4007</v>
      </c>
      <c r="B763" s="5" t="s">
        <v>1238</v>
      </c>
      <c r="C763" s="5" t="n">
        <v>1698288</v>
      </c>
      <c r="D763" s="5" t="n">
        <f aca="false">C763/1000000</f>
        <v>1.698288</v>
      </c>
    </row>
    <row r="764" customFormat="false" ht="15" hidden="false" customHeight="true" outlineLevel="0" collapsed="false">
      <c r="A764" s="5" t="s">
        <v>4008</v>
      </c>
      <c r="B764" s="5" t="s">
        <v>1238</v>
      </c>
      <c r="C764" s="5" t="n">
        <v>1257060</v>
      </c>
      <c r="D764" s="5" t="n">
        <f aca="false">C764/1000000</f>
        <v>1.25706</v>
      </c>
    </row>
    <row r="765" customFormat="false" ht="15" hidden="false" customHeight="true" outlineLevel="0" collapsed="false">
      <c r="A765" s="5" t="s">
        <v>4009</v>
      </c>
      <c r="B765" s="5" t="s">
        <v>1238</v>
      </c>
      <c r="C765" s="5" t="n">
        <v>1126169</v>
      </c>
      <c r="D765" s="5" t="n">
        <f aca="false">C765/1000000</f>
        <v>1.126169</v>
      </c>
    </row>
    <row r="766" customFormat="false" ht="15" hidden="false" customHeight="true" outlineLevel="0" collapsed="false">
      <c r="A766" s="5" t="s">
        <v>4010</v>
      </c>
      <c r="B766" s="5" t="s">
        <v>1238</v>
      </c>
      <c r="C766" s="5" t="n">
        <v>1838131</v>
      </c>
      <c r="D766" s="5" t="n">
        <f aca="false">C766/1000000</f>
        <v>1.838131</v>
      </c>
    </row>
    <row r="767" customFormat="false" ht="15" hidden="false" customHeight="true" outlineLevel="0" collapsed="false">
      <c r="A767" s="5" t="s">
        <v>4011</v>
      </c>
      <c r="B767" s="5" t="s">
        <v>1238</v>
      </c>
      <c r="C767" s="5" t="n">
        <v>993817</v>
      </c>
      <c r="D767" s="5" t="n">
        <f aca="false">C767/1000000</f>
        <v>0.993817</v>
      </c>
    </row>
    <row r="768" customFormat="false" ht="15" hidden="false" customHeight="true" outlineLevel="0" collapsed="false">
      <c r="A768" s="5" t="s">
        <v>4012</v>
      </c>
      <c r="B768" s="5" t="s">
        <v>1238</v>
      </c>
      <c r="C768" s="5" t="n">
        <v>1384723</v>
      </c>
      <c r="D768" s="5" t="n">
        <f aca="false">C768/1000000</f>
        <v>1.384723</v>
      </c>
    </row>
    <row r="769" customFormat="false" ht="15" hidden="false" customHeight="true" outlineLevel="0" collapsed="false">
      <c r="A769" s="5" t="s">
        <v>4013</v>
      </c>
      <c r="B769" s="5" t="s">
        <v>1238</v>
      </c>
      <c r="C769" s="5" t="n">
        <v>1790314</v>
      </c>
      <c r="D769" s="5" t="n">
        <f aca="false">C769/1000000</f>
        <v>1.790314</v>
      </c>
    </row>
    <row r="770" customFormat="false" ht="15" hidden="false" customHeight="true" outlineLevel="0" collapsed="false">
      <c r="A770" s="5" t="s">
        <v>4014</v>
      </c>
      <c r="B770" s="5" t="s">
        <v>1238</v>
      </c>
      <c r="C770" s="5" t="n">
        <v>1109448</v>
      </c>
      <c r="D770" s="5" t="n">
        <f aca="false">C770/1000000</f>
        <v>1.109448</v>
      </c>
    </row>
    <row r="771" customFormat="false" ht="15" hidden="false" customHeight="true" outlineLevel="0" collapsed="false">
      <c r="A771" s="5" t="s">
        <v>4015</v>
      </c>
      <c r="B771" s="5" t="s">
        <v>1238</v>
      </c>
      <c r="C771" s="5" t="n">
        <v>1046123</v>
      </c>
      <c r="D771" s="5" t="n">
        <f aca="false">C771/1000000</f>
        <v>1.046123</v>
      </c>
    </row>
    <row r="772" customFormat="false" ht="15" hidden="false" customHeight="true" outlineLevel="0" collapsed="false">
      <c r="A772" s="5" t="s">
        <v>4016</v>
      </c>
      <c r="B772" s="5" t="s">
        <v>1238</v>
      </c>
      <c r="C772" s="5" t="n">
        <v>2034634</v>
      </c>
      <c r="D772" s="5" t="n">
        <f aca="false">C772/1000000</f>
        <v>2.034634</v>
      </c>
    </row>
    <row r="773" customFormat="false" ht="15" hidden="false" customHeight="true" outlineLevel="0" collapsed="false">
      <c r="A773" s="5" t="s">
        <v>4017</v>
      </c>
      <c r="B773" s="5" t="s">
        <v>1238</v>
      </c>
      <c r="C773" s="5" t="n">
        <v>2230549</v>
      </c>
      <c r="D773" s="5" t="n">
        <f aca="false">C773/1000000</f>
        <v>2.230549</v>
      </c>
    </row>
    <row r="774" customFormat="false" ht="15" hidden="false" customHeight="true" outlineLevel="0" collapsed="false">
      <c r="A774" s="5" t="s">
        <v>4018</v>
      </c>
      <c r="B774" s="5" t="s">
        <v>1238</v>
      </c>
      <c r="C774" s="5" t="n">
        <v>1990074</v>
      </c>
      <c r="D774" s="5" t="n">
        <f aca="false">C774/1000000</f>
        <v>1.990074</v>
      </c>
    </row>
    <row r="775" customFormat="false" ht="15" hidden="false" customHeight="true" outlineLevel="0" collapsed="false">
      <c r="A775" s="5" t="s">
        <v>4019</v>
      </c>
      <c r="B775" s="5" t="s">
        <v>1238</v>
      </c>
      <c r="C775" s="5" t="n">
        <v>1280864</v>
      </c>
      <c r="D775" s="5" t="n">
        <f aca="false">C775/1000000</f>
        <v>1.280864</v>
      </c>
    </row>
    <row r="776" customFormat="false" ht="15" hidden="false" customHeight="true" outlineLevel="0" collapsed="false">
      <c r="A776" s="5" t="s">
        <v>4020</v>
      </c>
      <c r="B776" s="5" t="s">
        <v>1238</v>
      </c>
      <c r="C776" s="5" t="n">
        <v>1328684</v>
      </c>
      <c r="D776" s="5" t="n">
        <f aca="false">C776/1000000</f>
        <v>1.328684</v>
      </c>
    </row>
    <row r="777" customFormat="false" ht="15" hidden="false" customHeight="true" outlineLevel="0" collapsed="false">
      <c r="A777" s="5" t="s">
        <v>4021</v>
      </c>
      <c r="B777" s="5" t="s">
        <v>1238</v>
      </c>
      <c r="C777" s="5" t="n">
        <v>1199614</v>
      </c>
      <c r="D777" s="5" t="n">
        <f aca="false">C777/1000000</f>
        <v>1.199614</v>
      </c>
    </row>
    <row r="778" customFormat="false" ht="15" hidden="false" customHeight="true" outlineLevel="0" collapsed="false">
      <c r="A778" s="5" t="s">
        <v>4022</v>
      </c>
      <c r="B778" s="5" t="s">
        <v>1238</v>
      </c>
      <c r="C778" s="5" t="n">
        <v>1309673</v>
      </c>
      <c r="D778" s="5" t="n">
        <f aca="false">C778/1000000</f>
        <v>1.309673</v>
      </c>
    </row>
    <row r="779" customFormat="false" ht="15" hidden="false" customHeight="true" outlineLevel="0" collapsed="false">
      <c r="A779" s="5" t="s">
        <v>4023</v>
      </c>
      <c r="B779" s="5" t="s">
        <v>1238</v>
      </c>
      <c r="C779" s="5" t="n">
        <v>1213619</v>
      </c>
      <c r="D779" s="5" t="n">
        <f aca="false">C779/1000000</f>
        <v>1.213619</v>
      </c>
    </row>
    <row r="780" customFormat="false" ht="15" hidden="false" customHeight="true" outlineLevel="0" collapsed="false">
      <c r="A780" s="5" t="s">
        <v>4024</v>
      </c>
      <c r="B780" s="5" t="s">
        <v>1238</v>
      </c>
      <c r="C780" s="5" t="n">
        <v>1119630</v>
      </c>
      <c r="D780" s="5" t="n">
        <f aca="false">C780/1000000</f>
        <v>1.11963</v>
      </c>
    </row>
    <row r="781" customFormat="false" ht="15" hidden="false" customHeight="true" outlineLevel="0" collapsed="false">
      <c r="A781" s="5" t="s">
        <v>4025</v>
      </c>
      <c r="B781" s="5" t="s">
        <v>1238</v>
      </c>
      <c r="C781" s="5" t="n">
        <v>1460036</v>
      </c>
      <c r="D781" s="5" t="n">
        <f aca="false">C781/1000000</f>
        <v>1.460036</v>
      </c>
    </row>
    <row r="782" customFormat="false" ht="15" hidden="false" customHeight="true" outlineLevel="0" collapsed="false">
      <c r="A782" s="5" t="s">
        <v>4026</v>
      </c>
      <c r="B782" s="5" t="s">
        <v>1238</v>
      </c>
      <c r="C782" s="5" t="n">
        <v>1238250</v>
      </c>
      <c r="D782" s="5" t="n">
        <f aca="false">C782/1000000</f>
        <v>1.23825</v>
      </c>
    </row>
    <row r="783" customFormat="false" ht="15" hidden="false" customHeight="true" outlineLevel="0" collapsed="false">
      <c r="A783" s="5" t="s">
        <v>4027</v>
      </c>
      <c r="B783" s="5" t="s">
        <v>1238</v>
      </c>
      <c r="C783" s="5" t="n">
        <v>1008017</v>
      </c>
      <c r="D783" s="5" t="n">
        <f aca="false">C783/1000000</f>
        <v>1.008017</v>
      </c>
    </row>
    <row r="784" customFormat="false" ht="15" hidden="false" customHeight="true" outlineLevel="0" collapsed="false">
      <c r="A784" s="5" t="s">
        <v>4028</v>
      </c>
      <c r="B784" s="5" t="s">
        <v>1238</v>
      </c>
      <c r="C784" s="5" t="n">
        <v>968666</v>
      </c>
      <c r="D784" s="5" t="n">
        <f aca="false">C784/1000000</f>
        <v>0.968666</v>
      </c>
    </row>
    <row r="785" customFormat="false" ht="15" hidden="false" customHeight="true" outlineLevel="0" collapsed="false">
      <c r="A785" s="5" t="s">
        <v>4029</v>
      </c>
      <c r="B785" s="5" t="s">
        <v>1238</v>
      </c>
      <c r="C785" s="5" t="n">
        <v>1059090</v>
      </c>
      <c r="D785" s="5" t="n">
        <f aca="false">C785/1000000</f>
        <v>1.05909</v>
      </c>
    </row>
    <row r="786" customFormat="false" ht="15" hidden="false" customHeight="true" outlineLevel="0" collapsed="false">
      <c r="A786" s="5" t="s">
        <v>4030</v>
      </c>
      <c r="B786" s="5" t="s">
        <v>1238</v>
      </c>
      <c r="C786" s="5" t="n">
        <v>1414172</v>
      </c>
      <c r="D786" s="5" t="n">
        <f aca="false">C786/1000000</f>
        <v>1.414172</v>
      </c>
    </row>
    <row r="787" customFormat="false" ht="15" hidden="false" customHeight="true" outlineLevel="0" collapsed="false">
      <c r="A787" s="5" t="s">
        <v>4031</v>
      </c>
      <c r="B787" s="5" t="s">
        <v>1238</v>
      </c>
      <c r="C787" s="5" t="n">
        <v>1509088</v>
      </c>
      <c r="D787" s="5" t="n">
        <f aca="false">C787/1000000</f>
        <v>1.509088</v>
      </c>
    </row>
    <row r="788" customFormat="false" ht="15" hidden="false" customHeight="true" outlineLevel="0" collapsed="false">
      <c r="A788" s="5" t="s">
        <v>4032</v>
      </c>
      <c r="B788" s="5" t="s">
        <v>1238</v>
      </c>
      <c r="C788" s="5" t="n">
        <v>1224407</v>
      </c>
      <c r="D788" s="5" t="n">
        <f aca="false">C788/1000000</f>
        <v>1.224407</v>
      </c>
    </row>
    <row r="789" customFormat="false" ht="15" hidden="false" customHeight="true" outlineLevel="0" collapsed="false">
      <c r="A789" s="5" t="s">
        <v>4033</v>
      </c>
      <c r="B789" s="5" t="s">
        <v>1238</v>
      </c>
      <c r="C789" s="5" t="n">
        <v>871603</v>
      </c>
      <c r="D789" s="5" t="n">
        <f aca="false">C789/1000000</f>
        <v>0.871603</v>
      </c>
    </row>
    <row r="790" customFormat="false" ht="15" hidden="false" customHeight="true" outlineLevel="0" collapsed="false">
      <c r="A790" s="5" t="s">
        <v>4034</v>
      </c>
      <c r="B790" s="5" t="s">
        <v>1238</v>
      </c>
      <c r="C790" s="5" t="n">
        <v>1439940</v>
      </c>
      <c r="D790" s="5" t="n">
        <f aca="false">C790/1000000</f>
        <v>1.43994</v>
      </c>
    </row>
    <row r="791" customFormat="false" ht="15" hidden="false" customHeight="true" outlineLevel="0" collapsed="false">
      <c r="A791" s="5" t="s">
        <v>4035</v>
      </c>
      <c r="B791" s="5" t="s">
        <v>1238</v>
      </c>
      <c r="C791" s="5" t="n">
        <v>1367137</v>
      </c>
      <c r="D791" s="5" t="n">
        <f aca="false">C791/1000000</f>
        <v>1.367137</v>
      </c>
    </row>
    <row r="792" customFormat="false" ht="15" hidden="false" customHeight="true" outlineLevel="0" collapsed="false">
      <c r="A792" s="5" t="s">
        <v>4036</v>
      </c>
      <c r="B792" s="5" t="s">
        <v>1238</v>
      </c>
      <c r="C792" s="5" t="n">
        <v>2059181</v>
      </c>
      <c r="D792" s="5" t="n">
        <f aca="false">C792/1000000</f>
        <v>2.059181</v>
      </c>
    </row>
    <row r="793" customFormat="false" ht="15" hidden="false" customHeight="true" outlineLevel="0" collapsed="false">
      <c r="A793" s="5" t="s">
        <v>4037</v>
      </c>
      <c r="B793" s="5" t="s">
        <v>1238</v>
      </c>
      <c r="C793" s="5" t="n">
        <v>1990487</v>
      </c>
      <c r="D793" s="5" t="n">
        <f aca="false">C793/1000000</f>
        <v>1.990487</v>
      </c>
    </row>
    <row r="794" customFormat="false" ht="15" hidden="false" customHeight="true" outlineLevel="0" collapsed="false">
      <c r="A794" s="5" t="s">
        <v>4038</v>
      </c>
      <c r="B794" s="5" t="s">
        <v>1238</v>
      </c>
      <c r="C794" s="5" t="n">
        <v>1921428</v>
      </c>
      <c r="D794" s="5" t="n">
        <f aca="false">C794/1000000</f>
        <v>1.921428</v>
      </c>
    </row>
    <row r="795" customFormat="false" ht="15" hidden="false" customHeight="true" outlineLevel="0" collapsed="false">
      <c r="A795" s="5" t="s">
        <v>4039</v>
      </c>
      <c r="B795" s="5" t="s">
        <v>1238</v>
      </c>
      <c r="C795" s="5" t="n">
        <v>1187300</v>
      </c>
      <c r="D795" s="5" t="n">
        <f aca="false">C795/1000000</f>
        <v>1.1873</v>
      </c>
    </row>
    <row r="796" customFormat="false" ht="15" hidden="false" customHeight="true" outlineLevel="0" collapsed="false">
      <c r="A796" s="5" t="s">
        <v>4040</v>
      </c>
      <c r="B796" s="5" t="s">
        <v>1238</v>
      </c>
      <c r="C796" s="5" t="n">
        <v>1698947</v>
      </c>
      <c r="D796" s="5" t="n">
        <f aca="false">C796/1000000</f>
        <v>1.698947</v>
      </c>
    </row>
    <row r="797" customFormat="false" ht="15" hidden="false" customHeight="true" outlineLevel="0" collapsed="false">
      <c r="A797" s="5" t="s">
        <v>4041</v>
      </c>
      <c r="B797" s="5" t="s">
        <v>1238</v>
      </c>
      <c r="C797" s="5" t="n">
        <v>1619692</v>
      </c>
      <c r="D797" s="5" t="n">
        <f aca="false">C797/1000000</f>
        <v>1.619692</v>
      </c>
    </row>
    <row r="798" customFormat="false" ht="15" hidden="false" customHeight="true" outlineLevel="0" collapsed="false">
      <c r="A798" s="5" t="s">
        <v>4042</v>
      </c>
      <c r="B798" s="5" t="s">
        <v>1238</v>
      </c>
      <c r="C798" s="5" t="n">
        <v>1809861</v>
      </c>
      <c r="D798" s="5" t="n">
        <f aca="false">C798/1000000</f>
        <v>1.809861</v>
      </c>
    </row>
    <row r="799" customFormat="false" ht="15" hidden="false" customHeight="true" outlineLevel="0" collapsed="false">
      <c r="A799" s="5" t="s">
        <v>4043</v>
      </c>
      <c r="B799" s="5" t="s">
        <v>1238</v>
      </c>
      <c r="C799" s="5" t="n">
        <v>1827657</v>
      </c>
      <c r="D799" s="5" t="n">
        <f aca="false">C799/1000000</f>
        <v>1.827657</v>
      </c>
    </row>
    <row r="800" customFormat="false" ht="15" hidden="false" customHeight="true" outlineLevel="0" collapsed="false">
      <c r="A800" s="5" t="s">
        <v>4044</v>
      </c>
      <c r="B800" s="5" t="s">
        <v>1238</v>
      </c>
      <c r="C800" s="5" t="n">
        <v>1561353</v>
      </c>
      <c r="D800" s="5" t="n">
        <f aca="false">C800/1000000</f>
        <v>1.561353</v>
      </c>
    </row>
    <row r="801" customFormat="false" ht="15" hidden="false" customHeight="true" outlineLevel="0" collapsed="false">
      <c r="A801" s="5" t="s">
        <v>4045</v>
      </c>
      <c r="B801" s="5" t="s">
        <v>1238</v>
      </c>
      <c r="C801" s="5" t="n">
        <v>1632556</v>
      </c>
      <c r="D801" s="5" t="n">
        <f aca="false">C801/1000000</f>
        <v>1.632556</v>
      </c>
    </row>
    <row r="802" customFormat="false" ht="15" hidden="false" customHeight="true" outlineLevel="0" collapsed="false">
      <c r="A802" s="5" t="s">
        <v>4046</v>
      </c>
      <c r="B802" s="5" t="s">
        <v>1238</v>
      </c>
      <c r="C802" s="5" t="n">
        <v>1767385</v>
      </c>
      <c r="D802" s="5" t="n">
        <f aca="false">C802/1000000</f>
        <v>1.767385</v>
      </c>
    </row>
    <row r="803" customFormat="false" ht="15" hidden="false" customHeight="true" outlineLevel="0" collapsed="false">
      <c r="A803" s="5" t="s">
        <v>4047</v>
      </c>
      <c r="B803" s="5" t="s">
        <v>1238</v>
      </c>
      <c r="C803" s="5" t="n">
        <v>1630571</v>
      </c>
      <c r="D803" s="5" t="n">
        <f aca="false">C803/1000000</f>
        <v>1.630571</v>
      </c>
    </row>
    <row r="804" customFormat="false" ht="15" hidden="false" customHeight="true" outlineLevel="0" collapsed="false">
      <c r="A804" s="5" t="s">
        <v>4048</v>
      </c>
      <c r="B804" s="5" t="s">
        <v>1238</v>
      </c>
      <c r="C804" s="5" t="n">
        <v>1419198</v>
      </c>
      <c r="D804" s="5" t="n">
        <f aca="false">C804/1000000</f>
        <v>1.419198</v>
      </c>
    </row>
    <row r="805" customFormat="false" ht="15" hidden="false" customHeight="true" outlineLevel="0" collapsed="false">
      <c r="A805" s="5" t="s">
        <v>4049</v>
      </c>
      <c r="B805" s="5" t="s">
        <v>1238</v>
      </c>
      <c r="C805" s="5" t="n">
        <v>1640806</v>
      </c>
      <c r="D805" s="5" t="n">
        <f aca="false">C805/1000000</f>
        <v>1.640806</v>
      </c>
    </row>
    <row r="806" customFormat="false" ht="15" hidden="false" customHeight="true" outlineLevel="0" collapsed="false">
      <c r="A806" s="5" t="s">
        <v>4050</v>
      </c>
      <c r="B806" s="5" t="s">
        <v>1238</v>
      </c>
      <c r="C806" s="5" t="n">
        <v>1570734</v>
      </c>
      <c r="D806" s="5" t="n">
        <f aca="false">C806/1000000</f>
        <v>1.570734</v>
      </c>
    </row>
    <row r="807" customFormat="false" ht="15" hidden="false" customHeight="true" outlineLevel="0" collapsed="false">
      <c r="A807" s="5" t="s">
        <v>4051</v>
      </c>
      <c r="B807" s="5" t="s">
        <v>1238</v>
      </c>
      <c r="C807" s="5" t="n">
        <v>2097504</v>
      </c>
      <c r="D807" s="5" t="n">
        <f aca="false">C807/1000000</f>
        <v>2.097504</v>
      </c>
    </row>
    <row r="808" customFormat="false" ht="15" hidden="false" customHeight="true" outlineLevel="0" collapsed="false">
      <c r="A808" s="5" t="s">
        <v>4052</v>
      </c>
      <c r="B808" s="5" t="s">
        <v>1238</v>
      </c>
      <c r="C808" s="5" t="n">
        <v>1774356</v>
      </c>
      <c r="D808" s="5" t="n">
        <f aca="false">C808/1000000</f>
        <v>1.774356</v>
      </c>
    </row>
    <row r="809" customFormat="false" ht="15" hidden="false" customHeight="true" outlineLevel="0" collapsed="false">
      <c r="A809" s="5" t="s">
        <v>4053</v>
      </c>
      <c r="B809" s="5" t="s">
        <v>1238</v>
      </c>
      <c r="C809" s="5" t="n">
        <v>1723732</v>
      </c>
      <c r="D809" s="5" t="n">
        <f aca="false">C809/1000000</f>
        <v>1.723732</v>
      </c>
    </row>
    <row r="810" customFormat="false" ht="15" hidden="false" customHeight="true" outlineLevel="0" collapsed="false">
      <c r="A810" s="5" t="s">
        <v>4054</v>
      </c>
      <c r="B810" s="5" t="s">
        <v>1238</v>
      </c>
      <c r="C810" s="5" t="n">
        <v>1790483</v>
      </c>
      <c r="D810" s="5" t="n">
        <f aca="false">C810/1000000</f>
        <v>1.790483</v>
      </c>
    </row>
    <row r="811" customFormat="false" ht="15" hidden="false" customHeight="true" outlineLevel="0" collapsed="false">
      <c r="A811" s="5" t="s">
        <v>4055</v>
      </c>
      <c r="B811" s="5" t="s">
        <v>1238</v>
      </c>
      <c r="C811" s="5" t="n">
        <v>1442649</v>
      </c>
      <c r="D811" s="5" t="n">
        <f aca="false">C811/1000000</f>
        <v>1.442649</v>
      </c>
    </row>
    <row r="812" customFormat="false" ht="15" hidden="false" customHeight="true" outlineLevel="0" collapsed="false">
      <c r="A812" s="5" t="s">
        <v>4056</v>
      </c>
      <c r="B812" s="5" t="s">
        <v>1238</v>
      </c>
      <c r="C812" s="5" t="n">
        <v>1320641</v>
      </c>
      <c r="D812" s="5" t="n">
        <f aca="false">C812/1000000</f>
        <v>1.320641</v>
      </c>
    </row>
    <row r="813" customFormat="false" ht="15" hidden="false" customHeight="true" outlineLevel="0" collapsed="false">
      <c r="A813" s="5" t="s">
        <v>4057</v>
      </c>
      <c r="B813" s="5" t="s">
        <v>1238</v>
      </c>
      <c r="C813" s="5" t="n">
        <v>1645626</v>
      </c>
      <c r="D813" s="5" t="n">
        <f aca="false">C813/1000000</f>
        <v>1.645626</v>
      </c>
    </row>
    <row r="814" customFormat="false" ht="15" hidden="false" customHeight="true" outlineLevel="0" collapsed="false">
      <c r="A814" s="5" t="s">
        <v>4058</v>
      </c>
      <c r="B814" s="5" t="s">
        <v>1238</v>
      </c>
      <c r="C814" s="5" t="n">
        <v>1438521</v>
      </c>
      <c r="D814" s="5" t="n">
        <f aca="false">C814/1000000</f>
        <v>1.438521</v>
      </c>
    </row>
    <row r="815" customFormat="false" ht="15" hidden="false" customHeight="true" outlineLevel="0" collapsed="false">
      <c r="A815" s="5" t="s">
        <v>4059</v>
      </c>
      <c r="B815" s="5" t="s">
        <v>1238</v>
      </c>
      <c r="C815" s="5" t="n">
        <v>1271260</v>
      </c>
      <c r="D815" s="5" t="n">
        <f aca="false">C815/1000000</f>
        <v>1.27126</v>
      </c>
    </row>
    <row r="816" customFormat="false" ht="15" hidden="false" customHeight="true" outlineLevel="0" collapsed="false">
      <c r="A816" s="5" t="s">
        <v>4060</v>
      </c>
      <c r="B816" s="5" t="s">
        <v>1238</v>
      </c>
      <c r="C816" s="5" t="n">
        <v>1173977</v>
      </c>
      <c r="D816" s="5" t="n">
        <f aca="false">C816/1000000</f>
        <v>1.173977</v>
      </c>
    </row>
    <row r="817" customFormat="false" ht="15" hidden="false" customHeight="true" outlineLevel="0" collapsed="false">
      <c r="A817" s="5" t="s">
        <v>4061</v>
      </c>
      <c r="B817" s="5" t="s">
        <v>1238</v>
      </c>
      <c r="C817" s="5" t="n">
        <v>1818960</v>
      </c>
      <c r="D817" s="5" t="n">
        <f aca="false">C817/1000000</f>
        <v>1.81896</v>
      </c>
    </row>
    <row r="818" customFormat="false" ht="15" hidden="false" customHeight="true" outlineLevel="0" collapsed="false">
      <c r="A818" s="5" t="s">
        <v>4062</v>
      </c>
      <c r="B818" s="5" t="s">
        <v>1238</v>
      </c>
      <c r="C818" s="5" t="n">
        <v>1722922</v>
      </c>
      <c r="D818" s="5" t="n">
        <f aca="false">C818/1000000</f>
        <v>1.722922</v>
      </c>
    </row>
    <row r="819" customFormat="false" ht="15" hidden="false" customHeight="true" outlineLevel="0" collapsed="false">
      <c r="A819" s="5" t="s">
        <v>4063</v>
      </c>
      <c r="B819" s="5" t="s">
        <v>1238</v>
      </c>
      <c r="C819" s="5" t="n">
        <v>1818521</v>
      </c>
      <c r="D819" s="5" t="n">
        <f aca="false">C819/1000000</f>
        <v>1.818521</v>
      </c>
    </row>
    <row r="820" customFormat="false" ht="15" hidden="false" customHeight="true" outlineLevel="0" collapsed="false">
      <c r="A820" s="5" t="s">
        <v>4064</v>
      </c>
      <c r="B820" s="5" t="s">
        <v>1238</v>
      </c>
      <c r="C820" s="5" t="n">
        <v>1490347</v>
      </c>
      <c r="D820" s="5" t="n">
        <f aca="false">C820/1000000</f>
        <v>1.490347</v>
      </c>
    </row>
    <row r="821" customFormat="false" ht="15" hidden="false" customHeight="true" outlineLevel="0" collapsed="false">
      <c r="A821" s="5" t="s">
        <v>4065</v>
      </c>
      <c r="B821" s="5" t="s">
        <v>1238</v>
      </c>
      <c r="C821" s="5" t="n">
        <v>2032519</v>
      </c>
      <c r="D821" s="5" t="n">
        <f aca="false">C821/1000000</f>
        <v>2.032519</v>
      </c>
    </row>
    <row r="822" customFormat="false" ht="15" hidden="false" customHeight="true" outlineLevel="0" collapsed="false">
      <c r="A822" s="5" t="s">
        <v>4066</v>
      </c>
      <c r="B822" s="5" t="s">
        <v>1238</v>
      </c>
      <c r="C822" s="5" t="n">
        <v>1453807</v>
      </c>
      <c r="D822" s="5" t="n">
        <f aca="false">C822/1000000</f>
        <v>1.453807</v>
      </c>
    </row>
    <row r="823" customFormat="false" ht="15" hidden="false" customHeight="true" outlineLevel="0" collapsed="false">
      <c r="A823" s="5" t="s">
        <v>4067</v>
      </c>
      <c r="B823" s="5" t="s">
        <v>1238</v>
      </c>
      <c r="C823" s="5" t="n">
        <v>1844322</v>
      </c>
      <c r="D823" s="5" t="n">
        <f aca="false">C823/1000000</f>
        <v>1.844322</v>
      </c>
    </row>
    <row r="824" customFormat="false" ht="15" hidden="false" customHeight="true" outlineLevel="0" collapsed="false">
      <c r="A824" s="5" t="s">
        <v>4068</v>
      </c>
      <c r="B824" s="5" t="s">
        <v>1238</v>
      </c>
      <c r="C824" s="5" t="n">
        <v>1971617</v>
      </c>
      <c r="D824" s="5" t="n">
        <f aca="false">C824/1000000</f>
        <v>1.971617</v>
      </c>
    </row>
    <row r="825" customFormat="false" ht="15" hidden="false" customHeight="true" outlineLevel="0" collapsed="false">
      <c r="A825" s="5" t="s">
        <v>4069</v>
      </c>
      <c r="B825" s="5" t="s">
        <v>1238</v>
      </c>
      <c r="C825" s="5" t="n">
        <v>1039568</v>
      </c>
      <c r="D825" s="5" t="n">
        <f aca="false">C825/1000000</f>
        <v>1.039568</v>
      </c>
    </row>
    <row r="826" customFormat="false" ht="15" hidden="false" customHeight="true" outlineLevel="0" collapsed="false">
      <c r="A826" s="5" t="s">
        <v>4070</v>
      </c>
      <c r="B826" s="5" t="s">
        <v>1238</v>
      </c>
      <c r="C826" s="5" t="n">
        <v>1674641</v>
      </c>
      <c r="D826" s="5" t="n">
        <f aca="false">C826/1000000</f>
        <v>1.674641</v>
      </c>
    </row>
    <row r="827" customFormat="false" ht="15" hidden="false" customHeight="true" outlineLevel="0" collapsed="false">
      <c r="A827" s="5" t="s">
        <v>4071</v>
      </c>
      <c r="B827" s="5" t="s">
        <v>1238</v>
      </c>
      <c r="C827" s="5" t="n">
        <v>1527426</v>
      </c>
      <c r="D827" s="5" t="n">
        <f aca="false">C827/1000000</f>
        <v>1.527426</v>
      </c>
    </row>
    <row r="828" customFormat="false" ht="15" hidden="false" customHeight="true" outlineLevel="0" collapsed="false">
      <c r="A828" s="5" t="s">
        <v>4072</v>
      </c>
      <c r="B828" s="5" t="s">
        <v>1238</v>
      </c>
      <c r="C828" s="5" t="n">
        <v>1410528</v>
      </c>
      <c r="D828" s="5" t="n">
        <f aca="false">C828/1000000</f>
        <v>1.410528</v>
      </c>
    </row>
    <row r="829" customFormat="false" ht="15" hidden="false" customHeight="true" outlineLevel="0" collapsed="false">
      <c r="A829" s="5" t="s">
        <v>4073</v>
      </c>
      <c r="B829" s="5" t="s">
        <v>1238</v>
      </c>
      <c r="C829" s="5" t="n">
        <v>1792073</v>
      </c>
      <c r="D829" s="5" t="n">
        <f aca="false">C829/1000000</f>
        <v>1.792073</v>
      </c>
    </row>
    <row r="830" customFormat="false" ht="15" hidden="false" customHeight="true" outlineLevel="0" collapsed="false">
      <c r="A830" s="5" t="s">
        <v>4074</v>
      </c>
      <c r="B830" s="5" t="s">
        <v>1238</v>
      </c>
      <c r="C830" s="5" t="n">
        <v>1230150</v>
      </c>
      <c r="D830" s="5" t="n">
        <f aca="false">C830/1000000</f>
        <v>1.23015</v>
      </c>
    </row>
    <row r="831" customFormat="false" ht="15" hidden="false" customHeight="true" outlineLevel="0" collapsed="false">
      <c r="A831" s="5" t="s">
        <v>4075</v>
      </c>
      <c r="B831" s="5" t="s">
        <v>1238</v>
      </c>
      <c r="C831" s="5" t="n">
        <v>1149523</v>
      </c>
      <c r="D831" s="5" t="n">
        <f aca="false">C831/1000000</f>
        <v>1.149523</v>
      </c>
    </row>
    <row r="832" customFormat="false" ht="15" hidden="false" customHeight="true" outlineLevel="0" collapsed="false">
      <c r="A832" s="5" t="s">
        <v>4076</v>
      </c>
      <c r="B832" s="5" t="s">
        <v>1238</v>
      </c>
      <c r="C832" s="5" t="n">
        <v>1188359</v>
      </c>
      <c r="D832" s="5" t="n">
        <f aca="false">C832/1000000</f>
        <v>1.188359</v>
      </c>
    </row>
    <row r="833" customFormat="false" ht="15" hidden="false" customHeight="true" outlineLevel="0" collapsed="false">
      <c r="A833" s="5" t="s">
        <v>4077</v>
      </c>
      <c r="B833" s="5" t="s">
        <v>1238</v>
      </c>
      <c r="C833" s="5" t="n">
        <v>1636717</v>
      </c>
      <c r="D833" s="5" t="n">
        <f aca="false">C833/1000000</f>
        <v>1.636717</v>
      </c>
    </row>
    <row r="834" customFormat="false" ht="15" hidden="false" customHeight="true" outlineLevel="0" collapsed="false">
      <c r="A834" s="5" t="s">
        <v>4078</v>
      </c>
      <c r="B834" s="5" t="s">
        <v>1238</v>
      </c>
      <c r="C834" s="5" t="n">
        <v>1794462</v>
      </c>
      <c r="D834" s="5" t="n">
        <f aca="false">C834/1000000</f>
        <v>1.794462</v>
      </c>
    </row>
    <row r="835" customFormat="false" ht="15" hidden="false" customHeight="true" outlineLevel="0" collapsed="false">
      <c r="A835" s="5" t="s">
        <v>4079</v>
      </c>
      <c r="B835" s="5" t="s">
        <v>1238</v>
      </c>
      <c r="C835" s="5" t="n">
        <v>1850957</v>
      </c>
      <c r="D835" s="5" t="n">
        <f aca="false">C835/1000000</f>
        <v>1.850957</v>
      </c>
    </row>
    <row r="836" customFormat="false" ht="15" hidden="false" customHeight="true" outlineLevel="0" collapsed="false">
      <c r="A836" s="5" t="s">
        <v>4080</v>
      </c>
      <c r="B836" s="5" t="s">
        <v>1238</v>
      </c>
      <c r="C836" s="5" t="n">
        <v>1719785</v>
      </c>
      <c r="D836" s="5" t="n">
        <f aca="false">C836/1000000</f>
        <v>1.719785</v>
      </c>
    </row>
    <row r="837" customFormat="false" ht="15" hidden="false" customHeight="true" outlineLevel="0" collapsed="false">
      <c r="A837" s="5" t="s">
        <v>4081</v>
      </c>
      <c r="B837" s="5" t="s">
        <v>1238</v>
      </c>
      <c r="C837" s="5" t="n">
        <v>541067</v>
      </c>
      <c r="D837" s="5" t="n">
        <f aca="false">C837/1000000</f>
        <v>0.541067</v>
      </c>
    </row>
    <row r="838" customFormat="false" ht="15" hidden="false" customHeight="true" outlineLevel="0" collapsed="false">
      <c r="A838" s="5" t="s">
        <v>4082</v>
      </c>
      <c r="B838" s="5" t="s">
        <v>1238</v>
      </c>
      <c r="C838" s="5" t="n">
        <v>1381148</v>
      </c>
      <c r="D838" s="5" t="n">
        <f aca="false">C838/1000000</f>
        <v>1.381148</v>
      </c>
    </row>
    <row r="839" customFormat="false" ht="15" hidden="false" customHeight="true" outlineLevel="0" collapsed="false">
      <c r="A839" s="5" t="s">
        <v>4083</v>
      </c>
      <c r="B839" s="5" t="s">
        <v>1238</v>
      </c>
      <c r="C839" s="5" t="n">
        <v>701830</v>
      </c>
      <c r="D839" s="5" t="n">
        <f aca="false">C839/1000000</f>
        <v>0.70183</v>
      </c>
    </row>
    <row r="840" customFormat="false" ht="15" hidden="false" customHeight="true" outlineLevel="0" collapsed="false">
      <c r="A840" s="5" t="s">
        <v>4084</v>
      </c>
      <c r="B840" s="5" t="s">
        <v>1238</v>
      </c>
      <c r="C840" s="5" t="n">
        <v>1321696</v>
      </c>
      <c r="D840" s="5" t="n">
        <f aca="false">C840/1000000</f>
        <v>1.321696</v>
      </c>
    </row>
    <row r="841" customFormat="false" ht="15" hidden="false" customHeight="true" outlineLevel="0" collapsed="false">
      <c r="A841" s="5" t="s">
        <v>4085</v>
      </c>
      <c r="B841" s="5" t="s">
        <v>1238</v>
      </c>
      <c r="C841" s="5" t="n">
        <v>1095355</v>
      </c>
      <c r="D841" s="5" t="n">
        <f aca="false">C841/1000000</f>
        <v>1.095355</v>
      </c>
    </row>
    <row r="842" customFormat="false" ht="15" hidden="false" customHeight="true" outlineLevel="0" collapsed="false">
      <c r="A842" s="5" t="s">
        <v>4086</v>
      </c>
      <c r="B842" s="5" t="s">
        <v>1238</v>
      </c>
      <c r="C842" s="5" t="n">
        <v>2600582</v>
      </c>
      <c r="D842" s="5" t="n">
        <f aca="false">C842/1000000</f>
        <v>2.600582</v>
      </c>
    </row>
    <row r="843" customFormat="false" ht="15" hidden="false" customHeight="true" outlineLevel="0" collapsed="false">
      <c r="A843" s="5" t="s">
        <v>4087</v>
      </c>
      <c r="B843" s="5" t="s">
        <v>1238</v>
      </c>
      <c r="C843" s="5" t="n">
        <v>623523</v>
      </c>
      <c r="D843" s="5" t="n">
        <f aca="false">C843/1000000</f>
        <v>0.623523</v>
      </c>
    </row>
    <row r="844" customFormat="false" ht="15" hidden="false" customHeight="true" outlineLevel="0" collapsed="false">
      <c r="A844" s="5" t="s">
        <v>4088</v>
      </c>
      <c r="B844" s="5" t="s">
        <v>1238</v>
      </c>
      <c r="C844" s="5" t="n">
        <v>7416915</v>
      </c>
      <c r="D844" s="5" t="n">
        <f aca="false">C844/1000000</f>
        <v>7.416915</v>
      </c>
    </row>
    <row r="845" customFormat="false" ht="15" hidden="false" customHeight="true" outlineLevel="0" collapsed="false">
      <c r="A845" s="5" t="s">
        <v>4089</v>
      </c>
      <c r="B845" s="5" t="s">
        <v>1238</v>
      </c>
      <c r="C845" s="5" t="n">
        <v>3085723</v>
      </c>
      <c r="D845" s="5" t="n">
        <f aca="false">C845/1000000</f>
        <v>3.085723</v>
      </c>
    </row>
    <row r="846" customFormat="false" ht="15" hidden="false" customHeight="true" outlineLevel="0" collapsed="false">
      <c r="A846" s="5" t="s">
        <v>4090</v>
      </c>
      <c r="B846" s="5" t="s">
        <v>1238</v>
      </c>
      <c r="C846" s="5" t="n">
        <v>1228833</v>
      </c>
      <c r="D846" s="5" t="n">
        <f aca="false">C846/1000000</f>
        <v>1.228833</v>
      </c>
    </row>
    <row r="847" customFormat="false" ht="15" hidden="false" customHeight="true" outlineLevel="0" collapsed="false">
      <c r="A847" s="5" t="s">
        <v>4091</v>
      </c>
      <c r="B847" s="5" t="s">
        <v>1238</v>
      </c>
      <c r="C847" s="5" t="n">
        <v>1749358</v>
      </c>
      <c r="D847" s="5" t="n">
        <f aca="false">C847/1000000</f>
        <v>1.749358</v>
      </c>
    </row>
    <row r="848" customFormat="false" ht="15" hidden="false" customHeight="true" outlineLevel="0" collapsed="false">
      <c r="A848" s="5" t="s">
        <v>4092</v>
      </c>
      <c r="B848" s="5" t="s">
        <v>1238</v>
      </c>
      <c r="C848" s="5" t="n">
        <v>1270198</v>
      </c>
      <c r="D848" s="5" t="n">
        <f aca="false">C848/1000000</f>
        <v>1.270198</v>
      </c>
    </row>
    <row r="849" customFormat="false" ht="15" hidden="false" customHeight="true" outlineLevel="0" collapsed="false">
      <c r="A849" s="5" t="s">
        <v>4093</v>
      </c>
      <c r="B849" s="5" t="s">
        <v>1238</v>
      </c>
      <c r="C849" s="5" t="n">
        <v>1206091</v>
      </c>
      <c r="D849" s="5" t="n">
        <f aca="false">C849/1000000</f>
        <v>1.206091</v>
      </c>
    </row>
    <row r="850" customFormat="false" ht="15" hidden="false" customHeight="true" outlineLevel="0" collapsed="false">
      <c r="A850" s="5" t="s">
        <v>4094</v>
      </c>
      <c r="B850" s="5" t="s">
        <v>1238</v>
      </c>
      <c r="C850" s="5" t="n">
        <v>1847087</v>
      </c>
      <c r="D850" s="5" t="n">
        <f aca="false">C850/1000000</f>
        <v>1.847087</v>
      </c>
    </row>
    <row r="851" customFormat="false" ht="15" hidden="false" customHeight="true" outlineLevel="0" collapsed="false">
      <c r="A851" s="5" t="s">
        <v>4095</v>
      </c>
      <c r="B851" s="5" t="s">
        <v>1238</v>
      </c>
      <c r="C851" s="5" t="n">
        <v>644393</v>
      </c>
      <c r="D851" s="5" t="n">
        <f aca="false">C851/1000000</f>
        <v>0.644393</v>
      </c>
    </row>
    <row r="852" customFormat="false" ht="15" hidden="false" customHeight="true" outlineLevel="0" collapsed="false">
      <c r="A852" s="5" t="s">
        <v>4096</v>
      </c>
      <c r="B852" s="5" t="s">
        <v>1238</v>
      </c>
      <c r="C852" s="5" t="n">
        <v>1284962</v>
      </c>
      <c r="D852" s="5" t="n">
        <f aca="false">C852/1000000</f>
        <v>1.284962</v>
      </c>
    </row>
    <row r="853" customFormat="false" ht="15" hidden="false" customHeight="true" outlineLevel="0" collapsed="false">
      <c r="A853" s="5" t="s">
        <v>4097</v>
      </c>
      <c r="B853" s="5" t="s">
        <v>1238</v>
      </c>
      <c r="C853" s="5" t="n">
        <v>5753859</v>
      </c>
      <c r="D853" s="5" t="n">
        <f aca="false">C853/1000000</f>
        <v>5.753859</v>
      </c>
    </row>
    <row r="854" customFormat="false" ht="15" hidden="false" customHeight="true" outlineLevel="0" collapsed="false">
      <c r="A854" s="5" t="s">
        <v>4098</v>
      </c>
      <c r="B854" s="5" t="s">
        <v>1238</v>
      </c>
      <c r="C854" s="5" t="n">
        <v>1486543</v>
      </c>
      <c r="D854" s="5" t="n">
        <f aca="false">C854/1000000</f>
        <v>1.486543</v>
      </c>
    </row>
    <row r="855" customFormat="false" ht="15" hidden="false" customHeight="true" outlineLevel="0" collapsed="false">
      <c r="A855" s="5" t="s">
        <v>4099</v>
      </c>
      <c r="B855" s="5" t="s">
        <v>1238</v>
      </c>
      <c r="C855" s="5" t="n">
        <v>1826238</v>
      </c>
      <c r="D855" s="5" t="n">
        <f aca="false">C855/1000000</f>
        <v>1.826238</v>
      </c>
    </row>
    <row r="856" customFormat="false" ht="15" hidden="false" customHeight="true" outlineLevel="0" collapsed="false">
      <c r="A856" s="5" t="s">
        <v>4100</v>
      </c>
      <c r="B856" s="5" t="s">
        <v>1238</v>
      </c>
      <c r="C856" s="5" t="n">
        <v>2390154</v>
      </c>
      <c r="D856" s="5" t="n">
        <f aca="false">C856/1000000</f>
        <v>2.390154</v>
      </c>
    </row>
    <row r="857" customFormat="false" ht="15" hidden="false" customHeight="true" outlineLevel="0" collapsed="false">
      <c r="A857" s="5" t="s">
        <v>4101</v>
      </c>
      <c r="B857" s="5" t="s">
        <v>1238</v>
      </c>
      <c r="C857" s="5" t="n">
        <v>1246379</v>
      </c>
      <c r="D857" s="5" t="n">
        <f aca="false">C857/1000000</f>
        <v>1.246379</v>
      </c>
    </row>
    <row r="858" customFormat="false" ht="15" hidden="false" customHeight="true" outlineLevel="0" collapsed="false">
      <c r="A858" s="5" t="s">
        <v>4102</v>
      </c>
      <c r="B858" s="5" t="s">
        <v>1238</v>
      </c>
      <c r="C858" s="5" t="n">
        <v>1920270</v>
      </c>
      <c r="D858" s="5" t="n">
        <f aca="false">C858/1000000</f>
        <v>1.92027</v>
      </c>
    </row>
    <row r="859" customFormat="false" ht="15" hidden="false" customHeight="true" outlineLevel="0" collapsed="false">
      <c r="A859" s="5" t="s">
        <v>4103</v>
      </c>
      <c r="B859" s="5" t="s">
        <v>1238</v>
      </c>
      <c r="C859" s="5" t="n">
        <v>1595687</v>
      </c>
      <c r="D859" s="5" t="n">
        <f aca="false">C859/1000000</f>
        <v>1.595687</v>
      </c>
    </row>
    <row r="860" customFormat="false" ht="15" hidden="false" customHeight="true" outlineLevel="0" collapsed="false">
      <c r="A860" s="5" t="s">
        <v>4104</v>
      </c>
      <c r="B860" s="5" t="s">
        <v>1238</v>
      </c>
      <c r="C860" s="5" t="n">
        <v>1024507</v>
      </c>
      <c r="D860" s="5" t="n">
        <f aca="false">C860/1000000</f>
        <v>1.024507</v>
      </c>
    </row>
    <row r="861" customFormat="false" ht="15" hidden="false" customHeight="true" outlineLevel="0" collapsed="false">
      <c r="A861" s="5" t="s">
        <v>4105</v>
      </c>
      <c r="B861" s="5" t="s">
        <v>1238</v>
      </c>
      <c r="C861" s="5" t="n">
        <v>2273035</v>
      </c>
      <c r="D861" s="5" t="n">
        <f aca="false">C861/1000000</f>
        <v>2.273035</v>
      </c>
    </row>
    <row r="862" customFormat="false" ht="15" hidden="false" customHeight="true" outlineLevel="0" collapsed="false">
      <c r="A862" s="5" t="s">
        <v>4106</v>
      </c>
      <c r="B862" s="5" t="s">
        <v>1238</v>
      </c>
      <c r="C862" s="5" t="n">
        <v>2398780</v>
      </c>
      <c r="D862" s="5" t="n">
        <f aca="false">C862/1000000</f>
        <v>2.39878</v>
      </c>
    </row>
    <row r="863" customFormat="false" ht="15" hidden="false" customHeight="true" outlineLevel="0" collapsed="false">
      <c r="A863" s="5" t="s">
        <v>4107</v>
      </c>
      <c r="B863" s="5" t="s">
        <v>1238</v>
      </c>
      <c r="C863" s="5" t="n">
        <v>1632434</v>
      </c>
      <c r="D863" s="5" t="n">
        <f aca="false">C863/1000000</f>
        <v>1.632434</v>
      </c>
    </row>
    <row r="864" customFormat="false" ht="15" hidden="false" customHeight="true" outlineLevel="0" collapsed="false">
      <c r="A864" s="5" t="s">
        <v>4108</v>
      </c>
      <c r="B864" s="5" t="s">
        <v>1238</v>
      </c>
      <c r="C864" s="5" t="n">
        <v>1499936</v>
      </c>
      <c r="D864" s="5" t="n">
        <f aca="false">C864/1000000</f>
        <v>1.499936</v>
      </c>
    </row>
    <row r="865" customFormat="false" ht="15" hidden="false" customHeight="true" outlineLevel="0" collapsed="false">
      <c r="A865" s="5" t="s">
        <v>4109</v>
      </c>
      <c r="B865" s="5" t="s">
        <v>1238</v>
      </c>
      <c r="C865" s="5" t="n">
        <v>1751024</v>
      </c>
      <c r="D865" s="5" t="n">
        <f aca="false">C865/1000000</f>
        <v>1.751024</v>
      </c>
    </row>
    <row r="866" customFormat="false" ht="15" hidden="false" customHeight="true" outlineLevel="0" collapsed="false">
      <c r="A866" s="5" t="s">
        <v>4110</v>
      </c>
      <c r="B866" s="5" t="s">
        <v>1238</v>
      </c>
      <c r="C866" s="5" t="n">
        <v>1234655</v>
      </c>
      <c r="D866" s="5" t="n">
        <f aca="false">C866/1000000</f>
        <v>1.234655</v>
      </c>
    </row>
    <row r="867" customFormat="false" ht="15" hidden="false" customHeight="true" outlineLevel="0" collapsed="false">
      <c r="A867" s="5" t="s">
        <v>4111</v>
      </c>
      <c r="B867" s="5" t="s">
        <v>1238</v>
      </c>
      <c r="C867" s="5" t="n">
        <v>1448255</v>
      </c>
      <c r="D867" s="5" t="n">
        <f aca="false">C867/1000000</f>
        <v>1.448255</v>
      </c>
    </row>
    <row r="868" customFormat="false" ht="15" hidden="false" customHeight="true" outlineLevel="0" collapsed="false">
      <c r="A868" s="5" t="s">
        <v>4112</v>
      </c>
      <c r="B868" s="5" t="s">
        <v>1238</v>
      </c>
      <c r="C868" s="5" t="n">
        <v>1763213</v>
      </c>
      <c r="D868" s="5" t="n">
        <f aca="false">C868/1000000</f>
        <v>1.763213</v>
      </c>
    </row>
    <row r="869" customFormat="false" ht="15" hidden="false" customHeight="true" outlineLevel="0" collapsed="false">
      <c r="A869" s="5" t="s">
        <v>4113</v>
      </c>
      <c r="B869" s="5" t="s">
        <v>1238</v>
      </c>
      <c r="C869" s="5" t="n">
        <v>1668955</v>
      </c>
      <c r="D869" s="5" t="n">
        <f aca="false">C869/1000000</f>
        <v>1.668955</v>
      </c>
    </row>
    <row r="870" customFormat="false" ht="15" hidden="false" customHeight="true" outlineLevel="0" collapsed="false">
      <c r="A870" s="5" t="s">
        <v>4114</v>
      </c>
      <c r="B870" s="5" t="s">
        <v>1238</v>
      </c>
      <c r="C870" s="5" t="n">
        <v>1874097</v>
      </c>
      <c r="D870" s="5" t="n">
        <f aca="false">C870/1000000</f>
        <v>1.874097</v>
      </c>
    </row>
    <row r="871" customFormat="false" ht="15" hidden="false" customHeight="true" outlineLevel="0" collapsed="false">
      <c r="A871" s="5" t="s">
        <v>4115</v>
      </c>
      <c r="B871" s="5" t="s">
        <v>1238</v>
      </c>
      <c r="C871" s="5" t="n">
        <v>2169548</v>
      </c>
      <c r="D871" s="5" t="n">
        <f aca="false">C871/1000000</f>
        <v>2.169548</v>
      </c>
    </row>
    <row r="872" customFormat="false" ht="15" hidden="false" customHeight="true" outlineLevel="0" collapsed="false">
      <c r="A872" s="5" t="s">
        <v>4116</v>
      </c>
      <c r="B872" s="5" t="s">
        <v>1238</v>
      </c>
      <c r="C872" s="5" t="n">
        <v>2090870</v>
      </c>
      <c r="D872" s="5" t="n">
        <f aca="false">C872/1000000</f>
        <v>2.09087</v>
      </c>
    </row>
    <row r="873" customFormat="false" ht="15" hidden="false" customHeight="true" outlineLevel="0" collapsed="false">
      <c r="A873" s="5" t="s">
        <v>4117</v>
      </c>
      <c r="B873" s="5" t="s">
        <v>1238</v>
      </c>
      <c r="C873" s="5" t="n">
        <v>1743368</v>
      </c>
      <c r="D873" s="5" t="n">
        <f aca="false">C873/1000000</f>
        <v>1.743368</v>
      </c>
    </row>
    <row r="874" customFormat="false" ht="15" hidden="false" customHeight="true" outlineLevel="0" collapsed="false">
      <c r="A874" s="5" t="s">
        <v>4118</v>
      </c>
      <c r="B874" s="5" t="s">
        <v>1238</v>
      </c>
      <c r="C874" s="5" t="n">
        <v>1534775</v>
      </c>
      <c r="D874" s="5" t="n">
        <f aca="false">C874/1000000</f>
        <v>1.534775</v>
      </c>
    </row>
    <row r="875" customFormat="false" ht="15" hidden="false" customHeight="true" outlineLevel="0" collapsed="false">
      <c r="A875" s="5" t="s">
        <v>4119</v>
      </c>
      <c r="B875" s="5" t="s">
        <v>1238</v>
      </c>
      <c r="C875" s="5" t="n">
        <v>2081505</v>
      </c>
      <c r="D875" s="5" t="n">
        <f aca="false">C875/1000000</f>
        <v>2.081505</v>
      </c>
    </row>
    <row r="876" customFormat="false" ht="15" hidden="false" customHeight="true" outlineLevel="0" collapsed="false">
      <c r="A876" s="5" t="s">
        <v>4120</v>
      </c>
      <c r="B876" s="5" t="s">
        <v>1238</v>
      </c>
      <c r="C876" s="5" t="n">
        <v>1615447</v>
      </c>
      <c r="D876" s="5" t="n">
        <f aca="false">C876/1000000</f>
        <v>1.615447</v>
      </c>
    </row>
    <row r="877" customFormat="false" ht="15" hidden="false" customHeight="true" outlineLevel="0" collapsed="false">
      <c r="A877" s="5" t="s">
        <v>4121</v>
      </c>
      <c r="B877" s="5" t="s">
        <v>1238</v>
      </c>
      <c r="C877" s="5" t="n">
        <v>1836856</v>
      </c>
      <c r="D877" s="5" t="n">
        <f aca="false">C877/1000000</f>
        <v>1.836856</v>
      </c>
    </row>
    <row r="878" customFormat="false" ht="15" hidden="false" customHeight="true" outlineLevel="0" collapsed="false">
      <c r="A878" s="5" t="s">
        <v>4122</v>
      </c>
      <c r="B878" s="5" t="s">
        <v>1238</v>
      </c>
      <c r="C878" s="5" t="n">
        <v>2016472</v>
      </c>
      <c r="D878" s="5" t="n">
        <f aca="false">C878/1000000</f>
        <v>2.016472</v>
      </c>
    </row>
    <row r="879" customFormat="false" ht="15" hidden="false" customHeight="true" outlineLevel="0" collapsed="false">
      <c r="A879" s="5" t="s">
        <v>4123</v>
      </c>
      <c r="B879" s="5" t="s">
        <v>1238</v>
      </c>
      <c r="C879" s="5" t="n">
        <v>1573729</v>
      </c>
      <c r="D879" s="5" t="n">
        <f aca="false">C879/1000000</f>
        <v>1.573729</v>
      </c>
    </row>
    <row r="880" customFormat="false" ht="15" hidden="false" customHeight="true" outlineLevel="0" collapsed="false">
      <c r="A880" s="5" t="s">
        <v>4124</v>
      </c>
      <c r="B880" s="5" t="s">
        <v>1238</v>
      </c>
      <c r="C880" s="5" t="n">
        <v>1919535</v>
      </c>
      <c r="D880" s="5" t="n">
        <f aca="false">C880/1000000</f>
        <v>1.919535</v>
      </c>
    </row>
    <row r="881" customFormat="false" ht="15" hidden="false" customHeight="true" outlineLevel="0" collapsed="false">
      <c r="A881" s="5" t="s">
        <v>4125</v>
      </c>
      <c r="B881" s="5" t="s">
        <v>1238</v>
      </c>
      <c r="C881" s="5" t="n">
        <v>1955336</v>
      </c>
      <c r="D881" s="5" t="n">
        <f aca="false">C881/1000000</f>
        <v>1.955336</v>
      </c>
    </row>
    <row r="882" customFormat="false" ht="15" hidden="false" customHeight="true" outlineLevel="0" collapsed="false">
      <c r="A882" s="5" t="s">
        <v>4126</v>
      </c>
      <c r="B882" s="5" t="s">
        <v>1238</v>
      </c>
      <c r="C882" s="5" t="n">
        <v>1676175</v>
      </c>
      <c r="D882" s="5" t="n">
        <f aca="false">C882/1000000</f>
        <v>1.676175</v>
      </c>
    </row>
    <row r="883" customFormat="false" ht="15" hidden="false" customHeight="true" outlineLevel="0" collapsed="false">
      <c r="A883" s="5" t="s">
        <v>4127</v>
      </c>
      <c r="B883" s="5" t="s">
        <v>1238</v>
      </c>
      <c r="C883" s="5" t="n">
        <v>1952017</v>
      </c>
      <c r="D883" s="5" t="n">
        <f aca="false">C883/1000000</f>
        <v>1.952017</v>
      </c>
    </row>
    <row r="884" customFormat="false" ht="15" hidden="false" customHeight="true" outlineLevel="0" collapsed="false">
      <c r="A884" s="5" t="s">
        <v>4128</v>
      </c>
      <c r="B884" s="5" t="s">
        <v>1238</v>
      </c>
      <c r="C884" s="5" t="n">
        <v>1749939</v>
      </c>
      <c r="D884" s="5" t="n">
        <f aca="false">C884/1000000</f>
        <v>1.749939</v>
      </c>
    </row>
    <row r="885" customFormat="false" ht="15" hidden="false" customHeight="true" outlineLevel="0" collapsed="false">
      <c r="A885" s="5" t="s">
        <v>4129</v>
      </c>
      <c r="B885" s="5" t="s">
        <v>1238</v>
      </c>
      <c r="C885" s="5" t="n">
        <v>1524521</v>
      </c>
      <c r="D885" s="5" t="n">
        <f aca="false">C885/1000000</f>
        <v>1.524521</v>
      </c>
    </row>
    <row r="886" customFormat="false" ht="15" hidden="false" customHeight="true" outlineLevel="0" collapsed="false">
      <c r="A886" s="5" t="s">
        <v>4130</v>
      </c>
      <c r="B886" s="5" t="s">
        <v>1238</v>
      </c>
      <c r="C886" s="5" t="n">
        <v>1928290</v>
      </c>
      <c r="D886" s="5" t="n">
        <f aca="false">C886/1000000</f>
        <v>1.92829</v>
      </c>
    </row>
    <row r="887" customFormat="false" ht="15" hidden="false" customHeight="true" outlineLevel="0" collapsed="false">
      <c r="A887" s="5" t="s">
        <v>4131</v>
      </c>
      <c r="B887" s="5" t="s">
        <v>1238</v>
      </c>
      <c r="C887" s="5" t="n">
        <v>2120628</v>
      </c>
      <c r="D887" s="5" t="n">
        <f aca="false">C887/1000000</f>
        <v>2.120628</v>
      </c>
    </row>
    <row r="888" customFormat="false" ht="15" hidden="false" customHeight="true" outlineLevel="0" collapsed="false">
      <c r="A888" s="5" t="s">
        <v>4132</v>
      </c>
      <c r="B888" s="5" t="s">
        <v>1238</v>
      </c>
      <c r="C888" s="5" t="n">
        <v>2149721</v>
      </c>
      <c r="D888" s="5" t="n">
        <f aca="false">C888/1000000</f>
        <v>2.149721</v>
      </c>
    </row>
    <row r="889" customFormat="false" ht="15" hidden="false" customHeight="true" outlineLevel="0" collapsed="false">
      <c r="A889" s="5" t="s">
        <v>4133</v>
      </c>
      <c r="B889" s="5" t="s">
        <v>1238</v>
      </c>
      <c r="C889" s="5" t="n">
        <v>1949144</v>
      </c>
      <c r="D889" s="5" t="n">
        <f aca="false">C889/1000000</f>
        <v>1.949144</v>
      </c>
    </row>
    <row r="890" customFormat="false" ht="15" hidden="false" customHeight="true" outlineLevel="0" collapsed="false">
      <c r="A890" s="5" t="s">
        <v>4134</v>
      </c>
      <c r="B890" s="5" t="s">
        <v>1238</v>
      </c>
      <c r="C890" s="5" t="n">
        <v>2110990</v>
      </c>
      <c r="D890" s="5" t="n">
        <f aca="false">C890/1000000</f>
        <v>2.11099</v>
      </c>
    </row>
    <row r="891" customFormat="false" ht="15" hidden="false" customHeight="true" outlineLevel="0" collapsed="false">
      <c r="A891" s="5" t="s">
        <v>4135</v>
      </c>
      <c r="B891" s="5" t="s">
        <v>1238</v>
      </c>
      <c r="C891" s="5" t="n">
        <v>1672198</v>
      </c>
      <c r="D891" s="5" t="n">
        <f aca="false">C891/1000000</f>
        <v>1.672198</v>
      </c>
    </row>
    <row r="892" customFormat="false" ht="15" hidden="false" customHeight="true" outlineLevel="0" collapsed="false">
      <c r="A892" s="5" t="s">
        <v>4136</v>
      </c>
      <c r="B892" s="5" t="s">
        <v>1238</v>
      </c>
      <c r="C892" s="5" t="n">
        <v>1577932</v>
      </c>
      <c r="D892" s="5" t="n">
        <f aca="false">C892/1000000</f>
        <v>1.577932</v>
      </c>
    </row>
    <row r="893" customFormat="false" ht="15" hidden="false" customHeight="true" outlineLevel="0" collapsed="false">
      <c r="A893" s="5" t="s">
        <v>4137</v>
      </c>
      <c r="B893" s="5" t="s">
        <v>1238</v>
      </c>
      <c r="C893" s="5" t="n">
        <v>1695803</v>
      </c>
      <c r="D893" s="5" t="n">
        <f aca="false">C893/1000000</f>
        <v>1.695803</v>
      </c>
    </row>
    <row r="894" customFormat="false" ht="15" hidden="false" customHeight="true" outlineLevel="0" collapsed="false">
      <c r="A894" s="5" t="s">
        <v>4138</v>
      </c>
      <c r="B894" s="5" t="s">
        <v>1238</v>
      </c>
      <c r="C894" s="5" t="n">
        <v>1837070</v>
      </c>
      <c r="D894" s="5" t="n">
        <f aca="false">C894/1000000</f>
        <v>1.83707</v>
      </c>
    </row>
    <row r="895" customFormat="false" ht="15" hidden="false" customHeight="true" outlineLevel="0" collapsed="false">
      <c r="A895" s="5" t="s">
        <v>4139</v>
      </c>
      <c r="B895" s="5" t="s">
        <v>1238</v>
      </c>
      <c r="C895" s="5" t="n">
        <v>2058043</v>
      </c>
      <c r="D895" s="5" t="n">
        <f aca="false">C895/1000000</f>
        <v>2.058043</v>
      </c>
    </row>
    <row r="896" customFormat="false" ht="15" hidden="false" customHeight="true" outlineLevel="0" collapsed="false">
      <c r="A896" s="5" t="s">
        <v>4140</v>
      </c>
      <c r="B896" s="5" t="s">
        <v>1570</v>
      </c>
      <c r="C896" s="5" t="n">
        <v>258312</v>
      </c>
      <c r="D896" s="5" t="n">
        <f aca="false">C896/1000000</f>
        <v>0.258312</v>
      </c>
    </row>
    <row r="897" customFormat="false" ht="15" hidden="false" customHeight="true" outlineLevel="0" collapsed="false">
      <c r="A897" s="5" t="s">
        <v>4141</v>
      </c>
      <c r="B897" s="5" t="s">
        <v>1572</v>
      </c>
      <c r="C897" s="5" t="n">
        <v>988769</v>
      </c>
      <c r="D897" s="5" t="n">
        <f aca="false">C897/1000000</f>
        <v>0.988769</v>
      </c>
    </row>
    <row r="898" customFormat="false" ht="15" hidden="false" customHeight="true" outlineLevel="0" collapsed="false">
      <c r="A898" s="5" t="s">
        <v>4142</v>
      </c>
      <c r="B898" s="5" t="s">
        <v>1574</v>
      </c>
      <c r="C898" s="5" t="n">
        <v>1293648</v>
      </c>
      <c r="D898" s="5" t="n">
        <f aca="false">C898/1000000</f>
        <v>1.293648</v>
      </c>
    </row>
    <row r="899" customFormat="false" ht="15" hidden="false" customHeight="true" outlineLevel="0" collapsed="false">
      <c r="A899" s="5" t="s">
        <v>4143</v>
      </c>
      <c r="B899" s="5" t="s">
        <v>1576</v>
      </c>
      <c r="C899" s="5" t="n">
        <v>1322887</v>
      </c>
      <c r="D899" s="5" t="n">
        <f aca="false">C899/1000000</f>
        <v>1.322887</v>
      </c>
    </row>
    <row r="900" customFormat="false" ht="15" hidden="false" customHeight="true" outlineLevel="0" collapsed="false">
      <c r="A900" s="5" t="s">
        <v>4144</v>
      </c>
      <c r="B900" s="5" t="s">
        <v>1578</v>
      </c>
      <c r="C900" s="5" t="n">
        <v>1438659</v>
      </c>
      <c r="D900" s="5" t="n">
        <f aca="false">C900/1000000</f>
        <v>1.438659</v>
      </c>
    </row>
    <row r="901" customFormat="false" ht="15" hidden="false" customHeight="true" outlineLevel="0" collapsed="false">
      <c r="A901" s="5" t="s">
        <v>4145</v>
      </c>
      <c r="B901" s="5" t="s">
        <v>1580</v>
      </c>
      <c r="C901" s="5" t="n">
        <v>603189</v>
      </c>
      <c r="D901" s="5" t="n">
        <f aca="false">C901/1000000</f>
        <v>0.603189</v>
      </c>
    </row>
    <row r="902" customFormat="false" ht="15" hidden="false" customHeight="true" outlineLevel="0" collapsed="false">
      <c r="A902" s="5" t="s">
        <v>4146</v>
      </c>
      <c r="B902" s="5" t="s">
        <v>1582</v>
      </c>
      <c r="C902" s="5" t="n">
        <v>890663</v>
      </c>
      <c r="D902" s="5" t="n">
        <f aca="false">C902/1000000</f>
        <v>0.890663</v>
      </c>
    </row>
    <row r="903" customFormat="false" ht="15" hidden="false" customHeight="true" outlineLevel="0" collapsed="false">
      <c r="A903" s="5" t="s">
        <v>4147</v>
      </c>
      <c r="B903" s="5" t="s">
        <v>1584</v>
      </c>
      <c r="C903" s="5" t="n">
        <v>602417</v>
      </c>
      <c r="D903" s="5" t="n">
        <f aca="false">C903/1000000</f>
        <v>0.602417</v>
      </c>
    </row>
    <row r="904" customFormat="false" ht="15" hidden="false" customHeight="true" outlineLevel="0" collapsed="false">
      <c r="A904" s="5" t="s">
        <v>4148</v>
      </c>
      <c r="B904" s="5" t="s">
        <v>1586</v>
      </c>
      <c r="C904" s="5" t="n">
        <v>1609686</v>
      </c>
      <c r="D904" s="5" t="n">
        <f aca="false">C904/1000000</f>
        <v>1.609686</v>
      </c>
    </row>
    <row r="905" customFormat="false" ht="15" hidden="false" customHeight="true" outlineLevel="0" collapsed="false">
      <c r="A905" s="5" t="s">
        <v>4149</v>
      </c>
      <c r="B905" s="5" t="s">
        <v>1588</v>
      </c>
      <c r="C905" s="5" t="n">
        <v>1416500</v>
      </c>
      <c r="D905" s="5" t="n">
        <f aca="false">C905/1000000</f>
        <v>1.4165</v>
      </c>
    </row>
    <row r="906" customFormat="false" ht="15" hidden="false" customHeight="true" outlineLevel="0" collapsed="false">
      <c r="A906" s="5" t="s">
        <v>4150</v>
      </c>
      <c r="B906" s="5" t="s">
        <v>1590</v>
      </c>
      <c r="C906" s="5" t="n">
        <v>1562518</v>
      </c>
      <c r="D906" s="5" t="n">
        <f aca="false">C906/1000000</f>
        <v>1.562518</v>
      </c>
    </row>
    <row r="907" customFormat="false" ht="15" hidden="false" customHeight="true" outlineLevel="0" collapsed="false">
      <c r="A907" s="5" t="s">
        <v>4151</v>
      </c>
      <c r="B907" s="5" t="s">
        <v>1592</v>
      </c>
      <c r="C907" s="5" t="n">
        <v>1520809</v>
      </c>
      <c r="D907" s="5" t="n">
        <f aca="false">C907/1000000</f>
        <v>1.520809</v>
      </c>
    </row>
    <row r="908" customFormat="false" ht="15" hidden="false" customHeight="true" outlineLevel="0" collapsed="false">
      <c r="A908" s="5" t="s">
        <v>4152</v>
      </c>
      <c r="B908" s="5" t="s">
        <v>1594</v>
      </c>
      <c r="C908" s="5" t="n">
        <v>1164805</v>
      </c>
      <c r="D908" s="5" t="n">
        <f aca="false">C908/1000000</f>
        <v>1.164805</v>
      </c>
    </row>
    <row r="909" customFormat="false" ht="15" hidden="false" customHeight="true" outlineLevel="0" collapsed="false">
      <c r="A909" s="5" t="s">
        <v>4153</v>
      </c>
      <c r="B909" s="5" t="s">
        <v>1596</v>
      </c>
      <c r="C909" s="5" t="n">
        <v>1494907</v>
      </c>
      <c r="D909" s="5" t="n">
        <f aca="false">C909/1000000</f>
        <v>1.494907</v>
      </c>
    </row>
    <row r="910" customFormat="false" ht="15" hidden="false" customHeight="true" outlineLevel="0" collapsed="false">
      <c r="A910" s="5" t="s">
        <v>4154</v>
      </c>
      <c r="B910" s="5" t="s">
        <v>1598</v>
      </c>
      <c r="C910" s="5" t="n">
        <v>1546722</v>
      </c>
      <c r="D910" s="5" t="n">
        <f aca="false">C910/1000000</f>
        <v>1.546722</v>
      </c>
    </row>
    <row r="911" customFormat="false" ht="15" hidden="false" customHeight="true" outlineLevel="0" collapsed="false">
      <c r="A911" s="5" t="s">
        <v>4155</v>
      </c>
      <c r="B911" s="5" t="s">
        <v>1600</v>
      </c>
      <c r="C911" s="5" t="n">
        <v>1762618</v>
      </c>
      <c r="D911" s="5" t="n">
        <f aca="false">C911/1000000</f>
        <v>1.762618</v>
      </c>
    </row>
    <row r="912" customFormat="false" ht="15" hidden="false" customHeight="true" outlineLevel="0" collapsed="false">
      <c r="A912" s="5" t="s">
        <v>4156</v>
      </c>
      <c r="B912" s="5" t="s">
        <v>1602</v>
      </c>
      <c r="C912" s="5" t="n">
        <v>1588817</v>
      </c>
      <c r="D912" s="5" t="n">
        <f aca="false">C912/1000000</f>
        <v>1.588817</v>
      </c>
    </row>
    <row r="913" customFormat="false" ht="15" hidden="false" customHeight="true" outlineLevel="0" collapsed="false">
      <c r="A913" s="5" t="s">
        <v>4157</v>
      </c>
      <c r="B913" s="5" t="s">
        <v>1604</v>
      </c>
      <c r="C913" s="5" t="n">
        <v>1868766</v>
      </c>
      <c r="D913" s="5" t="n">
        <f aca="false">C913/1000000</f>
        <v>1.868766</v>
      </c>
    </row>
    <row r="914" customFormat="false" ht="15" hidden="false" customHeight="true" outlineLevel="0" collapsed="false">
      <c r="A914" s="5" t="s">
        <v>4158</v>
      </c>
      <c r="B914" s="5" t="s">
        <v>1606</v>
      </c>
      <c r="C914" s="5" t="n">
        <v>2210690</v>
      </c>
      <c r="D914" s="5" t="n">
        <f aca="false">C914/1000000</f>
        <v>2.21069</v>
      </c>
    </row>
    <row r="915" customFormat="false" ht="15" hidden="false" customHeight="true" outlineLevel="0" collapsed="false">
      <c r="A915" s="5" t="s">
        <v>4159</v>
      </c>
      <c r="B915" s="5" t="s">
        <v>1608</v>
      </c>
      <c r="C915" s="5" t="n">
        <v>1325681</v>
      </c>
      <c r="D915" s="5" t="n">
        <f aca="false">C915/1000000</f>
        <v>1.325681</v>
      </c>
    </row>
    <row r="916" customFormat="false" ht="15" hidden="false" customHeight="true" outlineLevel="0" collapsed="false">
      <c r="A916" s="5" t="s">
        <v>4160</v>
      </c>
      <c r="B916" s="5" t="s">
        <v>1610</v>
      </c>
      <c r="C916" s="5" t="n">
        <v>512945</v>
      </c>
      <c r="D916" s="5" t="n">
        <f aca="false">C916/1000000</f>
        <v>0.512945</v>
      </c>
    </row>
    <row r="917" customFormat="false" ht="15" hidden="false" customHeight="true" outlineLevel="0" collapsed="false">
      <c r="A917" s="5" t="s">
        <v>4161</v>
      </c>
      <c r="B917" s="5" t="s">
        <v>1612</v>
      </c>
      <c r="C917" s="5" t="n">
        <v>1247229</v>
      </c>
      <c r="D917" s="5" t="n">
        <f aca="false">C917/1000000</f>
        <v>1.247229</v>
      </c>
    </row>
    <row r="918" customFormat="false" ht="15" hidden="false" customHeight="true" outlineLevel="0" collapsed="false">
      <c r="A918" s="5" t="s">
        <v>4162</v>
      </c>
      <c r="B918" s="5" t="s">
        <v>1614</v>
      </c>
      <c r="C918" s="5" t="n">
        <v>1480827</v>
      </c>
      <c r="D918" s="5" t="n">
        <f aca="false">C918/1000000</f>
        <v>1.480827</v>
      </c>
    </row>
    <row r="919" customFormat="false" ht="15" hidden="false" customHeight="true" outlineLevel="0" collapsed="false">
      <c r="A919" s="5" t="s">
        <v>4163</v>
      </c>
      <c r="B919" s="5" t="s">
        <v>1616</v>
      </c>
      <c r="C919" s="5" t="n">
        <v>2001942</v>
      </c>
      <c r="D919" s="5" t="n">
        <f aca="false">C919/1000000</f>
        <v>2.001942</v>
      </c>
    </row>
    <row r="920" customFormat="false" ht="15" hidden="false" customHeight="true" outlineLevel="0" collapsed="false">
      <c r="A920" s="5" t="s">
        <v>4164</v>
      </c>
      <c r="B920" s="5" t="s">
        <v>1618</v>
      </c>
      <c r="C920" s="5" t="n">
        <v>1475937</v>
      </c>
      <c r="D920" s="5" t="n">
        <f aca="false">C920/1000000</f>
        <v>1.475937</v>
      </c>
    </row>
    <row r="921" customFormat="false" ht="15" hidden="false" customHeight="true" outlineLevel="0" collapsed="false">
      <c r="A921" s="5" t="s">
        <v>4165</v>
      </c>
      <c r="B921" s="5" t="s">
        <v>1620</v>
      </c>
      <c r="C921" s="5" t="n">
        <v>1402371</v>
      </c>
      <c r="D921" s="5" t="n">
        <f aca="false">C921/1000000</f>
        <v>1.402371</v>
      </c>
    </row>
    <row r="922" customFormat="false" ht="15" hidden="false" customHeight="true" outlineLevel="0" collapsed="false">
      <c r="A922" s="5" t="s">
        <v>4166</v>
      </c>
      <c r="B922" s="5" t="s">
        <v>1622</v>
      </c>
      <c r="C922" s="5" t="n">
        <v>1501688</v>
      </c>
      <c r="D922" s="5" t="n">
        <f aca="false">C922/1000000</f>
        <v>1.501688</v>
      </c>
    </row>
    <row r="923" customFormat="false" ht="15" hidden="false" customHeight="true" outlineLevel="0" collapsed="false">
      <c r="A923" s="5" t="s">
        <v>4167</v>
      </c>
      <c r="B923" s="5" t="s">
        <v>1624</v>
      </c>
      <c r="C923" s="5" t="n">
        <v>2033632</v>
      </c>
      <c r="D923" s="5" t="n">
        <f aca="false">C923/1000000</f>
        <v>2.033632</v>
      </c>
    </row>
    <row r="924" customFormat="false" ht="15" hidden="false" customHeight="true" outlineLevel="0" collapsed="false">
      <c r="A924" s="5" t="s">
        <v>4168</v>
      </c>
      <c r="B924" s="5" t="s">
        <v>1626</v>
      </c>
      <c r="C924" s="5" t="n">
        <v>1285614</v>
      </c>
      <c r="D924" s="5" t="n">
        <f aca="false">C924/1000000</f>
        <v>1.285614</v>
      </c>
    </row>
    <row r="925" customFormat="false" ht="15" hidden="false" customHeight="true" outlineLevel="0" collapsed="false">
      <c r="A925" s="5" t="s">
        <v>4169</v>
      </c>
      <c r="B925" s="5" t="s">
        <v>1628</v>
      </c>
      <c r="C925" s="5" t="n">
        <v>826841</v>
      </c>
      <c r="D925" s="5" t="n">
        <f aca="false">C925/1000000</f>
        <v>0.826841</v>
      </c>
    </row>
    <row r="926" customFormat="false" ht="15" hidden="false" customHeight="true" outlineLevel="0" collapsed="false">
      <c r="A926" s="5" t="s">
        <v>4170</v>
      </c>
      <c r="B926" s="5" t="s">
        <v>1630</v>
      </c>
      <c r="C926" s="5" t="n">
        <v>1443717</v>
      </c>
      <c r="D926" s="5" t="n">
        <f aca="false">C926/1000000</f>
        <v>1.443717</v>
      </c>
    </row>
    <row r="927" customFormat="false" ht="15" hidden="false" customHeight="true" outlineLevel="0" collapsed="false">
      <c r="A927" s="5" t="s">
        <v>4171</v>
      </c>
      <c r="B927" s="5" t="s">
        <v>1632</v>
      </c>
      <c r="C927" s="5" t="n">
        <v>994889</v>
      </c>
      <c r="D927" s="5" t="n">
        <f aca="false">C927/1000000</f>
        <v>0.994889</v>
      </c>
    </row>
    <row r="928" customFormat="false" ht="15" hidden="false" customHeight="true" outlineLevel="0" collapsed="false">
      <c r="A928" s="5" t="s">
        <v>4172</v>
      </c>
      <c r="B928" s="5" t="s">
        <v>1634</v>
      </c>
      <c r="C928" s="5" t="n">
        <v>1754951</v>
      </c>
      <c r="D928" s="5" t="n">
        <f aca="false">C928/1000000</f>
        <v>1.754951</v>
      </c>
    </row>
    <row r="929" customFormat="false" ht="15" hidden="false" customHeight="true" outlineLevel="0" collapsed="false">
      <c r="A929" s="5" t="s">
        <v>4173</v>
      </c>
      <c r="B929" s="5" t="s">
        <v>1636</v>
      </c>
      <c r="C929" s="5" t="n">
        <v>1251395</v>
      </c>
      <c r="D929" s="5" t="n">
        <f aca="false">C929/1000000</f>
        <v>1.251395</v>
      </c>
    </row>
    <row r="930" customFormat="false" ht="15" hidden="false" customHeight="true" outlineLevel="0" collapsed="false">
      <c r="A930" s="5" t="s">
        <v>4174</v>
      </c>
      <c r="B930" s="5" t="s">
        <v>1638</v>
      </c>
      <c r="C930" s="5" t="n">
        <v>2164400</v>
      </c>
      <c r="D930" s="5" t="n">
        <f aca="false">C930/1000000</f>
        <v>2.1644</v>
      </c>
    </row>
    <row r="931" customFormat="false" ht="15" hidden="false" customHeight="true" outlineLevel="0" collapsed="false">
      <c r="A931" s="5" t="s">
        <v>4175</v>
      </c>
      <c r="B931" s="5" t="s">
        <v>1640</v>
      </c>
      <c r="C931" s="5" t="n">
        <v>997332</v>
      </c>
      <c r="D931" s="5" t="n">
        <f aca="false">C931/1000000</f>
        <v>0.997332</v>
      </c>
    </row>
    <row r="932" customFormat="false" ht="15" hidden="false" customHeight="true" outlineLevel="0" collapsed="false">
      <c r="A932" s="5" t="s">
        <v>4176</v>
      </c>
      <c r="B932" s="5" t="s">
        <v>1642</v>
      </c>
      <c r="C932" s="5" t="n">
        <v>773563</v>
      </c>
      <c r="D932" s="5" t="n">
        <f aca="false">C932/1000000</f>
        <v>0.773563</v>
      </c>
    </row>
    <row r="933" customFormat="false" ht="15" hidden="false" customHeight="true" outlineLevel="0" collapsed="false">
      <c r="A933" s="5" t="s">
        <v>4177</v>
      </c>
      <c r="B933" s="5" t="s">
        <v>1644</v>
      </c>
      <c r="C933" s="5" t="n">
        <v>1724326</v>
      </c>
      <c r="D933" s="5" t="n">
        <f aca="false">C933/1000000</f>
        <v>1.724326</v>
      </c>
    </row>
    <row r="934" customFormat="false" ht="15" hidden="false" customHeight="true" outlineLevel="0" collapsed="false">
      <c r="A934" s="5" t="s">
        <v>4178</v>
      </c>
      <c r="B934" s="5" t="s">
        <v>1646</v>
      </c>
      <c r="C934" s="5" t="n">
        <v>1632650</v>
      </c>
      <c r="D934" s="5" t="n">
        <f aca="false">C934/1000000</f>
        <v>1.63265</v>
      </c>
    </row>
    <row r="935" customFormat="false" ht="15" hidden="false" customHeight="true" outlineLevel="0" collapsed="false">
      <c r="A935" s="5" t="s">
        <v>4179</v>
      </c>
      <c r="B935" s="5" t="s">
        <v>1648</v>
      </c>
      <c r="C935" s="5" t="n">
        <v>1807257</v>
      </c>
      <c r="D935" s="5" t="n">
        <f aca="false">C935/1000000</f>
        <v>1.807257</v>
      </c>
    </row>
    <row r="936" customFormat="false" ht="15" hidden="false" customHeight="true" outlineLevel="0" collapsed="false">
      <c r="A936" s="5" t="s">
        <v>4180</v>
      </c>
      <c r="B936" s="5" t="s">
        <v>1650</v>
      </c>
      <c r="C936" s="5" t="n">
        <v>1714656</v>
      </c>
      <c r="D936" s="5" t="n">
        <f aca="false">C936/1000000</f>
        <v>1.714656</v>
      </c>
    </row>
    <row r="937" customFormat="false" ht="15" hidden="false" customHeight="true" outlineLevel="0" collapsed="false">
      <c r="A937" s="5" t="s">
        <v>4181</v>
      </c>
      <c r="B937" s="5" t="s">
        <v>1652</v>
      </c>
      <c r="C937" s="5" t="n">
        <v>1554421</v>
      </c>
      <c r="D937" s="5" t="n">
        <f aca="false">C937/1000000</f>
        <v>1.554421</v>
      </c>
    </row>
    <row r="938" customFormat="false" ht="15" hidden="false" customHeight="true" outlineLevel="0" collapsed="false">
      <c r="A938" s="5" t="s">
        <v>4182</v>
      </c>
      <c r="B938" s="5" t="s">
        <v>1654</v>
      </c>
      <c r="C938" s="5" t="n">
        <v>1123522</v>
      </c>
      <c r="D938" s="5" t="n">
        <f aca="false">C938/1000000</f>
        <v>1.123522</v>
      </c>
    </row>
    <row r="939" customFormat="false" ht="15" hidden="false" customHeight="true" outlineLevel="0" collapsed="false">
      <c r="A939" s="5" t="s">
        <v>4183</v>
      </c>
      <c r="B939" s="5" t="s">
        <v>1656</v>
      </c>
      <c r="C939" s="5" t="n">
        <v>975345</v>
      </c>
      <c r="D939" s="5" t="n">
        <f aca="false">C939/1000000</f>
        <v>0.975345</v>
      </c>
    </row>
    <row r="940" customFormat="false" ht="15" hidden="false" customHeight="true" outlineLevel="0" collapsed="false">
      <c r="A940" s="5" t="s">
        <v>4184</v>
      </c>
      <c r="B940" s="5" t="s">
        <v>1658</v>
      </c>
      <c r="C940" s="5" t="n">
        <v>1308442</v>
      </c>
      <c r="D940" s="5" t="n">
        <f aca="false">C940/1000000</f>
        <v>1.308442</v>
      </c>
    </row>
    <row r="941" customFormat="false" ht="15" hidden="false" customHeight="true" outlineLevel="0" collapsed="false">
      <c r="A941" s="5" t="s">
        <v>4185</v>
      </c>
      <c r="B941" s="5" t="s">
        <v>1660</v>
      </c>
      <c r="C941" s="5" t="n">
        <v>1393562</v>
      </c>
      <c r="D941" s="5" t="n">
        <f aca="false">C941/1000000</f>
        <v>1.393562</v>
      </c>
    </row>
    <row r="942" customFormat="false" ht="15" hidden="false" customHeight="true" outlineLevel="0" collapsed="false">
      <c r="A942" s="5" t="s">
        <v>4186</v>
      </c>
      <c r="B942" s="5" t="s">
        <v>1662</v>
      </c>
      <c r="C942" s="5" t="n">
        <v>1354098</v>
      </c>
      <c r="D942" s="5" t="n">
        <f aca="false">C942/1000000</f>
        <v>1.354098</v>
      </c>
    </row>
    <row r="943" customFormat="false" ht="15" hidden="false" customHeight="true" outlineLevel="0" collapsed="false">
      <c r="A943" s="5" t="s">
        <v>4187</v>
      </c>
      <c r="B943" s="5" t="s">
        <v>1664</v>
      </c>
      <c r="C943" s="5" t="n">
        <v>1083913</v>
      </c>
      <c r="D943" s="5" t="n">
        <f aca="false">C943/1000000</f>
        <v>1.083913</v>
      </c>
    </row>
    <row r="944" customFormat="false" ht="15" hidden="false" customHeight="true" outlineLevel="0" collapsed="false">
      <c r="A944" s="5" t="s">
        <v>4188</v>
      </c>
      <c r="B944" s="5" t="s">
        <v>1666</v>
      </c>
      <c r="C944" s="5" t="n">
        <v>1682316</v>
      </c>
      <c r="D944" s="5" t="n">
        <f aca="false">C944/1000000</f>
        <v>1.682316</v>
      </c>
    </row>
    <row r="945" customFormat="false" ht="15" hidden="false" customHeight="true" outlineLevel="0" collapsed="false">
      <c r="A945" s="5" t="s">
        <v>4189</v>
      </c>
      <c r="B945" s="5" t="s">
        <v>1668</v>
      </c>
      <c r="C945" s="5" t="n">
        <v>913340</v>
      </c>
      <c r="D945" s="5" t="n">
        <f aca="false">C945/1000000</f>
        <v>0.91334</v>
      </c>
    </row>
    <row r="946" customFormat="false" ht="15" hidden="false" customHeight="true" outlineLevel="0" collapsed="false">
      <c r="A946" s="5" t="s">
        <v>4190</v>
      </c>
      <c r="B946" s="5" t="s">
        <v>1670</v>
      </c>
      <c r="C946" s="5" t="n">
        <v>1244262</v>
      </c>
      <c r="D946" s="5" t="n">
        <f aca="false">C946/1000000</f>
        <v>1.244262</v>
      </c>
    </row>
    <row r="947" customFormat="false" ht="15" hidden="false" customHeight="true" outlineLevel="0" collapsed="false">
      <c r="A947" s="5" t="s">
        <v>4191</v>
      </c>
      <c r="B947" s="5" t="s">
        <v>1672</v>
      </c>
      <c r="C947" s="5" t="n">
        <v>1859385</v>
      </c>
      <c r="D947" s="5" t="n">
        <f aca="false">C947/1000000</f>
        <v>1.859385</v>
      </c>
    </row>
    <row r="948" customFormat="false" ht="15" hidden="false" customHeight="true" outlineLevel="0" collapsed="false">
      <c r="A948" s="5" t="s">
        <v>4192</v>
      </c>
      <c r="B948" s="5" t="s">
        <v>1674</v>
      </c>
      <c r="C948" s="5" t="n">
        <v>1812406</v>
      </c>
      <c r="D948" s="5" t="n">
        <f aca="false">C948/1000000</f>
        <v>1.812406</v>
      </c>
    </row>
    <row r="949" customFormat="false" ht="15" hidden="false" customHeight="true" outlineLevel="0" collapsed="false">
      <c r="A949" s="5" t="s">
        <v>4193</v>
      </c>
      <c r="B949" s="5" t="s">
        <v>1676</v>
      </c>
      <c r="C949" s="5" t="n">
        <v>1428573</v>
      </c>
      <c r="D949" s="5" t="n">
        <f aca="false">C949/1000000</f>
        <v>1.428573</v>
      </c>
    </row>
    <row r="950" customFormat="false" ht="15" hidden="false" customHeight="true" outlineLevel="0" collapsed="false">
      <c r="A950" s="5" t="s">
        <v>4194</v>
      </c>
      <c r="B950" s="5" t="s">
        <v>1678</v>
      </c>
      <c r="C950" s="5" t="n">
        <v>855720</v>
      </c>
      <c r="D950" s="5" t="n">
        <f aca="false">C950/1000000</f>
        <v>0.85572</v>
      </c>
    </row>
    <row r="951" customFormat="false" ht="15" hidden="false" customHeight="true" outlineLevel="0" collapsed="false">
      <c r="A951" s="5" t="s">
        <v>4195</v>
      </c>
      <c r="B951" s="5" t="s">
        <v>1680</v>
      </c>
      <c r="C951" s="5" t="n">
        <v>1891970</v>
      </c>
      <c r="D951" s="5" t="n">
        <f aca="false">C951/1000000</f>
        <v>1.89197</v>
      </c>
    </row>
    <row r="952" customFormat="false" ht="15" hidden="false" customHeight="true" outlineLevel="0" collapsed="false">
      <c r="A952" s="5" t="s">
        <v>4196</v>
      </c>
      <c r="B952" s="5" t="s">
        <v>1682</v>
      </c>
      <c r="C952" s="5" t="n">
        <v>1717063</v>
      </c>
      <c r="D952" s="5" t="n">
        <f aca="false">C952/1000000</f>
        <v>1.717063</v>
      </c>
    </row>
    <row r="953" customFormat="false" ht="15" hidden="false" customHeight="true" outlineLevel="0" collapsed="false">
      <c r="A953" s="5" t="s">
        <v>4197</v>
      </c>
      <c r="B953" s="5" t="s">
        <v>1684</v>
      </c>
      <c r="C953" s="5" t="n">
        <v>1296940</v>
      </c>
      <c r="D953" s="5" t="n">
        <f aca="false">C953/1000000</f>
        <v>1.29694</v>
      </c>
    </row>
    <row r="954" customFormat="false" ht="15" hidden="false" customHeight="true" outlineLevel="0" collapsed="false">
      <c r="A954" s="5" t="s">
        <v>4198</v>
      </c>
      <c r="B954" s="5" t="s">
        <v>1686</v>
      </c>
      <c r="C954" s="5" t="n">
        <v>1701653</v>
      </c>
      <c r="D954" s="5" t="n">
        <f aca="false">C954/1000000</f>
        <v>1.701653</v>
      </c>
    </row>
    <row r="955" customFormat="false" ht="15" hidden="false" customHeight="true" outlineLevel="0" collapsed="false">
      <c r="A955" s="5" t="s">
        <v>4199</v>
      </c>
      <c r="B955" s="5" t="s">
        <v>1688</v>
      </c>
      <c r="C955" s="5" t="n">
        <v>1874034</v>
      </c>
      <c r="D955" s="5" t="n">
        <f aca="false">C955/1000000</f>
        <v>1.874034</v>
      </c>
    </row>
    <row r="956" customFormat="false" ht="15" hidden="false" customHeight="true" outlineLevel="0" collapsed="false">
      <c r="A956" s="5" t="s">
        <v>4200</v>
      </c>
      <c r="B956" s="5" t="s">
        <v>1690</v>
      </c>
      <c r="C956" s="5" t="n">
        <v>1876148</v>
      </c>
      <c r="D956" s="5" t="n">
        <f aca="false">C956/1000000</f>
        <v>1.876148</v>
      </c>
    </row>
    <row r="957" customFormat="false" ht="15" hidden="false" customHeight="true" outlineLevel="0" collapsed="false">
      <c r="A957" s="5" t="s">
        <v>4201</v>
      </c>
      <c r="B957" s="5" t="s">
        <v>1692</v>
      </c>
      <c r="C957" s="5" t="n">
        <v>1820131</v>
      </c>
      <c r="D957" s="5" t="n">
        <f aca="false">C957/1000000</f>
        <v>1.820131</v>
      </c>
    </row>
    <row r="958" customFormat="false" ht="15" hidden="false" customHeight="true" outlineLevel="0" collapsed="false">
      <c r="A958" s="5" t="s">
        <v>4202</v>
      </c>
      <c r="B958" s="5" t="s">
        <v>1694</v>
      </c>
      <c r="C958" s="5" t="n">
        <v>1447310</v>
      </c>
      <c r="D958" s="5" t="n">
        <f aca="false">C958/1000000</f>
        <v>1.44731</v>
      </c>
    </row>
    <row r="959" customFormat="false" ht="15" hidden="false" customHeight="true" outlineLevel="0" collapsed="false">
      <c r="A959" s="5" t="s">
        <v>4203</v>
      </c>
      <c r="B959" s="5" t="s">
        <v>1696</v>
      </c>
      <c r="C959" s="5" t="n">
        <v>1158150</v>
      </c>
      <c r="D959" s="5" t="n">
        <f aca="false">C959/1000000</f>
        <v>1.15815</v>
      </c>
    </row>
    <row r="960" customFormat="false" ht="15" hidden="false" customHeight="true" outlineLevel="0" collapsed="false">
      <c r="A960" s="5" t="s">
        <v>4204</v>
      </c>
      <c r="B960" s="5" t="s">
        <v>1698</v>
      </c>
      <c r="C960" s="5" t="n">
        <v>1622264</v>
      </c>
      <c r="D960" s="5" t="n">
        <f aca="false">C960/1000000</f>
        <v>1.622264</v>
      </c>
    </row>
    <row r="961" customFormat="false" ht="15" hidden="false" customHeight="true" outlineLevel="0" collapsed="false">
      <c r="A961" s="5" t="s">
        <v>4205</v>
      </c>
      <c r="B961" s="5" t="s">
        <v>1700</v>
      </c>
      <c r="C961" s="5" t="n">
        <v>1164698</v>
      </c>
      <c r="D961" s="5" t="n">
        <f aca="false">C961/1000000</f>
        <v>1.164698</v>
      </c>
    </row>
    <row r="962" customFormat="false" ht="15" hidden="false" customHeight="true" outlineLevel="0" collapsed="false">
      <c r="A962" s="5" t="s">
        <v>4206</v>
      </c>
      <c r="B962" s="5" t="s">
        <v>1702</v>
      </c>
      <c r="C962" s="5" t="n">
        <v>1602356</v>
      </c>
      <c r="D962" s="5" t="n">
        <f aca="false">C962/1000000</f>
        <v>1.602356</v>
      </c>
    </row>
    <row r="963" customFormat="false" ht="15" hidden="false" customHeight="true" outlineLevel="0" collapsed="false">
      <c r="A963" s="5" t="s">
        <v>4207</v>
      </c>
      <c r="B963" s="5" t="s">
        <v>1704</v>
      </c>
      <c r="C963" s="5" t="n">
        <v>1352658</v>
      </c>
      <c r="D963" s="5" t="n">
        <f aca="false">C963/1000000</f>
        <v>1.352658</v>
      </c>
    </row>
    <row r="964" customFormat="false" ht="15" hidden="false" customHeight="true" outlineLevel="0" collapsed="false">
      <c r="A964" s="5" t="s">
        <v>4208</v>
      </c>
      <c r="B964" s="5" t="s">
        <v>1706</v>
      </c>
      <c r="C964" s="5" t="n">
        <v>1860416</v>
      </c>
      <c r="D964" s="5" t="n">
        <f aca="false">C964/1000000</f>
        <v>1.860416</v>
      </c>
    </row>
    <row r="965" customFormat="false" ht="15" hidden="false" customHeight="true" outlineLevel="0" collapsed="false">
      <c r="A965" s="5" t="s">
        <v>4209</v>
      </c>
      <c r="B965" s="5" t="s">
        <v>1708</v>
      </c>
      <c r="C965" s="5" t="n">
        <v>1568067</v>
      </c>
      <c r="D965" s="5" t="n">
        <f aca="false">C965/1000000</f>
        <v>1.568067</v>
      </c>
    </row>
    <row r="966" customFormat="false" ht="15" hidden="false" customHeight="true" outlineLevel="0" collapsed="false">
      <c r="A966" s="5" t="s">
        <v>4210</v>
      </c>
      <c r="B966" s="5" t="s">
        <v>1710</v>
      </c>
      <c r="C966" s="5" t="n">
        <v>1392830</v>
      </c>
      <c r="D966" s="5" t="n">
        <f aca="false">C966/1000000</f>
        <v>1.39283</v>
      </c>
    </row>
    <row r="967" customFormat="false" ht="15" hidden="false" customHeight="true" outlineLevel="0" collapsed="false">
      <c r="A967" s="5" t="s">
        <v>4211</v>
      </c>
      <c r="B967" s="5" t="s">
        <v>1712</v>
      </c>
      <c r="C967" s="5" t="n">
        <v>1208882</v>
      </c>
      <c r="D967" s="5" t="n">
        <f aca="false">C967/1000000</f>
        <v>1.208882</v>
      </c>
    </row>
    <row r="968" customFormat="false" ht="15" hidden="false" customHeight="true" outlineLevel="0" collapsed="false">
      <c r="A968" s="5" t="s">
        <v>4212</v>
      </c>
      <c r="B968" s="5" t="s">
        <v>1714</v>
      </c>
      <c r="C968" s="5" t="n">
        <v>1098328</v>
      </c>
      <c r="D968" s="5" t="n">
        <f aca="false">C968/1000000</f>
        <v>1.098328</v>
      </c>
    </row>
    <row r="969" customFormat="false" ht="15" hidden="false" customHeight="true" outlineLevel="0" collapsed="false">
      <c r="A969" s="5" t="s">
        <v>4213</v>
      </c>
      <c r="B969" s="5" t="s">
        <v>1716</v>
      </c>
      <c r="C969" s="5" t="n">
        <v>1222631</v>
      </c>
      <c r="D969" s="5" t="n">
        <f aca="false">C969/1000000</f>
        <v>1.222631</v>
      </c>
    </row>
    <row r="970" customFormat="false" ht="15" hidden="false" customHeight="true" outlineLevel="0" collapsed="false">
      <c r="A970" s="5" t="s">
        <v>4214</v>
      </c>
      <c r="B970" s="5" t="s">
        <v>1718</v>
      </c>
      <c r="C970" s="5" t="n">
        <v>923125</v>
      </c>
      <c r="D970" s="5" t="n">
        <f aca="false">C970/1000000</f>
        <v>0.923125</v>
      </c>
    </row>
    <row r="971" customFormat="false" ht="15" hidden="false" customHeight="true" outlineLevel="0" collapsed="false">
      <c r="A971" s="5" t="s">
        <v>4215</v>
      </c>
      <c r="B971" s="5" t="s">
        <v>1720</v>
      </c>
      <c r="C971" s="5" t="n">
        <v>1165825</v>
      </c>
      <c r="D971" s="5" t="n">
        <f aca="false">C971/1000000</f>
        <v>1.165825</v>
      </c>
    </row>
    <row r="972" customFormat="false" ht="15" hidden="false" customHeight="true" outlineLevel="0" collapsed="false">
      <c r="A972" s="5" t="s">
        <v>4216</v>
      </c>
      <c r="B972" s="5" t="s">
        <v>1722</v>
      </c>
      <c r="C972" s="5" t="n">
        <v>1117122</v>
      </c>
      <c r="D972" s="5" t="n">
        <f aca="false">C972/1000000</f>
        <v>1.117122</v>
      </c>
    </row>
    <row r="973" customFormat="false" ht="15" hidden="false" customHeight="true" outlineLevel="0" collapsed="false">
      <c r="A973" s="5" t="s">
        <v>4217</v>
      </c>
      <c r="B973" s="5" t="s">
        <v>1724</v>
      </c>
      <c r="C973" s="5" t="n">
        <v>2330256</v>
      </c>
      <c r="D973" s="5" t="n">
        <f aca="false">C973/1000000</f>
        <v>2.330256</v>
      </c>
    </row>
    <row r="974" customFormat="false" ht="15" hidden="false" customHeight="true" outlineLevel="0" collapsed="false">
      <c r="A974" s="5" t="s">
        <v>4218</v>
      </c>
      <c r="B974" s="5" t="s">
        <v>1726</v>
      </c>
      <c r="C974" s="5" t="n">
        <v>1661706</v>
      </c>
      <c r="D974" s="5" t="n">
        <f aca="false">C974/1000000</f>
        <v>1.661706</v>
      </c>
    </row>
    <row r="975" customFormat="false" ht="15" hidden="false" customHeight="true" outlineLevel="0" collapsed="false">
      <c r="A975" s="5" t="s">
        <v>4219</v>
      </c>
      <c r="B975" s="5" t="s">
        <v>1728</v>
      </c>
      <c r="C975" s="5" t="n">
        <v>818089</v>
      </c>
      <c r="D975" s="5" t="n">
        <f aca="false">C975/1000000</f>
        <v>0.818089</v>
      </c>
    </row>
    <row r="976" customFormat="false" ht="15" hidden="false" customHeight="true" outlineLevel="0" collapsed="false">
      <c r="A976" s="5" t="s">
        <v>4220</v>
      </c>
      <c r="B976" s="5" t="s">
        <v>1730</v>
      </c>
      <c r="C976" s="5" t="n">
        <v>1677719</v>
      </c>
      <c r="D976" s="5" t="n">
        <f aca="false">C976/1000000</f>
        <v>1.677719</v>
      </c>
    </row>
    <row r="977" customFormat="false" ht="15" hidden="false" customHeight="true" outlineLevel="0" collapsed="false">
      <c r="A977" s="5" t="s">
        <v>4221</v>
      </c>
      <c r="B977" s="5" t="s">
        <v>1732</v>
      </c>
      <c r="C977" s="5" t="n">
        <v>1121012</v>
      </c>
      <c r="D977" s="5" t="n">
        <f aca="false">C977/1000000</f>
        <v>1.121012</v>
      </c>
    </row>
    <row r="978" customFormat="false" ht="15" hidden="false" customHeight="true" outlineLevel="0" collapsed="false">
      <c r="A978" s="5" t="s">
        <v>4222</v>
      </c>
      <c r="B978" s="5" t="s">
        <v>1734</v>
      </c>
      <c r="C978" s="5" t="n">
        <v>1342360</v>
      </c>
      <c r="D978" s="5" t="n">
        <f aca="false">C978/1000000</f>
        <v>1.34236</v>
      </c>
    </row>
    <row r="979" customFormat="false" ht="15" hidden="false" customHeight="true" outlineLevel="0" collapsed="false">
      <c r="A979" s="5" t="s">
        <v>4223</v>
      </c>
      <c r="B979" s="5" t="s">
        <v>1736</v>
      </c>
      <c r="C979" s="5" t="n">
        <v>1225610</v>
      </c>
      <c r="D979" s="5" t="n">
        <f aca="false">C979/1000000</f>
        <v>1.22561</v>
      </c>
    </row>
    <row r="980" customFormat="false" ht="15" hidden="false" customHeight="true" outlineLevel="0" collapsed="false">
      <c r="A980" s="5" t="s">
        <v>4224</v>
      </c>
      <c r="B980" s="5" t="s">
        <v>1738</v>
      </c>
      <c r="C980" s="5" t="n">
        <v>1287024</v>
      </c>
      <c r="D980" s="5" t="n">
        <f aca="false">C980/1000000</f>
        <v>1.287024</v>
      </c>
    </row>
    <row r="981" customFormat="false" ht="15" hidden="false" customHeight="true" outlineLevel="0" collapsed="false">
      <c r="A981" s="5" t="s">
        <v>4225</v>
      </c>
      <c r="B981" s="5" t="s">
        <v>1740</v>
      </c>
      <c r="C981" s="5" t="n">
        <v>1357804</v>
      </c>
      <c r="D981" s="5" t="n">
        <f aca="false">C981/1000000</f>
        <v>1.357804</v>
      </c>
    </row>
    <row r="982" customFormat="false" ht="15" hidden="false" customHeight="true" outlineLevel="0" collapsed="false">
      <c r="A982" s="5" t="s">
        <v>4226</v>
      </c>
      <c r="B982" s="5" t="s">
        <v>1742</v>
      </c>
      <c r="C982" s="5" t="n">
        <v>1266736</v>
      </c>
      <c r="D982" s="5" t="n">
        <f aca="false">C982/1000000</f>
        <v>1.266736</v>
      </c>
    </row>
    <row r="983" customFormat="false" ht="15" hidden="false" customHeight="true" outlineLevel="0" collapsed="false">
      <c r="A983" s="5" t="s">
        <v>4227</v>
      </c>
      <c r="B983" s="5" t="s">
        <v>1744</v>
      </c>
      <c r="C983" s="5" t="n">
        <v>1496899</v>
      </c>
      <c r="D983" s="5" t="n">
        <f aca="false">C983/1000000</f>
        <v>1.496899</v>
      </c>
    </row>
    <row r="984" customFormat="false" ht="15" hidden="false" customHeight="true" outlineLevel="0" collapsed="false">
      <c r="A984" s="5" t="s">
        <v>4228</v>
      </c>
      <c r="B984" s="5" t="s">
        <v>1746</v>
      </c>
      <c r="C984" s="5" t="n">
        <v>1302561</v>
      </c>
      <c r="D984" s="5" t="n">
        <f aca="false">C984/1000000</f>
        <v>1.302561</v>
      </c>
    </row>
    <row r="985" customFormat="false" ht="15" hidden="false" customHeight="true" outlineLevel="0" collapsed="false">
      <c r="A985" s="5" t="s">
        <v>4229</v>
      </c>
      <c r="B985" s="5" t="s">
        <v>1748</v>
      </c>
      <c r="C985" s="5" t="n">
        <v>1815858</v>
      </c>
      <c r="D985" s="5" t="n">
        <f aca="false">C985/1000000</f>
        <v>1.815858</v>
      </c>
    </row>
    <row r="986" customFormat="false" ht="15" hidden="false" customHeight="true" outlineLevel="0" collapsed="false">
      <c r="A986" s="5" t="s">
        <v>4230</v>
      </c>
      <c r="B986" s="5" t="s">
        <v>1750</v>
      </c>
      <c r="C986" s="5" t="n">
        <v>1288480</v>
      </c>
      <c r="D986" s="5" t="n">
        <f aca="false">C986/1000000</f>
        <v>1.28848</v>
      </c>
    </row>
    <row r="987" customFormat="false" ht="15" hidden="false" customHeight="true" outlineLevel="0" collapsed="false">
      <c r="A987" s="5" t="s">
        <v>4231</v>
      </c>
      <c r="B987" s="5" t="s">
        <v>1752</v>
      </c>
      <c r="C987" s="5" t="n">
        <v>1347668</v>
      </c>
      <c r="D987" s="5" t="n">
        <f aca="false">C987/1000000</f>
        <v>1.347668</v>
      </c>
    </row>
    <row r="988" customFormat="false" ht="15" hidden="false" customHeight="true" outlineLevel="0" collapsed="false">
      <c r="A988" s="5" t="s">
        <v>4232</v>
      </c>
      <c r="B988" s="5" t="s">
        <v>1754</v>
      </c>
      <c r="C988" s="5" t="n">
        <v>1331106</v>
      </c>
      <c r="D988" s="5" t="n">
        <f aca="false">C988/1000000</f>
        <v>1.331106</v>
      </c>
    </row>
    <row r="989" customFormat="false" ht="15" hidden="false" customHeight="true" outlineLevel="0" collapsed="false">
      <c r="A989" s="5" t="s">
        <v>4233</v>
      </c>
      <c r="B989" s="5" t="s">
        <v>1756</v>
      </c>
      <c r="C989" s="5" t="n">
        <v>1367263</v>
      </c>
      <c r="D989" s="5" t="n">
        <f aca="false">C989/1000000</f>
        <v>1.367263</v>
      </c>
    </row>
    <row r="990" customFormat="false" ht="15" hidden="false" customHeight="true" outlineLevel="0" collapsed="false">
      <c r="A990" s="5" t="s">
        <v>4234</v>
      </c>
      <c r="B990" s="5" t="s">
        <v>1758</v>
      </c>
      <c r="C990" s="5" t="n">
        <v>1615647</v>
      </c>
      <c r="D990" s="5" t="n">
        <f aca="false">C990/1000000</f>
        <v>1.615647</v>
      </c>
    </row>
    <row r="991" customFormat="false" ht="15" hidden="false" customHeight="true" outlineLevel="0" collapsed="false">
      <c r="A991" s="5" t="s">
        <v>4235</v>
      </c>
      <c r="B991" s="5" t="s">
        <v>1760</v>
      </c>
      <c r="C991" s="5" t="n">
        <v>1387278</v>
      </c>
      <c r="D991" s="5" t="n">
        <f aca="false">C991/1000000</f>
        <v>1.387278</v>
      </c>
    </row>
    <row r="992" customFormat="false" ht="15" hidden="false" customHeight="true" outlineLevel="0" collapsed="false">
      <c r="A992" s="5" t="s">
        <v>4236</v>
      </c>
      <c r="B992" s="5" t="s">
        <v>1762</v>
      </c>
      <c r="C992" s="5" t="n">
        <v>1286306</v>
      </c>
      <c r="D992" s="5" t="n">
        <f aca="false">C992/1000000</f>
        <v>1.286306</v>
      </c>
    </row>
    <row r="993" customFormat="false" ht="15" hidden="false" customHeight="true" outlineLevel="0" collapsed="false">
      <c r="A993" s="5" t="s">
        <v>4237</v>
      </c>
      <c r="B993" s="5" t="s">
        <v>1764</v>
      </c>
      <c r="C993" s="5" t="n">
        <v>1000689</v>
      </c>
      <c r="D993" s="5" t="n">
        <f aca="false">C993/1000000</f>
        <v>1.000689</v>
      </c>
    </row>
    <row r="994" customFormat="false" ht="15" hidden="false" customHeight="true" outlineLevel="0" collapsed="false">
      <c r="A994" s="5" t="s">
        <v>4238</v>
      </c>
      <c r="B994" s="5" t="s">
        <v>1766</v>
      </c>
      <c r="C994" s="5" t="n">
        <v>1192836</v>
      </c>
      <c r="D994" s="5" t="n">
        <f aca="false">C994/1000000</f>
        <v>1.192836</v>
      </c>
    </row>
    <row r="995" customFormat="false" ht="15" hidden="false" customHeight="true" outlineLevel="0" collapsed="false">
      <c r="A995" s="5" t="s">
        <v>4239</v>
      </c>
      <c r="B995" s="5" t="s">
        <v>1768</v>
      </c>
      <c r="C995" s="5" t="n">
        <v>1092855</v>
      </c>
      <c r="D995" s="5" t="n">
        <f aca="false">C995/1000000</f>
        <v>1.092855</v>
      </c>
    </row>
    <row r="996" customFormat="false" ht="15" hidden="false" customHeight="true" outlineLevel="0" collapsed="false">
      <c r="A996" s="5" t="s">
        <v>4240</v>
      </c>
      <c r="B996" s="5" t="s">
        <v>1770</v>
      </c>
      <c r="C996" s="5" t="n">
        <v>1310548</v>
      </c>
      <c r="D996" s="5" t="n">
        <f aca="false">C996/1000000</f>
        <v>1.310548</v>
      </c>
    </row>
    <row r="997" customFormat="false" ht="15" hidden="false" customHeight="true" outlineLevel="0" collapsed="false">
      <c r="A997" s="5" t="s">
        <v>4241</v>
      </c>
      <c r="B997" s="5" t="s">
        <v>1772</v>
      </c>
      <c r="C997" s="5" t="n">
        <v>1822051</v>
      </c>
      <c r="D997" s="5" t="n">
        <f aca="false">C997/1000000</f>
        <v>1.822051</v>
      </c>
    </row>
    <row r="998" customFormat="false" ht="15" hidden="false" customHeight="true" outlineLevel="0" collapsed="false">
      <c r="A998" s="5" t="s">
        <v>4242</v>
      </c>
      <c r="B998" s="5" t="s">
        <v>1774</v>
      </c>
      <c r="C998" s="5" t="n">
        <v>1077973</v>
      </c>
      <c r="D998" s="5" t="n">
        <f aca="false">C998/1000000</f>
        <v>1.077973</v>
      </c>
    </row>
    <row r="999" customFormat="false" ht="15" hidden="false" customHeight="true" outlineLevel="0" collapsed="false">
      <c r="A999" s="5" t="s">
        <v>4243</v>
      </c>
      <c r="B999" s="5" t="s">
        <v>1776</v>
      </c>
      <c r="C999" s="5" t="n">
        <v>1123545</v>
      </c>
      <c r="D999" s="5" t="n">
        <f aca="false">C999/1000000</f>
        <v>1.123545</v>
      </c>
    </row>
    <row r="1000" customFormat="false" ht="15" hidden="false" customHeight="true" outlineLevel="0" collapsed="false">
      <c r="A1000" s="5" t="s">
        <v>4244</v>
      </c>
      <c r="B1000" s="5" t="s">
        <v>1778</v>
      </c>
      <c r="C1000" s="5" t="n">
        <v>1552899</v>
      </c>
      <c r="D1000" s="5" t="n">
        <f aca="false">C1000/1000000</f>
        <v>1.552899</v>
      </c>
    </row>
    <row r="1001" customFormat="false" ht="15" hidden="false" customHeight="true" outlineLevel="0" collapsed="false">
      <c r="A1001" s="5" t="s">
        <v>4245</v>
      </c>
      <c r="B1001" s="5" t="s">
        <v>1780</v>
      </c>
      <c r="C1001" s="5" t="n">
        <v>1401856</v>
      </c>
      <c r="D1001" s="5" t="n">
        <f aca="false">C1001/1000000</f>
        <v>1.401856</v>
      </c>
    </row>
    <row r="1002" customFormat="false" ht="15" hidden="false" customHeight="true" outlineLevel="0" collapsed="false">
      <c r="A1002" s="5" t="s">
        <v>4246</v>
      </c>
      <c r="B1002" s="5" t="s">
        <v>1782</v>
      </c>
      <c r="C1002" s="5" t="n">
        <v>1070543</v>
      </c>
      <c r="D1002" s="5" t="n">
        <f aca="false">C1002/1000000</f>
        <v>1.070543</v>
      </c>
    </row>
    <row r="1003" customFormat="false" ht="15" hidden="false" customHeight="true" outlineLevel="0" collapsed="false">
      <c r="A1003" s="5" t="s">
        <v>4247</v>
      </c>
      <c r="B1003" s="5" t="s">
        <v>1784</v>
      </c>
      <c r="C1003" s="5" t="n">
        <v>1030420</v>
      </c>
      <c r="D1003" s="5" t="n">
        <f aca="false">C1003/1000000</f>
        <v>1.03042</v>
      </c>
    </row>
    <row r="1004" customFormat="false" ht="15" hidden="false" customHeight="true" outlineLevel="0" collapsed="false">
      <c r="A1004" s="5" t="s">
        <v>4248</v>
      </c>
      <c r="B1004" s="5" t="s">
        <v>1786</v>
      </c>
      <c r="C1004" s="5" t="n">
        <v>1281151</v>
      </c>
      <c r="D1004" s="5" t="n">
        <f aca="false">C1004/1000000</f>
        <v>1.281151</v>
      </c>
    </row>
    <row r="1005" customFormat="false" ht="15" hidden="false" customHeight="true" outlineLevel="0" collapsed="false">
      <c r="A1005" s="5" t="s">
        <v>4249</v>
      </c>
      <c r="B1005" s="5" t="s">
        <v>1788</v>
      </c>
      <c r="C1005" s="5" t="n">
        <v>1140216</v>
      </c>
      <c r="D1005" s="5" t="n">
        <f aca="false">C1005/1000000</f>
        <v>1.140216</v>
      </c>
    </row>
    <row r="1006" customFormat="false" ht="15" hidden="false" customHeight="true" outlineLevel="0" collapsed="false">
      <c r="A1006" s="5" t="s">
        <v>4250</v>
      </c>
      <c r="B1006" s="5" t="s">
        <v>1790</v>
      </c>
      <c r="C1006" s="5" t="n">
        <v>1813585</v>
      </c>
      <c r="D1006" s="5" t="n">
        <f aca="false">C1006/1000000</f>
        <v>1.813585</v>
      </c>
    </row>
    <row r="1007" customFormat="false" ht="15" hidden="false" customHeight="true" outlineLevel="0" collapsed="false">
      <c r="A1007" s="5" t="s">
        <v>4251</v>
      </c>
      <c r="B1007" s="5" t="s">
        <v>1792</v>
      </c>
      <c r="C1007" s="5" t="n">
        <v>1291569</v>
      </c>
      <c r="D1007" s="5" t="n">
        <f aca="false">C1007/1000000</f>
        <v>1.291569</v>
      </c>
    </row>
    <row r="1008" customFormat="false" ht="15" hidden="false" customHeight="true" outlineLevel="0" collapsed="false">
      <c r="A1008" s="5" t="s">
        <v>4252</v>
      </c>
      <c r="B1008" s="5" t="s">
        <v>1794</v>
      </c>
      <c r="C1008" s="5" t="n">
        <v>773327</v>
      </c>
      <c r="D1008" s="5" t="n">
        <f aca="false">C1008/1000000</f>
        <v>0.773327</v>
      </c>
    </row>
    <row r="1009" customFormat="false" ht="15" hidden="false" customHeight="true" outlineLevel="0" collapsed="false">
      <c r="A1009" s="5" t="s">
        <v>4253</v>
      </c>
      <c r="B1009" s="5" t="s">
        <v>1796</v>
      </c>
      <c r="C1009" s="5" t="n">
        <v>1183021</v>
      </c>
      <c r="D1009" s="5" t="n">
        <f aca="false">C1009/1000000</f>
        <v>1.183021</v>
      </c>
    </row>
    <row r="1010" customFormat="false" ht="15" hidden="false" customHeight="true" outlineLevel="0" collapsed="false">
      <c r="A1010" s="5" t="s">
        <v>4254</v>
      </c>
      <c r="B1010" s="5" t="s">
        <v>1798</v>
      </c>
      <c r="C1010" s="5" t="n">
        <v>1306710</v>
      </c>
      <c r="D1010" s="5" t="n">
        <f aca="false">C1010/1000000</f>
        <v>1.30671</v>
      </c>
    </row>
    <row r="1011" customFormat="false" ht="15" hidden="false" customHeight="true" outlineLevel="0" collapsed="false">
      <c r="A1011" s="5" t="s">
        <v>4255</v>
      </c>
      <c r="B1011" s="5" t="s">
        <v>1800</v>
      </c>
      <c r="C1011" s="5" t="n">
        <v>1469016</v>
      </c>
      <c r="D1011" s="5" t="n">
        <f aca="false">C1011/1000000</f>
        <v>1.469016</v>
      </c>
    </row>
    <row r="1012" customFormat="false" ht="15" hidden="false" customHeight="true" outlineLevel="0" collapsed="false">
      <c r="A1012" s="5" t="s">
        <v>4256</v>
      </c>
      <c r="B1012" s="5" t="s">
        <v>1802</v>
      </c>
      <c r="C1012" s="5" t="n">
        <v>1150534</v>
      </c>
      <c r="D1012" s="5" t="n">
        <f aca="false">C1012/1000000</f>
        <v>1.150534</v>
      </c>
    </row>
    <row r="1013" customFormat="false" ht="15" hidden="false" customHeight="true" outlineLevel="0" collapsed="false">
      <c r="A1013" s="5" t="s">
        <v>4257</v>
      </c>
      <c r="B1013" s="5" t="s">
        <v>1804</v>
      </c>
      <c r="C1013" s="5" t="n">
        <v>1329435</v>
      </c>
      <c r="D1013" s="5" t="n">
        <f aca="false">C1013/1000000</f>
        <v>1.329435</v>
      </c>
    </row>
    <row r="1014" customFormat="false" ht="15" hidden="false" customHeight="true" outlineLevel="0" collapsed="false">
      <c r="A1014" s="5" t="s">
        <v>4258</v>
      </c>
      <c r="B1014" s="5" t="s">
        <v>1806</v>
      </c>
      <c r="C1014" s="5" t="n">
        <v>1217243</v>
      </c>
      <c r="D1014" s="5" t="n">
        <f aca="false">C1014/1000000</f>
        <v>1.217243</v>
      </c>
    </row>
    <row r="1015" customFormat="false" ht="15" hidden="false" customHeight="true" outlineLevel="0" collapsed="false">
      <c r="A1015" s="5" t="s">
        <v>4259</v>
      </c>
      <c r="B1015" s="5" t="s">
        <v>1808</v>
      </c>
      <c r="C1015" s="5" t="n">
        <v>1620084</v>
      </c>
      <c r="D1015" s="5" t="n">
        <f aca="false">C1015/1000000</f>
        <v>1.620084</v>
      </c>
    </row>
    <row r="1016" customFormat="false" ht="15" hidden="false" customHeight="true" outlineLevel="0" collapsed="false">
      <c r="A1016" s="5" t="s">
        <v>4260</v>
      </c>
      <c r="B1016" s="5" t="s">
        <v>1810</v>
      </c>
      <c r="C1016" s="5" t="n">
        <v>1025461</v>
      </c>
      <c r="D1016" s="5" t="n">
        <f aca="false">C1016/1000000</f>
        <v>1.025461</v>
      </c>
    </row>
    <row r="1017" customFormat="false" ht="15" hidden="false" customHeight="true" outlineLevel="0" collapsed="false">
      <c r="A1017" s="5" t="s">
        <v>4261</v>
      </c>
      <c r="B1017" s="5" t="s">
        <v>1812</v>
      </c>
      <c r="C1017" s="5" t="n">
        <v>1271159</v>
      </c>
      <c r="D1017" s="5" t="n">
        <f aca="false">C1017/1000000</f>
        <v>1.271159</v>
      </c>
    </row>
    <row r="1018" customFormat="false" ht="15" hidden="false" customHeight="true" outlineLevel="0" collapsed="false">
      <c r="A1018" s="5" t="s">
        <v>4262</v>
      </c>
      <c r="B1018" s="5" t="s">
        <v>1814</v>
      </c>
      <c r="C1018" s="5" t="n">
        <v>1721538</v>
      </c>
      <c r="D1018" s="5" t="n">
        <f aca="false">C1018/1000000</f>
        <v>1.721538</v>
      </c>
    </row>
    <row r="1019" customFormat="false" ht="15" hidden="false" customHeight="true" outlineLevel="0" collapsed="false">
      <c r="A1019" s="5" t="s">
        <v>4263</v>
      </c>
      <c r="B1019" s="5" t="s">
        <v>1816</v>
      </c>
      <c r="C1019" s="5" t="n">
        <v>1494957</v>
      </c>
      <c r="D1019" s="5" t="n">
        <f aca="false">C1019/1000000</f>
        <v>1.494957</v>
      </c>
    </row>
    <row r="1020" customFormat="false" ht="15" hidden="false" customHeight="true" outlineLevel="0" collapsed="false">
      <c r="A1020" s="5" t="s">
        <v>4264</v>
      </c>
      <c r="B1020" s="5" t="s">
        <v>1818</v>
      </c>
      <c r="C1020" s="5" t="n">
        <v>1130095</v>
      </c>
      <c r="D1020" s="5" t="n">
        <f aca="false">C1020/1000000</f>
        <v>1.130095</v>
      </c>
    </row>
    <row r="1021" customFormat="false" ht="15" hidden="false" customHeight="true" outlineLevel="0" collapsed="false">
      <c r="A1021" s="5" t="s">
        <v>4265</v>
      </c>
      <c r="B1021" s="5" t="s">
        <v>1820</v>
      </c>
      <c r="C1021" s="5" t="n">
        <v>1810538</v>
      </c>
      <c r="D1021" s="5" t="n">
        <f aca="false">C1021/1000000</f>
        <v>1.810538</v>
      </c>
    </row>
    <row r="1022" customFormat="false" ht="15" hidden="false" customHeight="true" outlineLevel="0" collapsed="false">
      <c r="A1022" s="5" t="s">
        <v>4266</v>
      </c>
      <c r="B1022" s="5" t="s">
        <v>1822</v>
      </c>
      <c r="C1022" s="5" t="n">
        <v>1340827</v>
      </c>
      <c r="D1022" s="5" t="n">
        <f aca="false">C1022/1000000</f>
        <v>1.340827</v>
      </c>
    </row>
    <row r="1023" customFormat="false" ht="15" hidden="false" customHeight="true" outlineLevel="0" collapsed="false">
      <c r="A1023" s="5" t="s">
        <v>4267</v>
      </c>
      <c r="B1023" s="5" t="s">
        <v>1824</v>
      </c>
      <c r="C1023" s="5" t="n">
        <v>1101783</v>
      </c>
      <c r="D1023" s="5" t="n">
        <f aca="false">C1023/1000000</f>
        <v>1.101783</v>
      </c>
    </row>
    <row r="1024" customFormat="false" ht="15" hidden="false" customHeight="true" outlineLevel="0" collapsed="false">
      <c r="A1024" s="5" t="s">
        <v>4268</v>
      </c>
      <c r="B1024" s="5" t="s">
        <v>1826</v>
      </c>
      <c r="C1024" s="5" t="n">
        <v>1259830</v>
      </c>
      <c r="D1024" s="5" t="n">
        <f aca="false">C1024/1000000</f>
        <v>1.25983</v>
      </c>
    </row>
    <row r="1025" customFormat="false" ht="15" hidden="false" customHeight="true" outlineLevel="0" collapsed="false">
      <c r="A1025" s="5" t="s">
        <v>4269</v>
      </c>
      <c r="B1025" s="5" t="s">
        <v>1828</v>
      </c>
      <c r="C1025" s="5" t="n">
        <v>1756838</v>
      </c>
      <c r="D1025" s="5" t="n">
        <f aca="false">C1025/1000000</f>
        <v>1.756838</v>
      </c>
    </row>
    <row r="1026" customFormat="false" ht="15" hidden="false" customHeight="true" outlineLevel="0" collapsed="false">
      <c r="A1026" s="5" t="s">
        <v>4270</v>
      </c>
      <c r="B1026" s="5" t="s">
        <v>1830</v>
      </c>
      <c r="C1026" s="5" t="n">
        <v>1392683</v>
      </c>
      <c r="D1026" s="5" t="n">
        <f aca="false">C1026/1000000</f>
        <v>1.392683</v>
      </c>
    </row>
    <row r="1027" customFormat="false" ht="15" hidden="false" customHeight="true" outlineLevel="0" collapsed="false">
      <c r="A1027" s="5" t="s">
        <v>4271</v>
      </c>
      <c r="B1027" s="5" t="s">
        <v>1832</v>
      </c>
      <c r="C1027" s="5" t="n">
        <v>1174012</v>
      </c>
      <c r="D1027" s="5" t="n">
        <f aca="false">C1027/1000000</f>
        <v>1.174012</v>
      </c>
    </row>
    <row r="1028" customFormat="false" ht="15" hidden="false" customHeight="true" outlineLevel="0" collapsed="false">
      <c r="A1028" s="5" t="s">
        <v>4272</v>
      </c>
      <c r="B1028" s="5" t="s">
        <v>1834</v>
      </c>
      <c r="C1028" s="5" t="n">
        <v>1794878</v>
      </c>
      <c r="D1028" s="5" t="n">
        <f aca="false">C1028/1000000</f>
        <v>1.794878</v>
      </c>
    </row>
    <row r="1029" customFormat="false" ht="15" hidden="false" customHeight="true" outlineLevel="0" collapsed="false">
      <c r="A1029" s="5" t="s">
        <v>4273</v>
      </c>
      <c r="B1029" s="5" t="s">
        <v>1836</v>
      </c>
      <c r="C1029" s="5" t="n">
        <v>1211870</v>
      </c>
      <c r="D1029" s="5" t="n">
        <f aca="false">C1029/1000000</f>
        <v>1.21187</v>
      </c>
    </row>
    <row r="1030" customFormat="false" ht="15" hidden="false" customHeight="true" outlineLevel="0" collapsed="false">
      <c r="A1030" s="5" t="s">
        <v>4274</v>
      </c>
      <c r="B1030" s="5" t="s">
        <v>1838</v>
      </c>
      <c r="C1030" s="5" t="n">
        <v>1875748</v>
      </c>
      <c r="D1030" s="5" t="n">
        <f aca="false">C1030/1000000</f>
        <v>1.875748</v>
      </c>
    </row>
    <row r="1031" customFormat="false" ht="15" hidden="false" customHeight="true" outlineLevel="0" collapsed="false">
      <c r="A1031" s="5" t="s">
        <v>4275</v>
      </c>
      <c r="B1031" s="5" t="s">
        <v>1840</v>
      </c>
      <c r="C1031" s="5" t="n">
        <v>1167799</v>
      </c>
      <c r="D1031" s="5" t="n">
        <f aca="false">C1031/1000000</f>
        <v>1.167799</v>
      </c>
    </row>
    <row r="1032" customFormat="false" ht="15" hidden="false" customHeight="true" outlineLevel="0" collapsed="false">
      <c r="A1032" s="5" t="s">
        <v>4276</v>
      </c>
      <c r="B1032" s="5" t="s">
        <v>1842</v>
      </c>
      <c r="C1032" s="5" t="n">
        <v>1358582</v>
      </c>
      <c r="D1032" s="5" t="n">
        <f aca="false">C1032/1000000</f>
        <v>1.358582</v>
      </c>
    </row>
    <row r="1033" customFormat="false" ht="15" hidden="false" customHeight="true" outlineLevel="0" collapsed="false">
      <c r="A1033" s="5" t="s">
        <v>4277</v>
      </c>
      <c r="B1033" s="5" t="s">
        <v>1844</v>
      </c>
      <c r="C1033" s="5" t="n">
        <v>1449212</v>
      </c>
      <c r="D1033" s="5" t="n">
        <f aca="false">C1033/1000000</f>
        <v>1.449212</v>
      </c>
    </row>
    <row r="1034" customFormat="false" ht="15" hidden="false" customHeight="true" outlineLevel="0" collapsed="false">
      <c r="A1034" s="5" t="s">
        <v>4278</v>
      </c>
      <c r="B1034" s="5" t="s">
        <v>1846</v>
      </c>
      <c r="C1034" s="5" t="n">
        <v>1780808</v>
      </c>
      <c r="D1034" s="5" t="n">
        <f aca="false">C1034/1000000</f>
        <v>1.780808</v>
      </c>
    </row>
    <row r="1035" customFormat="false" ht="15" hidden="false" customHeight="true" outlineLevel="0" collapsed="false">
      <c r="A1035" s="5" t="s">
        <v>4279</v>
      </c>
      <c r="B1035" s="5" t="s">
        <v>1848</v>
      </c>
      <c r="C1035" s="5" t="n">
        <v>1287379</v>
      </c>
      <c r="D1035" s="5" t="n">
        <f aca="false">C1035/1000000</f>
        <v>1.287379</v>
      </c>
    </row>
    <row r="1036" customFormat="false" ht="15" hidden="false" customHeight="true" outlineLevel="0" collapsed="false">
      <c r="A1036" s="5" t="s">
        <v>4280</v>
      </c>
      <c r="B1036" s="5" t="s">
        <v>1850</v>
      </c>
      <c r="C1036" s="5" t="n">
        <v>1043911</v>
      </c>
      <c r="D1036" s="5" t="n">
        <f aca="false">C1036/1000000</f>
        <v>1.043911</v>
      </c>
    </row>
    <row r="1037" customFormat="false" ht="15" hidden="false" customHeight="true" outlineLevel="0" collapsed="false">
      <c r="A1037" s="5" t="s">
        <v>4281</v>
      </c>
      <c r="B1037" s="5" t="s">
        <v>1852</v>
      </c>
      <c r="C1037" s="5" t="n">
        <v>1460939</v>
      </c>
      <c r="D1037" s="5" t="n">
        <f aca="false">C1037/1000000</f>
        <v>1.460939</v>
      </c>
    </row>
    <row r="1038" customFormat="false" ht="15" hidden="false" customHeight="true" outlineLevel="0" collapsed="false">
      <c r="A1038" s="5" t="s">
        <v>4282</v>
      </c>
      <c r="B1038" s="5" t="s">
        <v>1854</v>
      </c>
      <c r="C1038" s="5" t="n">
        <v>950302</v>
      </c>
      <c r="D1038" s="5" t="n">
        <f aca="false">C1038/1000000</f>
        <v>0.950302</v>
      </c>
    </row>
    <row r="1039" customFormat="false" ht="15" hidden="false" customHeight="true" outlineLevel="0" collapsed="false">
      <c r="A1039" s="5" t="s">
        <v>4283</v>
      </c>
      <c r="B1039" s="5" t="s">
        <v>1856</v>
      </c>
      <c r="C1039" s="5" t="n">
        <v>1352311</v>
      </c>
      <c r="D1039" s="5" t="n">
        <f aca="false">C1039/1000000</f>
        <v>1.352311</v>
      </c>
    </row>
    <row r="1040" customFormat="false" ht="15" hidden="false" customHeight="true" outlineLevel="0" collapsed="false">
      <c r="A1040" s="5" t="s">
        <v>4284</v>
      </c>
      <c r="B1040" s="5" t="s">
        <v>1858</v>
      </c>
      <c r="C1040" s="5" t="n">
        <v>1287962</v>
      </c>
      <c r="D1040" s="5" t="n">
        <f aca="false">C1040/1000000</f>
        <v>1.287962</v>
      </c>
    </row>
    <row r="1041" customFormat="false" ht="15" hidden="false" customHeight="true" outlineLevel="0" collapsed="false">
      <c r="A1041" s="5" t="s">
        <v>4285</v>
      </c>
      <c r="B1041" s="5" t="s">
        <v>1860</v>
      </c>
      <c r="C1041" s="5" t="n">
        <v>1681612</v>
      </c>
      <c r="D1041" s="5" t="n">
        <f aca="false">C1041/1000000</f>
        <v>1.681612</v>
      </c>
    </row>
    <row r="1042" customFormat="false" ht="15" hidden="false" customHeight="true" outlineLevel="0" collapsed="false">
      <c r="A1042" s="5" t="s">
        <v>4286</v>
      </c>
      <c r="B1042" s="5" t="s">
        <v>1862</v>
      </c>
      <c r="C1042" s="5" t="n">
        <v>1403855</v>
      </c>
      <c r="D1042" s="5" t="n">
        <f aca="false">C1042/1000000</f>
        <v>1.403855</v>
      </c>
    </row>
    <row r="1043" customFormat="false" ht="15" hidden="false" customHeight="true" outlineLevel="0" collapsed="false">
      <c r="A1043" s="5" t="s">
        <v>4287</v>
      </c>
      <c r="B1043" s="5" t="s">
        <v>1864</v>
      </c>
      <c r="C1043" s="5" t="n">
        <v>1656440</v>
      </c>
      <c r="D1043" s="5" t="n">
        <f aca="false">C1043/1000000</f>
        <v>1.65644</v>
      </c>
    </row>
    <row r="1044" customFormat="false" ht="15" hidden="false" customHeight="true" outlineLevel="0" collapsed="false">
      <c r="A1044" s="5" t="s">
        <v>4288</v>
      </c>
      <c r="B1044" s="5" t="s">
        <v>1866</v>
      </c>
      <c r="C1044" s="5" t="n">
        <v>1430304</v>
      </c>
      <c r="D1044" s="5" t="n">
        <f aca="false">C1044/1000000</f>
        <v>1.430304</v>
      </c>
    </row>
    <row r="1045" customFormat="false" ht="15" hidden="false" customHeight="true" outlineLevel="0" collapsed="false">
      <c r="A1045" s="5" t="s">
        <v>4289</v>
      </c>
      <c r="B1045" s="5" t="s">
        <v>1868</v>
      </c>
      <c r="C1045" s="5" t="n">
        <v>1344790</v>
      </c>
      <c r="D1045" s="5" t="n">
        <f aca="false">C1045/1000000</f>
        <v>1.34479</v>
      </c>
    </row>
    <row r="1046" customFormat="false" ht="15" hidden="false" customHeight="true" outlineLevel="0" collapsed="false">
      <c r="A1046" s="5" t="s">
        <v>4290</v>
      </c>
      <c r="B1046" s="5" t="s">
        <v>1870</v>
      </c>
      <c r="C1046" s="5" t="n">
        <v>1832746</v>
      </c>
      <c r="D1046" s="5" t="n">
        <f aca="false">C1046/1000000</f>
        <v>1.832746</v>
      </c>
    </row>
    <row r="1047" customFormat="false" ht="15" hidden="false" customHeight="true" outlineLevel="0" collapsed="false">
      <c r="A1047" s="5" t="s">
        <v>4291</v>
      </c>
      <c r="B1047" s="5" t="s">
        <v>1872</v>
      </c>
      <c r="C1047" s="5" t="n">
        <v>991602</v>
      </c>
      <c r="D1047" s="5" t="n">
        <f aca="false">C1047/1000000</f>
        <v>0.991602</v>
      </c>
    </row>
    <row r="1048" customFormat="false" ht="15" hidden="false" customHeight="true" outlineLevel="0" collapsed="false">
      <c r="A1048" s="5" t="s">
        <v>4292</v>
      </c>
      <c r="B1048" s="5" t="s">
        <v>1874</v>
      </c>
      <c r="C1048" s="5" t="n">
        <v>1579222</v>
      </c>
      <c r="D1048" s="5" t="n">
        <f aca="false">C1048/1000000</f>
        <v>1.579222</v>
      </c>
    </row>
    <row r="1049" customFormat="false" ht="15" hidden="false" customHeight="true" outlineLevel="0" collapsed="false">
      <c r="A1049" s="5" t="s">
        <v>4293</v>
      </c>
      <c r="B1049" s="5" t="s">
        <v>1876</v>
      </c>
      <c r="C1049" s="5" t="n">
        <v>925674</v>
      </c>
      <c r="D1049" s="5" t="n">
        <f aca="false">C1049/1000000</f>
        <v>0.925674</v>
      </c>
    </row>
    <row r="1050" customFormat="false" ht="15" hidden="false" customHeight="true" outlineLevel="0" collapsed="false">
      <c r="A1050" s="5" t="s">
        <v>4294</v>
      </c>
      <c r="B1050" s="5" t="s">
        <v>1878</v>
      </c>
      <c r="C1050" s="5" t="n">
        <v>1799184</v>
      </c>
      <c r="D1050" s="5" t="n">
        <f aca="false">C1050/1000000</f>
        <v>1.799184</v>
      </c>
    </row>
    <row r="1051" customFormat="false" ht="15" hidden="false" customHeight="true" outlineLevel="0" collapsed="false">
      <c r="A1051" s="5" t="s">
        <v>4295</v>
      </c>
      <c r="B1051" s="5" t="s">
        <v>1880</v>
      </c>
      <c r="C1051" s="5" t="n">
        <v>1905265</v>
      </c>
      <c r="D1051" s="5" t="n">
        <f aca="false">C1051/1000000</f>
        <v>1.905265</v>
      </c>
    </row>
    <row r="1052" customFormat="false" ht="15" hidden="false" customHeight="true" outlineLevel="0" collapsed="false">
      <c r="A1052" s="5" t="s">
        <v>4296</v>
      </c>
      <c r="B1052" s="5" t="s">
        <v>1882</v>
      </c>
      <c r="C1052" s="5" t="n">
        <v>1835100</v>
      </c>
      <c r="D1052" s="5" t="n">
        <f aca="false">C1052/1000000</f>
        <v>1.8351</v>
      </c>
    </row>
    <row r="1053" customFormat="false" ht="15" hidden="false" customHeight="true" outlineLevel="0" collapsed="false">
      <c r="A1053" s="5" t="s">
        <v>4297</v>
      </c>
      <c r="B1053" s="5" t="s">
        <v>1884</v>
      </c>
      <c r="C1053" s="5" t="n">
        <v>1277296</v>
      </c>
      <c r="D1053" s="5" t="n">
        <f aca="false">C1053/1000000</f>
        <v>1.277296</v>
      </c>
    </row>
    <row r="1054" customFormat="false" ht="15" hidden="false" customHeight="true" outlineLevel="0" collapsed="false">
      <c r="A1054" s="5" t="s">
        <v>4298</v>
      </c>
      <c r="B1054" s="5" t="s">
        <v>1886</v>
      </c>
      <c r="C1054" s="5" t="n">
        <v>1388573</v>
      </c>
      <c r="D1054" s="5" t="n">
        <f aca="false">C1054/1000000</f>
        <v>1.388573</v>
      </c>
    </row>
    <row r="1055" customFormat="false" ht="15" hidden="false" customHeight="true" outlineLevel="0" collapsed="false">
      <c r="A1055" s="5" t="s">
        <v>4299</v>
      </c>
      <c r="B1055" s="5" t="s">
        <v>1888</v>
      </c>
      <c r="C1055" s="5" t="n">
        <v>1003440</v>
      </c>
      <c r="D1055" s="5" t="n">
        <f aca="false">C1055/1000000</f>
        <v>1.00344</v>
      </c>
    </row>
    <row r="1056" customFormat="false" ht="15" hidden="false" customHeight="true" outlineLevel="0" collapsed="false">
      <c r="A1056" s="5" t="s">
        <v>4300</v>
      </c>
      <c r="B1056" s="5" t="s">
        <v>1890</v>
      </c>
      <c r="C1056" s="5" t="n">
        <v>1698494</v>
      </c>
      <c r="D1056" s="5" t="n">
        <f aca="false">C1056/1000000</f>
        <v>1.698494</v>
      </c>
    </row>
    <row r="1057" customFormat="false" ht="15" hidden="false" customHeight="true" outlineLevel="0" collapsed="false">
      <c r="A1057" s="5" t="s">
        <v>4301</v>
      </c>
      <c r="B1057" s="5" t="s">
        <v>1892</v>
      </c>
      <c r="C1057" s="5" t="n">
        <v>1756642</v>
      </c>
      <c r="D1057" s="5" t="n">
        <f aca="false">C1057/1000000</f>
        <v>1.756642</v>
      </c>
    </row>
    <row r="1058" customFormat="false" ht="15" hidden="false" customHeight="true" outlineLevel="0" collapsed="false">
      <c r="A1058" s="5" t="s">
        <v>4302</v>
      </c>
      <c r="B1058" s="5" t="s">
        <v>1894</v>
      </c>
      <c r="C1058" s="5" t="n">
        <v>1853906</v>
      </c>
      <c r="D1058" s="5" t="n">
        <f aca="false">C1058/1000000</f>
        <v>1.853906</v>
      </c>
    </row>
    <row r="1059" customFormat="false" ht="15" hidden="false" customHeight="true" outlineLevel="0" collapsed="false">
      <c r="A1059" s="5" t="s">
        <v>4303</v>
      </c>
      <c r="B1059" s="5" t="s">
        <v>1896</v>
      </c>
      <c r="C1059" s="5" t="n">
        <v>1883601</v>
      </c>
      <c r="D1059" s="5" t="n">
        <f aca="false">C1059/1000000</f>
        <v>1.883601</v>
      </c>
    </row>
    <row r="1060" customFormat="false" ht="15" hidden="false" customHeight="true" outlineLevel="0" collapsed="false">
      <c r="A1060" s="5" t="s">
        <v>4304</v>
      </c>
      <c r="B1060" s="5" t="s">
        <v>1898</v>
      </c>
      <c r="C1060" s="5" t="n">
        <v>1245566</v>
      </c>
      <c r="D1060" s="5" t="n">
        <f aca="false">C1060/1000000</f>
        <v>1.245566</v>
      </c>
    </row>
    <row r="1061" customFormat="false" ht="15" hidden="false" customHeight="true" outlineLevel="0" collapsed="false">
      <c r="A1061" s="5" t="s">
        <v>4305</v>
      </c>
      <c r="B1061" s="5" t="s">
        <v>1900</v>
      </c>
      <c r="C1061" s="5" t="n">
        <v>1340422</v>
      </c>
      <c r="D1061" s="5" t="n">
        <f aca="false">C1061/1000000</f>
        <v>1.340422</v>
      </c>
    </row>
    <row r="1062" customFormat="false" ht="15" hidden="false" customHeight="true" outlineLevel="0" collapsed="false">
      <c r="A1062" s="5" t="s">
        <v>4306</v>
      </c>
      <c r="B1062" s="5" t="s">
        <v>1902</v>
      </c>
      <c r="C1062" s="5" t="n">
        <v>1234210</v>
      </c>
      <c r="D1062" s="5" t="n">
        <f aca="false">C1062/1000000</f>
        <v>1.23421</v>
      </c>
    </row>
    <row r="1063" customFormat="false" ht="15" hidden="false" customHeight="true" outlineLevel="0" collapsed="false">
      <c r="A1063" s="5" t="s">
        <v>4307</v>
      </c>
      <c r="B1063" s="5" t="s">
        <v>1904</v>
      </c>
      <c r="C1063" s="5" t="n">
        <v>1352831</v>
      </c>
      <c r="D1063" s="5" t="n">
        <f aca="false">C1063/1000000</f>
        <v>1.352831</v>
      </c>
    </row>
    <row r="1064" customFormat="false" ht="15" hidden="false" customHeight="true" outlineLevel="0" collapsed="false">
      <c r="A1064" s="5" t="s">
        <v>4308</v>
      </c>
      <c r="B1064" s="5" t="s">
        <v>1906</v>
      </c>
      <c r="C1064" s="5" t="n">
        <v>1998396</v>
      </c>
      <c r="D1064" s="5" t="n">
        <f aca="false">C1064/1000000</f>
        <v>1.998396</v>
      </c>
    </row>
    <row r="1065" customFormat="false" ht="15" hidden="false" customHeight="true" outlineLevel="0" collapsed="false">
      <c r="A1065" s="5" t="s">
        <v>4309</v>
      </c>
      <c r="B1065" s="5" t="s">
        <v>1908</v>
      </c>
      <c r="C1065" s="5" t="n">
        <v>1227335</v>
      </c>
      <c r="D1065" s="5" t="n">
        <f aca="false">C1065/1000000</f>
        <v>1.227335</v>
      </c>
    </row>
    <row r="1066" customFormat="false" ht="15" hidden="false" customHeight="true" outlineLevel="0" collapsed="false">
      <c r="A1066" s="5" t="s">
        <v>4310</v>
      </c>
      <c r="B1066" s="5" t="s">
        <v>1910</v>
      </c>
      <c r="C1066" s="5" t="n">
        <v>1802484</v>
      </c>
      <c r="D1066" s="5" t="n">
        <f aca="false">C1066/1000000</f>
        <v>1.802484</v>
      </c>
    </row>
    <row r="1067" customFormat="false" ht="15" hidden="false" customHeight="true" outlineLevel="0" collapsed="false">
      <c r="A1067" s="5" t="s">
        <v>4311</v>
      </c>
      <c r="B1067" s="5" t="s">
        <v>1912</v>
      </c>
      <c r="C1067" s="5" t="n">
        <v>1271260</v>
      </c>
      <c r="D1067" s="5" t="n">
        <f aca="false">C1067/1000000</f>
        <v>1.27126</v>
      </c>
    </row>
    <row r="1068" customFormat="false" ht="15" hidden="false" customHeight="true" outlineLevel="0" collapsed="false">
      <c r="A1068" s="5" t="s">
        <v>4312</v>
      </c>
      <c r="B1068" s="5" t="s">
        <v>1914</v>
      </c>
      <c r="C1068" s="5" t="n">
        <v>1172587</v>
      </c>
      <c r="D1068" s="5" t="n">
        <f aca="false">C1068/1000000</f>
        <v>1.172587</v>
      </c>
    </row>
    <row r="1069" customFormat="false" ht="15" hidden="false" customHeight="true" outlineLevel="0" collapsed="false">
      <c r="A1069" s="5" t="s">
        <v>4313</v>
      </c>
      <c r="B1069" s="5" t="s">
        <v>1916</v>
      </c>
      <c r="C1069" s="5" t="n">
        <v>1043110</v>
      </c>
      <c r="D1069" s="5" t="n">
        <f aca="false">C1069/1000000</f>
        <v>1.04311</v>
      </c>
    </row>
    <row r="1070" customFormat="false" ht="15" hidden="false" customHeight="true" outlineLevel="0" collapsed="false">
      <c r="A1070" s="5" t="s">
        <v>4314</v>
      </c>
      <c r="B1070" s="5" t="s">
        <v>1918</v>
      </c>
      <c r="C1070" s="5" t="n">
        <v>1064268</v>
      </c>
      <c r="D1070" s="5" t="n">
        <f aca="false">C1070/1000000</f>
        <v>1.064268</v>
      </c>
    </row>
    <row r="1071" customFormat="false" ht="15" hidden="false" customHeight="true" outlineLevel="0" collapsed="false">
      <c r="A1071" s="5" t="s">
        <v>4315</v>
      </c>
      <c r="B1071" s="5" t="s">
        <v>1920</v>
      </c>
      <c r="C1071" s="5" t="n">
        <v>1187150</v>
      </c>
      <c r="D1071" s="5" t="n">
        <f aca="false">C1071/1000000</f>
        <v>1.18715</v>
      </c>
    </row>
    <row r="1072" customFormat="false" ht="15" hidden="false" customHeight="true" outlineLevel="0" collapsed="false">
      <c r="A1072" s="5" t="s">
        <v>4316</v>
      </c>
      <c r="B1072" s="5" t="s">
        <v>1922</v>
      </c>
      <c r="C1072" s="5" t="n">
        <v>1871345</v>
      </c>
      <c r="D1072" s="5" t="n">
        <f aca="false">C1072/1000000</f>
        <v>1.871345</v>
      </c>
    </row>
    <row r="1073" customFormat="false" ht="15" hidden="false" customHeight="true" outlineLevel="0" collapsed="false">
      <c r="A1073" s="5" t="s">
        <v>4317</v>
      </c>
      <c r="B1073" s="5" t="s">
        <v>1924</v>
      </c>
      <c r="C1073" s="5" t="n">
        <v>1559688</v>
      </c>
      <c r="D1073" s="5" t="n">
        <f aca="false">C1073/1000000</f>
        <v>1.559688</v>
      </c>
    </row>
    <row r="1074" customFormat="false" ht="15" hidden="false" customHeight="true" outlineLevel="0" collapsed="false">
      <c r="A1074" s="5" t="s">
        <v>4318</v>
      </c>
      <c r="B1074" s="5" t="s">
        <v>1926</v>
      </c>
      <c r="C1074" s="5" t="n">
        <v>1425612</v>
      </c>
      <c r="D1074" s="5" t="n">
        <f aca="false">C1074/1000000</f>
        <v>1.425612</v>
      </c>
    </row>
    <row r="1075" customFormat="false" ht="15" hidden="false" customHeight="true" outlineLevel="0" collapsed="false">
      <c r="A1075" s="5" t="s">
        <v>4319</v>
      </c>
      <c r="B1075" s="5" t="s">
        <v>1928</v>
      </c>
      <c r="C1075" s="5" t="n">
        <v>1263560</v>
      </c>
      <c r="D1075" s="5" t="n">
        <f aca="false">C1075/1000000</f>
        <v>1.26356</v>
      </c>
    </row>
    <row r="1076" customFormat="false" ht="15" hidden="false" customHeight="true" outlineLevel="0" collapsed="false">
      <c r="A1076" s="5" t="s">
        <v>4320</v>
      </c>
      <c r="B1076" s="5" t="s">
        <v>1930</v>
      </c>
      <c r="C1076" s="5" t="n">
        <v>1158939</v>
      </c>
      <c r="D1076" s="5" t="n">
        <f aca="false">C1076/1000000</f>
        <v>1.158939</v>
      </c>
    </row>
    <row r="1077" customFormat="false" ht="15" hidden="false" customHeight="true" outlineLevel="0" collapsed="false">
      <c r="A1077" s="5" t="s">
        <v>4321</v>
      </c>
      <c r="B1077" s="5" t="s">
        <v>1932</v>
      </c>
      <c r="C1077" s="5" t="n">
        <v>1393853</v>
      </c>
      <c r="D1077" s="5" t="n">
        <f aca="false">C1077/1000000</f>
        <v>1.393853</v>
      </c>
    </row>
    <row r="1078" customFormat="false" ht="15" hidden="false" customHeight="true" outlineLevel="0" collapsed="false">
      <c r="A1078" s="5" t="s">
        <v>4322</v>
      </c>
      <c r="B1078" s="5" t="s">
        <v>1934</v>
      </c>
      <c r="C1078" s="5" t="n">
        <v>1496470</v>
      </c>
      <c r="D1078" s="5" t="n">
        <f aca="false">C1078/1000000</f>
        <v>1.49647</v>
      </c>
    </row>
    <row r="1079" customFormat="false" ht="15" hidden="false" customHeight="true" outlineLevel="0" collapsed="false">
      <c r="A1079" s="5" t="s">
        <v>4323</v>
      </c>
      <c r="B1079" s="5" t="s">
        <v>1936</v>
      </c>
      <c r="C1079" s="5" t="n">
        <v>1514553</v>
      </c>
      <c r="D1079" s="5" t="n">
        <f aca="false">C1079/1000000</f>
        <v>1.514553</v>
      </c>
    </row>
    <row r="1080" customFormat="false" ht="15" hidden="false" customHeight="true" outlineLevel="0" collapsed="false">
      <c r="A1080" s="5" t="s">
        <v>4324</v>
      </c>
      <c r="B1080" s="5" t="s">
        <v>1938</v>
      </c>
      <c r="C1080" s="5" t="n">
        <v>1083685</v>
      </c>
      <c r="D1080" s="5" t="n">
        <f aca="false">C1080/1000000</f>
        <v>1.083685</v>
      </c>
    </row>
    <row r="1081" customFormat="false" ht="15" hidden="false" customHeight="true" outlineLevel="0" collapsed="false">
      <c r="A1081" s="5" t="s">
        <v>4325</v>
      </c>
      <c r="B1081" s="5" t="s">
        <v>1940</v>
      </c>
      <c r="C1081" s="5" t="n">
        <v>1182715</v>
      </c>
      <c r="D1081" s="5" t="n">
        <f aca="false">C1081/1000000</f>
        <v>1.182715</v>
      </c>
    </row>
    <row r="1082" customFormat="false" ht="15" hidden="false" customHeight="true" outlineLevel="0" collapsed="false">
      <c r="A1082" s="5" t="s">
        <v>4326</v>
      </c>
      <c r="B1082" s="5" t="s">
        <v>1942</v>
      </c>
      <c r="C1082" s="5" t="n">
        <v>1389035</v>
      </c>
      <c r="D1082" s="5" t="n">
        <f aca="false">C1082/1000000</f>
        <v>1.389035</v>
      </c>
    </row>
    <row r="1083" customFormat="false" ht="15" hidden="false" customHeight="true" outlineLevel="0" collapsed="false">
      <c r="A1083" s="5" t="s">
        <v>4327</v>
      </c>
      <c r="B1083" s="5" t="s">
        <v>1944</v>
      </c>
      <c r="C1083" s="5" t="n">
        <v>1439628</v>
      </c>
      <c r="D1083" s="5" t="n">
        <f aca="false">C1083/1000000</f>
        <v>1.439628</v>
      </c>
    </row>
    <row r="1084" customFormat="false" ht="15" hidden="false" customHeight="true" outlineLevel="0" collapsed="false">
      <c r="A1084" s="5" t="s">
        <v>4328</v>
      </c>
      <c r="B1084" s="5" t="s">
        <v>1946</v>
      </c>
      <c r="C1084" s="5" t="n">
        <v>1111706</v>
      </c>
      <c r="D1084" s="5" t="n">
        <f aca="false">C1084/1000000</f>
        <v>1.111706</v>
      </c>
    </row>
    <row r="1085" customFormat="false" ht="15" hidden="false" customHeight="true" outlineLevel="0" collapsed="false">
      <c r="A1085" s="5" t="s">
        <v>4329</v>
      </c>
      <c r="B1085" s="5" t="s">
        <v>1948</v>
      </c>
      <c r="C1085" s="5" t="n">
        <v>1369362</v>
      </c>
      <c r="D1085" s="5" t="n">
        <f aca="false">C1085/1000000</f>
        <v>1.369362</v>
      </c>
    </row>
    <row r="1086" customFormat="false" ht="15" hidden="false" customHeight="true" outlineLevel="0" collapsed="false">
      <c r="A1086" s="5" t="s">
        <v>4330</v>
      </c>
      <c r="B1086" s="5" t="s">
        <v>1950</v>
      </c>
      <c r="C1086" s="5" t="n">
        <v>1731072</v>
      </c>
      <c r="D1086" s="5" t="n">
        <f aca="false">C1086/1000000</f>
        <v>1.731072</v>
      </c>
    </row>
    <row r="1087" customFormat="false" ht="15" hidden="false" customHeight="true" outlineLevel="0" collapsed="false">
      <c r="A1087" s="5" t="s">
        <v>4331</v>
      </c>
      <c r="B1087" s="5" t="s">
        <v>1952</v>
      </c>
      <c r="C1087" s="5" t="n">
        <v>1616618</v>
      </c>
      <c r="D1087" s="5" t="n">
        <f aca="false">C1087/1000000</f>
        <v>1.616618</v>
      </c>
    </row>
    <row r="1088" customFormat="false" ht="15" hidden="false" customHeight="true" outlineLevel="0" collapsed="false">
      <c r="A1088" s="5" t="s">
        <v>4332</v>
      </c>
      <c r="B1088" s="5" t="s">
        <v>1954</v>
      </c>
      <c r="C1088" s="5" t="n">
        <v>1347959</v>
      </c>
      <c r="D1088" s="5" t="n">
        <f aca="false">C1088/1000000</f>
        <v>1.347959</v>
      </c>
    </row>
    <row r="1089" customFormat="false" ht="15" hidden="false" customHeight="true" outlineLevel="0" collapsed="false">
      <c r="A1089" s="5" t="s">
        <v>4333</v>
      </c>
      <c r="B1089" s="5" t="s">
        <v>1956</v>
      </c>
      <c r="C1089" s="5" t="n">
        <v>1198511</v>
      </c>
      <c r="D1089" s="5" t="n">
        <f aca="false">C1089/1000000</f>
        <v>1.198511</v>
      </c>
    </row>
    <row r="1090" customFormat="false" ht="15" hidden="false" customHeight="true" outlineLevel="0" collapsed="false">
      <c r="A1090" s="5" t="s">
        <v>4334</v>
      </c>
      <c r="B1090" s="5" t="s">
        <v>1958</v>
      </c>
      <c r="C1090" s="5" t="n">
        <v>1133570</v>
      </c>
      <c r="D1090" s="5" t="n">
        <f aca="false">C1090/1000000</f>
        <v>1.13357</v>
      </c>
    </row>
    <row r="1091" customFormat="false" ht="15" hidden="false" customHeight="true" outlineLevel="0" collapsed="false">
      <c r="A1091" s="5" t="s">
        <v>4335</v>
      </c>
      <c r="B1091" s="5" t="s">
        <v>1960</v>
      </c>
      <c r="C1091" s="5" t="n">
        <v>1098878</v>
      </c>
      <c r="D1091" s="5" t="n">
        <f aca="false">C1091/1000000</f>
        <v>1.098878</v>
      </c>
    </row>
    <row r="1092" customFormat="false" ht="15" hidden="false" customHeight="true" outlineLevel="0" collapsed="false">
      <c r="A1092" s="5" t="s">
        <v>4336</v>
      </c>
      <c r="B1092" s="5" t="s">
        <v>1962</v>
      </c>
      <c r="C1092" s="5" t="n">
        <v>986770</v>
      </c>
      <c r="D1092" s="5" t="n">
        <f aca="false">C1092/1000000</f>
        <v>0.98677</v>
      </c>
    </row>
    <row r="1093" customFormat="false" ht="15" hidden="false" customHeight="true" outlineLevel="0" collapsed="false">
      <c r="A1093" s="5" t="s">
        <v>4337</v>
      </c>
      <c r="B1093" s="5" t="s">
        <v>1964</v>
      </c>
      <c r="C1093" s="5" t="n">
        <v>1530712</v>
      </c>
      <c r="D1093" s="5" t="n">
        <f aca="false">C1093/1000000</f>
        <v>1.530712</v>
      </c>
    </row>
    <row r="1094" customFormat="false" ht="15" hidden="false" customHeight="true" outlineLevel="0" collapsed="false">
      <c r="A1094" s="5" t="s">
        <v>4338</v>
      </c>
      <c r="B1094" s="5" t="s">
        <v>1966</v>
      </c>
      <c r="C1094" s="5" t="n">
        <v>1703409</v>
      </c>
      <c r="D1094" s="5" t="n">
        <f aca="false">C1094/1000000</f>
        <v>1.703409</v>
      </c>
    </row>
    <row r="1095" customFormat="false" ht="15" hidden="false" customHeight="true" outlineLevel="0" collapsed="false">
      <c r="A1095" s="5" t="s">
        <v>4339</v>
      </c>
      <c r="B1095" s="5" t="s">
        <v>1968</v>
      </c>
      <c r="C1095" s="5" t="n">
        <v>1871923</v>
      </c>
      <c r="D1095" s="5" t="n">
        <f aca="false">C1095/1000000</f>
        <v>1.871923</v>
      </c>
    </row>
    <row r="1096" customFormat="false" ht="15" hidden="false" customHeight="true" outlineLevel="0" collapsed="false">
      <c r="A1096" s="5" t="s">
        <v>4340</v>
      </c>
      <c r="B1096" s="5" t="s">
        <v>1970</v>
      </c>
      <c r="C1096" s="5" t="n">
        <v>1753015</v>
      </c>
      <c r="D1096" s="5" t="n">
        <f aca="false">C1096/1000000</f>
        <v>1.753015</v>
      </c>
    </row>
    <row r="1097" customFormat="false" ht="15" hidden="false" customHeight="true" outlineLevel="0" collapsed="false">
      <c r="A1097" s="5" t="s">
        <v>4341</v>
      </c>
      <c r="B1097" s="5" t="s">
        <v>1972</v>
      </c>
      <c r="C1097" s="5" t="n">
        <v>1848559</v>
      </c>
      <c r="D1097" s="5" t="n">
        <f aca="false">C1097/1000000</f>
        <v>1.848559</v>
      </c>
    </row>
    <row r="1098" customFormat="false" ht="15" hidden="false" customHeight="true" outlineLevel="0" collapsed="false">
      <c r="A1098" s="5" t="s">
        <v>4342</v>
      </c>
      <c r="B1098" s="5" t="s">
        <v>1974</v>
      </c>
      <c r="C1098" s="5" t="n">
        <v>1151562</v>
      </c>
      <c r="D1098" s="5" t="n">
        <f aca="false">C1098/1000000</f>
        <v>1.151562</v>
      </c>
    </row>
    <row r="1099" customFormat="false" ht="15" hidden="false" customHeight="true" outlineLevel="0" collapsed="false">
      <c r="A1099" s="5" t="s">
        <v>4343</v>
      </c>
      <c r="B1099" s="5" t="s">
        <v>1976</v>
      </c>
      <c r="C1099" s="5" t="n">
        <v>1191638</v>
      </c>
      <c r="D1099" s="5" t="n">
        <f aca="false">C1099/1000000</f>
        <v>1.191638</v>
      </c>
    </row>
    <row r="1100" customFormat="false" ht="15" hidden="false" customHeight="true" outlineLevel="0" collapsed="false">
      <c r="A1100" s="5" t="s">
        <v>4344</v>
      </c>
      <c r="B1100" s="5" t="s">
        <v>1978</v>
      </c>
      <c r="C1100" s="5" t="n">
        <v>1362883</v>
      </c>
      <c r="D1100" s="5" t="n">
        <f aca="false">C1100/1000000</f>
        <v>1.362883</v>
      </c>
    </row>
    <row r="1101" customFormat="false" ht="15" hidden="false" customHeight="true" outlineLevel="0" collapsed="false">
      <c r="A1101" s="5" t="s">
        <v>4345</v>
      </c>
      <c r="B1101" s="5" t="s">
        <v>1980</v>
      </c>
      <c r="C1101" s="5" t="n">
        <v>1758451</v>
      </c>
      <c r="D1101" s="5" t="n">
        <f aca="false">C1101/1000000</f>
        <v>1.758451</v>
      </c>
    </row>
    <row r="1102" customFormat="false" ht="15" hidden="false" customHeight="true" outlineLevel="0" collapsed="false">
      <c r="A1102" s="5" t="s">
        <v>4346</v>
      </c>
      <c r="B1102" s="5" t="s">
        <v>1982</v>
      </c>
      <c r="C1102" s="5" t="n">
        <v>1059829</v>
      </c>
      <c r="D1102" s="5" t="n">
        <f aca="false">C1102/1000000</f>
        <v>1.059829</v>
      </c>
    </row>
    <row r="1103" customFormat="false" ht="15" hidden="false" customHeight="true" outlineLevel="0" collapsed="false">
      <c r="A1103" s="5" t="s">
        <v>4347</v>
      </c>
      <c r="B1103" s="5" t="s">
        <v>1984</v>
      </c>
      <c r="C1103" s="5" t="n">
        <v>1170955</v>
      </c>
      <c r="D1103" s="5" t="n">
        <f aca="false">C1103/1000000</f>
        <v>1.170955</v>
      </c>
    </row>
    <row r="1104" customFormat="false" ht="15" hidden="false" customHeight="true" outlineLevel="0" collapsed="false">
      <c r="A1104" s="5" t="s">
        <v>4348</v>
      </c>
      <c r="B1104" s="5" t="s">
        <v>1986</v>
      </c>
      <c r="C1104" s="5" t="n">
        <v>1337649</v>
      </c>
      <c r="D1104" s="5" t="n">
        <f aca="false">C1104/1000000</f>
        <v>1.337649</v>
      </c>
    </row>
    <row r="1105" customFormat="false" ht="15" hidden="false" customHeight="true" outlineLevel="0" collapsed="false">
      <c r="A1105" s="5" t="s">
        <v>4349</v>
      </c>
      <c r="B1105" s="5" t="s">
        <v>1988</v>
      </c>
      <c r="C1105" s="5" t="n">
        <v>1524894</v>
      </c>
      <c r="D1105" s="5" t="n">
        <f aca="false">C1105/1000000</f>
        <v>1.524894</v>
      </c>
    </row>
    <row r="1106" customFormat="false" ht="15" hidden="false" customHeight="true" outlineLevel="0" collapsed="false">
      <c r="A1106" s="5" t="s">
        <v>4350</v>
      </c>
      <c r="B1106" s="5" t="s">
        <v>1990</v>
      </c>
      <c r="C1106" s="5" t="n">
        <v>1436899</v>
      </c>
      <c r="D1106" s="5" t="n">
        <f aca="false">C1106/1000000</f>
        <v>1.436899</v>
      </c>
    </row>
    <row r="1107" customFormat="false" ht="15" hidden="false" customHeight="true" outlineLevel="0" collapsed="false">
      <c r="A1107" s="5" t="s">
        <v>4351</v>
      </c>
      <c r="B1107" s="5" t="s">
        <v>1992</v>
      </c>
      <c r="C1107" s="5" t="n">
        <v>1727560</v>
      </c>
      <c r="D1107" s="5" t="n">
        <f aca="false">C1107/1000000</f>
        <v>1.72756</v>
      </c>
    </row>
    <row r="1108" customFormat="false" ht="15" hidden="false" customHeight="true" outlineLevel="0" collapsed="false">
      <c r="A1108" s="5" t="s">
        <v>4352</v>
      </c>
      <c r="B1108" s="5" t="s">
        <v>1994</v>
      </c>
      <c r="C1108" s="5" t="n">
        <v>1226547</v>
      </c>
      <c r="D1108" s="5" t="n">
        <f aca="false">C1108/1000000</f>
        <v>1.226547</v>
      </c>
    </row>
    <row r="1109" customFormat="false" ht="15" hidden="false" customHeight="true" outlineLevel="0" collapsed="false">
      <c r="A1109" s="5" t="s">
        <v>4353</v>
      </c>
      <c r="B1109" s="5" t="s">
        <v>1996</v>
      </c>
      <c r="C1109" s="5" t="n">
        <v>1340785</v>
      </c>
      <c r="D1109" s="5" t="n">
        <f aca="false">C1109/1000000</f>
        <v>1.340785</v>
      </c>
    </row>
    <row r="1110" customFormat="false" ht="15" hidden="false" customHeight="true" outlineLevel="0" collapsed="false">
      <c r="A1110" s="5" t="s">
        <v>4354</v>
      </c>
      <c r="B1110" s="5" t="s">
        <v>1998</v>
      </c>
      <c r="C1110" s="5" t="n">
        <v>1951048</v>
      </c>
      <c r="D1110" s="5" t="n">
        <f aca="false">C1110/1000000</f>
        <v>1.951048</v>
      </c>
    </row>
    <row r="1111" customFormat="false" ht="15" hidden="false" customHeight="true" outlineLevel="0" collapsed="false">
      <c r="A1111" s="5" t="s">
        <v>4355</v>
      </c>
      <c r="B1111" s="5" t="s">
        <v>2000</v>
      </c>
      <c r="C1111" s="5" t="n">
        <v>1559320</v>
      </c>
      <c r="D1111" s="5" t="n">
        <f aca="false">C1111/1000000</f>
        <v>1.55932</v>
      </c>
    </row>
    <row r="1112" customFormat="false" ht="15" hidden="false" customHeight="true" outlineLevel="0" collapsed="false">
      <c r="A1112" s="5" t="s">
        <v>4356</v>
      </c>
      <c r="B1112" s="5" t="s">
        <v>2002</v>
      </c>
      <c r="C1112" s="5" t="n">
        <v>1925319</v>
      </c>
      <c r="D1112" s="5" t="n">
        <f aca="false">C1112/1000000</f>
        <v>1.925319</v>
      </c>
    </row>
    <row r="1113" customFormat="false" ht="15" hidden="false" customHeight="true" outlineLevel="0" collapsed="false">
      <c r="A1113" s="5" t="s">
        <v>4357</v>
      </c>
      <c r="B1113" s="5" t="s">
        <v>2004</v>
      </c>
      <c r="C1113" s="5" t="n">
        <v>1581043</v>
      </c>
      <c r="D1113" s="5" t="n">
        <f aca="false">C1113/1000000</f>
        <v>1.581043</v>
      </c>
    </row>
    <row r="1114" customFormat="false" ht="15" hidden="false" customHeight="true" outlineLevel="0" collapsed="false">
      <c r="A1114" s="5" t="s">
        <v>4358</v>
      </c>
      <c r="B1114" s="5" t="s">
        <v>2006</v>
      </c>
      <c r="C1114" s="5" t="n">
        <v>1606083</v>
      </c>
      <c r="D1114" s="5" t="n">
        <f aca="false">C1114/1000000</f>
        <v>1.606083</v>
      </c>
    </row>
    <row r="1115" customFormat="false" ht="15" hidden="false" customHeight="true" outlineLevel="0" collapsed="false">
      <c r="A1115" s="5" t="s">
        <v>4359</v>
      </c>
      <c r="B1115" s="5" t="s">
        <v>2008</v>
      </c>
      <c r="C1115" s="5" t="n">
        <v>2013780</v>
      </c>
      <c r="D1115" s="5" t="n">
        <f aca="false">C1115/1000000</f>
        <v>2.01378</v>
      </c>
    </row>
    <row r="1116" customFormat="false" ht="15" hidden="false" customHeight="true" outlineLevel="0" collapsed="false">
      <c r="A1116" s="5" t="s">
        <v>4360</v>
      </c>
      <c r="B1116" s="5" t="s">
        <v>2010</v>
      </c>
      <c r="C1116" s="5" t="n">
        <v>1840727</v>
      </c>
      <c r="D1116" s="5" t="n">
        <f aca="false">C1116/1000000</f>
        <v>1.840727</v>
      </c>
    </row>
    <row r="1117" customFormat="false" ht="15" hidden="false" customHeight="true" outlineLevel="0" collapsed="false">
      <c r="A1117" s="5" t="s">
        <v>4361</v>
      </c>
      <c r="B1117" s="5" t="s">
        <v>2012</v>
      </c>
      <c r="C1117" s="5" t="n">
        <v>1046834</v>
      </c>
      <c r="D1117" s="5" t="n">
        <f aca="false">C1117/1000000</f>
        <v>1.046834</v>
      </c>
    </row>
    <row r="1118" customFormat="false" ht="15" hidden="false" customHeight="true" outlineLevel="0" collapsed="false">
      <c r="A1118" s="5" t="s">
        <v>4362</v>
      </c>
      <c r="B1118" s="5" t="s">
        <v>2014</v>
      </c>
      <c r="C1118" s="5" t="n">
        <v>1310920</v>
      </c>
      <c r="D1118" s="5" t="n">
        <f aca="false">C1118/1000000</f>
        <v>1.31092</v>
      </c>
    </row>
    <row r="1119" customFormat="false" ht="15" hidden="false" customHeight="true" outlineLevel="0" collapsed="false">
      <c r="A1119" s="5" t="s">
        <v>4363</v>
      </c>
      <c r="B1119" s="5" t="s">
        <v>2016</v>
      </c>
      <c r="C1119" s="5" t="n">
        <v>1331600</v>
      </c>
      <c r="D1119" s="5" t="n">
        <f aca="false">C1119/1000000</f>
        <v>1.3316</v>
      </c>
    </row>
    <row r="1120" customFormat="false" ht="15" hidden="false" customHeight="true" outlineLevel="0" collapsed="false">
      <c r="A1120" s="5" t="s">
        <v>4364</v>
      </c>
      <c r="B1120" s="5" t="s">
        <v>2018</v>
      </c>
      <c r="C1120" s="5" t="n">
        <v>1065346</v>
      </c>
      <c r="D1120" s="5" t="n">
        <f aca="false">C1120/1000000</f>
        <v>1.065346</v>
      </c>
    </row>
    <row r="1121" customFormat="false" ht="15" hidden="false" customHeight="true" outlineLevel="0" collapsed="false">
      <c r="A1121" s="5" t="s">
        <v>4365</v>
      </c>
      <c r="B1121" s="5" t="s">
        <v>2020</v>
      </c>
      <c r="C1121" s="5" t="n">
        <v>1558997</v>
      </c>
      <c r="D1121" s="5" t="n">
        <f aca="false">C1121/1000000</f>
        <v>1.558997</v>
      </c>
    </row>
    <row r="1122" customFormat="false" ht="15" hidden="false" customHeight="true" outlineLevel="0" collapsed="false">
      <c r="A1122" s="5" t="s">
        <v>4366</v>
      </c>
      <c r="B1122" s="5" t="s">
        <v>2022</v>
      </c>
      <c r="C1122" s="5" t="n">
        <v>1983983</v>
      </c>
      <c r="D1122" s="5" t="n">
        <f aca="false">C1122/1000000</f>
        <v>1.983983</v>
      </c>
    </row>
    <row r="1123" customFormat="false" ht="15" hidden="false" customHeight="true" outlineLevel="0" collapsed="false">
      <c r="A1123" s="5" t="s">
        <v>4367</v>
      </c>
      <c r="B1123" s="5" t="s">
        <v>2024</v>
      </c>
      <c r="C1123" s="5" t="n">
        <v>1369607</v>
      </c>
      <c r="D1123" s="5" t="n">
        <f aca="false">C1123/1000000</f>
        <v>1.369607</v>
      </c>
    </row>
    <row r="1124" customFormat="false" ht="15" hidden="false" customHeight="true" outlineLevel="0" collapsed="false">
      <c r="A1124" s="5" t="s">
        <v>4368</v>
      </c>
      <c r="B1124" s="5" t="s">
        <v>2026</v>
      </c>
      <c r="C1124" s="5" t="n">
        <v>1340770</v>
      </c>
      <c r="D1124" s="5" t="n">
        <f aca="false">C1124/1000000</f>
        <v>1.34077</v>
      </c>
    </row>
    <row r="1125" customFormat="false" ht="15" hidden="false" customHeight="true" outlineLevel="0" collapsed="false">
      <c r="A1125" s="5" t="s">
        <v>4369</v>
      </c>
      <c r="B1125" s="5" t="s">
        <v>2028</v>
      </c>
      <c r="C1125" s="5" t="n">
        <v>1828059</v>
      </c>
      <c r="D1125" s="5" t="n">
        <f aca="false">C1125/1000000</f>
        <v>1.828059</v>
      </c>
    </row>
    <row r="1126" customFormat="false" ht="15" hidden="false" customHeight="true" outlineLevel="0" collapsed="false">
      <c r="A1126" s="5" t="s">
        <v>4370</v>
      </c>
      <c r="B1126" s="5" t="s">
        <v>2030</v>
      </c>
      <c r="C1126" s="5" t="n">
        <v>1185813</v>
      </c>
      <c r="D1126" s="5" t="n">
        <f aca="false">C1126/1000000</f>
        <v>1.185813</v>
      </c>
    </row>
    <row r="1127" customFormat="false" ht="15" hidden="false" customHeight="true" outlineLevel="0" collapsed="false">
      <c r="A1127" s="5" t="s">
        <v>4371</v>
      </c>
      <c r="B1127" s="5" t="s">
        <v>2032</v>
      </c>
      <c r="C1127" s="5" t="n">
        <v>1687991</v>
      </c>
      <c r="D1127" s="5" t="n">
        <f aca="false">C1127/1000000</f>
        <v>1.687991</v>
      </c>
    </row>
    <row r="1128" customFormat="false" ht="15" hidden="false" customHeight="true" outlineLevel="0" collapsed="false">
      <c r="A1128" s="5" t="s">
        <v>4372</v>
      </c>
      <c r="B1128" s="5" t="s">
        <v>2034</v>
      </c>
      <c r="C1128" s="5" t="n">
        <v>1435715</v>
      </c>
      <c r="D1128" s="5" t="n">
        <f aca="false">C1128/1000000</f>
        <v>1.435715</v>
      </c>
    </row>
    <row r="1129" customFormat="false" ht="15" hidden="false" customHeight="true" outlineLevel="0" collapsed="false">
      <c r="A1129" s="5" t="s">
        <v>4373</v>
      </c>
      <c r="B1129" s="5" t="s">
        <v>2036</v>
      </c>
      <c r="C1129" s="5" t="n">
        <v>1162973</v>
      </c>
      <c r="D1129" s="5" t="n">
        <f aca="false">C1129/1000000</f>
        <v>1.162973</v>
      </c>
    </row>
    <row r="1130" customFormat="false" ht="15" hidden="false" customHeight="true" outlineLevel="0" collapsed="false">
      <c r="A1130" s="5" t="s">
        <v>4374</v>
      </c>
      <c r="B1130" s="5" t="s">
        <v>2038</v>
      </c>
      <c r="C1130" s="5" t="n">
        <v>1374909</v>
      </c>
      <c r="D1130" s="5" t="n">
        <f aca="false">C1130/1000000</f>
        <v>1.374909</v>
      </c>
    </row>
    <row r="1131" customFormat="false" ht="15" hidden="false" customHeight="true" outlineLevel="0" collapsed="false">
      <c r="A1131" s="5" t="s">
        <v>4375</v>
      </c>
      <c r="B1131" s="5" t="s">
        <v>2040</v>
      </c>
      <c r="C1131" s="5" t="n">
        <v>1169306</v>
      </c>
      <c r="D1131" s="5" t="n">
        <f aca="false">C1131/1000000</f>
        <v>1.169306</v>
      </c>
    </row>
    <row r="1132" customFormat="false" ht="15" hidden="false" customHeight="true" outlineLevel="0" collapsed="false">
      <c r="A1132" s="5" t="s">
        <v>4376</v>
      </c>
      <c r="B1132" s="5" t="s">
        <v>2042</v>
      </c>
      <c r="C1132" s="5" t="n">
        <v>1754850</v>
      </c>
      <c r="D1132" s="5" t="n">
        <f aca="false">C1132/1000000</f>
        <v>1.75485</v>
      </c>
    </row>
    <row r="1133" customFormat="false" ht="15" hidden="false" customHeight="true" outlineLevel="0" collapsed="false">
      <c r="A1133" s="5" t="s">
        <v>4377</v>
      </c>
      <c r="B1133" s="5" t="s">
        <v>2044</v>
      </c>
      <c r="C1133" s="5" t="n">
        <v>1441483</v>
      </c>
      <c r="D1133" s="5" t="n">
        <f aca="false">C1133/1000000</f>
        <v>1.441483</v>
      </c>
    </row>
    <row r="1134" customFormat="false" ht="15" hidden="false" customHeight="true" outlineLevel="0" collapsed="false">
      <c r="A1134" s="5" t="s">
        <v>4378</v>
      </c>
      <c r="B1134" s="5" t="s">
        <v>2046</v>
      </c>
      <c r="C1134" s="5" t="n">
        <v>1966738</v>
      </c>
      <c r="D1134" s="5" t="n">
        <f aca="false">C1134/1000000</f>
        <v>1.966738</v>
      </c>
    </row>
    <row r="1135" customFormat="false" ht="15" hidden="false" customHeight="true" outlineLevel="0" collapsed="false">
      <c r="A1135" s="5" t="s">
        <v>4379</v>
      </c>
      <c r="B1135" s="5" t="s">
        <v>2048</v>
      </c>
      <c r="C1135" s="5" t="n">
        <v>1368985</v>
      </c>
      <c r="D1135" s="5" t="n">
        <f aca="false">C1135/1000000</f>
        <v>1.368985</v>
      </c>
    </row>
    <row r="1136" customFormat="false" ht="15" hidden="false" customHeight="true" outlineLevel="0" collapsed="false">
      <c r="A1136" s="5" t="s">
        <v>4380</v>
      </c>
      <c r="B1136" s="5" t="s">
        <v>2050</v>
      </c>
      <c r="C1136" s="5" t="n">
        <v>1318011</v>
      </c>
      <c r="D1136" s="5" t="n">
        <f aca="false">C1136/1000000</f>
        <v>1.318011</v>
      </c>
    </row>
    <row r="1137" customFormat="false" ht="15" hidden="false" customHeight="true" outlineLevel="0" collapsed="false">
      <c r="A1137" s="5" t="s">
        <v>4381</v>
      </c>
      <c r="B1137" s="5" t="s">
        <v>2052</v>
      </c>
      <c r="C1137" s="5" t="n">
        <v>2787008</v>
      </c>
      <c r="D1137" s="5" t="n">
        <f aca="false">C1137/1000000</f>
        <v>2.787008</v>
      </c>
    </row>
    <row r="1138" customFormat="false" ht="15" hidden="false" customHeight="true" outlineLevel="0" collapsed="false">
      <c r="A1138" s="5" t="s">
        <v>4382</v>
      </c>
      <c r="B1138" s="5" t="s">
        <v>2054</v>
      </c>
      <c r="C1138" s="5" t="n">
        <v>1699595</v>
      </c>
      <c r="D1138" s="5" t="n">
        <f aca="false">C1138/1000000</f>
        <v>1.699595</v>
      </c>
    </row>
    <row r="1139" customFormat="false" ht="15" hidden="false" customHeight="true" outlineLevel="0" collapsed="false">
      <c r="A1139" s="5" t="s">
        <v>4383</v>
      </c>
      <c r="B1139" s="5" t="s">
        <v>2056</v>
      </c>
      <c r="C1139" s="5" t="n">
        <v>1304134</v>
      </c>
      <c r="D1139" s="5" t="n">
        <f aca="false">C1139/1000000</f>
        <v>1.304134</v>
      </c>
    </row>
    <row r="1140" customFormat="false" ht="15" hidden="false" customHeight="true" outlineLevel="0" collapsed="false">
      <c r="A1140" s="5" t="s">
        <v>4384</v>
      </c>
      <c r="B1140" s="5" t="s">
        <v>2058</v>
      </c>
      <c r="C1140" s="5" t="n">
        <v>1217920</v>
      </c>
      <c r="D1140" s="5" t="n">
        <f aca="false">C1140/1000000</f>
        <v>1.21792</v>
      </c>
    </row>
    <row r="1141" customFormat="false" ht="15" hidden="false" customHeight="true" outlineLevel="0" collapsed="false">
      <c r="A1141" s="5" t="s">
        <v>4385</v>
      </c>
      <c r="B1141" s="5" t="s">
        <v>2060</v>
      </c>
      <c r="C1141" s="5" t="n">
        <v>1876842</v>
      </c>
      <c r="D1141" s="5" t="n">
        <f aca="false">C1141/1000000</f>
        <v>1.876842</v>
      </c>
    </row>
    <row r="1142" customFormat="false" ht="15" hidden="false" customHeight="true" outlineLevel="0" collapsed="false">
      <c r="A1142" s="5" t="s">
        <v>4386</v>
      </c>
      <c r="B1142" s="5" t="s">
        <v>2062</v>
      </c>
      <c r="C1142" s="5" t="n">
        <v>1672782</v>
      </c>
      <c r="D1142" s="5" t="n">
        <f aca="false">C1142/1000000</f>
        <v>1.672782</v>
      </c>
    </row>
    <row r="1143" customFormat="false" ht="15" hidden="false" customHeight="true" outlineLevel="0" collapsed="false">
      <c r="A1143" s="5" t="s">
        <v>4387</v>
      </c>
      <c r="B1143" s="5" t="s">
        <v>2064</v>
      </c>
      <c r="C1143" s="5" t="n">
        <v>1315157</v>
      </c>
      <c r="D1143" s="5" t="n">
        <f aca="false">C1143/1000000</f>
        <v>1.315157</v>
      </c>
    </row>
    <row r="1144" customFormat="false" ht="15" hidden="false" customHeight="true" outlineLevel="0" collapsed="false">
      <c r="A1144" s="5" t="s">
        <v>4388</v>
      </c>
      <c r="B1144" s="5" t="s">
        <v>2066</v>
      </c>
      <c r="C1144" s="5" t="n">
        <v>1141234</v>
      </c>
      <c r="D1144" s="5" t="n">
        <f aca="false">C1144/1000000</f>
        <v>1.141234</v>
      </c>
    </row>
    <row r="1145" customFormat="false" ht="15" hidden="false" customHeight="true" outlineLevel="0" collapsed="false">
      <c r="A1145" s="5" t="s">
        <v>4389</v>
      </c>
      <c r="B1145" s="5" t="s">
        <v>2068</v>
      </c>
      <c r="C1145" s="5" t="n">
        <v>1616078</v>
      </c>
      <c r="D1145" s="5" t="n">
        <f aca="false">C1145/1000000</f>
        <v>1.616078</v>
      </c>
    </row>
    <row r="1146" customFormat="false" ht="15" hidden="false" customHeight="true" outlineLevel="0" collapsed="false">
      <c r="A1146" s="5" t="s">
        <v>4390</v>
      </c>
      <c r="B1146" s="5" t="s">
        <v>2070</v>
      </c>
      <c r="C1146" s="5" t="n">
        <v>1476213</v>
      </c>
      <c r="D1146" s="5" t="n">
        <f aca="false">C1146/1000000</f>
        <v>1.476213</v>
      </c>
    </row>
    <row r="1147" customFormat="false" ht="15" hidden="false" customHeight="true" outlineLevel="0" collapsed="false">
      <c r="A1147" s="5" t="s">
        <v>4391</v>
      </c>
      <c r="B1147" s="5" t="s">
        <v>2072</v>
      </c>
      <c r="C1147" s="5" t="n">
        <v>1617893</v>
      </c>
      <c r="D1147" s="5" t="n">
        <f aca="false">C1147/1000000</f>
        <v>1.617893</v>
      </c>
    </row>
    <row r="1148" customFormat="false" ht="15" hidden="false" customHeight="true" outlineLevel="0" collapsed="false">
      <c r="A1148" s="5" t="s">
        <v>4392</v>
      </c>
      <c r="B1148" s="5" t="s">
        <v>2074</v>
      </c>
      <c r="C1148" s="5" t="n">
        <v>1852275</v>
      </c>
      <c r="D1148" s="5" t="n">
        <f aca="false">C1148/1000000</f>
        <v>1.852275</v>
      </c>
    </row>
    <row r="1149" customFormat="false" ht="15" hidden="false" customHeight="true" outlineLevel="0" collapsed="false">
      <c r="A1149" s="5" t="s">
        <v>4393</v>
      </c>
      <c r="B1149" s="5" t="s">
        <v>2076</v>
      </c>
      <c r="C1149" s="5" t="n">
        <v>1297363</v>
      </c>
      <c r="D1149" s="5" t="n">
        <f aca="false">C1149/1000000</f>
        <v>1.297363</v>
      </c>
    </row>
    <row r="1150" customFormat="false" ht="15" hidden="false" customHeight="true" outlineLevel="0" collapsed="false">
      <c r="A1150" s="5" t="s">
        <v>4394</v>
      </c>
      <c r="B1150" s="5" t="s">
        <v>2078</v>
      </c>
      <c r="C1150" s="5" t="n">
        <v>1639900</v>
      </c>
      <c r="D1150" s="5" t="n">
        <f aca="false">C1150/1000000</f>
        <v>1.6399</v>
      </c>
    </row>
    <row r="1151" customFormat="false" ht="15" hidden="false" customHeight="true" outlineLevel="0" collapsed="false">
      <c r="A1151" s="5" t="s">
        <v>4395</v>
      </c>
      <c r="B1151" s="5" t="s">
        <v>2080</v>
      </c>
      <c r="C1151" s="5" t="n">
        <v>1278241</v>
      </c>
      <c r="D1151" s="5" t="n">
        <f aca="false">C1151/1000000</f>
        <v>1.278241</v>
      </c>
    </row>
    <row r="1152" customFormat="false" ht="15" hidden="false" customHeight="true" outlineLevel="0" collapsed="false">
      <c r="A1152" s="5" t="s">
        <v>4396</v>
      </c>
      <c r="B1152" s="5" t="s">
        <v>2082</v>
      </c>
      <c r="C1152" s="5" t="n">
        <v>1731776</v>
      </c>
      <c r="D1152" s="5" t="n">
        <f aca="false">C1152/1000000</f>
        <v>1.731776</v>
      </c>
    </row>
    <row r="1153" customFormat="false" ht="15" hidden="false" customHeight="true" outlineLevel="0" collapsed="false">
      <c r="A1153" s="5" t="s">
        <v>4397</v>
      </c>
      <c r="B1153" s="5" t="s">
        <v>2084</v>
      </c>
      <c r="C1153" s="5" t="n">
        <v>1869267</v>
      </c>
      <c r="D1153" s="5" t="n">
        <f aca="false">C1153/1000000</f>
        <v>1.869267</v>
      </c>
    </row>
    <row r="1154" customFormat="false" ht="15" hidden="false" customHeight="true" outlineLevel="0" collapsed="false">
      <c r="A1154" s="5" t="s">
        <v>4398</v>
      </c>
      <c r="B1154" s="5" t="s">
        <v>2086</v>
      </c>
      <c r="C1154" s="5" t="n">
        <v>1385735</v>
      </c>
      <c r="D1154" s="5" t="n">
        <f aca="false">C1154/1000000</f>
        <v>1.385735</v>
      </c>
    </row>
    <row r="1155" customFormat="false" ht="15" hidden="false" customHeight="true" outlineLevel="0" collapsed="false">
      <c r="A1155" s="5" t="s">
        <v>4399</v>
      </c>
      <c r="B1155" s="5" t="s">
        <v>2088</v>
      </c>
      <c r="C1155" s="5" t="n">
        <v>1301216</v>
      </c>
      <c r="D1155" s="5" t="n">
        <f aca="false">C1155/1000000</f>
        <v>1.301216</v>
      </c>
    </row>
    <row r="1156" customFormat="false" ht="15" hidden="false" customHeight="true" outlineLevel="0" collapsed="false">
      <c r="A1156" s="5" t="s">
        <v>4400</v>
      </c>
      <c r="B1156" s="5" t="s">
        <v>2090</v>
      </c>
      <c r="C1156" s="5" t="n">
        <v>1654031</v>
      </c>
      <c r="D1156" s="5" t="n">
        <f aca="false">C1156/1000000</f>
        <v>1.654031</v>
      </c>
    </row>
    <row r="1157" customFormat="false" ht="15" hidden="false" customHeight="true" outlineLevel="0" collapsed="false">
      <c r="A1157" s="5" t="s">
        <v>4401</v>
      </c>
      <c r="B1157" s="5" t="s">
        <v>2092</v>
      </c>
      <c r="C1157" s="5" t="n">
        <v>1879829</v>
      </c>
      <c r="D1157" s="5" t="n">
        <f aca="false">C1157/1000000</f>
        <v>1.879829</v>
      </c>
    </row>
    <row r="1158" customFormat="false" ht="15" hidden="false" customHeight="true" outlineLevel="0" collapsed="false">
      <c r="A1158" s="5" t="s">
        <v>4402</v>
      </c>
      <c r="B1158" s="5" t="s">
        <v>2094</v>
      </c>
      <c r="C1158" s="5" t="n">
        <v>1343516</v>
      </c>
      <c r="D1158" s="5" t="n">
        <f aca="false">C1158/1000000</f>
        <v>1.343516</v>
      </c>
    </row>
    <row r="1159" customFormat="false" ht="15" hidden="false" customHeight="true" outlineLevel="0" collapsed="false">
      <c r="A1159" s="5" t="s">
        <v>4403</v>
      </c>
      <c r="B1159" s="5" t="s">
        <v>2096</v>
      </c>
      <c r="C1159" s="5" t="n">
        <v>1200070</v>
      </c>
      <c r="D1159" s="5" t="n">
        <f aca="false">C1159/1000000</f>
        <v>1.20007</v>
      </c>
    </row>
    <row r="1160" customFormat="false" ht="15" hidden="false" customHeight="true" outlineLevel="0" collapsed="false">
      <c r="A1160" s="5" t="s">
        <v>4404</v>
      </c>
      <c r="B1160" s="5" t="s">
        <v>2098</v>
      </c>
      <c r="C1160" s="5" t="n">
        <v>1504329</v>
      </c>
      <c r="D1160" s="5" t="n">
        <f aca="false">C1160/1000000</f>
        <v>1.504329</v>
      </c>
    </row>
    <row r="1161" customFormat="false" ht="15" hidden="false" customHeight="true" outlineLevel="0" collapsed="false">
      <c r="A1161" s="5" t="s">
        <v>4405</v>
      </c>
      <c r="B1161" s="5" t="s">
        <v>2100</v>
      </c>
      <c r="C1161" s="5" t="n">
        <v>730922</v>
      </c>
      <c r="D1161" s="5" t="n">
        <f aca="false">C1161/1000000</f>
        <v>0.730922</v>
      </c>
    </row>
    <row r="1162" customFormat="false" ht="15" hidden="false" customHeight="true" outlineLevel="0" collapsed="false">
      <c r="A1162" s="5" t="s">
        <v>4406</v>
      </c>
      <c r="B1162" s="5" t="s">
        <v>2100</v>
      </c>
      <c r="C1162" s="5" t="n">
        <v>1064460</v>
      </c>
      <c r="D1162" s="5" t="n">
        <f aca="false">C1162/1000000</f>
        <v>1.06446</v>
      </c>
    </row>
    <row r="1163" customFormat="false" ht="15" hidden="false" customHeight="true" outlineLevel="0" collapsed="false">
      <c r="A1163" s="5" t="s">
        <v>4407</v>
      </c>
      <c r="B1163" s="5" t="s">
        <v>2100</v>
      </c>
      <c r="C1163" s="5" t="n">
        <v>1072899</v>
      </c>
      <c r="D1163" s="5" t="n">
        <f aca="false">C1163/1000000</f>
        <v>1.072899</v>
      </c>
    </row>
    <row r="1164" customFormat="false" ht="15" hidden="false" customHeight="true" outlineLevel="0" collapsed="false">
      <c r="A1164" s="5" t="s">
        <v>4408</v>
      </c>
      <c r="B1164" s="5" t="s">
        <v>2100</v>
      </c>
      <c r="C1164" s="5" t="n">
        <v>1241441</v>
      </c>
      <c r="D1164" s="5" t="n">
        <f aca="false">C1164/1000000</f>
        <v>1.241441</v>
      </c>
    </row>
    <row r="1165" customFormat="false" ht="15" hidden="false" customHeight="true" outlineLevel="0" collapsed="false">
      <c r="A1165" s="5" t="s">
        <v>4409</v>
      </c>
      <c r="B1165" s="5" t="s">
        <v>2100</v>
      </c>
      <c r="C1165" s="5" t="n">
        <v>629636</v>
      </c>
      <c r="D1165" s="5" t="n">
        <f aca="false">C1165/1000000</f>
        <v>0.629636</v>
      </c>
    </row>
    <row r="1166" customFormat="false" ht="15" hidden="false" customHeight="true" outlineLevel="0" collapsed="false">
      <c r="A1166" s="5" t="s">
        <v>4410</v>
      </c>
      <c r="B1166" s="5" t="s">
        <v>2100</v>
      </c>
      <c r="C1166" s="5" t="n">
        <v>451393</v>
      </c>
      <c r="D1166" s="5" t="n">
        <f aca="false">C1166/1000000</f>
        <v>0.451393</v>
      </c>
    </row>
    <row r="1167" customFormat="false" ht="15" hidden="false" customHeight="true" outlineLevel="0" collapsed="false">
      <c r="A1167" s="5" t="s">
        <v>4411</v>
      </c>
      <c r="B1167" s="5" t="s">
        <v>2100</v>
      </c>
      <c r="C1167" s="5" t="n">
        <v>518473</v>
      </c>
      <c r="D1167" s="5" t="n">
        <f aca="false">C1167/1000000</f>
        <v>0.518473</v>
      </c>
    </row>
    <row r="1168" customFormat="false" ht="15" hidden="false" customHeight="true" outlineLevel="0" collapsed="false">
      <c r="A1168" s="5" t="s">
        <v>4412</v>
      </c>
      <c r="B1168" s="5" t="s">
        <v>2108</v>
      </c>
      <c r="C1168" s="5" t="n">
        <v>988622</v>
      </c>
      <c r="D1168" s="5" t="n">
        <f aca="false">C1168/1000000</f>
        <v>0.988622</v>
      </c>
    </row>
    <row r="1169" customFormat="false" ht="15" hidden="false" customHeight="true" outlineLevel="0" collapsed="false">
      <c r="A1169" s="5" t="s">
        <v>4413</v>
      </c>
      <c r="B1169" s="5" t="s">
        <v>2110</v>
      </c>
      <c r="C1169" s="5" t="n">
        <v>617632</v>
      </c>
      <c r="D1169" s="5" t="n">
        <f aca="false">C1169/1000000</f>
        <v>0.617632</v>
      </c>
    </row>
    <row r="1170" customFormat="false" ht="15" hidden="false" customHeight="true" outlineLevel="0" collapsed="false">
      <c r="A1170" s="5" t="s">
        <v>4414</v>
      </c>
      <c r="B1170" s="5" t="s">
        <v>2112</v>
      </c>
      <c r="C1170" s="5" t="n">
        <v>786381</v>
      </c>
      <c r="D1170" s="5" t="n">
        <f aca="false">C1170/1000000</f>
        <v>0.786381</v>
      </c>
    </row>
    <row r="1171" customFormat="false" ht="15" hidden="false" customHeight="true" outlineLevel="0" collapsed="false">
      <c r="A1171" s="5" t="s">
        <v>4415</v>
      </c>
      <c r="B1171" s="5" t="s">
        <v>2114</v>
      </c>
      <c r="C1171" s="5" t="n">
        <v>928769</v>
      </c>
      <c r="D1171" s="5" t="n">
        <f aca="false">C1171/1000000</f>
        <v>0.928769</v>
      </c>
    </row>
    <row r="1172" customFormat="false" ht="15" hidden="false" customHeight="true" outlineLevel="0" collapsed="false">
      <c r="A1172" s="5" t="s">
        <v>4416</v>
      </c>
      <c r="B1172" s="5" t="s">
        <v>2116</v>
      </c>
      <c r="C1172" s="5" t="n">
        <v>1231125</v>
      </c>
      <c r="D1172" s="5" t="n">
        <f aca="false">C1172/1000000</f>
        <v>1.231125</v>
      </c>
    </row>
    <row r="1173" customFormat="false" ht="15" hidden="false" customHeight="true" outlineLevel="0" collapsed="false">
      <c r="A1173" s="5" t="s">
        <v>4417</v>
      </c>
      <c r="B1173" s="5" t="s">
        <v>2118</v>
      </c>
      <c r="C1173" s="5" t="n">
        <v>1206198</v>
      </c>
      <c r="D1173" s="5" t="n">
        <f aca="false">C1173/1000000</f>
        <v>1.206198</v>
      </c>
    </row>
    <row r="1174" customFormat="false" ht="15" hidden="false" customHeight="true" outlineLevel="0" collapsed="false">
      <c r="A1174" s="5" t="s">
        <v>4418</v>
      </c>
      <c r="B1174" s="5" t="s">
        <v>2120</v>
      </c>
      <c r="C1174" s="5" t="n">
        <v>2880902</v>
      </c>
      <c r="D1174" s="5" t="n">
        <f aca="false">C1174/1000000</f>
        <v>2.880902</v>
      </c>
    </row>
    <row r="1175" customFormat="false" ht="15" hidden="false" customHeight="true" outlineLevel="0" collapsed="false">
      <c r="A1175" s="5" t="s">
        <v>4419</v>
      </c>
      <c r="B1175" s="5" t="s">
        <v>2122</v>
      </c>
      <c r="C1175" s="5" t="n">
        <v>2933305</v>
      </c>
      <c r="D1175" s="5" t="n">
        <f aca="false">C1175/1000000</f>
        <v>2.933305</v>
      </c>
    </row>
    <row r="1176" customFormat="false" ht="15" hidden="false" customHeight="true" outlineLevel="0" collapsed="false">
      <c r="A1176" s="5" t="s">
        <v>4420</v>
      </c>
      <c r="B1176" s="5" t="s">
        <v>2122</v>
      </c>
      <c r="C1176" s="5" t="n">
        <v>2344218</v>
      </c>
      <c r="D1176" s="5" t="n">
        <f aca="false">C1176/1000000</f>
        <v>2.344218</v>
      </c>
    </row>
    <row r="1177" customFormat="false" ht="15" hidden="false" customHeight="true" outlineLevel="0" collapsed="false">
      <c r="A1177" s="5" t="s">
        <v>4421</v>
      </c>
      <c r="B1177" s="5" t="s">
        <v>2125</v>
      </c>
      <c r="C1177" s="5" t="n">
        <v>2723120</v>
      </c>
      <c r="D1177" s="5" t="n">
        <f aca="false">C1177/1000000</f>
        <v>2.72312</v>
      </c>
    </row>
    <row r="1178" customFormat="false" ht="15" hidden="false" customHeight="true" outlineLevel="0" collapsed="false">
      <c r="A1178" s="5" t="s">
        <v>4422</v>
      </c>
      <c r="B1178" s="5" t="s">
        <v>2127</v>
      </c>
      <c r="C1178" s="5" t="n">
        <v>1994861</v>
      </c>
      <c r="D1178" s="5" t="n">
        <f aca="false">C1178/1000000</f>
        <v>1.994861</v>
      </c>
    </row>
    <row r="1179" customFormat="false" ht="15" hidden="false" customHeight="true" outlineLevel="0" collapsed="false">
      <c r="A1179" s="5" t="s">
        <v>4423</v>
      </c>
      <c r="B1179" s="5" t="s">
        <v>2129</v>
      </c>
      <c r="C1179" s="5" t="n">
        <v>4665679</v>
      </c>
      <c r="D1179" s="5" t="n">
        <f aca="false">C1179/1000000</f>
        <v>4.665679</v>
      </c>
    </row>
    <row r="1180" customFormat="false" ht="15" hidden="false" customHeight="true" outlineLevel="0" collapsed="false">
      <c r="A1180" s="5" t="s">
        <v>4424</v>
      </c>
      <c r="B1180" s="5" t="s">
        <v>2131</v>
      </c>
      <c r="C1180" s="5" t="n">
        <v>2095876</v>
      </c>
      <c r="D1180" s="5" t="n">
        <f aca="false">C1180/1000000</f>
        <v>2.095876</v>
      </c>
    </row>
    <row r="1181" customFormat="false" ht="15" hidden="false" customHeight="true" outlineLevel="0" collapsed="false">
      <c r="A1181" s="5" t="s">
        <v>4425</v>
      </c>
      <c r="B1181" s="5" t="s">
        <v>2133</v>
      </c>
      <c r="C1181" s="5" t="n">
        <v>1830711</v>
      </c>
      <c r="D1181" s="5" t="n">
        <f aca="false">C1181/1000000</f>
        <v>1.830711</v>
      </c>
    </row>
    <row r="1182" customFormat="false" ht="15" hidden="false" customHeight="true" outlineLevel="0" collapsed="false">
      <c r="A1182" s="5" t="s">
        <v>4426</v>
      </c>
      <c r="B1182" s="5" t="s">
        <v>2133</v>
      </c>
      <c r="C1182" s="5" t="n">
        <v>1723444</v>
      </c>
      <c r="D1182" s="5" t="n">
        <f aca="false">C1182/1000000</f>
        <v>1.723444</v>
      </c>
    </row>
    <row r="1183" customFormat="false" ht="15" hidden="false" customHeight="true" outlineLevel="0" collapsed="false">
      <c r="A1183" s="5" t="s">
        <v>4427</v>
      </c>
      <c r="B1183" s="5" t="s">
        <v>2133</v>
      </c>
      <c r="C1183" s="5" t="n">
        <v>3432512</v>
      </c>
      <c r="D1183" s="5" t="n">
        <f aca="false">C1183/1000000</f>
        <v>3.432512</v>
      </c>
    </row>
    <row r="1184" customFormat="false" ht="15" hidden="false" customHeight="true" outlineLevel="0" collapsed="false">
      <c r="A1184" s="5" t="s">
        <v>4428</v>
      </c>
      <c r="B1184" s="5" t="s">
        <v>2133</v>
      </c>
      <c r="C1184" s="5" t="n">
        <v>1788634</v>
      </c>
      <c r="D1184" s="5" t="n">
        <f aca="false">C1184/1000000</f>
        <v>1.788634</v>
      </c>
    </row>
    <row r="1185" customFormat="false" ht="15" hidden="false" customHeight="true" outlineLevel="0" collapsed="false">
      <c r="A1185" s="5" t="s">
        <v>4429</v>
      </c>
      <c r="B1185" s="5" t="s">
        <v>2133</v>
      </c>
      <c r="C1185" s="5" t="n">
        <v>2119896</v>
      </c>
      <c r="D1185" s="5" t="n">
        <f aca="false">C1185/1000000</f>
        <v>2.119896</v>
      </c>
    </row>
    <row r="1186" customFormat="false" ht="15" hidden="false" customHeight="true" outlineLevel="0" collapsed="false">
      <c r="A1186" s="5" t="s">
        <v>4430</v>
      </c>
      <c r="B1186" s="5" t="s">
        <v>2139</v>
      </c>
      <c r="C1186" s="5" t="n">
        <v>2100002</v>
      </c>
      <c r="D1186" s="5" t="n">
        <f aca="false">C1186/1000000</f>
        <v>2.100002</v>
      </c>
    </row>
    <row r="1187" customFormat="false" ht="15" hidden="false" customHeight="true" outlineLevel="0" collapsed="false">
      <c r="A1187" s="5" t="s">
        <v>4431</v>
      </c>
      <c r="B1187" s="5" t="s">
        <v>2141</v>
      </c>
      <c r="C1187" s="5" t="n">
        <v>1552872</v>
      </c>
      <c r="D1187" s="5" t="n">
        <f aca="false">C1187/1000000</f>
        <v>1.552872</v>
      </c>
    </row>
    <row r="1188" customFormat="false" ht="15" hidden="false" customHeight="true" outlineLevel="0" collapsed="false">
      <c r="A1188" s="5" t="s">
        <v>4432</v>
      </c>
      <c r="B1188" s="5" t="s">
        <v>2143</v>
      </c>
      <c r="C1188" s="5" t="n">
        <v>1487707</v>
      </c>
      <c r="D1188" s="5" t="n">
        <f aca="false">C1188/1000000</f>
        <v>1.487707</v>
      </c>
    </row>
    <row r="1189" customFormat="false" ht="15" hidden="false" customHeight="true" outlineLevel="0" collapsed="false">
      <c r="A1189" s="5" t="s">
        <v>4433</v>
      </c>
      <c r="B1189" s="5" t="s">
        <v>2145</v>
      </c>
      <c r="C1189" s="5" t="n">
        <v>2518045</v>
      </c>
      <c r="D1189" s="5" t="n">
        <f aca="false">C1189/1000000</f>
        <v>2.518045</v>
      </c>
    </row>
    <row r="1190" customFormat="false" ht="15" hidden="false" customHeight="true" outlineLevel="0" collapsed="false">
      <c r="A1190" s="5" t="s">
        <v>4434</v>
      </c>
      <c r="B1190" s="5" t="s">
        <v>2147</v>
      </c>
      <c r="C1190" s="5" t="n">
        <v>1883019</v>
      </c>
      <c r="D1190" s="5" t="n">
        <f aca="false">C1190/1000000</f>
        <v>1.883019</v>
      </c>
    </row>
    <row r="1191" customFormat="false" ht="15" hidden="false" customHeight="true" outlineLevel="0" collapsed="false">
      <c r="A1191" s="5" t="s">
        <v>4435</v>
      </c>
      <c r="B1191" s="5" t="s">
        <v>2149</v>
      </c>
      <c r="C1191" s="5" t="n">
        <v>1964974</v>
      </c>
      <c r="D1191" s="5" t="n">
        <f aca="false">C1191/1000000</f>
        <v>1.964974</v>
      </c>
    </row>
    <row r="1192" customFormat="false" ht="15" hidden="false" customHeight="true" outlineLevel="0" collapsed="false">
      <c r="A1192" s="5" t="s">
        <v>4436</v>
      </c>
      <c r="B1192" s="5" t="s">
        <v>2151</v>
      </c>
      <c r="C1192" s="5" t="n">
        <v>1488206</v>
      </c>
      <c r="D1192" s="5" t="n">
        <f aca="false">C1192/1000000</f>
        <v>1.488206</v>
      </c>
    </row>
    <row r="1193" customFormat="false" ht="15" hidden="false" customHeight="true" outlineLevel="0" collapsed="false">
      <c r="A1193" s="5" t="s">
        <v>4437</v>
      </c>
      <c r="B1193" s="5" t="s">
        <v>2153</v>
      </c>
      <c r="C1193" s="5" t="n">
        <v>2359711</v>
      </c>
      <c r="D1193" s="5" t="n">
        <f aca="false">C1193/1000000</f>
        <v>2.359711</v>
      </c>
    </row>
    <row r="1194" customFormat="false" ht="15" hidden="false" customHeight="true" outlineLevel="0" collapsed="false">
      <c r="A1194" s="5" t="s">
        <v>4438</v>
      </c>
      <c r="B1194" s="5" t="s">
        <v>2155</v>
      </c>
      <c r="C1194" s="5" t="n">
        <v>3604584</v>
      </c>
      <c r="D1194" s="5" t="n">
        <f aca="false">C1194/1000000</f>
        <v>3.604584</v>
      </c>
    </row>
    <row r="1195" customFormat="false" ht="15" hidden="false" customHeight="true" outlineLevel="0" collapsed="false">
      <c r="A1195" s="5" t="s">
        <v>4439</v>
      </c>
      <c r="B1195" s="5" t="s">
        <v>2157</v>
      </c>
      <c r="C1195" s="5" t="n">
        <v>1512703</v>
      </c>
      <c r="D1195" s="5" t="n">
        <f aca="false">C1195/1000000</f>
        <v>1.512703</v>
      </c>
    </row>
    <row r="1196" customFormat="false" ht="15" hidden="false" customHeight="true" outlineLevel="0" collapsed="false">
      <c r="A1196" s="5" t="s">
        <v>4440</v>
      </c>
      <c r="B1196" s="5" t="s">
        <v>2159</v>
      </c>
      <c r="C1196" s="5" t="n">
        <v>1752204</v>
      </c>
      <c r="D1196" s="5" t="n">
        <f aca="false">C1196/1000000</f>
        <v>1.752204</v>
      </c>
    </row>
    <row r="1197" customFormat="false" ht="15" hidden="false" customHeight="true" outlineLevel="0" collapsed="false">
      <c r="A1197" s="5" t="s">
        <v>4441</v>
      </c>
      <c r="B1197" s="5" t="s">
        <v>2161</v>
      </c>
      <c r="C1197" s="5" t="n">
        <v>2249255</v>
      </c>
      <c r="D1197" s="5" t="n">
        <f aca="false">C1197/1000000</f>
        <v>2.249255</v>
      </c>
    </row>
    <row r="1198" customFormat="false" ht="15" hidden="false" customHeight="true" outlineLevel="0" collapsed="false">
      <c r="A1198" s="5" t="s">
        <v>4442</v>
      </c>
      <c r="B1198" s="5" t="s">
        <v>2163</v>
      </c>
      <c r="C1198" s="5" t="n">
        <v>2605664</v>
      </c>
      <c r="D1198" s="5" t="n">
        <f aca="false">C1198/1000000</f>
        <v>2.605664</v>
      </c>
    </row>
    <row r="1199" customFormat="false" ht="15" hidden="false" customHeight="true" outlineLevel="0" collapsed="false">
      <c r="A1199" s="5" t="s">
        <v>4443</v>
      </c>
      <c r="B1199" s="5" t="s">
        <v>2165</v>
      </c>
      <c r="C1199" s="5" t="n">
        <v>1711367</v>
      </c>
      <c r="D1199" s="5" t="n">
        <f aca="false">C1199/1000000</f>
        <v>1.711367</v>
      </c>
    </row>
    <row r="1200" customFormat="false" ht="15" hidden="false" customHeight="true" outlineLevel="0" collapsed="false">
      <c r="A1200" s="5" t="s">
        <v>4444</v>
      </c>
      <c r="B1200" s="5" t="s">
        <v>2167</v>
      </c>
      <c r="C1200" s="5" t="n">
        <v>1384984</v>
      </c>
      <c r="D1200" s="5" t="n">
        <f aca="false">C1200/1000000</f>
        <v>1.384984</v>
      </c>
    </row>
    <row r="1201" customFormat="false" ht="15" hidden="false" customHeight="true" outlineLevel="0" collapsed="false">
      <c r="A1201" s="5" t="s">
        <v>4445</v>
      </c>
      <c r="B1201" s="5" t="s">
        <v>2169</v>
      </c>
      <c r="C1201" s="5" t="n">
        <v>2203208</v>
      </c>
      <c r="D1201" s="5" t="n">
        <f aca="false">C1201/1000000</f>
        <v>2.203208</v>
      </c>
    </row>
    <row r="1202" customFormat="false" ht="15" hidden="false" customHeight="true" outlineLevel="0" collapsed="false">
      <c r="A1202" s="5" t="s">
        <v>4446</v>
      </c>
      <c r="B1202" s="5" t="s">
        <v>2171</v>
      </c>
      <c r="C1202" s="5" t="n">
        <v>3053165</v>
      </c>
      <c r="D1202" s="5" t="n">
        <f aca="false">C1202/1000000</f>
        <v>3.053165</v>
      </c>
    </row>
    <row r="1203" customFormat="false" ht="15" hidden="false" customHeight="true" outlineLevel="0" collapsed="false">
      <c r="A1203" s="5" t="s">
        <v>4447</v>
      </c>
      <c r="B1203" s="5" t="s">
        <v>2173</v>
      </c>
      <c r="C1203" s="5" t="n">
        <v>2178068</v>
      </c>
      <c r="D1203" s="5" t="n">
        <f aca="false">C1203/1000000</f>
        <v>2.178068</v>
      </c>
    </row>
    <row r="1204" customFormat="false" ht="15" hidden="false" customHeight="true" outlineLevel="0" collapsed="false">
      <c r="A1204" s="5" t="s">
        <v>4448</v>
      </c>
      <c r="B1204" s="5" t="s">
        <v>2175</v>
      </c>
      <c r="C1204" s="5" t="n">
        <v>1729303</v>
      </c>
      <c r="D1204" s="5" t="n">
        <f aca="false">C1204/1000000</f>
        <v>1.729303</v>
      </c>
    </row>
    <row r="1205" customFormat="false" ht="15" hidden="false" customHeight="true" outlineLevel="0" collapsed="false">
      <c r="A1205" s="5" t="s">
        <v>4449</v>
      </c>
      <c r="B1205" s="5" t="s">
        <v>2177</v>
      </c>
      <c r="C1205" s="5" t="n">
        <v>1627627</v>
      </c>
      <c r="D1205" s="5" t="n">
        <f aca="false">C1205/1000000</f>
        <v>1.627627</v>
      </c>
    </row>
    <row r="1206" customFormat="false" ht="15" hidden="false" customHeight="true" outlineLevel="0" collapsed="false">
      <c r="A1206" s="5" t="s">
        <v>4450</v>
      </c>
      <c r="B1206" s="5" t="s">
        <v>2179</v>
      </c>
      <c r="C1206" s="5" t="n">
        <v>2319426</v>
      </c>
      <c r="D1206" s="5" t="n">
        <f aca="false">C1206/1000000</f>
        <v>2.319426</v>
      </c>
    </row>
    <row r="1207" customFormat="false" ht="15" hidden="false" customHeight="true" outlineLevel="0" collapsed="false">
      <c r="A1207" s="5" t="s">
        <v>4451</v>
      </c>
      <c r="B1207" s="5" t="s">
        <v>2181</v>
      </c>
      <c r="C1207" s="5" t="n">
        <v>2080381</v>
      </c>
      <c r="D1207" s="5" t="n">
        <f aca="false">C1207/1000000</f>
        <v>2.080381</v>
      </c>
    </row>
    <row r="1208" customFormat="false" ht="15" hidden="false" customHeight="true" outlineLevel="0" collapsed="false">
      <c r="A1208" s="5" t="s">
        <v>4452</v>
      </c>
      <c r="B1208" s="5" t="s">
        <v>2183</v>
      </c>
      <c r="C1208" s="5" t="n">
        <v>2068820</v>
      </c>
      <c r="D1208" s="5" t="n">
        <f aca="false">C1208/1000000</f>
        <v>2.06882</v>
      </c>
    </row>
    <row r="1209" customFormat="false" ht="15" hidden="false" customHeight="true" outlineLevel="0" collapsed="false">
      <c r="A1209" s="5" t="s">
        <v>4453</v>
      </c>
      <c r="B1209" s="5" t="s">
        <v>2185</v>
      </c>
      <c r="C1209" s="5" t="n">
        <v>3385703</v>
      </c>
      <c r="D1209" s="5" t="n">
        <f aca="false">C1209/1000000</f>
        <v>3.385703</v>
      </c>
    </row>
    <row r="1210" customFormat="false" ht="15" hidden="false" customHeight="true" outlineLevel="0" collapsed="false">
      <c r="A1210" s="5" t="s">
        <v>4454</v>
      </c>
      <c r="B1210" s="5" t="s">
        <v>2187</v>
      </c>
      <c r="C1210" s="5" t="n">
        <v>1231491</v>
      </c>
      <c r="D1210" s="5" t="n">
        <f aca="false">C1210/1000000</f>
        <v>1.231491</v>
      </c>
    </row>
    <row r="1211" customFormat="false" ht="15" hidden="false" customHeight="true" outlineLevel="0" collapsed="false">
      <c r="A1211" s="5" t="s">
        <v>4455</v>
      </c>
      <c r="B1211" s="5" t="s">
        <v>2189</v>
      </c>
      <c r="C1211" s="5" t="n">
        <v>2449050</v>
      </c>
      <c r="D1211" s="5" t="n">
        <f aca="false">C1211/1000000</f>
        <v>2.44905</v>
      </c>
    </row>
    <row r="1212" customFormat="false" ht="15" hidden="false" customHeight="true" outlineLevel="0" collapsed="false">
      <c r="A1212" s="5" t="s">
        <v>4456</v>
      </c>
      <c r="B1212" s="5" t="s">
        <v>2191</v>
      </c>
      <c r="C1212" s="5" t="n">
        <v>2832741</v>
      </c>
      <c r="D1212" s="5" t="n">
        <f aca="false">C1212/1000000</f>
        <v>2.832741</v>
      </c>
    </row>
    <row r="1213" customFormat="false" ht="15" hidden="false" customHeight="true" outlineLevel="0" collapsed="false">
      <c r="A1213" s="5" t="s">
        <v>4457</v>
      </c>
      <c r="B1213" s="5" t="s">
        <v>2193</v>
      </c>
      <c r="C1213" s="5" t="n">
        <v>2640161</v>
      </c>
      <c r="D1213" s="5" t="n">
        <f aca="false">C1213/1000000</f>
        <v>2.640161</v>
      </c>
    </row>
    <row r="1214" customFormat="false" ht="15" hidden="false" customHeight="true" outlineLevel="0" collapsed="false">
      <c r="A1214" s="5" t="s">
        <v>4458</v>
      </c>
      <c r="B1214" s="5" t="s">
        <v>2195</v>
      </c>
      <c r="C1214" s="5" t="n">
        <v>2891236</v>
      </c>
      <c r="D1214" s="5" t="n">
        <f aca="false">C1214/1000000</f>
        <v>2.891236</v>
      </c>
    </row>
    <row r="1215" customFormat="false" ht="15" hidden="false" customHeight="true" outlineLevel="0" collapsed="false">
      <c r="A1215" s="5" t="s">
        <v>4459</v>
      </c>
      <c r="B1215" s="5" t="s">
        <v>2197</v>
      </c>
      <c r="C1215" s="5" t="n">
        <v>2951928</v>
      </c>
      <c r="D1215" s="5" t="n">
        <f aca="false">C1215/1000000</f>
        <v>2.951928</v>
      </c>
    </row>
    <row r="1216" customFormat="false" ht="15" hidden="false" customHeight="true" outlineLevel="0" collapsed="false">
      <c r="A1216" s="5" t="s">
        <v>4460</v>
      </c>
      <c r="B1216" s="5" t="s">
        <v>2199</v>
      </c>
      <c r="C1216" s="5" t="n">
        <v>2736007</v>
      </c>
      <c r="D1216" s="5" t="n">
        <f aca="false">C1216/1000000</f>
        <v>2.736007</v>
      </c>
    </row>
    <row r="1217" customFormat="false" ht="15" hidden="false" customHeight="true" outlineLevel="0" collapsed="false">
      <c r="A1217" s="5" t="s">
        <v>4461</v>
      </c>
      <c r="B1217" s="5" t="s">
        <v>2201</v>
      </c>
      <c r="C1217" s="5" t="n">
        <v>2573307</v>
      </c>
      <c r="D1217" s="5" t="n">
        <f aca="false">C1217/1000000</f>
        <v>2.573307</v>
      </c>
    </row>
    <row r="1218" customFormat="false" ht="15" hidden="false" customHeight="true" outlineLevel="0" collapsed="false">
      <c r="A1218" s="5" t="s">
        <v>4462</v>
      </c>
      <c r="B1218" s="5" t="s">
        <v>2203</v>
      </c>
      <c r="C1218" s="5" t="n">
        <v>2838640</v>
      </c>
      <c r="D1218" s="5" t="n">
        <f aca="false">C1218/1000000</f>
        <v>2.83864</v>
      </c>
    </row>
    <row r="1219" customFormat="false" ht="15" hidden="false" customHeight="true" outlineLevel="0" collapsed="false">
      <c r="A1219" s="5" t="s">
        <v>4463</v>
      </c>
      <c r="B1219" s="5" t="s">
        <v>2205</v>
      </c>
      <c r="C1219" s="5" t="n">
        <v>2419052</v>
      </c>
      <c r="D1219" s="5" t="n">
        <f aca="false">C1219/1000000</f>
        <v>2.419052</v>
      </c>
    </row>
    <row r="1220" customFormat="false" ht="15" hidden="false" customHeight="true" outlineLevel="0" collapsed="false">
      <c r="A1220" s="5" t="s">
        <v>4464</v>
      </c>
      <c r="B1220" s="5" t="s">
        <v>2207</v>
      </c>
      <c r="C1220" s="5" t="n">
        <v>3211570</v>
      </c>
      <c r="D1220" s="5" t="n">
        <f aca="false">C1220/1000000</f>
        <v>3.21157</v>
      </c>
    </row>
    <row r="1221" customFormat="false" ht="15" hidden="false" customHeight="true" outlineLevel="0" collapsed="false">
      <c r="A1221" s="5" t="s">
        <v>4465</v>
      </c>
      <c r="B1221" s="5" t="s">
        <v>2209</v>
      </c>
      <c r="C1221" s="5" t="n">
        <v>2606427</v>
      </c>
      <c r="D1221" s="5" t="n">
        <f aca="false">C1221/1000000</f>
        <v>2.606427</v>
      </c>
    </row>
    <row r="1222" customFormat="false" ht="15" hidden="false" customHeight="true" outlineLevel="0" collapsed="false">
      <c r="A1222" s="5" t="s">
        <v>4466</v>
      </c>
      <c r="B1222" s="5" t="s">
        <v>2211</v>
      </c>
      <c r="C1222" s="5" t="n">
        <v>2198794</v>
      </c>
      <c r="D1222" s="5" t="n">
        <f aca="false">C1222/1000000</f>
        <v>2.198794</v>
      </c>
    </row>
    <row r="1223" customFormat="false" ht="15" hidden="false" customHeight="true" outlineLevel="0" collapsed="false">
      <c r="A1223" s="5" t="s">
        <v>4467</v>
      </c>
      <c r="B1223" s="5" t="s">
        <v>2213</v>
      </c>
      <c r="C1223" s="5" t="n">
        <v>2647290</v>
      </c>
      <c r="D1223" s="5" t="n">
        <f aca="false">C1223/1000000</f>
        <v>2.64729</v>
      </c>
    </row>
    <row r="1224" customFormat="false" ht="15" hidden="false" customHeight="true" outlineLevel="0" collapsed="false">
      <c r="A1224" s="5" t="s">
        <v>4468</v>
      </c>
      <c r="B1224" s="5" t="s">
        <v>2215</v>
      </c>
      <c r="C1224" s="5" t="n">
        <v>1162274</v>
      </c>
      <c r="D1224" s="5" t="n">
        <f aca="false">C1224/1000000</f>
        <v>1.162274</v>
      </c>
    </row>
    <row r="1225" customFormat="false" ht="15" hidden="false" customHeight="true" outlineLevel="0" collapsed="false">
      <c r="A1225" s="5" t="s">
        <v>4469</v>
      </c>
      <c r="B1225" s="5" t="s">
        <v>2217</v>
      </c>
      <c r="C1225" s="5" t="n">
        <v>1340799</v>
      </c>
      <c r="D1225" s="5" t="n">
        <f aca="false">C1225/1000000</f>
        <v>1.340799</v>
      </c>
    </row>
    <row r="1226" customFormat="false" ht="15" hidden="false" customHeight="true" outlineLevel="0" collapsed="false">
      <c r="A1226" s="5" t="s">
        <v>4470</v>
      </c>
      <c r="B1226" s="5" t="s">
        <v>2219</v>
      </c>
      <c r="C1226" s="5" t="n">
        <v>3278370</v>
      </c>
      <c r="D1226" s="5" t="n">
        <f aca="false">C1226/1000000</f>
        <v>3.27837</v>
      </c>
    </row>
    <row r="1227" customFormat="false" ht="15" hidden="false" customHeight="true" outlineLevel="0" collapsed="false">
      <c r="A1227" s="5" t="s">
        <v>4471</v>
      </c>
      <c r="B1227" s="5" t="s">
        <v>2221</v>
      </c>
      <c r="C1227" s="5" t="n">
        <v>3291641</v>
      </c>
      <c r="D1227" s="5" t="n">
        <f aca="false">C1227/1000000</f>
        <v>3.291641</v>
      </c>
    </row>
    <row r="1228" customFormat="false" ht="15" hidden="false" customHeight="true" outlineLevel="0" collapsed="false">
      <c r="A1228" s="5" t="s">
        <v>4472</v>
      </c>
      <c r="B1228" s="5" t="s">
        <v>2223</v>
      </c>
      <c r="C1228" s="5" t="n">
        <v>2633186</v>
      </c>
      <c r="D1228" s="5" t="n">
        <f aca="false">C1228/1000000</f>
        <v>2.633186</v>
      </c>
    </row>
    <row r="1229" customFormat="false" ht="15" hidden="false" customHeight="true" outlineLevel="0" collapsed="false">
      <c r="A1229" s="5" t="s">
        <v>4473</v>
      </c>
      <c r="B1229" s="5" t="s">
        <v>2225</v>
      </c>
      <c r="C1229" s="5" t="n">
        <v>2348556</v>
      </c>
      <c r="D1229" s="5" t="n">
        <f aca="false">C1229/1000000</f>
        <v>2.348556</v>
      </c>
    </row>
    <row r="1230" customFormat="false" ht="15" hidden="false" customHeight="true" outlineLevel="0" collapsed="false">
      <c r="A1230" s="5" t="s">
        <v>4474</v>
      </c>
      <c r="B1230" s="5" t="s">
        <v>2227</v>
      </c>
      <c r="C1230" s="5" t="n">
        <v>2017518</v>
      </c>
      <c r="D1230" s="5" t="n">
        <f aca="false">C1230/1000000</f>
        <v>2.017518</v>
      </c>
    </row>
    <row r="1231" customFormat="false" ht="15" hidden="false" customHeight="true" outlineLevel="0" collapsed="false">
      <c r="A1231" s="5" t="s">
        <v>4475</v>
      </c>
      <c r="B1231" s="5" t="s">
        <v>2229</v>
      </c>
      <c r="C1231" s="5" t="n">
        <v>2882595</v>
      </c>
      <c r="D1231" s="5" t="n">
        <f aca="false">C1231/1000000</f>
        <v>2.882595</v>
      </c>
    </row>
    <row r="1232" customFormat="false" ht="15" hidden="false" customHeight="true" outlineLevel="0" collapsed="false">
      <c r="A1232" s="5" t="s">
        <v>4476</v>
      </c>
      <c r="B1232" s="5" t="s">
        <v>2231</v>
      </c>
      <c r="C1232" s="5" t="n">
        <v>1517518</v>
      </c>
      <c r="D1232" s="5" t="n">
        <f aca="false">C1232/1000000</f>
        <v>1.517518</v>
      </c>
    </row>
    <row r="1233" customFormat="false" ht="15" hidden="false" customHeight="true" outlineLevel="0" collapsed="false">
      <c r="A1233" s="5" t="s">
        <v>4477</v>
      </c>
      <c r="B1233" s="5" t="s">
        <v>2233</v>
      </c>
      <c r="C1233" s="5" t="n">
        <v>1891299</v>
      </c>
      <c r="D1233" s="5" t="n">
        <f aca="false">C1233/1000000</f>
        <v>1.891299</v>
      </c>
    </row>
    <row r="1234" customFormat="false" ht="15" hidden="false" customHeight="true" outlineLevel="0" collapsed="false">
      <c r="A1234" s="5" t="s">
        <v>4478</v>
      </c>
      <c r="B1234" s="5" t="s">
        <v>2235</v>
      </c>
      <c r="C1234" s="5" t="n">
        <v>2284663</v>
      </c>
      <c r="D1234" s="5" t="n">
        <f aca="false">C1234/1000000</f>
        <v>2.284663</v>
      </c>
    </row>
    <row r="1235" customFormat="false" ht="15" hidden="false" customHeight="true" outlineLevel="0" collapsed="false">
      <c r="A1235" s="5" t="s">
        <v>4479</v>
      </c>
      <c r="B1235" s="5" t="s">
        <v>2237</v>
      </c>
      <c r="C1235" s="5" t="n">
        <v>1565971</v>
      </c>
      <c r="D1235" s="5" t="n">
        <f aca="false">C1235/1000000</f>
        <v>1.565971</v>
      </c>
    </row>
    <row r="1236" customFormat="false" ht="15" hidden="false" customHeight="true" outlineLevel="0" collapsed="false">
      <c r="A1236" s="5" t="s">
        <v>4480</v>
      </c>
      <c r="B1236" s="5" t="s">
        <v>2239</v>
      </c>
      <c r="C1236" s="5" t="n">
        <v>1663290</v>
      </c>
      <c r="D1236" s="5" t="n">
        <f aca="false">C1236/1000000</f>
        <v>1.66329</v>
      </c>
    </row>
    <row r="1237" customFormat="false" ht="15" hidden="false" customHeight="true" outlineLevel="0" collapsed="false">
      <c r="A1237" s="5" t="s">
        <v>4481</v>
      </c>
      <c r="B1237" s="5" t="s">
        <v>2241</v>
      </c>
      <c r="C1237" s="5" t="n">
        <v>1258910</v>
      </c>
      <c r="D1237" s="5" t="n">
        <f aca="false">C1237/1000000</f>
        <v>1.25891</v>
      </c>
    </row>
    <row r="1238" customFormat="false" ht="15" hidden="false" customHeight="true" outlineLevel="0" collapsed="false">
      <c r="A1238" s="5" t="s">
        <v>4482</v>
      </c>
      <c r="B1238" s="5" t="s">
        <v>2243</v>
      </c>
      <c r="C1238" s="5" t="n">
        <v>947951</v>
      </c>
      <c r="D1238" s="5" t="n">
        <f aca="false">C1238/1000000</f>
        <v>0.947951</v>
      </c>
    </row>
    <row r="1239" customFormat="false" ht="15" hidden="false" customHeight="true" outlineLevel="0" collapsed="false">
      <c r="A1239" s="5" t="s">
        <v>4483</v>
      </c>
      <c r="B1239" s="5" t="s">
        <v>2245</v>
      </c>
      <c r="C1239" s="5" t="n">
        <v>1497262</v>
      </c>
      <c r="D1239" s="5" t="n">
        <f aca="false">C1239/1000000</f>
        <v>1.497262</v>
      </c>
    </row>
    <row r="1240" customFormat="false" ht="15" hidden="false" customHeight="true" outlineLevel="0" collapsed="false">
      <c r="A1240" s="5" t="s">
        <v>4484</v>
      </c>
      <c r="B1240" s="5" t="s">
        <v>2247</v>
      </c>
      <c r="C1240" s="5" t="n">
        <v>1774465</v>
      </c>
      <c r="D1240" s="5" t="n">
        <f aca="false">C1240/1000000</f>
        <v>1.774465</v>
      </c>
    </row>
    <row r="1241" customFormat="false" ht="15" hidden="false" customHeight="true" outlineLevel="0" collapsed="false">
      <c r="A1241" s="5" t="s">
        <v>4485</v>
      </c>
      <c r="B1241" s="5" t="s">
        <v>2249</v>
      </c>
      <c r="C1241" s="5" t="n">
        <v>2510763</v>
      </c>
      <c r="D1241" s="5" t="n">
        <f aca="false">C1241/1000000</f>
        <v>2.510763</v>
      </c>
    </row>
    <row r="1242" customFormat="false" ht="15" hidden="false" customHeight="true" outlineLevel="0" collapsed="false">
      <c r="A1242" s="5" t="s">
        <v>4486</v>
      </c>
      <c r="B1242" s="5" t="s">
        <v>2251</v>
      </c>
      <c r="C1242" s="5" t="n">
        <v>1922760</v>
      </c>
      <c r="D1242" s="5" t="n">
        <f aca="false">C1242/1000000</f>
        <v>1.92276</v>
      </c>
    </row>
    <row r="1243" customFormat="false" ht="15" hidden="false" customHeight="true" outlineLevel="0" collapsed="false">
      <c r="A1243" s="5" t="s">
        <v>4487</v>
      </c>
      <c r="B1243" s="5" t="s">
        <v>2253</v>
      </c>
      <c r="C1243" s="5" t="n">
        <v>2631222</v>
      </c>
      <c r="D1243" s="5" t="n">
        <f aca="false">C1243/1000000</f>
        <v>2.631222</v>
      </c>
    </row>
    <row r="1244" customFormat="false" ht="15" hidden="false" customHeight="true" outlineLevel="0" collapsed="false">
      <c r="A1244" s="5" t="s">
        <v>4488</v>
      </c>
      <c r="B1244" s="5" t="s">
        <v>2255</v>
      </c>
      <c r="C1244" s="5" t="n">
        <v>1903693</v>
      </c>
      <c r="D1244" s="5" t="n">
        <f aca="false">C1244/1000000</f>
        <v>1.903693</v>
      </c>
    </row>
    <row r="1245" customFormat="false" ht="15" hidden="false" customHeight="true" outlineLevel="0" collapsed="false">
      <c r="A1245" s="5" t="s">
        <v>4489</v>
      </c>
      <c r="B1245" s="5" t="s">
        <v>2257</v>
      </c>
      <c r="C1245" s="5" t="n">
        <v>1745279</v>
      </c>
      <c r="D1245" s="5" t="n">
        <f aca="false">C1245/1000000</f>
        <v>1.745279</v>
      </c>
    </row>
    <row r="1246" customFormat="false" ht="15" hidden="false" customHeight="true" outlineLevel="0" collapsed="false">
      <c r="A1246" s="5" t="s">
        <v>4490</v>
      </c>
      <c r="B1246" s="5" t="s">
        <v>2259</v>
      </c>
      <c r="C1246" s="5" t="n">
        <v>2212984</v>
      </c>
      <c r="D1246" s="5" t="n">
        <f aca="false">C1246/1000000</f>
        <v>2.212984</v>
      </c>
    </row>
    <row r="1247" customFormat="false" ht="15" hidden="false" customHeight="true" outlineLevel="0" collapsed="false">
      <c r="A1247" s="5" t="s">
        <v>4491</v>
      </c>
      <c r="B1247" s="5" t="s">
        <v>2261</v>
      </c>
      <c r="C1247" s="5" t="n">
        <v>2230945</v>
      </c>
      <c r="D1247" s="5" t="n">
        <f aca="false">C1247/1000000</f>
        <v>2.230945</v>
      </c>
    </row>
    <row r="1248" customFormat="false" ht="15" hidden="false" customHeight="true" outlineLevel="0" collapsed="false">
      <c r="A1248" s="5" t="s">
        <v>4492</v>
      </c>
      <c r="B1248" s="5" t="s">
        <v>2263</v>
      </c>
      <c r="C1248" s="5" t="n">
        <v>2438325</v>
      </c>
      <c r="D1248" s="5" t="n">
        <f aca="false">C1248/1000000</f>
        <v>2.438325</v>
      </c>
    </row>
    <row r="1249" customFormat="false" ht="15" hidden="false" customHeight="true" outlineLevel="0" collapsed="false">
      <c r="A1249" s="5" t="s">
        <v>4493</v>
      </c>
      <c r="B1249" s="5" t="s">
        <v>2265</v>
      </c>
      <c r="C1249" s="5" t="n">
        <v>2172785</v>
      </c>
      <c r="D1249" s="5" t="n">
        <f aca="false">C1249/1000000</f>
        <v>2.172785</v>
      </c>
    </row>
    <row r="1250" customFormat="false" ht="15" hidden="false" customHeight="true" outlineLevel="0" collapsed="false">
      <c r="A1250" s="5" t="s">
        <v>4494</v>
      </c>
      <c r="B1250" s="5" t="s">
        <v>2267</v>
      </c>
      <c r="C1250" s="5" t="n">
        <v>1786328</v>
      </c>
      <c r="D1250" s="5" t="n">
        <f aca="false">C1250/1000000</f>
        <v>1.786328</v>
      </c>
    </row>
    <row r="1251" customFormat="false" ht="15" hidden="false" customHeight="true" outlineLevel="0" collapsed="false">
      <c r="A1251" s="5" t="s">
        <v>4495</v>
      </c>
      <c r="B1251" s="5" t="s">
        <v>2269</v>
      </c>
      <c r="C1251" s="5" t="n">
        <v>2574419</v>
      </c>
      <c r="D1251" s="5" t="n">
        <f aca="false">C1251/1000000</f>
        <v>2.574419</v>
      </c>
    </row>
    <row r="1252" customFormat="false" ht="15" hidden="false" customHeight="true" outlineLevel="0" collapsed="false">
      <c r="A1252" s="5" t="s">
        <v>4496</v>
      </c>
      <c r="B1252" s="5" t="s">
        <v>2269</v>
      </c>
      <c r="C1252" s="5" t="n">
        <v>1404164</v>
      </c>
      <c r="D1252" s="5" t="n">
        <f aca="false">C1252/1000000</f>
        <v>1.404164</v>
      </c>
    </row>
    <row r="1253" customFormat="false" ht="15" hidden="false" customHeight="true" outlineLevel="0" collapsed="false">
      <c r="A1253" s="5" t="s">
        <v>4497</v>
      </c>
      <c r="B1253" s="5" t="s">
        <v>2269</v>
      </c>
      <c r="C1253" s="5" t="n">
        <v>2468096</v>
      </c>
      <c r="D1253" s="5" t="n">
        <f aca="false">C1253/1000000</f>
        <v>2.468096</v>
      </c>
    </row>
    <row r="1254" customFormat="false" ht="15" hidden="false" customHeight="true" outlineLevel="0" collapsed="false">
      <c r="A1254" s="5" t="s">
        <v>4498</v>
      </c>
      <c r="B1254" s="5" t="s">
        <v>2269</v>
      </c>
      <c r="C1254" s="5" t="n">
        <v>2698993</v>
      </c>
      <c r="D1254" s="5" t="n">
        <f aca="false">C1254/1000000</f>
        <v>2.698993</v>
      </c>
    </row>
    <row r="1255" customFormat="false" ht="15" hidden="false" customHeight="true" outlineLevel="0" collapsed="false">
      <c r="A1255" s="5" t="s">
        <v>4499</v>
      </c>
      <c r="B1255" s="5" t="s">
        <v>2269</v>
      </c>
      <c r="C1255" s="5" t="n">
        <v>2561893</v>
      </c>
      <c r="D1255" s="5" t="n">
        <f aca="false">C1255/1000000</f>
        <v>2.561893</v>
      </c>
    </row>
    <row r="1256" customFormat="false" ht="15" hidden="false" customHeight="true" outlineLevel="0" collapsed="false">
      <c r="A1256" s="5" t="s">
        <v>4500</v>
      </c>
      <c r="B1256" s="5" t="s">
        <v>2275</v>
      </c>
      <c r="C1256" s="5" t="n">
        <v>1525517</v>
      </c>
      <c r="D1256" s="5" t="n">
        <f aca="false">C1256/1000000</f>
        <v>1.525517</v>
      </c>
    </row>
    <row r="1257" customFormat="false" ht="15" hidden="false" customHeight="true" outlineLevel="0" collapsed="false">
      <c r="A1257" s="5" t="s">
        <v>4501</v>
      </c>
      <c r="B1257" s="5" t="s">
        <v>2277</v>
      </c>
      <c r="C1257" s="5" t="n">
        <v>2368236</v>
      </c>
      <c r="D1257" s="5" t="n">
        <f aca="false">C1257/1000000</f>
        <v>2.368236</v>
      </c>
    </row>
    <row r="1258" customFormat="false" ht="15" hidden="false" customHeight="true" outlineLevel="0" collapsed="false">
      <c r="A1258" s="5" t="s">
        <v>4502</v>
      </c>
      <c r="B1258" s="5" t="s">
        <v>2279</v>
      </c>
      <c r="C1258" s="5" t="n">
        <v>4893921</v>
      </c>
      <c r="D1258" s="5" t="n">
        <f aca="false">C1258/1000000</f>
        <v>4.893921</v>
      </c>
    </row>
    <row r="1259" customFormat="false" ht="15" hidden="false" customHeight="true" outlineLevel="0" collapsed="false">
      <c r="A1259" s="5" t="s">
        <v>4503</v>
      </c>
      <c r="B1259" s="5" t="s">
        <v>2281</v>
      </c>
      <c r="C1259" s="5" t="n">
        <v>3416214</v>
      </c>
      <c r="D1259" s="5" t="n">
        <f aca="false">C1259/1000000</f>
        <v>3.416214</v>
      </c>
    </row>
    <row r="1260" customFormat="false" ht="15" hidden="false" customHeight="true" outlineLevel="0" collapsed="false">
      <c r="A1260" s="5" t="s">
        <v>4504</v>
      </c>
      <c r="B1260" s="5" t="s">
        <v>2283</v>
      </c>
      <c r="C1260" s="5" t="n">
        <v>1278240</v>
      </c>
      <c r="D1260" s="5" t="n">
        <f aca="false">C1260/1000000</f>
        <v>1.27824</v>
      </c>
    </row>
    <row r="1261" customFormat="false" ht="15" hidden="false" customHeight="true" outlineLevel="0" collapsed="false">
      <c r="A1261" s="5" t="s">
        <v>4505</v>
      </c>
      <c r="B1261" s="5" t="s">
        <v>2285</v>
      </c>
      <c r="C1261" s="5" t="n">
        <v>1443158</v>
      </c>
      <c r="D1261" s="5" t="n">
        <f aca="false">C1261/1000000</f>
        <v>1.443158</v>
      </c>
    </row>
    <row r="1262" customFormat="false" ht="15" hidden="false" customHeight="true" outlineLevel="0" collapsed="false">
      <c r="A1262" s="5" t="s">
        <v>4506</v>
      </c>
      <c r="B1262" s="5" t="s">
        <v>2287</v>
      </c>
      <c r="C1262" s="5" t="n">
        <v>4891127</v>
      </c>
      <c r="D1262" s="5" t="n">
        <f aca="false">C1262/1000000</f>
        <v>4.891127</v>
      </c>
    </row>
    <row r="1263" customFormat="false" ht="15" hidden="false" customHeight="true" outlineLevel="0" collapsed="false">
      <c r="A1263" s="5" t="s">
        <v>4507</v>
      </c>
      <c r="B1263" s="5" t="s">
        <v>2289</v>
      </c>
      <c r="C1263" s="5" t="n">
        <v>4615401</v>
      </c>
      <c r="D1263" s="5" t="n">
        <f aca="false">C1263/1000000</f>
        <v>4.615401</v>
      </c>
    </row>
    <row r="1264" customFormat="false" ht="15" hidden="false" customHeight="true" outlineLevel="0" collapsed="false">
      <c r="A1264" s="5" t="s">
        <v>4508</v>
      </c>
      <c r="B1264" s="5" t="s">
        <v>2291</v>
      </c>
      <c r="C1264" s="5" t="n">
        <v>1272389</v>
      </c>
      <c r="D1264" s="5" t="n">
        <f aca="false">C1264/1000000</f>
        <v>1.272389</v>
      </c>
    </row>
    <row r="1265" customFormat="false" ht="15" hidden="false" customHeight="true" outlineLevel="0" collapsed="false">
      <c r="A1265" s="5" t="s">
        <v>4509</v>
      </c>
      <c r="B1265" s="5" t="s">
        <v>2293</v>
      </c>
      <c r="C1265" s="5" t="n">
        <v>5605381</v>
      </c>
      <c r="D1265" s="5" t="n">
        <f aca="false">C1265/1000000</f>
        <v>5.605381</v>
      </c>
    </row>
    <row r="1266" customFormat="false" ht="15" hidden="false" customHeight="true" outlineLevel="0" collapsed="false">
      <c r="A1266" s="5" t="s">
        <v>4510</v>
      </c>
      <c r="B1266" s="5" t="s">
        <v>2295</v>
      </c>
      <c r="C1266" s="5" t="n">
        <v>3643158</v>
      </c>
      <c r="D1266" s="5" t="n">
        <f aca="false">C1266/1000000</f>
        <v>3.643158</v>
      </c>
    </row>
    <row r="1267" customFormat="false" ht="15" hidden="false" customHeight="true" outlineLevel="0" collapsed="false">
      <c r="A1267" s="5" t="s">
        <v>4511</v>
      </c>
      <c r="B1267" s="5" t="s">
        <v>2297</v>
      </c>
      <c r="C1267" s="5" t="n">
        <v>2649547</v>
      </c>
      <c r="D1267" s="5" t="n">
        <f aca="false">C1267/1000000</f>
        <v>2.649547</v>
      </c>
    </row>
    <row r="1268" customFormat="false" ht="15" hidden="false" customHeight="true" outlineLevel="0" collapsed="false">
      <c r="A1268" s="5" t="s">
        <v>4512</v>
      </c>
      <c r="B1268" s="5" t="s">
        <v>2299</v>
      </c>
      <c r="C1268" s="5" t="n">
        <v>2040945</v>
      </c>
      <c r="D1268" s="5" t="n">
        <f aca="false">C1268/1000000</f>
        <v>2.040945</v>
      </c>
    </row>
    <row r="1269" customFormat="false" ht="15" hidden="false" customHeight="true" outlineLevel="0" collapsed="false">
      <c r="A1269" s="5" t="s">
        <v>4513</v>
      </c>
      <c r="B1269" s="5" t="s">
        <v>2301</v>
      </c>
      <c r="C1269" s="5" t="n">
        <v>2982938</v>
      </c>
      <c r="D1269" s="5" t="n">
        <f aca="false">C1269/1000000</f>
        <v>2.982938</v>
      </c>
    </row>
    <row r="1270" customFormat="false" ht="15" hidden="false" customHeight="true" outlineLevel="0" collapsed="false">
      <c r="A1270" s="5" t="s">
        <v>4514</v>
      </c>
      <c r="B1270" s="5" t="s">
        <v>2303</v>
      </c>
      <c r="C1270" s="5" t="n">
        <v>5154608</v>
      </c>
      <c r="D1270" s="5" t="n">
        <f aca="false">C1270/1000000</f>
        <v>5.154608</v>
      </c>
    </row>
    <row r="1271" customFormat="false" ht="15" hidden="false" customHeight="true" outlineLevel="0" collapsed="false">
      <c r="A1271" s="5" t="s">
        <v>4515</v>
      </c>
      <c r="B1271" s="5" t="s">
        <v>2305</v>
      </c>
      <c r="C1271" s="5" t="n">
        <v>4742822</v>
      </c>
      <c r="D1271" s="5" t="n">
        <f aca="false">C1271/1000000</f>
        <v>4.742822</v>
      </c>
    </row>
    <row r="1272" customFormat="false" ht="15" hidden="false" customHeight="true" outlineLevel="0" collapsed="false">
      <c r="A1272" s="5" t="s">
        <v>4516</v>
      </c>
      <c r="B1272" s="5" t="s">
        <v>2307</v>
      </c>
      <c r="C1272" s="5" t="n">
        <v>3661127</v>
      </c>
      <c r="D1272" s="5" t="n">
        <f aca="false">C1272/1000000</f>
        <v>3.661127</v>
      </c>
    </row>
    <row r="1273" customFormat="false" ht="15" hidden="false" customHeight="true" outlineLevel="0" collapsed="false">
      <c r="A1273" s="5" t="s">
        <v>4517</v>
      </c>
      <c r="B1273" s="5" t="s">
        <v>2309</v>
      </c>
      <c r="C1273" s="5" t="n">
        <v>3359672</v>
      </c>
      <c r="D1273" s="5" t="n">
        <f aca="false">C1273/1000000</f>
        <v>3.359672</v>
      </c>
    </row>
    <row r="1274" customFormat="false" ht="15" hidden="false" customHeight="true" outlineLevel="0" collapsed="false">
      <c r="A1274" s="5" t="s">
        <v>4518</v>
      </c>
      <c r="B1274" s="5" t="s">
        <v>2311</v>
      </c>
      <c r="C1274" s="5" t="n">
        <v>3676701</v>
      </c>
      <c r="D1274" s="5" t="n">
        <f aca="false">C1274/1000000</f>
        <v>3.676701</v>
      </c>
    </row>
    <row r="1275" customFormat="false" ht="15" hidden="false" customHeight="true" outlineLevel="0" collapsed="false">
      <c r="A1275" s="5" t="s">
        <v>4519</v>
      </c>
      <c r="B1275" s="5" t="s">
        <v>2311</v>
      </c>
      <c r="C1275" s="5" t="n">
        <v>1611230</v>
      </c>
      <c r="D1275" s="5" t="n">
        <f aca="false">C1275/1000000</f>
        <v>1.61123</v>
      </c>
    </row>
    <row r="1276" customFormat="false" ht="15" hidden="false" customHeight="true" outlineLevel="0" collapsed="false">
      <c r="A1276" s="5" t="s">
        <v>4520</v>
      </c>
      <c r="B1276" s="5" t="s">
        <v>2311</v>
      </c>
      <c r="C1276" s="5" t="n">
        <v>1506249</v>
      </c>
      <c r="D1276" s="5" t="n">
        <f aca="false">C1276/1000000</f>
        <v>1.506249</v>
      </c>
    </row>
    <row r="1277" customFormat="false" ht="15" hidden="false" customHeight="true" outlineLevel="0" collapsed="false">
      <c r="A1277" s="5" t="s">
        <v>4521</v>
      </c>
      <c r="B1277" s="5" t="s">
        <v>2315</v>
      </c>
      <c r="C1277" s="5" t="n">
        <v>1855722</v>
      </c>
      <c r="D1277" s="5" t="n">
        <f aca="false">C1277/1000000</f>
        <v>1.855722</v>
      </c>
    </row>
    <row r="1278" customFormat="false" ht="15" hidden="false" customHeight="true" outlineLevel="0" collapsed="false">
      <c r="A1278" s="5" t="s">
        <v>4522</v>
      </c>
      <c r="B1278" s="5" t="s">
        <v>2317</v>
      </c>
      <c r="C1278" s="5" t="n">
        <v>1356511</v>
      </c>
      <c r="D1278" s="5" t="n">
        <f aca="false">C1278/1000000</f>
        <v>1.356511</v>
      </c>
    </row>
    <row r="1279" customFormat="false" ht="15" hidden="false" customHeight="true" outlineLevel="0" collapsed="false">
      <c r="A1279" s="5" t="s">
        <v>4523</v>
      </c>
      <c r="B1279" s="5" t="s">
        <v>2319</v>
      </c>
      <c r="C1279" s="5" t="n">
        <v>2183030</v>
      </c>
      <c r="D1279" s="5" t="n">
        <f aca="false">C1279/1000000</f>
        <v>2.18303</v>
      </c>
    </row>
    <row r="1280" customFormat="false" ht="15" hidden="false" customHeight="true" outlineLevel="0" collapsed="false">
      <c r="A1280" s="5" t="s">
        <v>4524</v>
      </c>
      <c r="B1280" s="5" t="s">
        <v>2321</v>
      </c>
      <c r="C1280" s="5" t="n">
        <v>1522614</v>
      </c>
      <c r="D1280" s="5" t="n">
        <f aca="false">C1280/1000000</f>
        <v>1.522614</v>
      </c>
    </row>
    <row r="1281" customFormat="false" ht="15" hidden="false" customHeight="true" outlineLevel="0" collapsed="false">
      <c r="A1281" s="5" t="s">
        <v>4525</v>
      </c>
      <c r="B1281" s="5" t="s">
        <v>2323</v>
      </c>
      <c r="C1281" s="5" t="n">
        <v>1157521</v>
      </c>
      <c r="D1281" s="5" t="n">
        <f aca="false">C1281/1000000</f>
        <v>1.157521</v>
      </c>
    </row>
    <row r="1282" customFormat="false" ht="15" hidden="false" customHeight="true" outlineLevel="0" collapsed="false">
      <c r="A1282" s="5" t="s">
        <v>4526</v>
      </c>
      <c r="B1282" s="5" t="s">
        <v>2325</v>
      </c>
      <c r="C1282" s="5" t="n">
        <v>2254594</v>
      </c>
      <c r="D1282" s="5" t="n">
        <f aca="false">C1282/1000000</f>
        <v>2.254594</v>
      </c>
    </row>
    <row r="1283" customFormat="false" ht="15" hidden="false" customHeight="true" outlineLevel="0" collapsed="false">
      <c r="A1283" s="5" t="s">
        <v>4527</v>
      </c>
      <c r="B1283" s="5" t="s">
        <v>2327</v>
      </c>
      <c r="C1283" s="5" t="n">
        <v>1426485</v>
      </c>
      <c r="D1283" s="5" t="n">
        <f aca="false">C1283/1000000</f>
        <v>1.426485</v>
      </c>
    </row>
    <row r="1284" customFormat="false" ht="15" hidden="false" customHeight="true" outlineLevel="0" collapsed="false">
      <c r="A1284" s="5" t="s">
        <v>4528</v>
      </c>
      <c r="B1284" s="5" t="s">
        <v>2329</v>
      </c>
      <c r="C1284" s="5" t="n">
        <v>2007729</v>
      </c>
      <c r="D1284" s="5" t="n">
        <f aca="false">C1284/1000000</f>
        <v>2.007729</v>
      </c>
    </row>
    <row r="1285" customFormat="false" ht="15" hidden="false" customHeight="true" outlineLevel="0" collapsed="false">
      <c r="A1285" s="5" t="s">
        <v>4529</v>
      </c>
      <c r="B1285" s="5" t="s">
        <v>2331</v>
      </c>
      <c r="C1285" s="5" t="n">
        <v>1630131</v>
      </c>
      <c r="D1285" s="5" t="n">
        <f aca="false">C1285/1000000</f>
        <v>1.630131</v>
      </c>
    </row>
    <row r="1286" customFormat="false" ht="15" hidden="false" customHeight="true" outlineLevel="0" collapsed="false">
      <c r="A1286" s="5" t="s">
        <v>4530</v>
      </c>
      <c r="B1286" s="5" t="s">
        <v>2333</v>
      </c>
      <c r="C1286" s="5" t="n">
        <v>2565531</v>
      </c>
      <c r="D1286" s="5" t="n">
        <f aca="false">C1286/1000000</f>
        <v>2.565531</v>
      </c>
    </row>
    <row r="1287" customFormat="false" ht="15" hidden="false" customHeight="true" outlineLevel="0" collapsed="false">
      <c r="A1287" s="5" t="s">
        <v>4531</v>
      </c>
      <c r="B1287" s="5" t="s">
        <v>2335</v>
      </c>
      <c r="C1287" s="5" t="n">
        <v>2277765</v>
      </c>
      <c r="D1287" s="5" t="n">
        <f aca="false">C1287/1000000</f>
        <v>2.277765</v>
      </c>
    </row>
    <row r="1288" customFormat="false" ht="15" hidden="false" customHeight="true" outlineLevel="0" collapsed="false">
      <c r="A1288" s="5" t="s">
        <v>4532</v>
      </c>
      <c r="B1288" s="5" t="s">
        <v>2337</v>
      </c>
      <c r="C1288" s="5" t="n">
        <v>1866444</v>
      </c>
      <c r="D1288" s="5" t="n">
        <f aca="false">C1288/1000000</f>
        <v>1.866444</v>
      </c>
    </row>
    <row r="1289" customFormat="false" ht="15" hidden="false" customHeight="true" outlineLevel="0" collapsed="false">
      <c r="A1289" s="5" t="s">
        <v>4533</v>
      </c>
      <c r="B1289" s="5" t="s">
        <v>2337</v>
      </c>
      <c r="C1289" s="5" t="n">
        <v>1723730</v>
      </c>
      <c r="D1289" s="5" t="n">
        <f aca="false">C1289/1000000</f>
        <v>1.72373</v>
      </c>
    </row>
    <row r="1290" customFormat="false" ht="15" hidden="false" customHeight="true" outlineLevel="0" collapsed="false">
      <c r="A1290" s="5" t="s">
        <v>4534</v>
      </c>
      <c r="B1290" s="5" t="s">
        <v>2337</v>
      </c>
      <c r="C1290" s="5" t="n">
        <v>1826739</v>
      </c>
      <c r="D1290" s="5" t="n">
        <f aca="false">C1290/1000000</f>
        <v>1.826739</v>
      </c>
    </row>
    <row r="1291" customFormat="false" ht="15" hidden="false" customHeight="true" outlineLevel="0" collapsed="false">
      <c r="A1291" s="5" t="s">
        <v>4535</v>
      </c>
      <c r="B1291" s="5" t="s">
        <v>2337</v>
      </c>
      <c r="C1291" s="5" t="n">
        <v>1239330</v>
      </c>
      <c r="D1291" s="5" t="n">
        <f aca="false">C1291/1000000</f>
        <v>1.23933</v>
      </c>
    </row>
    <row r="1292" customFormat="false" ht="15" hidden="false" customHeight="true" outlineLevel="0" collapsed="false">
      <c r="A1292" s="5" t="s">
        <v>4536</v>
      </c>
      <c r="B1292" s="5" t="s">
        <v>2342</v>
      </c>
      <c r="C1292" s="5" t="n">
        <v>1648397</v>
      </c>
      <c r="D1292" s="5" t="n">
        <f aca="false">C1292/1000000</f>
        <v>1.648397</v>
      </c>
    </row>
    <row r="1293" customFormat="false" ht="15" hidden="false" customHeight="true" outlineLevel="0" collapsed="false">
      <c r="A1293" s="5" t="s">
        <v>4537</v>
      </c>
      <c r="B1293" s="5" t="s">
        <v>2344</v>
      </c>
      <c r="C1293" s="5" t="n">
        <v>1465272</v>
      </c>
      <c r="D1293" s="5" t="n">
        <f aca="false">C1293/1000000</f>
        <v>1.465272</v>
      </c>
    </row>
    <row r="1294" customFormat="false" ht="15" hidden="false" customHeight="true" outlineLevel="0" collapsed="false">
      <c r="A1294" s="5" t="s">
        <v>4538</v>
      </c>
      <c r="B1294" s="5" t="s">
        <v>2346</v>
      </c>
      <c r="C1294" s="5" t="n">
        <v>1965334</v>
      </c>
      <c r="D1294" s="5" t="n">
        <f aca="false">C1294/1000000</f>
        <v>1.965334</v>
      </c>
    </row>
    <row r="1295" customFormat="false" ht="15" hidden="false" customHeight="true" outlineLevel="0" collapsed="false">
      <c r="A1295" s="5" t="s">
        <v>4539</v>
      </c>
      <c r="B1295" s="5" t="s">
        <v>2348</v>
      </c>
      <c r="C1295" s="5" t="n">
        <v>1810882</v>
      </c>
      <c r="D1295" s="5" t="n">
        <f aca="false">C1295/1000000</f>
        <v>1.810882</v>
      </c>
    </row>
    <row r="1296" customFormat="false" ht="15" hidden="false" customHeight="true" outlineLevel="0" collapsed="false">
      <c r="A1296" s="5" t="s">
        <v>4540</v>
      </c>
      <c r="B1296" s="5" t="s">
        <v>2350</v>
      </c>
      <c r="C1296" s="5" t="n">
        <v>2074195</v>
      </c>
      <c r="D1296" s="5" t="n">
        <f aca="false">C1296/1000000</f>
        <v>2.074195</v>
      </c>
    </row>
    <row r="1297" customFormat="false" ht="15" hidden="false" customHeight="true" outlineLevel="0" collapsed="false">
      <c r="A1297" s="5" t="s">
        <v>4541</v>
      </c>
      <c r="B1297" s="5" t="s">
        <v>2352</v>
      </c>
      <c r="C1297" s="5" t="n">
        <v>1937883</v>
      </c>
      <c r="D1297" s="5" t="n">
        <f aca="false">C1297/1000000</f>
        <v>1.937883</v>
      </c>
    </row>
    <row r="1298" customFormat="false" ht="15" hidden="false" customHeight="true" outlineLevel="0" collapsed="false">
      <c r="A1298" s="5" t="s">
        <v>4542</v>
      </c>
      <c r="B1298" s="5" t="s">
        <v>2354</v>
      </c>
      <c r="C1298" s="5" t="n">
        <v>1593503</v>
      </c>
      <c r="D1298" s="5" t="n">
        <f aca="false">C1298/1000000</f>
        <v>1.593503</v>
      </c>
    </row>
    <row r="1299" customFormat="false" ht="15" hidden="false" customHeight="true" outlineLevel="0" collapsed="false">
      <c r="A1299" s="5" t="s">
        <v>4543</v>
      </c>
      <c r="B1299" s="5" t="s">
        <v>2356</v>
      </c>
      <c r="C1299" s="5" t="n">
        <v>2077448</v>
      </c>
      <c r="D1299" s="5" t="n">
        <f aca="false">C1299/1000000</f>
        <v>2.077448</v>
      </c>
    </row>
    <row r="1300" customFormat="false" ht="15" hidden="false" customHeight="true" outlineLevel="0" collapsed="false">
      <c r="A1300" s="5" t="s">
        <v>4544</v>
      </c>
      <c r="B1300" s="5" t="s">
        <v>2356</v>
      </c>
      <c r="C1300" s="5" t="n">
        <v>1833331</v>
      </c>
      <c r="D1300" s="5" t="n">
        <f aca="false">C1300/1000000</f>
        <v>1.833331</v>
      </c>
    </row>
    <row r="1301" customFormat="false" ht="15" hidden="false" customHeight="true" outlineLevel="0" collapsed="false">
      <c r="A1301" s="5" t="s">
        <v>4545</v>
      </c>
      <c r="B1301" s="5" t="s">
        <v>2356</v>
      </c>
      <c r="C1301" s="5" t="n">
        <v>1404109</v>
      </c>
      <c r="D1301" s="5" t="n">
        <f aca="false">C1301/1000000</f>
        <v>1.404109</v>
      </c>
    </row>
    <row r="1302" customFormat="false" ht="15" hidden="false" customHeight="true" outlineLevel="0" collapsed="false">
      <c r="A1302" s="5" t="s">
        <v>4546</v>
      </c>
      <c r="B1302" s="5" t="s">
        <v>2356</v>
      </c>
      <c r="C1302" s="5" t="n">
        <v>1407467</v>
      </c>
      <c r="D1302" s="5" t="n">
        <f aca="false">C1302/1000000</f>
        <v>1.407467</v>
      </c>
    </row>
    <row r="1303" customFormat="false" ht="15" hidden="false" customHeight="true" outlineLevel="0" collapsed="false">
      <c r="A1303" s="5" t="s">
        <v>4547</v>
      </c>
      <c r="B1303" s="5" t="s">
        <v>2356</v>
      </c>
      <c r="C1303" s="5" t="n">
        <v>1562613</v>
      </c>
      <c r="D1303" s="5" t="n">
        <f aca="false">C1303/1000000</f>
        <v>1.562613</v>
      </c>
    </row>
    <row r="1304" customFormat="false" ht="15" hidden="false" customHeight="true" outlineLevel="0" collapsed="false">
      <c r="A1304" s="5" t="s">
        <v>4548</v>
      </c>
      <c r="B1304" s="5" t="s">
        <v>2356</v>
      </c>
      <c r="C1304" s="5" t="n">
        <v>1049007</v>
      </c>
      <c r="D1304" s="5" t="n">
        <f aca="false">C1304/1000000</f>
        <v>1.049007</v>
      </c>
    </row>
    <row r="1305" customFormat="false" ht="15" hidden="false" customHeight="true" outlineLevel="0" collapsed="false">
      <c r="A1305" s="5" t="s">
        <v>4549</v>
      </c>
      <c r="B1305" s="5" t="s">
        <v>2363</v>
      </c>
      <c r="C1305" s="5" t="n">
        <v>1231160</v>
      </c>
      <c r="D1305" s="5" t="n">
        <f aca="false">C1305/1000000</f>
        <v>1.23116</v>
      </c>
    </row>
    <row r="1306" customFormat="false" ht="15" hidden="false" customHeight="true" outlineLevel="0" collapsed="false">
      <c r="A1306" s="5" t="s">
        <v>4550</v>
      </c>
      <c r="B1306" s="5" t="s">
        <v>2365</v>
      </c>
      <c r="C1306" s="5" t="n">
        <v>1499675</v>
      </c>
      <c r="D1306" s="5" t="n">
        <f aca="false">C1306/1000000</f>
        <v>1.499675</v>
      </c>
    </row>
    <row r="1307" customFormat="false" ht="15" hidden="false" customHeight="true" outlineLevel="0" collapsed="false">
      <c r="A1307" s="5" t="s">
        <v>4551</v>
      </c>
      <c r="B1307" s="5" t="s">
        <v>2367</v>
      </c>
      <c r="C1307" s="5" t="n">
        <v>1498837</v>
      </c>
      <c r="D1307" s="5" t="n">
        <f aca="false">C1307/1000000</f>
        <v>1.498837</v>
      </c>
    </row>
    <row r="1308" customFormat="false" ht="15" hidden="false" customHeight="true" outlineLevel="0" collapsed="false">
      <c r="A1308" s="5" t="s">
        <v>4552</v>
      </c>
      <c r="B1308" s="5" t="s">
        <v>2369</v>
      </c>
      <c r="C1308" s="5" t="n">
        <v>1362452</v>
      </c>
      <c r="D1308" s="5" t="n">
        <f aca="false">C1308/1000000</f>
        <v>1.362452</v>
      </c>
    </row>
    <row r="1309" customFormat="false" ht="15" hidden="false" customHeight="true" outlineLevel="0" collapsed="false">
      <c r="A1309" s="5" t="s">
        <v>4553</v>
      </c>
      <c r="B1309" s="5" t="s">
        <v>2371</v>
      </c>
      <c r="C1309" s="5" t="n">
        <v>841584</v>
      </c>
      <c r="D1309" s="5" t="n">
        <f aca="false">C1309/1000000</f>
        <v>0.841584</v>
      </c>
    </row>
    <row r="1310" customFormat="false" ht="15" hidden="false" customHeight="true" outlineLevel="0" collapsed="false">
      <c r="A1310" s="5" t="s">
        <v>4554</v>
      </c>
      <c r="B1310" s="5" t="s">
        <v>2373</v>
      </c>
      <c r="C1310" s="5" t="n">
        <v>1071360</v>
      </c>
      <c r="D1310" s="5" t="n">
        <f aca="false">C1310/1000000</f>
        <v>1.07136</v>
      </c>
    </row>
    <row r="1311" customFormat="false" ht="15" hidden="false" customHeight="true" outlineLevel="0" collapsed="false">
      <c r="A1311" s="5" t="s">
        <v>4555</v>
      </c>
      <c r="B1311" s="5" t="s">
        <v>2375</v>
      </c>
      <c r="C1311" s="5" t="n">
        <v>969311</v>
      </c>
      <c r="D1311" s="5" t="n">
        <f aca="false">C1311/1000000</f>
        <v>0.969311</v>
      </c>
    </row>
    <row r="1312" customFormat="false" ht="15" hidden="false" customHeight="true" outlineLevel="0" collapsed="false">
      <c r="A1312" s="5" t="s">
        <v>4556</v>
      </c>
      <c r="B1312" s="5" t="s">
        <v>2377</v>
      </c>
      <c r="C1312" s="5" t="n">
        <v>1262797</v>
      </c>
      <c r="D1312" s="5" t="n">
        <f aca="false">C1312/1000000</f>
        <v>1.262797</v>
      </c>
    </row>
    <row r="1313" customFormat="false" ht="15" hidden="false" customHeight="true" outlineLevel="0" collapsed="false">
      <c r="A1313" s="5" t="s">
        <v>4557</v>
      </c>
      <c r="B1313" s="5" t="s">
        <v>2379</v>
      </c>
      <c r="C1313" s="5" t="n">
        <v>1187425</v>
      </c>
      <c r="D1313" s="5" t="n">
        <f aca="false">C1313/1000000</f>
        <v>1.187425</v>
      </c>
    </row>
    <row r="1314" customFormat="false" ht="15" hidden="false" customHeight="true" outlineLevel="0" collapsed="false">
      <c r="A1314" s="5" t="s">
        <v>4558</v>
      </c>
      <c r="B1314" s="5" t="s">
        <v>2381</v>
      </c>
      <c r="C1314" s="5" t="n">
        <v>1224361</v>
      </c>
      <c r="D1314" s="5" t="n">
        <f aca="false">C1314/1000000</f>
        <v>1.224361</v>
      </c>
    </row>
    <row r="1315" customFormat="false" ht="15" hidden="false" customHeight="true" outlineLevel="0" collapsed="false">
      <c r="A1315" s="5" t="s">
        <v>4559</v>
      </c>
      <c r="B1315" s="5" t="s">
        <v>2383</v>
      </c>
      <c r="C1315" s="5" t="n">
        <v>1123872</v>
      </c>
      <c r="D1315" s="5" t="n">
        <f aca="false">C1315/1000000</f>
        <v>1.123872</v>
      </c>
    </row>
    <row r="1316" customFormat="false" ht="15" hidden="false" customHeight="true" outlineLevel="0" collapsed="false">
      <c r="A1316" s="5" t="s">
        <v>4560</v>
      </c>
      <c r="B1316" s="5" t="s">
        <v>2385</v>
      </c>
      <c r="C1316" s="5" t="n">
        <v>1417827</v>
      </c>
      <c r="D1316" s="5" t="n">
        <f aca="false">C1316/1000000</f>
        <v>1.417827</v>
      </c>
    </row>
    <row r="1317" customFormat="false" ht="15" hidden="false" customHeight="true" outlineLevel="0" collapsed="false">
      <c r="A1317" s="5" t="s">
        <v>4561</v>
      </c>
      <c r="B1317" s="5" t="s">
        <v>2387</v>
      </c>
      <c r="C1317" s="5" t="n">
        <v>1104259</v>
      </c>
      <c r="D1317" s="5" t="n">
        <f aca="false">C1317/1000000</f>
        <v>1.104259</v>
      </c>
    </row>
    <row r="1318" customFormat="false" ht="15" hidden="false" customHeight="true" outlineLevel="0" collapsed="false">
      <c r="A1318" s="5" t="s">
        <v>4562</v>
      </c>
      <c r="B1318" s="5" t="s">
        <v>2389</v>
      </c>
      <c r="C1318" s="5" t="n">
        <v>1110162</v>
      </c>
      <c r="D1318" s="5" t="n">
        <f aca="false">C1318/1000000</f>
        <v>1.110162</v>
      </c>
    </row>
    <row r="1319" customFormat="false" ht="15" hidden="false" customHeight="true" outlineLevel="0" collapsed="false">
      <c r="A1319" s="5" t="s">
        <v>4563</v>
      </c>
      <c r="B1319" s="5" t="s">
        <v>2391</v>
      </c>
      <c r="C1319" s="5" t="n">
        <v>1174624</v>
      </c>
      <c r="D1319" s="5" t="n">
        <f aca="false">C1319/1000000</f>
        <v>1.174624</v>
      </c>
    </row>
    <row r="1320" customFormat="false" ht="15" hidden="false" customHeight="true" outlineLevel="0" collapsed="false">
      <c r="A1320" s="5" t="s">
        <v>4564</v>
      </c>
      <c r="B1320" s="5" t="s">
        <v>2393</v>
      </c>
      <c r="C1320" s="5" t="n">
        <v>1333021</v>
      </c>
      <c r="D1320" s="5" t="n">
        <f aca="false">C1320/1000000</f>
        <v>1.333021</v>
      </c>
    </row>
    <row r="1321" customFormat="false" ht="15" hidden="false" customHeight="true" outlineLevel="0" collapsed="false">
      <c r="A1321" s="5" t="s">
        <v>4565</v>
      </c>
      <c r="B1321" s="5" t="s">
        <v>2395</v>
      </c>
      <c r="C1321" s="5" t="n">
        <v>1208368</v>
      </c>
      <c r="D1321" s="5" t="n">
        <f aca="false">C1321/1000000</f>
        <v>1.208368</v>
      </c>
    </row>
    <row r="1322" customFormat="false" ht="15" hidden="false" customHeight="true" outlineLevel="0" collapsed="false">
      <c r="A1322" s="5" t="s">
        <v>4566</v>
      </c>
      <c r="B1322" s="5" t="s">
        <v>2397</v>
      </c>
      <c r="C1322" s="5" t="n">
        <v>1150036</v>
      </c>
      <c r="D1322" s="5" t="n">
        <f aca="false">C1322/1000000</f>
        <v>1.150036</v>
      </c>
    </row>
    <row r="1323" customFormat="false" ht="15" hidden="false" customHeight="true" outlineLevel="0" collapsed="false">
      <c r="A1323" s="5" t="s">
        <v>4567</v>
      </c>
      <c r="B1323" s="5" t="s">
        <v>2399</v>
      </c>
      <c r="C1323" s="5" t="n">
        <v>1159071</v>
      </c>
      <c r="D1323" s="5" t="n">
        <f aca="false">C1323/1000000</f>
        <v>1.159071</v>
      </c>
    </row>
    <row r="1324" customFormat="false" ht="15" hidden="false" customHeight="true" outlineLevel="0" collapsed="false">
      <c r="A1324" s="5" t="s">
        <v>4568</v>
      </c>
      <c r="B1324" s="5" t="s">
        <v>2401</v>
      </c>
      <c r="C1324" s="5" t="n">
        <v>674991</v>
      </c>
      <c r="D1324" s="5" t="n">
        <f aca="false">C1324/1000000</f>
        <v>0.674991</v>
      </c>
    </row>
    <row r="1325" customFormat="false" ht="15" hidden="false" customHeight="true" outlineLevel="0" collapsed="false">
      <c r="A1325" s="5" t="s">
        <v>4569</v>
      </c>
      <c r="B1325" s="5" t="s">
        <v>2403</v>
      </c>
      <c r="C1325" s="5" t="n">
        <v>823014</v>
      </c>
      <c r="D1325" s="5" t="n">
        <f aca="false">C1325/1000000</f>
        <v>0.823014</v>
      </c>
    </row>
    <row r="1326" customFormat="false" ht="15" hidden="false" customHeight="true" outlineLevel="0" collapsed="false">
      <c r="A1326" s="5" t="s">
        <v>4570</v>
      </c>
      <c r="B1326" s="5" t="s">
        <v>2405</v>
      </c>
      <c r="C1326" s="5" t="n">
        <v>1340855</v>
      </c>
      <c r="D1326" s="5" t="n">
        <f aca="false">C1326/1000000</f>
        <v>1.340855</v>
      </c>
    </row>
    <row r="1327" customFormat="false" ht="15" hidden="false" customHeight="true" outlineLevel="0" collapsed="false">
      <c r="A1327" s="5" t="s">
        <v>4571</v>
      </c>
      <c r="B1327" s="5" t="s">
        <v>2407</v>
      </c>
      <c r="C1327" s="5" t="n">
        <v>1228921</v>
      </c>
      <c r="D1327" s="5" t="n">
        <f aca="false">C1327/1000000</f>
        <v>1.228921</v>
      </c>
    </row>
    <row r="1328" customFormat="false" ht="15" hidden="false" customHeight="true" outlineLevel="0" collapsed="false">
      <c r="A1328" s="5" t="s">
        <v>4572</v>
      </c>
      <c r="B1328" s="5" t="s">
        <v>2409</v>
      </c>
      <c r="C1328" s="5" t="n">
        <v>1180007</v>
      </c>
      <c r="D1328" s="5" t="n">
        <f aca="false">C1328/1000000</f>
        <v>1.180007</v>
      </c>
    </row>
    <row r="1329" customFormat="false" ht="15" hidden="false" customHeight="true" outlineLevel="0" collapsed="false">
      <c r="A1329" s="5" t="s">
        <v>4573</v>
      </c>
      <c r="B1329" s="5" t="s">
        <v>2411</v>
      </c>
      <c r="C1329" s="5" t="n">
        <v>1238881</v>
      </c>
      <c r="D1329" s="5" t="n">
        <f aca="false">C1329/1000000</f>
        <v>1.238881</v>
      </c>
    </row>
    <row r="1330" customFormat="false" ht="15" hidden="false" customHeight="true" outlineLevel="0" collapsed="false">
      <c r="A1330" s="5" t="s">
        <v>4574</v>
      </c>
      <c r="B1330" s="5" t="s">
        <v>2413</v>
      </c>
      <c r="C1330" s="5" t="n">
        <v>882347</v>
      </c>
      <c r="D1330" s="5" t="n">
        <f aca="false">C1330/1000000</f>
        <v>0.882347</v>
      </c>
    </row>
    <row r="1331" customFormat="false" ht="15" hidden="false" customHeight="true" outlineLevel="0" collapsed="false">
      <c r="A1331" s="5" t="s">
        <v>4575</v>
      </c>
      <c r="B1331" s="5" t="s">
        <v>2415</v>
      </c>
      <c r="C1331" s="5" t="n">
        <v>1063745</v>
      </c>
      <c r="D1331" s="5" t="n">
        <f aca="false">C1331/1000000</f>
        <v>1.063745</v>
      </c>
    </row>
    <row r="1332" customFormat="false" ht="15" hidden="false" customHeight="true" outlineLevel="0" collapsed="false">
      <c r="A1332" s="5" t="s">
        <v>4576</v>
      </c>
      <c r="B1332" s="5" t="s">
        <v>2417</v>
      </c>
      <c r="C1332" s="5" t="n">
        <v>869682</v>
      </c>
      <c r="D1332" s="5" t="n">
        <f aca="false">C1332/1000000</f>
        <v>0.869682</v>
      </c>
    </row>
    <row r="1333" customFormat="false" ht="15" hidden="false" customHeight="true" outlineLevel="0" collapsed="false">
      <c r="A1333" s="5" t="s">
        <v>4577</v>
      </c>
      <c r="B1333" s="5" t="s">
        <v>2419</v>
      </c>
      <c r="C1333" s="5" t="n">
        <v>1298469</v>
      </c>
      <c r="D1333" s="5" t="n">
        <f aca="false">C1333/1000000</f>
        <v>1.298469</v>
      </c>
    </row>
    <row r="1334" customFormat="false" ht="15" hidden="false" customHeight="true" outlineLevel="0" collapsed="false">
      <c r="A1334" s="5" t="s">
        <v>4578</v>
      </c>
      <c r="B1334" s="5" t="s">
        <v>2421</v>
      </c>
      <c r="C1334" s="5" t="n">
        <v>1201535</v>
      </c>
      <c r="D1334" s="5" t="n">
        <f aca="false">C1334/1000000</f>
        <v>1.201535</v>
      </c>
    </row>
    <row r="1335" customFormat="false" ht="15" hidden="false" customHeight="true" outlineLevel="0" collapsed="false">
      <c r="A1335" s="5" t="s">
        <v>4579</v>
      </c>
      <c r="B1335" s="5" t="s">
        <v>2423</v>
      </c>
      <c r="C1335" s="5" t="n">
        <v>1186873</v>
      </c>
      <c r="D1335" s="5" t="n">
        <f aca="false">C1335/1000000</f>
        <v>1.186873</v>
      </c>
    </row>
    <row r="1336" customFormat="false" ht="15" hidden="false" customHeight="true" outlineLevel="0" collapsed="false">
      <c r="A1336" s="5" t="s">
        <v>4580</v>
      </c>
      <c r="B1336" s="5" t="s">
        <v>2425</v>
      </c>
      <c r="C1336" s="5" t="n">
        <v>1090362</v>
      </c>
      <c r="D1336" s="5" t="n">
        <f aca="false">C1336/1000000</f>
        <v>1.090362</v>
      </c>
    </row>
    <row r="1337" customFormat="false" ht="15" hidden="false" customHeight="true" outlineLevel="0" collapsed="false">
      <c r="A1337" s="5" t="s">
        <v>4581</v>
      </c>
      <c r="B1337" s="5" t="s">
        <v>2427</v>
      </c>
      <c r="C1337" s="5" t="n">
        <v>1401758</v>
      </c>
      <c r="D1337" s="5" t="n">
        <f aca="false">C1337/1000000</f>
        <v>1.401758</v>
      </c>
    </row>
    <row r="1338" customFormat="false" ht="15" hidden="false" customHeight="true" outlineLevel="0" collapsed="false">
      <c r="A1338" s="5" t="s">
        <v>4582</v>
      </c>
      <c r="B1338" s="5" t="s">
        <v>2429</v>
      </c>
      <c r="C1338" s="5" t="n">
        <v>1292133</v>
      </c>
      <c r="D1338" s="5" t="n">
        <f aca="false">C1338/1000000</f>
        <v>1.292133</v>
      </c>
    </row>
    <row r="1339" customFormat="false" ht="15" hidden="false" customHeight="true" outlineLevel="0" collapsed="false">
      <c r="A1339" s="5" t="s">
        <v>4583</v>
      </c>
      <c r="B1339" s="5" t="s">
        <v>2431</v>
      </c>
      <c r="C1339" s="5" t="n">
        <v>1288663</v>
      </c>
      <c r="D1339" s="5" t="n">
        <f aca="false">C1339/1000000</f>
        <v>1.288663</v>
      </c>
    </row>
    <row r="1340" customFormat="false" ht="15" hidden="false" customHeight="true" outlineLevel="0" collapsed="false">
      <c r="A1340" s="5" t="s">
        <v>4584</v>
      </c>
      <c r="B1340" s="5" t="s">
        <v>2433</v>
      </c>
      <c r="C1340" s="5" t="n">
        <v>1115929</v>
      </c>
      <c r="D1340" s="5" t="n">
        <f aca="false">C1340/1000000</f>
        <v>1.115929</v>
      </c>
    </row>
    <row r="1341" customFormat="false" ht="15" hidden="false" customHeight="true" outlineLevel="0" collapsed="false">
      <c r="A1341" s="5" t="s">
        <v>4585</v>
      </c>
      <c r="B1341" s="5" t="s">
        <v>2435</v>
      </c>
      <c r="C1341" s="5" t="n">
        <v>1322631</v>
      </c>
      <c r="D1341" s="5" t="n">
        <f aca="false">C1341/1000000</f>
        <v>1.322631</v>
      </c>
    </row>
    <row r="1342" customFormat="false" ht="15" hidden="false" customHeight="true" outlineLevel="0" collapsed="false">
      <c r="A1342" s="5" t="s">
        <v>4586</v>
      </c>
      <c r="B1342" s="5" t="s">
        <v>2437</v>
      </c>
      <c r="C1342" s="5" t="n">
        <v>1175704</v>
      </c>
      <c r="D1342" s="5" t="n">
        <f aca="false">C1342/1000000</f>
        <v>1.175704</v>
      </c>
    </row>
    <row r="1343" customFormat="false" ht="15" hidden="false" customHeight="true" outlineLevel="0" collapsed="false">
      <c r="A1343" s="5" t="s">
        <v>4587</v>
      </c>
      <c r="B1343" s="5" t="s">
        <v>2439</v>
      </c>
      <c r="C1343" s="5" t="n">
        <v>1321625</v>
      </c>
      <c r="D1343" s="5" t="n">
        <f aca="false">C1343/1000000</f>
        <v>1.321625</v>
      </c>
    </row>
    <row r="1344" customFormat="false" ht="15" hidden="false" customHeight="true" outlineLevel="0" collapsed="false">
      <c r="A1344" s="5" t="s">
        <v>4588</v>
      </c>
      <c r="B1344" s="5" t="s">
        <v>2441</v>
      </c>
      <c r="C1344" s="5" t="n">
        <v>1831976</v>
      </c>
      <c r="D1344" s="5" t="n">
        <f aca="false">C1344/1000000</f>
        <v>1.831976</v>
      </c>
    </row>
    <row r="1345" customFormat="false" ht="15" hidden="false" customHeight="true" outlineLevel="0" collapsed="false">
      <c r="A1345" s="5" t="s">
        <v>4589</v>
      </c>
      <c r="B1345" s="5" t="s">
        <v>2443</v>
      </c>
      <c r="C1345" s="5" t="n">
        <v>1485416</v>
      </c>
      <c r="D1345" s="5" t="n">
        <f aca="false">C1345/1000000</f>
        <v>1.485416</v>
      </c>
    </row>
    <row r="1346" customFormat="false" ht="15" hidden="false" customHeight="true" outlineLevel="0" collapsed="false">
      <c r="A1346" s="5" t="s">
        <v>4590</v>
      </c>
      <c r="B1346" s="5" t="s">
        <v>2445</v>
      </c>
      <c r="C1346" s="5" t="n">
        <v>1529022</v>
      </c>
      <c r="D1346" s="5" t="n">
        <f aca="false">C1346/1000000</f>
        <v>1.529022</v>
      </c>
    </row>
    <row r="1347" customFormat="false" ht="15" hidden="false" customHeight="true" outlineLevel="0" collapsed="false">
      <c r="A1347" s="5" t="s">
        <v>4591</v>
      </c>
      <c r="B1347" s="5" t="s">
        <v>2447</v>
      </c>
      <c r="C1347" s="5" t="n">
        <v>1619313</v>
      </c>
      <c r="D1347" s="5" t="n">
        <f aca="false">C1347/1000000</f>
        <v>1.619313</v>
      </c>
    </row>
    <row r="1348" customFormat="false" ht="15" hidden="false" customHeight="true" outlineLevel="0" collapsed="false">
      <c r="A1348" s="5" t="s">
        <v>4592</v>
      </c>
      <c r="B1348" s="5" t="s">
        <v>2449</v>
      </c>
      <c r="C1348" s="5" t="n">
        <v>1648656</v>
      </c>
      <c r="D1348" s="5" t="n">
        <f aca="false">C1348/1000000</f>
        <v>1.648656</v>
      </c>
    </row>
    <row r="1349" customFormat="false" ht="15" hidden="false" customHeight="true" outlineLevel="0" collapsed="false">
      <c r="A1349" s="5" t="s">
        <v>4593</v>
      </c>
      <c r="B1349" s="5" t="s">
        <v>2451</v>
      </c>
      <c r="C1349" s="5" t="n">
        <v>1635687</v>
      </c>
      <c r="D1349" s="5" t="n">
        <f aca="false">C1349/1000000</f>
        <v>1.635687</v>
      </c>
    </row>
    <row r="1350" customFormat="false" ht="15" hidden="false" customHeight="true" outlineLevel="0" collapsed="false">
      <c r="A1350" s="5" t="s">
        <v>4594</v>
      </c>
      <c r="B1350" s="5" t="s">
        <v>2453</v>
      </c>
      <c r="C1350" s="5" t="n">
        <v>1610037</v>
      </c>
      <c r="D1350" s="5" t="n">
        <f aca="false">C1350/1000000</f>
        <v>1.610037</v>
      </c>
    </row>
    <row r="1351" customFormat="false" ht="15" hidden="false" customHeight="true" outlineLevel="0" collapsed="false">
      <c r="A1351" s="5" t="s">
        <v>4595</v>
      </c>
      <c r="B1351" s="5" t="s">
        <v>2455</v>
      </c>
      <c r="C1351" s="5" t="n">
        <v>1496212</v>
      </c>
      <c r="D1351" s="5" t="n">
        <f aca="false">C1351/1000000</f>
        <v>1.496212</v>
      </c>
    </row>
    <row r="1352" customFormat="false" ht="15" hidden="false" customHeight="true" outlineLevel="0" collapsed="false">
      <c r="A1352" s="5" t="s">
        <v>4596</v>
      </c>
      <c r="B1352" s="5" t="s">
        <v>2457</v>
      </c>
      <c r="C1352" s="5" t="n">
        <v>1618649</v>
      </c>
      <c r="D1352" s="5" t="n">
        <f aca="false">C1352/1000000</f>
        <v>1.618649</v>
      </c>
    </row>
    <row r="1353" customFormat="false" ht="15" hidden="false" customHeight="true" outlineLevel="0" collapsed="false">
      <c r="A1353" s="5" t="s">
        <v>4597</v>
      </c>
      <c r="B1353" s="5" t="s">
        <v>2459</v>
      </c>
      <c r="C1353" s="5" t="n">
        <v>1182332</v>
      </c>
      <c r="D1353" s="5" t="n">
        <f aca="false">C1353/1000000</f>
        <v>1.182332</v>
      </c>
    </row>
    <row r="1354" customFormat="false" ht="15" hidden="false" customHeight="true" outlineLevel="0" collapsed="false">
      <c r="A1354" s="5" t="s">
        <v>4598</v>
      </c>
      <c r="B1354" s="5" t="s">
        <v>2461</v>
      </c>
      <c r="C1354" s="5" t="n">
        <v>1308604</v>
      </c>
      <c r="D1354" s="5" t="n">
        <f aca="false">C1354/1000000</f>
        <v>1.308604</v>
      </c>
    </row>
    <row r="1355" customFormat="false" ht="15" hidden="false" customHeight="true" outlineLevel="0" collapsed="false">
      <c r="A1355" s="5" t="s">
        <v>4599</v>
      </c>
      <c r="B1355" s="5" t="s">
        <v>2463</v>
      </c>
      <c r="C1355" s="5" t="n">
        <v>640223</v>
      </c>
      <c r="D1355" s="5" t="n">
        <f aca="false">C1355/1000000</f>
        <v>0.640223</v>
      </c>
    </row>
    <row r="1356" customFormat="false" ht="15" hidden="false" customHeight="true" outlineLevel="0" collapsed="false">
      <c r="A1356" s="5" t="s">
        <v>4600</v>
      </c>
      <c r="B1356" s="5" t="s">
        <v>2463</v>
      </c>
      <c r="C1356" s="5" t="n">
        <v>2641216</v>
      </c>
      <c r="D1356" s="5" t="n">
        <f aca="false">C1356/1000000</f>
        <v>2.641216</v>
      </c>
    </row>
    <row r="1357" customFormat="false" ht="15" hidden="false" customHeight="true" outlineLevel="0" collapsed="false">
      <c r="A1357" s="5" t="s">
        <v>4601</v>
      </c>
      <c r="B1357" s="5" t="s">
        <v>2466</v>
      </c>
      <c r="C1357" s="5" t="n">
        <v>1416890</v>
      </c>
      <c r="D1357" s="5" t="n">
        <f aca="false">C1357/1000000</f>
        <v>1.41689</v>
      </c>
    </row>
    <row r="1358" customFormat="false" ht="15" hidden="false" customHeight="true" outlineLevel="0" collapsed="false">
      <c r="A1358" s="5" t="s">
        <v>4602</v>
      </c>
      <c r="B1358" s="5" t="s">
        <v>2468</v>
      </c>
      <c r="C1358" s="5" t="n">
        <v>1914453</v>
      </c>
      <c r="D1358" s="5" t="n">
        <f aca="false">C1358/1000000</f>
        <v>1.914453</v>
      </c>
    </row>
    <row r="1359" customFormat="false" ht="15" hidden="false" customHeight="true" outlineLevel="0" collapsed="false">
      <c r="A1359" s="5" t="s">
        <v>4603</v>
      </c>
      <c r="B1359" s="5" t="s">
        <v>2470</v>
      </c>
      <c r="C1359" s="5" t="n">
        <v>1492097</v>
      </c>
      <c r="D1359" s="5" t="n">
        <f aca="false">C1359/1000000</f>
        <v>1.492097</v>
      </c>
    </row>
    <row r="1360" customFormat="false" ht="15" hidden="false" customHeight="true" outlineLevel="0" collapsed="false">
      <c r="A1360" s="5" t="s">
        <v>4604</v>
      </c>
      <c r="B1360" s="5" t="s">
        <v>2472</v>
      </c>
      <c r="C1360" s="5" t="n">
        <v>1749177</v>
      </c>
      <c r="D1360" s="5" t="n">
        <f aca="false">C1360/1000000</f>
        <v>1.749177</v>
      </c>
    </row>
    <row r="1361" customFormat="false" ht="15" hidden="false" customHeight="true" outlineLevel="0" collapsed="false">
      <c r="A1361" s="5" t="s">
        <v>4605</v>
      </c>
      <c r="B1361" s="5" t="s">
        <v>2474</v>
      </c>
      <c r="C1361" s="5" t="n">
        <v>1520743</v>
      </c>
      <c r="D1361" s="5" t="n">
        <f aca="false">C1361/1000000</f>
        <v>1.520743</v>
      </c>
    </row>
    <row r="1362" customFormat="false" ht="15" hidden="false" customHeight="true" outlineLevel="0" collapsed="false">
      <c r="A1362" s="5" t="s">
        <v>4606</v>
      </c>
      <c r="B1362" s="5" t="s">
        <v>2476</v>
      </c>
      <c r="C1362" s="5" t="n">
        <v>1525269</v>
      </c>
      <c r="D1362" s="5" t="n">
        <f aca="false">C1362/1000000</f>
        <v>1.525269</v>
      </c>
    </row>
    <row r="1363" customFormat="false" ht="15" hidden="false" customHeight="true" outlineLevel="0" collapsed="false">
      <c r="A1363" s="5" t="s">
        <v>4607</v>
      </c>
      <c r="B1363" s="5" t="s">
        <v>2478</v>
      </c>
      <c r="C1363" s="5" t="n">
        <v>2216273</v>
      </c>
      <c r="D1363" s="5" t="n">
        <f aca="false">C1363/1000000</f>
        <v>2.216273</v>
      </c>
    </row>
    <row r="1364" customFormat="false" ht="15" hidden="false" customHeight="true" outlineLevel="0" collapsed="false">
      <c r="A1364" s="5" t="s">
        <v>4608</v>
      </c>
      <c r="B1364" s="5" t="s">
        <v>2480</v>
      </c>
      <c r="C1364" s="5" t="n">
        <v>2121026</v>
      </c>
      <c r="D1364" s="5" t="n">
        <f aca="false">C1364/1000000</f>
        <v>2.121026</v>
      </c>
    </row>
    <row r="1365" customFormat="false" ht="15" hidden="false" customHeight="true" outlineLevel="0" collapsed="false">
      <c r="A1365" s="5" t="s">
        <v>4609</v>
      </c>
      <c r="B1365" s="5" t="s">
        <v>2482</v>
      </c>
      <c r="C1365" s="5" t="n">
        <v>1280797</v>
      </c>
      <c r="D1365" s="5" t="n">
        <f aca="false">C1365/1000000</f>
        <v>1.280797</v>
      </c>
    </row>
    <row r="1366" customFormat="false" ht="15" hidden="false" customHeight="true" outlineLevel="0" collapsed="false">
      <c r="A1366" s="5" t="s">
        <v>4610</v>
      </c>
      <c r="B1366" s="5" t="s">
        <v>2484</v>
      </c>
      <c r="C1366" s="5" t="n">
        <v>1995084</v>
      </c>
      <c r="D1366" s="5" t="n">
        <f aca="false">C1366/1000000</f>
        <v>1.995084</v>
      </c>
    </row>
    <row r="1367" customFormat="false" ht="15" hidden="false" customHeight="true" outlineLevel="0" collapsed="false">
      <c r="A1367" s="5" t="s">
        <v>4611</v>
      </c>
      <c r="B1367" s="5" t="s">
        <v>2486</v>
      </c>
      <c r="C1367" s="5" t="n">
        <v>1247374</v>
      </c>
      <c r="D1367" s="5" t="n">
        <f aca="false">C1367/1000000</f>
        <v>1.247374</v>
      </c>
    </row>
    <row r="1368" customFormat="false" ht="15" hidden="false" customHeight="true" outlineLevel="0" collapsed="false">
      <c r="A1368" s="5" t="s">
        <v>4612</v>
      </c>
      <c r="B1368" s="5" t="s">
        <v>2488</v>
      </c>
      <c r="C1368" s="5" t="n">
        <v>1749312</v>
      </c>
      <c r="D1368" s="5" t="n">
        <f aca="false">C1368/1000000</f>
        <v>1.749312</v>
      </c>
    </row>
    <row r="1369" customFormat="false" ht="15" hidden="false" customHeight="true" outlineLevel="0" collapsed="false">
      <c r="A1369" s="5" t="s">
        <v>4613</v>
      </c>
      <c r="B1369" s="5" t="s">
        <v>2490</v>
      </c>
      <c r="C1369" s="5" t="n">
        <v>1762311</v>
      </c>
      <c r="D1369" s="5" t="n">
        <f aca="false">C1369/1000000</f>
        <v>1.762311</v>
      </c>
    </row>
    <row r="1370" customFormat="false" ht="15" hidden="false" customHeight="true" outlineLevel="0" collapsed="false">
      <c r="A1370" s="5" t="s">
        <v>4614</v>
      </c>
      <c r="B1370" s="5" t="s">
        <v>2492</v>
      </c>
      <c r="C1370" s="5" t="n">
        <v>1288683</v>
      </c>
      <c r="D1370" s="5" t="n">
        <f aca="false">C1370/1000000</f>
        <v>1.288683</v>
      </c>
    </row>
    <row r="1371" customFormat="false" ht="15" hidden="false" customHeight="true" outlineLevel="0" collapsed="false">
      <c r="A1371" s="5" t="s">
        <v>4615</v>
      </c>
      <c r="B1371" s="5" t="s">
        <v>2494</v>
      </c>
      <c r="C1371" s="5" t="n">
        <v>1803939</v>
      </c>
      <c r="D1371" s="5" t="n">
        <f aca="false">C1371/1000000</f>
        <v>1.803939</v>
      </c>
    </row>
    <row r="1372" customFormat="false" ht="15" hidden="false" customHeight="true" outlineLevel="0" collapsed="false">
      <c r="A1372" s="5" t="s">
        <v>4616</v>
      </c>
      <c r="B1372" s="5" t="s">
        <v>2496</v>
      </c>
      <c r="C1372" s="5" t="n">
        <v>1203300</v>
      </c>
      <c r="D1372" s="5" t="n">
        <f aca="false">C1372/1000000</f>
        <v>1.2033</v>
      </c>
    </row>
    <row r="1373" customFormat="false" ht="15" hidden="false" customHeight="true" outlineLevel="0" collapsed="false">
      <c r="A1373" s="5" t="s">
        <v>4617</v>
      </c>
      <c r="B1373" s="5" t="s">
        <v>2498</v>
      </c>
      <c r="C1373" s="5" t="n">
        <v>1617645</v>
      </c>
      <c r="D1373" s="5" t="n">
        <f aca="false">C1373/1000000</f>
        <v>1.617645</v>
      </c>
    </row>
    <row r="1374" customFormat="false" ht="15" hidden="false" customHeight="true" outlineLevel="0" collapsed="false">
      <c r="A1374" s="5" t="s">
        <v>4618</v>
      </c>
      <c r="B1374" s="5" t="s">
        <v>2500</v>
      </c>
      <c r="C1374" s="5" t="n">
        <v>1289766</v>
      </c>
      <c r="D1374" s="5" t="n">
        <f aca="false">C1374/1000000</f>
        <v>1.289766</v>
      </c>
    </row>
    <row r="1375" customFormat="false" ht="15" hidden="false" customHeight="true" outlineLevel="0" collapsed="false">
      <c r="A1375" s="5" t="s">
        <v>4619</v>
      </c>
      <c r="B1375" s="5" t="s">
        <v>2502</v>
      </c>
      <c r="C1375" s="5" t="n">
        <v>1555109</v>
      </c>
      <c r="D1375" s="5" t="n">
        <f aca="false">C1375/1000000</f>
        <v>1.555109</v>
      </c>
    </row>
    <row r="1376" customFormat="false" ht="15" hidden="false" customHeight="true" outlineLevel="0" collapsed="false">
      <c r="A1376" s="5" t="s">
        <v>4620</v>
      </c>
      <c r="B1376" s="5" t="s">
        <v>2504</v>
      </c>
      <c r="C1376" s="5" t="n">
        <v>1898925</v>
      </c>
      <c r="D1376" s="5" t="n">
        <f aca="false">C1376/1000000</f>
        <v>1.898925</v>
      </c>
    </row>
    <row r="1377" customFormat="false" ht="15" hidden="false" customHeight="true" outlineLevel="0" collapsed="false">
      <c r="A1377" s="5" t="s">
        <v>4621</v>
      </c>
      <c r="B1377" s="5" t="s">
        <v>2506</v>
      </c>
      <c r="C1377" s="5" t="n">
        <v>2629228</v>
      </c>
      <c r="D1377" s="5" t="n">
        <f aca="false">C1377/1000000</f>
        <v>2.629228</v>
      </c>
    </row>
    <row r="1378" customFormat="false" ht="15" hidden="false" customHeight="true" outlineLevel="0" collapsed="false">
      <c r="A1378" s="5" t="s">
        <v>4622</v>
      </c>
      <c r="B1378" s="5" t="s">
        <v>2508</v>
      </c>
      <c r="C1378" s="5" t="n">
        <v>2470082</v>
      </c>
      <c r="D1378" s="5" t="n">
        <f aca="false">C1378/1000000</f>
        <v>2.470082</v>
      </c>
    </row>
    <row r="1379" customFormat="false" ht="15" hidden="false" customHeight="true" outlineLevel="0" collapsed="false">
      <c r="A1379" s="5" t="s">
        <v>4623</v>
      </c>
      <c r="B1379" s="5" t="s">
        <v>2510</v>
      </c>
      <c r="C1379" s="5" t="n">
        <v>2782193</v>
      </c>
      <c r="D1379" s="5" t="n">
        <f aca="false">C1379/1000000</f>
        <v>2.782193</v>
      </c>
    </row>
    <row r="1380" customFormat="false" ht="15" hidden="false" customHeight="true" outlineLevel="0" collapsed="false">
      <c r="A1380" s="5" t="s">
        <v>4624</v>
      </c>
      <c r="B1380" s="5" t="s">
        <v>2512</v>
      </c>
      <c r="C1380" s="5" t="n">
        <v>2591348</v>
      </c>
      <c r="D1380" s="5" t="n">
        <f aca="false">C1380/1000000</f>
        <v>2.591348</v>
      </c>
    </row>
    <row r="1381" customFormat="false" ht="15" hidden="false" customHeight="true" outlineLevel="0" collapsed="false">
      <c r="A1381" s="5" t="s">
        <v>4625</v>
      </c>
      <c r="B1381" s="5" t="s">
        <v>2514</v>
      </c>
      <c r="C1381" s="5" t="n">
        <v>1847007</v>
      </c>
      <c r="D1381" s="5" t="n">
        <f aca="false">C1381/1000000</f>
        <v>1.847007</v>
      </c>
    </row>
    <row r="1382" customFormat="false" ht="15" hidden="false" customHeight="true" outlineLevel="0" collapsed="false">
      <c r="A1382" s="5" t="s">
        <v>4626</v>
      </c>
      <c r="B1382" s="5" t="s">
        <v>2516</v>
      </c>
      <c r="C1382" s="5" t="n">
        <v>1166364</v>
      </c>
      <c r="D1382" s="5" t="n">
        <f aca="false">C1382/1000000</f>
        <v>1.166364</v>
      </c>
    </row>
    <row r="1383" customFormat="false" ht="15" hidden="false" customHeight="true" outlineLevel="0" collapsed="false">
      <c r="A1383" s="5" t="s">
        <v>4627</v>
      </c>
      <c r="B1383" s="5" t="s">
        <v>2518</v>
      </c>
      <c r="C1383" s="5" t="n">
        <v>2547229</v>
      </c>
      <c r="D1383" s="5" t="n">
        <f aca="false">C1383/1000000</f>
        <v>2.547229</v>
      </c>
    </row>
    <row r="1384" customFormat="false" ht="15" hidden="false" customHeight="true" outlineLevel="0" collapsed="false">
      <c r="A1384" s="5" t="s">
        <v>4628</v>
      </c>
      <c r="B1384" s="5" t="s">
        <v>2520</v>
      </c>
      <c r="C1384" s="5" t="n">
        <v>1844649</v>
      </c>
      <c r="D1384" s="5" t="n">
        <f aca="false">C1384/1000000</f>
        <v>1.844649</v>
      </c>
    </row>
    <row r="1385" customFormat="false" ht="15" hidden="false" customHeight="true" outlineLevel="0" collapsed="false">
      <c r="A1385" s="5" t="s">
        <v>4629</v>
      </c>
      <c r="B1385" s="5" t="s">
        <v>2522</v>
      </c>
      <c r="C1385" s="5" t="n">
        <v>1616909</v>
      </c>
      <c r="D1385" s="5" t="n">
        <f aca="false">C1385/1000000</f>
        <v>1.616909</v>
      </c>
    </row>
    <row r="1386" customFormat="false" ht="15" hidden="false" customHeight="true" outlineLevel="0" collapsed="false">
      <c r="A1386" s="5" t="s">
        <v>4630</v>
      </c>
      <c r="B1386" s="5" t="s">
        <v>2524</v>
      </c>
      <c r="C1386" s="5" t="n">
        <v>1913135</v>
      </c>
      <c r="D1386" s="5" t="n">
        <f aca="false">C1386/1000000</f>
        <v>1.913135</v>
      </c>
    </row>
    <row r="1387" customFormat="false" ht="15" hidden="false" customHeight="true" outlineLevel="0" collapsed="false">
      <c r="A1387" s="5" t="s">
        <v>4631</v>
      </c>
      <c r="B1387" s="5" t="s">
        <v>2526</v>
      </c>
      <c r="C1387" s="5" t="n">
        <v>2667749</v>
      </c>
      <c r="D1387" s="5" t="n">
        <f aca="false">C1387/1000000</f>
        <v>2.667749</v>
      </c>
    </row>
    <row r="1388" customFormat="false" ht="15" hidden="false" customHeight="true" outlineLevel="0" collapsed="false">
      <c r="A1388" s="5" t="s">
        <v>4632</v>
      </c>
      <c r="B1388" s="5" t="s">
        <v>2528</v>
      </c>
      <c r="C1388" s="5" t="n">
        <v>1456586</v>
      </c>
      <c r="D1388" s="5" t="n">
        <f aca="false">C1388/1000000</f>
        <v>1.456586</v>
      </c>
    </row>
    <row r="1389" customFormat="false" ht="15" hidden="false" customHeight="true" outlineLevel="0" collapsed="false">
      <c r="A1389" s="5" t="s">
        <v>4633</v>
      </c>
      <c r="B1389" s="5" t="s">
        <v>2528</v>
      </c>
      <c r="C1389" s="5" t="n">
        <v>1276513</v>
      </c>
      <c r="D1389" s="5" t="n">
        <f aca="false">C1389/1000000</f>
        <v>1.276513</v>
      </c>
    </row>
    <row r="1390" customFormat="false" ht="15" hidden="false" customHeight="true" outlineLevel="0" collapsed="false">
      <c r="A1390" s="5" t="s">
        <v>4634</v>
      </c>
      <c r="B1390" s="5" t="s">
        <v>2531</v>
      </c>
      <c r="C1390" s="5" t="n">
        <v>1398999</v>
      </c>
      <c r="D1390" s="5" t="n">
        <f aca="false">C1390/1000000</f>
        <v>1.398999</v>
      </c>
    </row>
    <row r="1391" customFormat="false" ht="15" hidden="false" customHeight="true" outlineLevel="0" collapsed="false">
      <c r="A1391" s="5" t="s">
        <v>4635</v>
      </c>
      <c r="B1391" s="5" t="s">
        <v>2531</v>
      </c>
      <c r="C1391" s="5" t="n">
        <v>1805851</v>
      </c>
      <c r="D1391" s="5" t="n">
        <f aca="false">C1391/1000000</f>
        <v>1.805851</v>
      </c>
    </row>
    <row r="1392" customFormat="false" ht="15" hidden="false" customHeight="true" outlineLevel="0" collapsed="false">
      <c r="A1392" s="5" t="s">
        <v>4636</v>
      </c>
      <c r="B1392" s="5" t="s">
        <v>2531</v>
      </c>
      <c r="C1392" s="5" t="n">
        <v>3182512</v>
      </c>
      <c r="D1392" s="5" t="n">
        <f aca="false">C1392/1000000</f>
        <v>3.182512</v>
      </c>
    </row>
    <row r="1393" customFormat="false" ht="15" hidden="false" customHeight="true" outlineLevel="0" collapsed="false">
      <c r="A1393" s="5" t="s">
        <v>4637</v>
      </c>
      <c r="B1393" s="5" t="s">
        <v>2531</v>
      </c>
      <c r="C1393" s="5" t="n">
        <v>2163043</v>
      </c>
      <c r="D1393" s="5" t="n">
        <f aca="false">C1393/1000000</f>
        <v>2.163043</v>
      </c>
    </row>
    <row r="1394" customFormat="false" ht="15" hidden="false" customHeight="true" outlineLevel="0" collapsed="false">
      <c r="A1394" s="5" t="s">
        <v>4638</v>
      </c>
      <c r="B1394" s="5" t="s">
        <v>2531</v>
      </c>
      <c r="C1394" s="5" t="n">
        <v>1934883</v>
      </c>
      <c r="D1394" s="5" t="n">
        <f aca="false">C1394/1000000</f>
        <v>1.934883</v>
      </c>
    </row>
    <row r="1395" customFormat="false" ht="15" hidden="false" customHeight="true" outlineLevel="0" collapsed="false">
      <c r="A1395" s="5" t="s">
        <v>4639</v>
      </c>
      <c r="B1395" s="5" t="s">
        <v>2537</v>
      </c>
      <c r="C1395" s="5" t="n">
        <v>2030246</v>
      </c>
      <c r="D1395" s="5" t="n">
        <f aca="false">C1395/1000000</f>
        <v>2.030246</v>
      </c>
    </row>
    <row r="1396" customFormat="false" ht="15" hidden="false" customHeight="true" outlineLevel="0" collapsed="false">
      <c r="A1396" s="5" t="s">
        <v>4640</v>
      </c>
      <c r="B1396" s="5" t="s">
        <v>2539</v>
      </c>
      <c r="C1396" s="5" t="n">
        <v>207909</v>
      </c>
      <c r="D1396" s="5" t="n">
        <f aca="false">C1396/1000000</f>
        <v>0.207909</v>
      </c>
    </row>
    <row r="1397" customFormat="false" ht="15" hidden="false" customHeight="true" outlineLevel="0" collapsed="false">
      <c r="A1397" s="5" t="s">
        <v>4641</v>
      </c>
      <c r="B1397" s="5" t="s">
        <v>2541</v>
      </c>
      <c r="C1397" s="5" t="n">
        <v>2679454</v>
      </c>
      <c r="D1397" s="5" t="n">
        <f aca="false">C1397/1000000</f>
        <v>2.679454</v>
      </c>
    </row>
    <row r="1398" customFormat="false" ht="15" hidden="false" customHeight="true" outlineLevel="0" collapsed="false">
      <c r="A1398" s="5" t="s">
        <v>4642</v>
      </c>
      <c r="B1398" s="5" t="s">
        <v>2543</v>
      </c>
      <c r="C1398" s="5" t="n">
        <v>2185891</v>
      </c>
      <c r="D1398" s="5" t="n">
        <f aca="false">C1398/1000000</f>
        <v>2.185891</v>
      </c>
    </row>
    <row r="1399" customFormat="false" ht="15" hidden="false" customHeight="true" outlineLevel="0" collapsed="false">
      <c r="A1399" s="5" t="s">
        <v>4643</v>
      </c>
      <c r="B1399" s="5" t="s">
        <v>2545</v>
      </c>
      <c r="C1399" s="5" t="n">
        <v>2239790</v>
      </c>
      <c r="D1399" s="5" t="n">
        <f aca="false">C1399/1000000</f>
        <v>2.23979</v>
      </c>
    </row>
    <row r="1400" customFormat="false" ht="15" hidden="false" customHeight="true" outlineLevel="0" collapsed="false">
      <c r="A1400" s="5" t="s">
        <v>4644</v>
      </c>
      <c r="B1400" s="5" t="s">
        <v>2547</v>
      </c>
      <c r="C1400" s="5" t="n">
        <v>1909505</v>
      </c>
      <c r="D1400" s="5" t="n">
        <f aca="false">C1400/1000000</f>
        <v>1.909505</v>
      </c>
    </row>
    <row r="1401" customFormat="false" ht="15" hidden="false" customHeight="true" outlineLevel="0" collapsed="false">
      <c r="A1401" s="5" t="s">
        <v>4645</v>
      </c>
      <c r="B1401" s="5" t="s">
        <v>2549</v>
      </c>
      <c r="C1401" s="5" t="n">
        <v>1960856</v>
      </c>
      <c r="D1401" s="5" t="n">
        <f aca="false">C1401/1000000</f>
        <v>1.960856</v>
      </c>
    </row>
    <row r="1402" customFormat="false" ht="15" hidden="false" customHeight="true" outlineLevel="0" collapsed="false">
      <c r="A1402" s="5" t="s">
        <v>4646</v>
      </c>
      <c r="B1402" s="5" t="s">
        <v>2551</v>
      </c>
      <c r="C1402" s="5" t="n">
        <v>1507970</v>
      </c>
      <c r="D1402" s="5" t="n">
        <f aca="false">C1402/1000000</f>
        <v>1.50797</v>
      </c>
    </row>
    <row r="1403" customFormat="false" ht="15" hidden="false" customHeight="true" outlineLevel="0" collapsed="false">
      <c r="A1403" s="5" t="s">
        <v>4647</v>
      </c>
      <c r="B1403" s="5" t="s">
        <v>2553</v>
      </c>
      <c r="C1403" s="5" t="n">
        <v>2089842</v>
      </c>
      <c r="D1403" s="5" t="n">
        <f aca="false">C1403/1000000</f>
        <v>2.089842</v>
      </c>
    </row>
    <row r="1404" customFormat="false" ht="15" hidden="false" customHeight="true" outlineLevel="0" collapsed="false">
      <c r="A1404" s="5" t="s">
        <v>4648</v>
      </c>
      <c r="B1404" s="5" t="s">
        <v>2555</v>
      </c>
      <c r="C1404" s="5" t="n">
        <v>2212452</v>
      </c>
      <c r="D1404" s="5" t="n">
        <f aca="false">C1404/1000000</f>
        <v>2.212452</v>
      </c>
    </row>
    <row r="1405" customFormat="false" ht="15" hidden="false" customHeight="true" outlineLevel="0" collapsed="false">
      <c r="A1405" s="5" t="s">
        <v>4649</v>
      </c>
      <c r="B1405" s="5" t="s">
        <v>2557</v>
      </c>
      <c r="C1405" s="5" t="n">
        <v>1930414</v>
      </c>
      <c r="D1405" s="5" t="n">
        <f aca="false">C1405/1000000</f>
        <v>1.930414</v>
      </c>
    </row>
    <row r="1406" customFormat="false" ht="15" hidden="false" customHeight="true" outlineLevel="0" collapsed="false">
      <c r="A1406" s="5" t="s">
        <v>4650</v>
      </c>
      <c r="B1406" s="5" t="s">
        <v>2559</v>
      </c>
      <c r="C1406" s="5" t="n">
        <v>2838694</v>
      </c>
      <c r="D1406" s="5" t="n">
        <f aca="false">C1406/1000000</f>
        <v>2.838694</v>
      </c>
    </row>
    <row r="1407" customFormat="false" ht="15" hidden="false" customHeight="true" outlineLevel="0" collapsed="false">
      <c r="A1407" s="5" t="s">
        <v>4651</v>
      </c>
      <c r="B1407" s="5" t="s">
        <v>2561</v>
      </c>
      <c r="C1407" s="5" t="n">
        <v>2367119</v>
      </c>
      <c r="D1407" s="5" t="n">
        <f aca="false">C1407/1000000</f>
        <v>2.367119</v>
      </c>
    </row>
    <row r="1408" customFormat="false" ht="15" hidden="false" customHeight="true" outlineLevel="0" collapsed="false">
      <c r="A1408" s="5" t="s">
        <v>4652</v>
      </c>
      <c r="B1408" s="5" t="s">
        <v>2563</v>
      </c>
      <c r="C1408" s="5" t="n">
        <v>1012910</v>
      </c>
      <c r="D1408" s="5" t="n">
        <f aca="false">C1408/1000000</f>
        <v>1.01291</v>
      </c>
    </row>
    <row r="1409" customFormat="false" ht="15" hidden="false" customHeight="true" outlineLevel="0" collapsed="false">
      <c r="A1409" s="5" t="s">
        <v>4653</v>
      </c>
      <c r="B1409" s="5" t="s">
        <v>2563</v>
      </c>
      <c r="C1409" s="5" t="n">
        <v>1954687</v>
      </c>
      <c r="D1409" s="5" t="n">
        <f aca="false">C1409/1000000</f>
        <v>1.954687</v>
      </c>
    </row>
    <row r="1410" customFormat="false" ht="15" hidden="false" customHeight="true" outlineLevel="0" collapsed="false">
      <c r="A1410" s="5" t="s">
        <v>4654</v>
      </c>
      <c r="B1410" s="5" t="s">
        <v>2563</v>
      </c>
      <c r="C1410" s="5" t="n">
        <v>2204330</v>
      </c>
      <c r="D1410" s="5" t="n">
        <f aca="false">C1410/1000000</f>
        <v>2.20433</v>
      </c>
    </row>
    <row r="1411" customFormat="false" ht="15" hidden="false" customHeight="true" outlineLevel="0" collapsed="false">
      <c r="A1411" s="5" t="s">
        <v>4655</v>
      </c>
      <c r="B1411" s="5" t="s">
        <v>2563</v>
      </c>
      <c r="C1411" s="5" t="n">
        <v>2056401</v>
      </c>
      <c r="D1411" s="5" t="n">
        <f aca="false">C1411/1000000</f>
        <v>2.056401</v>
      </c>
    </row>
    <row r="1412" customFormat="false" ht="15" hidden="false" customHeight="true" outlineLevel="0" collapsed="false">
      <c r="A1412" s="5" t="s">
        <v>4656</v>
      </c>
      <c r="B1412" s="5" t="s">
        <v>2568</v>
      </c>
      <c r="C1412" s="5" t="n">
        <v>2047318</v>
      </c>
      <c r="D1412" s="5" t="n">
        <f aca="false">C1412/1000000</f>
        <v>2.047318</v>
      </c>
    </row>
    <row r="1413" customFormat="false" ht="15" hidden="false" customHeight="true" outlineLevel="0" collapsed="false">
      <c r="A1413" s="5" t="s">
        <v>4657</v>
      </c>
      <c r="B1413" s="5" t="s">
        <v>2570</v>
      </c>
      <c r="C1413" s="5" t="n">
        <v>2063079</v>
      </c>
      <c r="D1413" s="5" t="n">
        <f aca="false">C1413/1000000</f>
        <v>2.063079</v>
      </c>
    </row>
    <row r="1414" customFormat="false" ht="15" hidden="false" customHeight="true" outlineLevel="0" collapsed="false">
      <c r="A1414" s="5" t="s">
        <v>4658</v>
      </c>
      <c r="B1414" s="5" t="s">
        <v>2572</v>
      </c>
      <c r="C1414" s="5" t="n">
        <v>2465993</v>
      </c>
      <c r="D1414" s="5" t="n">
        <f aca="false">C1414/1000000</f>
        <v>2.465993</v>
      </c>
    </row>
    <row r="1415" customFormat="false" ht="15" hidden="false" customHeight="true" outlineLevel="0" collapsed="false">
      <c r="A1415" s="5" t="s">
        <v>4659</v>
      </c>
      <c r="B1415" s="5" t="s">
        <v>2574</v>
      </c>
      <c r="C1415" s="5" t="n">
        <v>1510546</v>
      </c>
      <c r="D1415" s="5" t="n">
        <f aca="false">C1415/1000000</f>
        <v>1.510546</v>
      </c>
    </row>
    <row r="1416" customFormat="false" ht="15" hidden="false" customHeight="true" outlineLevel="0" collapsed="false">
      <c r="A1416" s="5" t="s">
        <v>4660</v>
      </c>
      <c r="B1416" s="5" t="s">
        <v>2574</v>
      </c>
      <c r="C1416" s="5" t="n">
        <v>815884</v>
      </c>
      <c r="D1416" s="5" t="n">
        <f aca="false">C1416/1000000</f>
        <v>0.815884</v>
      </c>
    </row>
    <row r="1417" customFormat="false" ht="15" hidden="false" customHeight="true" outlineLevel="0" collapsed="false">
      <c r="A1417" s="5" t="s">
        <v>4661</v>
      </c>
      <c r="B1417" s="5" t="s">
        <v>2574</v>
      </c>
      <c r="C1417" s="5" t="n">
        <v>2086145</v>
      </c>
      <c r="D1417" s="5" t="n">
        <f aca="false">C1417/1000000</f>
        <v>2.086145</v>
      </c>
    </row>
    <row r="1418" customFormat="false" ht="15" hidden="false" customHeight="true" outlineLevel="0" collapsed="false">
      <c r="A1418" s="5" t="s">
        <v>4662</v>
      </c>
      <c r="B1418" s="5" t="s">
        <v>2574</v>
      </c>
      <c r="C1418" s="5" t="n">
        <v>700887</v>
      </c>
      <c r="D1418" s="5" t="n">
        <f aca="false">C1418/1000000</f>
        <v>0.700887</v>
      </c>
    </row>
    <row r="1419" customFormat="false" ht="15" hidden="false" customHeight="true" outlineLevel="0" collapsed="false">
      <c r="A1419" s="5" t="s">
        <v>4663</v>
      </c>
      <c r="B1419" s="5" t="s">
        <v>2574</v>
      </c>
      <c r="C1419" s="5" t="n">
        <v>1083412</v>
      </c>
      <c r="D1419" s="5" t="n">
        <f aca="false">C1419/1000000</f>
        <v>1.083412</v>
      </c>
    </row>
    <row r="1420" customFormat="false" ht="15" hidden="false" customHeight="true" outlineLevel="0" collapsed="false">
      <c r="A1420" s="5" t="s">
        <v>4664</v>
      </c>
      <c r="B1420" s="5" t="s">
        <v>2574</v>
      </c>
      <c r="C1420" s="5" t="n">
        <v>2253386</v>
      </c>
      <c r="D1420" s="5" t="n">
        <f aca="false">C1420/1000000</f>
        <v>2.253386</v>
      </c>
    </row>
    <row r="1421" customFormat="false" ht="15" hidden="false" customHeight="true" outlineLevel="0" collapsed="false">
      <c r="A1421" s="5" t="s">
        <v>4665</v>
      </c>
      <c r="B1421" s="5" t="s">
        <v>2574</v>
      </c>
      <c r="C1421" s="5" t="n">
        <v>2212588</v>
      </c>
      <c r="D1421" s="5" t="n">
        <f aca="false">C1421/1000000</f>
        <v>2.212588</v>
      </c>
    </row>
    <row r="1422" customFormat="false" ht="15" hidden="false" customHeight="true" outlineLevel="0" collapsed="false">
      <c r="A1422" s="5" t="s">
        <v>4666</v>
      </c>
      <c r="B1422" s="5" t="s">
        <v>2574</v>
      </c>
      <c r="C1422" s="5" t="n">
        <v>1889642</v>
      </c>
      <c r="D1422" s="5" t="n">
        <f aca="false">C1422/1000000</f>
        <v>1.889642</v>
      </c>
    </row>
    <row r="1423" customFormat="false" ht="15" hidden="false" customHeight="true" outlineLevel="0" collapsed="false">
      <c r="A1423" s="5" t="s">
        <v>4667</v>
      </c>
      <c r="B1423" s="5" t="s">
        <v>2574</v>
      </c>
      <c r="C1423" s="5" t="n">
        <v>1204084</v>
      </c>
      <c r="D1423" s="5" t="n">
        <f aca="false">C1423/1000000</f>
        <v>1.204084</v>
      </c>
    </row>
    <row r="1424" customFormat="false" ht="15" hidden="false" customHeight="true" outlineLevel="0" collapsed="false">
      <c r="A1424" s="5" t="s">
        <v>4668</v>
      </c>
      <c r="B1424" s="5" t="s">
        <v>2574</v>
      </c>
      <c r="C1424" s="5" t="n">
        <v>1690640</v>
      </c>
      <c r="D1424" s="5" t="n">
        <f aca="false">C1424/1000000</f>
        <v>1.69064</v>
      </c>
    </row>
    <row r="1425" customFormat="false" ht="15" hidden="false" customHeight="true" outlineLevel="0" collapsed="false">
      <c r="A1425" s="5" t="s">
        <v>4669</v>
      </c>
      <c r="B1425" s="5" t="s">
        <v>2574</v>
      </c>
      <c r="C1425" s="5" t="n">
        <v>1032966</v>
      </c>
      <c r="D1425" s="5" t="n">
        <f aca="false">C1425/1000000</f>
        <v>1.032966</v>
      </c>
    </row>
    <row r="1426" customFormat="false" ht="15" hidden="false" customHeight="true" outlineLevel="0" collapsed="false">
      <c r="A1426" s="5" t="s">
        <v>4670</v>
      </c>
      <c r="B1426" s="5" t="s">
        <v>2574</v>
      </c>
      <c r="C1426" s="5" t="n">
        <v>1447265</v>
      </c>
      <c r="D1426" s="5" t="n">
        <f aca="false">C1426/1000000</f>
        <v>1.447265</v>
      </c>
    </row>
    <row r="1427" customFormat="false" ht="15" hidden="false" customHeight="true" outlineLevel="0" collapsed="false">
      <c r="A1427" s="5" t="s">
        <v>4671</v>
      </c>
      <c r="B1427" s="5" t="s">
        <v>2574</v>
      </c>
      <c r="C1427" s="5" t="n">
        <v>1990850</v>
      </c>
      <c r="D1427" s="5" t="n">
        <f aca="false">C1427/1000000</f>
        <v>1.99085</v>
      </c>
    </row>
    <row r="1428" customFormat="false" ht="15" hidden="false" customHeight="true" outlineLevel="0" collapsed="false">
      <c r="A1428" s="5" t="s">
        <v>4672</v>
      </c>
      <c r="B1428" s="5" t="s">
        <v>2574</v>
      </c>
      <c r="C1428" s="5" t="n">
        <v>2656101</v>
      </c>
      <c r="D1428" s="5" t="n">
        <f aca="false">C1428/1000000</f>
        <v>2.656101</v>
      </c>
    </row>
    <row r="1429" customFormat="false" ht="15" hidden="false" customHeight="true" outlineLevel="0" collapsed="false">
      <c r="A1429" s="5" t="s">
        <v>4673</v>
      </c>
      <c r="B1429" s="5" t="s">
        <v>2574</v>
      </c>
      <c r="C1429" s="5" t="n">
        <v>1458808</v>
      </c>
      <c r="D1429" s="5" t="n">
        <f aca="false">C1429/1000000</f>
        <v>1.458808</v>
      </c>
    </row>
    <row r="1430" customFormat="false" ht="15" hidden="false" customHeight="true" outlineLevel="0" collapsed="false">
      <c r="A1430" s="5" t="s">
        <v>4674</v>
      </c>
      <c r="B1430" s="5" t="s">
        <v>2574</v>
      </c>
      <c r="C1430" s="5" t="n">
        <v>1861309</v>
      </c>
      <c r="D1430" s="5" t="n">
        <f aca="false">C1430/1000000</f>
        <v>1.861309</v>
      </c>
    </row>
    <row r="1431" customFormat="false" ht="15" hidden="false" customHeight="true" outlineLevel="0" collapsed="false">
      <c r="A1431" s="5" t="s">
        <v>4675</v>
      </c>
      <c r="B1431" s="5" t="s">
        <v>2591</v>
      </c>
      <c r="C1431" s="5" t="n">
        <v>1075924</v>
      </c>
      <c r="D1431" s="5" t="n">
        <f aca="false">C1431/1000000</f>
        <v>1.075924</v>
      </c>
    </row>
    <row r="1432" customFormat="false" ht="15" hidden="false" customHeight="true" outlineLevel="0" collapsed="false">
      <c r="A1432" s="5" t="s">
        <v>4676</v>
      </c>
      <c r="B1432" s="5" t="s">
        <v>2593</v>
      </c>
      <c r="C1432" s="5" t="n">
        <v>1069777</v>
      </c>
      <c r="D1432" s="5" t="n">
        <f aca="false">C1432/1000000</f>
        <v>1.069777</v>
      </c>
    </row>
    <row r="1433" customFormat="false" ht="15" hidden="false" customHeight="true" outlineLevel="0" collapsed="false">
      <c r="A1433" s="5" t="s">
        <v>4677</v>
      </c>
      <c r="B1433" s="5" t="s">
        <v>2595</v>
      </c>
      <c r="C1433" s="5" t="n">
        <v>2608796</v>
      </c>
      <c r="D1433" s="5" t="n">
        <f aca="false">C1433/1000000</f>
        <v>2.608796</v>
      </c>
    </row>
    <row r="1434" customFormat="false" ht="15" hidden="false" customHeight="true" outlineLevel="0" collapsed="false">
      <c r="A1434" s="5" t="s">
        <v>4678</v>
      </c>
      <c r="B1434" s="5" t="s">
        <v>2597</v>
      </c>
      <c r="C1434" s="5" t="n">
        <v>2475894</v>
      </c>
      <c r="D1434" s="5" t="n">
        <f aca="false">C1434/1000000</f>
        <v>2.475894</v>
      </c>
    </row>
    <row r="1435" customFormat="false" ht="15" hidden="false" customHeight="true" outlineLevel="0" collapsed="false">
      <c r="A1435" s="5" t="s">
        <v>4679</v>
      </c>
      <c r="B1435" s="5" t="s">
        <v>2599</v>
      </c>
      <c r="C1435" s="5" t="n">
        <v>1999879</v>
      </c>
      <c r="D1435" s="5" t="n">
        <f aca="false">C1435/1000000</f>
        <v>1.999879</v>
      </c>
    </row>
    <row r="1436" customFormat="false" ht="15" hidden="false" customHeight="true" outlineLevel="0" collapsed="false">
      <c r="A1436" s="5" t="s">
        <v>4680</v>
      </c>
      <c r="B1436" s="5" t="s">
        <v>2601</v>
      </c>
      <c r="C1436" s="5" t="n">
        <v>1927734</v>
      </c>
      <c r="D1436" s="5" t="n">
        <f aca="false">C1436/1000000</f>
        <v>1.927734</v>
      </c>
    </row>
    <row r="1437" customFormat="false" ht="15" hidden="false" customHeight="true" outlineLevel="0" collapsed="false">
      <c r="A1437" s="5" t="s">
        <v>4681</v>
      </c>
      <c r="B1437" s="5" t="s">
        <v>2603</v>
      </c>
      <c r="C1437" s="5" t="n">
        <v>2390467</v>
      </c>
      <c r="D1437" s="5" t="n">
        <f aca="false">C1437/1000000</f>
        <v>2.390467</v>
      </c>
    </row>
    <row r="1438" customFormat="false" ht="15" hidden="false" customHeight="true" outlineLevel="0" collapsed="false">
      <c r="A1438" s="5" t="s">
        <v>4682</v>
      </c>
      <c r="B1438" s="5" t="s">
        <v>2605</v>
      </c>
      <c r="C1438" s="5" t="n">
        <v>2368347</v>
      </c>
      <c r="D1438" s="5" t="n">
        <f aca="false">C1438/1000000</f>
        <v>2.368347</v>
      </c>
    </row>
    <row r="1439" customFormat="false" ht="15" hidden="false" customHeight="true" outlineLevel="0" collapsed="false">
      <c r="A1439" s="5" t="s">
        <v>4683</v>
      </c>
      <c r="B1439" s="5" t="s">
        <v>2607</v>
      </c>
      <c r="C1439" s="5" t="n">
        <v>1334648</v>
      </c>
      <c r="D1439" s="5" t="n">
        <f aca="false">C1439/1000000</f>
        <v>1.334648</v>
      </c>
    </row>
    <row r="1440" customFormat="false" ht="15" hidden="false" customHeight="true" outlineLevel="0" collapsed="false">
      <c r="A1440" s="5" t="s">
        <v>4684</v>
      </c>
      <c r="B1440" s="5" t="s">
        <v>2609</v>
      </c>
      <c r="C1440" s="5" t="n">
        <v>1257002</v>
      </c>
      <c r="D1440" s="5" t="n">
        <f aca="false">C1440/1000000</f>
        <v>1.257002</v>
      </c>
    </row>
    <row r="1441" customFormat="false" ht="15" hidden="false" customHeight="true" outlineLevel="0" collapsed="false">
      <c r="A1441" s="5" t="s">
        <v>4685</v>
      </c>
      <c r="B1441" s="5" t="s">
        <v>2611</v>
      </c>
      <c r="C1441" s="5" t="n">
        <v>1510195</v>
      </c>
      <c r="D1441" s="5" t="n">
        <f aca="false">C1441/1000000</f>
        <v>1.510195</v>
      </c>
    </row>
    <row r="1442" customFormat="false" ht="15" hidden="false" customHeight="true" outlineLevel="0" collapsed="false">
      <c r="A1442" s="5" t="s">
        <v>4686</v>
      </c>
      <c r="B1442" s="5" t="s">
        <v>2613</v>
      </c>
      <c r="C1442" s="5" t="n">
        <v>1078462</v>
      </c>
      <c r="D1442" s="5" t="n">
        <f aca="false">C1442/1000000</f>
        <v>1.078462</v>
      </c>
    </row>
    <row r="1443" customFormat="false" ht="15" hidden="false" customHeight="true" outlineLevel="0" collapsed="false">
      <c r="A1443" s="5" t="s">
        <v>4687</v>
      </c>
      <c r="B1443" s="5" t="s">
        <v>2615</v>
      </c>
      <c r="C1443" s="5" t="n">
        <v>668322</v>
      </c>
      <c r="D1443" s="5" t="n">
        <f aca="false">C1443/1000000</f>
        <v>0.668322</v>
      </c>
    </row>
    <row r="1444" customFormat="false" ht="15" hidden="false" customHeight="true" outlineLevel="0" collapsed="false">
      <c r="A1444" s="5" t="s">
        <v>4688</v>
      </c>
      <c r="B1444" s="5" t="s">
        <v>2617</v>
      </c>
      <c r="C1444" s="5" t="n">
        <v>1423268</v>
      </c>
      <c r="D1444" s="5" t="n">
        <f aca="false">C1444/1000000</f>
        <v>1.423268</v>
      </c>
    </row>
    <row r="1445" customFormat="false" ht="15" hidden="false" customHeight="true" outlineLevel="0" collapsed="false">
      <c r="A1445" s="5" t="s">
        <v>4689</v>
      </c>
      <c r="B1445" s="5" t="s">
        <v>2619</v>
      </c>
      <c r="C1445" s="5" t="n">
        <v>1583813</v>
      </c>
      <c r="D1445" s="5" t="n">
        <f aca="false">C1445/1000000</f>
        <v>1.583813</v>
      </c>
    </row>
    <row r="1446" customFormat="false" ht="15" hidden="false" customHeight="true" outlineLevel="0" collapsed="false">
      <c r="A1446" s="5" t="s">
        <v>4690</v>
      </c>
      <c r="B1446" s="5" t="s">
        <v>2682</v>
      </c>
      <c r="C1446" s="5" t="n">
        <v>2589362</v>
      </c>
      <c r="D1446" s="5" t="n">
        <f aca="false">C1446/1000000</f>
        <v>2.589362</v>
      </c>
    </row>
    <row r="1447" customFormat="false" ht="15" hidden="false" customHeight="true" outlineLevel="0" collapsed="false">
      <c r="A1447" s="5" t="s">
        <v>4691</v>
      </c>
      <c r="B1447" s="5" t="s">
        <v>2682</v>
      </c>
      <c r="C1447" s="5" t="n">
        <v>2333376</v>
      </c>
      <c r="D1447" s="5" t="n">
        <f aca="false">C1447/1000000</f>
        <v>2.333376</v>
      </c>
    </row>
    <row r="1448" customFormat="false" ht="15" hidden="false" customHeight="true" outlineLevel="0" collapsed="false">
      <c r="A1448" s="5" t="s">
        <v>4692</v>
      </c>
      <c r="B1448" s="5" t="s">
        <v>2682</v>
      </c>
      <c r="C1448" s="5" t="n">
        <v>1700439</v>
      </c>
      <c r="D1448" s="5" t="n">
        <f aca="false">C1448/1000000</f>
        <v>1.700439</v>
      </c>
    </row>
    <row r="1449" customFormat="false" ht="15" hidden="false" customHeight="true" outlineLevel="0" collapsed="false">
      <c r="A1449" s="5" t="s">
        <v>4693</v>
      </c>
      <c r="B1449" s="5" t="s">
        <v>2682</v>
      </c>
      <c r="C1449" s="5" t="n">
        <v>3241072</v>
      </c>
      <c r="D1449" s="5" t="n">
        <f aca="false">C1449/1000000</f>
        <v>3.241072</v>
      </c>
    </row>
    <row r="1450" customFormat="false" ht="15" hidden="false" customHeight="true" outlineLevel="0" collapsed="false">
      <c r="A1450" s="5" t="s">
        <v>4694</v>
      </c>
      <c r="B1450" s="5" t="s">
        <v>2682</v>
      </c>
      <c r="C1450" s="5" t="n">
        <v>3004008</v>
      </c>
      <c r="D1450" s="5" t="n">
        <f aca="false">C1450/1000000</f>
        <v>3.004008</v>
      </c>
    </row>
    <row r="1451" customFormat="false" ht="15" hidden="false" customHeight="true" outlineLevel="0" collapsed="false">
      <c r="A1451" s="5" t="s">
        <v>4695</v>
      </c>
      <c r="B1451" s="5" t="s">
        <v>2682</v>
      </c>
      <c r="C1451" s="5" t="n">
        <v>2677600</v>
      </c>
      <c r="D1451" s="5" t="n">
        <f aca="false">C1451/1000000</f>
        <v>2.6776</v>
      </c>
    </row>
    <row r="1452" customFormat="false" ht="15" hidden="false" customHeight="true" outlineLevel="0" collapsed="false">
      <c r="A1452" s="5" t="s">
        <v>4696</v>
      </c>
      <c r="B1452" s="5" t="s">
        <v>2682</v>
      </c>
      <c r="C1452" s="5" t="n">
        <v>3941239</v>
      </c>
      <c r="D1452" s="5" t="n">
        <f aca="false">C1452/1000000</f>
        <v>3.941239</v>
      </c>
    </row>
    <row r="1453" customFormat="false" ht="15" hidden="false" customHeight="true" outlineLevel="0" collapsed="false">
      <c r="A1453" s="5" t="s">
        <v>4697</v>
      </c>
      <c r="B1453" s="5" t="s">
        <v>2690</v>
      </c>
      <c r="C1453" s="5" t="n">
        <v>2874982</v>
      </c>
      <c r="D1453" s="5" t="n">
        <f aca="false">C1453/1000000</f>
        <v>2.874982</v>
      </c>
    </row>
    <row r="1454" customFormat="false" ht="15" hidden="false" customHeight="true" outlineLevel="0" collapsed="false">
      <c r="A1454" s="5" t="s">
        <v>4698</v>
      </c>
      <c r="B1454" s="5" t="s">
        <v>2692</v>
      </c>
      <c r="C1454" s="5" t="n">
        <v>2006211</v>
      </c>
      <c r="D1454" s="5" t="n">
        <f aca="false">C1454/1000000</f>
        <v>2.006211</v>
      </c>
    </row>
    <row r="1455" customFormat="false" ht="15" hidden="false" customHeight="true" outlineLevel="0" collapsed="false">
      <c r="A1455" s="5" t="s">
        <v>4699</v>
      </c>
      <c r="B1455" s="5" t="s">
        <v>2694</v>
      </c>
      <c r="C1455" s="5" t="n">
        <v>1463447</v>
      </c>
      <c r="D1455" s="5" t="n">
        <f aca="false">C1455/1000000</f>
        <v>1.463447</v>
      </c>
    </row>
    <row r="1456" customFormat="false" ht="15" hidden="false" customHeight="true" outlineLevel="0" collapsed="false">
      <c r="A1456" s="5" t="s">
        <v>4700</v>
      </c>
      <c r="B1456" s="5" t="s">
        <v>2696</v>
      </c>
      <c r="C1456" s="5" t="n">
        <v>2155803</v>
      </c>
      <c r="D1456" s="5" t="n">
        <f aca="false">C1456/1000000</f>
        <v>2.155803</v>
      </c>
    </row>
    <row r="1457" customFormat="false" ht="15" hidden="false" customHeight="true" outlineLevel="0" collapsed="false">
      <c r="A1457" s="5" t="s">
        <v>4701</v>
      </c>
      <c r="B1457" s="5" t="s">
        <v>2698</v>
      </c>
      <c r="C1457" s="5" t="n">
        <v>3164822</v>
      </c>
      <c r="D1457" s="5" t="n">
        <f aca="false">C1457/1000000</f>
        <v>3.164822</v>
      </c>
    </row>
    <row r="1458" customFormat="false" ht="15" hidden="false" customHeight="true" outlineLevel="0" collapsed="false">
      <c r="A1458" s="5" t="s">
        <v>4702</v>
      </c>
      <c r="B1458" s="5" t="s">
        <v>2700</v>
      </c>
      <c r="C1458" s="5" t="n">
        <v>2330233</v>
      </c>
      <c r="D1458" s="5" t="n">
        <f aca="false">C1458/1000000</f>
        <v>2.330233</v>
      </c>
    </row>
    <row r="1459" customFormat="false" ht="15" hidden="false" customHeight="true" outlineLevel="0" collapsed="false">
      <c r="A1459" s="5" t="s">
        <v>4703</v>
      </c>
      <c r="B1459" s="5" t="s">
        <v>2702</v>
      </c>
      <c r="C1459" s="5" t="n">
        <v>2287800</v>
      </c>
      <c r="D1459" s="5" t="n">
        <f aca="false">C1459/1000000</f>
        <v>2.2878</v>
      </c>
    </row>
    <row r="1460" customFormat="false" ht="15" hidden="false" customHeight="true" outlineLevel="0" collapsed="false">
      <c r="A1460" s="5" t="s">
        <v>4704</v>
      </c>
      <c r="B1460" s="5" t="s">
        <v>2704</v>
      </c>
      <c r="C1460" s="5" t="n">
        <v>1202703</v>
      </c>
      <c r="D1460" s="5" t="n">
        <f aca="false">C1460/1000000</f>
        <v>1.202703</v>
      </c>
    </row>
    <row r="1461" customFormat="false" ht="15" hidden="false" customHeight="true" outlineLevel="0" collapsed="false">
      <c r="A1461" s="5" t="s">
        <v>4705</v>
      </c>
      <c r="B1461" s="5" t="s">
        <v>2704</v>
      </c>
      <c r="C1461" s="5" t="n">
        <v>1212714</v>
      </c>
      <c r="D1461" s="5" t="n">
        <f aca="false">C1461/1000000</f>
        <v>1.212714</v>
      </c>
    </row>
    <row r="1462" customFormat="false" ht="15" hidden="false" customHeight="true" outlineLevel="0" collapsed="false">
      <c r="A1462" s="5" t="s">
        <v>4706</v>
      </c>
      <c r="B1462" s="5" t="s">
        <v>2704</v>
      </c>
      <c r="C1462" s="5" t="n">
        <v>1256845</v>
      </c>
      <c r="D1462" s="5" t="n">
        <f aca="false">C1462/1000000</f>
        <v>1.256845</v>
      </c>
    </row>
    <row r="1463" customFormat="false" ht="15" hidden="false" customHeight="true" outlineLevel="0" collapsed="false">
      <c r="A1463" s="5" t="s">
        <v>4707</v>
      </c>
      <c r="B1463" s="5" t="s">
        <v>2704</v>
      </c>
      <c r="C1463" s="5" t="n">
        <v>609743</v>
      </c>
      <c r="D1463" s="5" t="n">
        <f aca="false">C1463/1000000</f>
        <v>0.609743</v>
      </c>
    </row>
    <row r="1464" customFormat="false" ht="15" hidden="false" customHeight="true" outlineLevel="0" collapsed="false">
      <c r="A1464" s="5" t="s">
        <v>4708</v>
      </c>
      <c r="B1464" s="5" t="s">
        <v>2704</v>
      </c>
      <c r="C1464" s="5" t="n">
        <v>1038079</v>
      </c>
      <c r="D1464" s="5" t="n">
        <f aca="false">C1464/1000000</f>
        <v>1.038079</v>
      </c>
    </row>
    <row r="1465" customFormat="false" ht="15" hidden="false" customHeight="true" outlineLevel="0" collapsed="false">
      <c r="A1465" s="5" t="s">
        <v>4709</v>
      </c>
      <c r="B1465" s="5" t="s">
        <v>2704</v>
      </c>
      <c r="C1465" s="5" t="n">
        <v>672927</v>
      </c>
      <c r="D1465" s="5" t="n">
        <f aca="false">C1465/1000000</f>
        <v>0.672927</v>
      </c>
    </row>
    <row r="1466" customFormat="false" ht="15" hidden="false" customHeight="true" outlineLevel="0" collapsed="false">
      <c r="A1466" s="5" t="s">
        <v>4710</v>
      </c>
      <c r="B1466" s="5" t="s">
        <v>2704</v>
      </c>
      <c r="C1466" s="5" t="n">
        <v>1435948</v>
      </c>
      <c r="D1466" s="5" t="n">
        <f aca="false">C1466/1000000</f>
        <v>1.435948</v>
      </c>
    </row>
    <row r="1467" customFormat="false" ht="15" hidden="false" customHeight="true" outlineLevel="0" collapsed="false">
      <c r="A1467" s="5" t="s">
        <v>4711</v>
      </c>
      <c r="B1467" s="5" t="s">
        <v>2704</v>
      </c>
      <c r="C1467" s="5" t="n">
        <v>1120348</v>
      </c>
      <c r="D1467" s="5" t="n">
        <f aca="false">C1467/1000000</f>
        <v>1.120348</v>
      </c>
    </row>
    <row r="1468" customFormat="false" ht="15" hidden="false" customHeight="true" outlineLevel="0" collapsed="false">
      <c r="A1468" s="5" t="s">
        <v>4712</v>
      </c>
      <c r="B1468" s="5" t="s">
        <v>2704</v>
      </c>
      <c r="C1468" s="5" t="n">
        <v>1185556</v>
      </c>
      <c r="D1468" s="5" t="n">
        <f aca="false">C1468/1000000</f>
        <v>1.185556</v>
      </c>
    </row>
    <row r="1469" customFormat="false" ht="15" hidden="false" customHeight="true" outlineLevel="0" collapsed="false">
      <c r="A1469" s="5" t="s">
        <v>4713</v>
      </c>
      <c r="B1469" s="5" t="s">
        <v>2704</v>
      </c>
      <c r="C1469" s="5" t="n">
        <v>1247066</v>
      </c>
      <c r="D1469" s="5" t="n">
        <f aca="false">C1469/1000000</f>
        <v>1.247066</v>
      </c>
    </row>
    <row r="1470" customFormat="false" ht="15" hidden="false" customHeight="true" outlineLevel="0" collapsed="false">
      <c r="A1470" s="5" t="s">
        <v>4714</v>
      </c>
      <c r="B1470" s="5" t="s">
        <v>2704</v>
      </c>
      <c r="C1470" s="5" t="n">
        <v>581484</v>
      </c>
      <c r="D1470" s="5" t="n">
        <f aca="false">C1470/1000000</f>
        <v>0.581484</v>
      </c>
    </row>
    <row r="1471" customFormat="false" ht="15" hidden="false" customHeight="true" outlineLevel="0" collapsed="false">
      <c r="A1471" s="5" t="s">
        <v>4715</v>
      </c>
      <c r="B1471" s="5" t="s">
        <v>2704</v>
      </c>
      <c r="C1471" s="5" t="n">
        <v>1118748</v>
      </c>
      <c r="D1471" s="5" t="n">
        <f aca="false">C1471/1000000</f>
        <v>1.118748</v>
      </c>
    </row>
    <row r="1472" customFormat="false" ht="15" hidden="false" customHeight="true" outlineLevel="0" collapsed="false">
      <c r="A1472" s="5" t="s">
        <v>4716</v>
      </c>
      <c r="B1472" s="5" t="s">
        <v>2704</v>
      </c>
      <c r="C1472" s="5" t="n">
        <v>550174</v>
      </c>
      <c r="D1472" s="5" t="n">
        <f aca="false">C1472/1000000</f>
        <v>0.550174</v>
      </c>
    </row>
    <row r="1473" customFormat="false" ht="15" hidden="false" customHeight="true" outlineLevel="0" collapsed="false">
      <c r="A1473" s="5" t="s">
        <v>4717</v>
      </c>
      <c r="B1473" s="5" t="s">
        <v>2704</v>
      </c>
      <c r="C1473" s="5" t="n">
        <v>590897</v>
      </c>
      <c r="D1473" s="5" t="n">
        <f aca="false">C1473/1000000</f>
        <v>0.590897</v>
      </c>
    </row>
    <row r="1474" customFormat="false" ht="15" hidden="false" customHeight="true" outlineLevel="0" collapsed="false">
      <c r="A1474" s="5" t="s">
        <v>4718</v>
      </c>
      <c r="B1474" s="5" t="s">
        <v>2704</v>
      </c>
      <c r="C1474" s="5" t="n">
        <v>1288408</v>
      </c>
      <c r="D1474" s="5" t="n">
        <f aca="false">C1474/1000000</f>
        <v>1.288408</v>
      </c>
    </row>
    <row r="1475" customFormat="false" ht="15" hidden="false" customHeight="true" outlineLevel="0" collapsed="false">
      <c r="A1475" s="5" t="s">
        <v>4719</v>
      </c>
      <c r="B1475" s="5" t="s">
        <v>2704</v>
      </c>
      <c r="C1475" s="5" t="n">
        <v>1996680</v>
      </c>
      <c r="D1475" s="5" t="n">
        <f aca="false">C1475/1000000</f>
        <v>1.99668</v>
      </c>
    </row>
    <row r="1476" customFormat="false" ht="15" hidden="false" customHeight="true" outlineLevel="0" collapsed="false">
      <c r="A1476" s="5" t="s">
        <v>4720</v>
      </c>
      <c r="B1476" s="5" t="s">
        <v>2721</v>
      </c>
      <c r="C1476" s="5" t="n">
        <v>1003722</v>
      </c>
      <c r="D1476" s="5" t="n">
        <f aca="false">C1476/1000000</f>
        <v>1.003722</v>
      </c>
    </row>
    <row r="1477" customFormat="false" ht="15" hidden="false" customHeight="true" outlineLevel="0" collapsed="false">
      <c r="A1477" s="5" t="s">
        <v>4721</v>
      </c>
      <c r="B1477" s="5" t="s">
        <v>2721</v>
      </c>
      <c r="C1477" s="5" t="n">
        <v>931996</v>
      </c>
      <c r="D1477" s="5" t="n">
        <f aca="false">C1477/1000000</f>
        <v>0.931996</v>
      </c>
    </row>
    <row r="1478" customFormat="false" ht="15" hidden="false" customHeight="true" outlineLevel="0" collapsed="false">
      <c r="A1478" s="5" t="s">
        <v>4722</v>
      </c>
      <c r="B1478" s="5" t="s">
        <v>2721</v>
      </c>
      <c r="C1478" s="5" t="n">
        <v>604421</v>
      </c>
      <c r="D1478" s="5" t="n">
        <f aca="false">C1478/1000000</f>
        <v>0.604421</v>
      </c>
    </row>
    <row r="1479" customFormat="false" ht="15" hidden="false" customHeight="true" outlineLevel="0" collapsed="false">
      <c r="A1479" s="5" t="s">
        <v>4723</v>
      </c>
      <c r="B1479" s="5" t="s">
        <v>2721</v>
      </c>
      <c r="C1479" s="5" t="n">
        <v>2678837</v>
      </c>
      <c r="D1479" s="5" t="n">
        <f aca="false">C1479/1000000</f>
        <v>2.678837</v>
      </c>
    </row>
    <row r="1480" customFormat="false" ht="15" hidden="false" customHeight="true" outlineLevel="0" collapsed="false">
      <c r="A1480" s="5" t="s">
        <v>4724</v>
      </c>
      <c r="B1480" s="5" t="s">
        <v>2721</v>
      </c>
      <c r="C1480" s="5" t="n">
        <v>1708156</v>
      </c>
      <c r="D1480" s="5" t="n">
        <f aca="false">C1480/1000000</f>
        <v>1.708156</v>
      </c>
    </row>
    <row r="1481" customFormat="false" ht="15" hidden="false" customHeight="true" outlineLevel="0" collapsed="false">
      <c r="A1481" s="5" t="s">
        <v>4725</v>
      </c>
      <c r="B1481" s="5" t="s">
        <v>2721</v>
      </c>
      <c r="C1481" s="5" t="n">
        <v>1296374</v>
      </c>
      <c r="D1481" s="5" t="n">
        <f aca="false">C1481/1000000</f>
        <v>1.296374</v>
      </c>
    </row>
    <row r="1482" customFormat="false" ht="15" hidden="false" customHeight="true" outlineLevel="0" collapsed="false">
      <c r="A1482" s="5" t="s">
        <v>4726</v>
      </c>
      <c r="B1482" s="5" t="s">
        <v>2721</v>
      </c>
      <c r="C1482" s="5" t="n">
        <v>916573</v>
      </c>
      <c r="D1482" s="5" t="n">
        <f aca="false">C1482/1000000</f>
        <v>0.916573</v>
      </c>
    </row>
    <row r="1483" customFormat="false" ht="15" hidden="false" customHeight="true" outlineLevel="0" collapsed="false">
      <c r="A1483" s="5" t="s">
        <v>4727</v>
      </c>
      <c r="B1483" s="5" t="s">
        <v>2729</v>
      </c>
      <c r="C1483" s="5" t="n">
        <v>1645552</v>
      </c>
      <c r="D1483" s="5" t="n">
        <f aca="false">C1483/1000000</f>
        <v>1.645552</v>
      </c>
    </row>
    <row r="1484" customFormat="false" ht="15" hidden="false" customHeight="true" outlineLevel="0" collapsed="false">
      <c r="A1484" s="5" t="s">
        <v>4728</v>
      </c>
      <c r="B1484" s="5" t="s">
        <v>2731</v>
      </c>
      <c r="C1484" s="5" t="n">
        <v>1374487</v>
      </c>
      <c r="D1484" s="5" t="n">
        <f aca="false">C1484/1000000</f>
        <v>1.374487</v>
      </c>
    </row>
    <row r="1485" customFormat="false" ht="15" hidden="false" customHeight="true" outlineLevel="0" collapsed="false">
      <c r="A1485" s="5" t="s">
        <v>4729</v>
      </c>
      <c r="B1485" s="5" t="s">
        <v>2733</v>
      </c>
      <c r="C1485" s="5" t="n">
        <v>1636597</v>
      </c>
      <c r="D1485" s="5" t="n">
        <f aca="false">C1485/1000000</f>
        <v>1.636597</v>
      </c>
    </row>
    <row r="1486" customFormat="false" ht="15" hidden="false" customHeight="true" outlineLevel="0" collapsed="false">
      <c r="A1486" s="5" t="s">
        <v>4730</v>
      </c>
      <c r="B1486" s="5" t="s">
        <v>2735</v>
      </c>
      <c r="C1486" s="5" t="n">
        <v>1202503</v>
      </c>
      <c r="D1486" s="5" t="n">
        <f aca="false">C1486/1000000</f>
        <v>1.202503</v>
      </c>
    </row>
    <row r="1487" customFormat="false" ht="15" hidden="false" customHeight="true" outlineLevel="0" collapsed="false">
      <c r="A1487" s="5" t="s">
        <v>4731</v>
      </c>
      <c r="B1487" s="5" t="s">
        <v>2737</v>
      </c>
      <c r="C1487" s="5" t="n">
        <v>1091294</v>
      </c>
      <c r="D1487" s="5" t="n">
        <f aca="false">C1487/1000000</f>
        <v>1.091294</v>
      </c>
    </row>
    <row r="1488" customFormat="false" ht="15" hidden="false" customHeight="true" outlineLevel="0" collapsed="false">
      <c r="A1488" s="5" t="s">
        <v>4732</v>
      </c>
      <c r="B1488" s="5" t="s">
        <v>2739</v>
      </c>
      <c r="C1488" s="5" t="n">
        <v>1019752</v>
      </c>
      <c r="D1488" s="5" t="n">
        <f aca="false">C1488/1000000</f>
        <v>1.019752</v>
      </c>
    </row>
    <row r="1489" customFormat="false" ht="15" hidden="false" customHeight="true" outlineLevel="0" collapsed="false">
      <c r="A1489" s="5" t="s">
        <v>4733</v>
      </c>
      <c r="B1489" s="5" t="s">
        <v>2741</v>
      </c>
      <c r="C1489" s="5" t="n">
        <v>1011469</v>
      </c>
      <c r="D1489" s="5" t="n">
        <f aca="false">C1489/1000000</f>
        <v>1.011469</v>
      </c>
    </row>
    <row r="1490" customFormat="false" ht="15" hidden="false" customHeight="true" outlineLevel="0" collapsed="false">
      <c r="A1490" s="5" t="s">
        <v>4734</v>
      </c>
      <c r="B1490" s="5" t="s">
        <v>2743</v>
      </c>
      <c r="C1490" s="5" t="n">
        <v>985626</v>
      </c>
      <c r="D1490" s="5" t="n">
        <f aca="false">C1490/1000000</f>
        <v>0.985626</v>
      </c>
    </row>
    <row r="1491" customFormat="false" ht="15" hidden="false" customHeight="true" outlineLevel="0" collapsed="false">
      <c r="A1491" s="5" t="s">
        <v>4735</v>
      </c>
      <c r="B1491" s="5" t="s">
        <v>2745</v>
      </c>
      <c r="C1491" s="5" t="n">
        <v>920680</v>
      </c>
      <c r="D1491" s="5" t="n">
        <f aca="false">C1491/1000000</f>
        <v>0.92068</v>
      </c>
    </row>
    <row r="1492" customFormat="false" ht="15" hidden="false" customHeight="true" outlineLevel="0" collapsed="false">
      <c r="A1492" s="5" t="s">
        <v>4736</v>
      </c>
      <c r="B1492" s="5" t="s">
        <v>2747</v>
      </c>
      <c r="C1492" s="5" t="n">
        <v>2954226</v>
      </c>
      <c r="D1492" s="5" t="n">
        <f aca="false">C1492/1000000</f>
        <v>2.954226</v>
      </c>
    </row>
    <row r="1493" customFormat="false" ht="15" hidden="false" customHeight="true" outlineLevel="0" collapsed="false">
      <c r="A1493" s="5" t="s">
        <v>4737</v>
      </c>
      <c r="B1493" s="5" t="s">
        <v>2749</v>
      </c>
      <c r="C1493" s="5" t="n">
        <v>3047974</v>
      </c>
      <c r="D1493" s="5" t="n">
        <f aca="false">C1493/1000000</f>
        <v>3.047974</v>
      </c>
    </row>
    <row r="1494" customFormat="false" ht="15" hidden="false" customHeight="true" outlineLevel="0" collapsed="false">
      <c r="A1494" s="5" t="s">
        <v>4738</v>
      </c>
      <c r="B1494" s="5" t="s">
        <v>2751</v>
      </c>
      <c r="C1494" s="5" t="n">
        <v>832637</v>
      </c>
      <c r="D1494" s="5" t="n">
        <f aca="false">C1494/1000000</f>
        <v>0.832637</v>
      </c>
    </row>
    <row r="1495" customFormat="false" ht="15" hidden="false" customHeight="true" outlineLevel="0" collapsed="false">
      <c r="A1495" s="5" t="s">
        <v>4739</v>
      </c>
      <c r="B1495" s="5" t="s">
        <v>2753</v>
      </c>
      <c r="C1495" s="5" t="n">
        <v>3081384</v>
      </c>
      <c r="D1495" s="5" t="n">
        <f aca="false">C1495/1000000</f>
        <v>3.081384</v>
      </c>
    </row>
    <row r="1496" customFormat="false" ht="15" hidden="false" customHeight="true" outlineLevel="0" collapsed="false">
      <c r="A1496" s="5" t="s">
        <v>4740</v>
      </c>
      <c r="B1496" s="5" t="s">
        <v>2755</v>
      </c>
      <c r="C1496" s="5" t="n">
        <v>3144961</v>
      </c>
      <c r="D1496" s="5" t="n">
        <f aca="false">C1496/1000000</f>
        <v>3.144961</v>
      </c>
    </row>
    <row r="1497" customFormat="false" ht="15" hidden="false" customHeight="true" outlineLevel="0" collapsed="false">
      <c r="A1497" s="5" t="s">
        <v>4741</v>
      </c>
      <c r="B1497" s="5" t="s">
        <v>2757</v>
      </c>
      <c r="C1497" s="5" t="n">
        <v>940486</v>
      </c>
      <c r="D1497" s="5" t="n">
        <f aca="false">C1497/1000000</f>
        <v>0.940486</v>
      </c>
    </row>
    <row r="1498" customFormat="false" ht="15" hidden="false" customHeight="true" outlineLevel="0" collapsed="false">
      <c r="A1498" s="5" t="s">
        <v>4742</v>
      </c>
      <c r="B1498" s="5" t="s">
        <v>2759</v>
      </c>
      <c r="C1498" s="5" t="n">
        <v>1235054</v>
      </c>
      <c r="D1498" s="5" t="n">
        <f aca="false">C1498/1000000</f>
        <v>1.235054</v>
      </c>
    </row>
    <row r="1499" customFormat="false" ht="15" hidden="false" customHeight="true" outlineLevel="0" collapsed="false">
      <c r="A1499" s="5" t="s">
        <v>4743</v>
      </c>
      <c r="B1499" s="5" t="s">
        <v>2761</v>
      </c>
      <c r="C1499" s="5" t="n">
        <v>1506462</v>
      </c>
      <c r="D1499" s="5" t="n">
        <f aca="false">C1499/1000000</f>
        <v>1.506462</v>
      </c>
    </row>
    <row r="1500" customFormat="false" ht="15" hidden="false" customHeight="true" outlineLevel="0" collapsed="false">
      <c r="A1500" s="5" t="s">
        <v>4744</v>
      </c>
      <c r="B1500" s="5" t="s">
        <v>2763</v>
      </c>
      <c r="C1500" s="5" t="n">
        <v>855966</v>
      </c>
      <c r="D1500" s="5" t="n">
        <f aca="false">C1500/1000000</f>
        <v>0.855966</v>
      </c>
    </row>
    <row r="1501" customFormat="false" ht="15" hidden="false" customHeight="true" outlineLevel="0" collapsed="false">
      <c r="A1501" s="5" t="s">
        <v>4745</v>
      </c>
      <c r="B1501" s="5" t="s">
        <v>2765</v>
      </c>
      <c r="C1501" s="5" t="n">
        <v>210860</v>
      </c>
      <c r="D1501" s="5" t="n">
        <f aca="false">C1501/1000000</f>
        <v>0.21086</v>
      </c>
    </row>
    <row r="1502" customFormat="false" ht="15" hidden="false" customHeight="true" outlineLevel="0" collapsed="false">
      <c r="A1502" s="5" t="s">
        <v>4746</v>
      </c>
      <c r="B1502" s="5" t="s">
        <v>2767</v>
      </c>
      <c r="C1502" s="5" t="n">
        <v>521500</v>
      </c>
      <c r="D1502" s="5" t="n">
        <f aca="false">C1502/1000000</f>
        <v>0.5215</v>
      </c>
    </row>
    <row r="1503" customFormat="false" ht="15" hidden="false" customHeight="true" outlineLevel="0" collapsed="false">
      <c r="A1503" s="5" t="s">
        <v>4747</v>
      </c>
      <c r="B1503" s="5" t="s">
        <v>2769</v>
      </c>
      <c r="C1503" s="5" t="n">
        <v>1906738</v>
      </c>
      <c r="D1503" s="5" t="n">
        <f aca="false">C1503/1000000</f>
        <v>1.906738</v>
      </c>
    </row>
    <row r="1504" customFormat="false" ht="15" hidden="false" customHeight="true" outlineLevel="0" collapsed="false">
      <c r="A1504" s="5" t="s">
        <v>4748</v>
      </c>
      <c r="B1504" s="5" t="s">
        <v>2769</v>
      </c>
      <c r="C1504" s="5" t="n">
        <v>995367</v>
      </c>
      <c r="D1504" s="5" t="n">
        <f aca="false">C1504/1000000</f>
        <v>0.995367</v>
      </c>
    </row>
    <row r="1505" customFormat="false" ht="15" hidden="false" customHeight="true" outlineLevel="0" collapsed="false">
      <c r="A1505" s="5" t="s">
        <v>4749</v>
      </c>
      <c r="B1505" s="5" t="s">
        <v>2769</v>
      </c>
      <c r="C1505" s="5" t="n">
        <v>921724</v>
      </c>
      <c r="D1505" s="5" t="n">
        <f aca="false">C1505/1000000</f>
        <v>0.921724</v>
      </c>
    </row>
    <row r="1506" customFormat="false" ht="15" hidden="false" customHeight="true" outlineLevel="0" collapsed="false">
      <c r="A1506" s="5" t="s">
        <v>4750</v>
      </c>
      <c r="B1506" s="5" t="s">
        <v>2769</v>
      </c>
      <c r="C1506" s="5" t="n">
        <v>746133</v>
      </c>
      <c r="D1506" s="5" t="n">
        <f aca="false">C1506/1000000</f>
        <v>0.746133</v>
      </c>
    </row>
    <row r="1507" customFormat="false" ht="15" hidden="false" customHeight="true" outlineLevel="0" collapsed="false">
      <c r="A1507" s="5" t="s">
        <v>4751</v>
      </c>
      <c r="B1507" s="5" t="s">
        <v>2769</v>
      </c>
      <c r="C1507" s="5" t="n">
        <v>625023</v>
      </c>
      <c r="D1507" s="5" t="n">
        <f aca="false">C1507/1000000</f>
        <v>0.625023</v>
      </c>
    </row>
    <row r="1508" customFormat="false" ht="15" hidden="false" customHeight="true" outlineLevel="0" collapsed="false">
      <c r="A1508" s="5" t="s">
        <v>4752</v>
      </c>
      <c r="B1508" s="5" t="s">
        <v>2769</v>
      </c>
      <c r="C1508" s="5" t="n">
        <v>624436</v>
      </c>
      <c r="D1508" s="5" t="n">
        <f aca="false">C1508/1000000</f>
        <v>0.624436</v>
      </c>
    </row>
    <row r="1509" customFormat="false" ht="15" hidden="false" customHeight="true" outlineLevel="0" collapsed="false">
      <c r="A1509" s="5" t="s">
        <v>4753</v>
      </c>
      <c r="B1509" s="5" t="s">
        <v>2769</v>
      </c>
      <c r="C1509" s="5" t="n">
        <v>919096</v>
      </c>
      <c r="D1509" s="5" t="n">
        <f aca="false">C1509/1000000</f>
        <v>0.919096</v>
      </c>
    </row>
    <row r="1510" customFormat="false" ht="15" hidden="false" customHeight="true" outlineLevel="0" collapsed="false">
      <c r="A1510" s="5" t="s">
        <v>4754</v>
      </c>
      <c r="B1510" s="5" t="s">
        <v>2769</v>
      </c>
      <c r="C1510" s="5" t="n">
        <v>1459682</v>
      </c>
      <c r="D1510" s="5" t="n">
        <f aca="false">C1510/1000000</f>
        <v>1.459682</v>
      </c>
    </row>
    <row r="1511" customFormat="false" ht="15" hidden="false" customHeight="true" outlineLevel="0" collapsed="false">
      <c r="A1511" s="5" t="s">
        <v>4755</v>
      </c>
      <c r="B1511" s="5" t="s">
        <v>2769</v>
      </c>
      <c r="C1511" s="5" t="n">
        <v>699700</v>
      </c>
      <c r="D1511" s="5" t="n">
        <f aca="false">C1511/1000000</f>
        <v>0.6997</v>
      </c>
    </row>
    <row r="1512" customFormat="false" ht="15" hidden="false" customHeight="true" outlineLevel="0" collapsed="false">
      <c r="A1512" s="5" t="s">
        <v>4756</v>
      </c>
      <c r="B1512" s="5" t="s">
        <v>2769</v>
      </c>
      <c r="C1512" s="5" t="n">
        <v>1131154</v>
      </c>
      <c r="D1512" s="5" t="n">
        <f aca="false">C1512/1000000</f>
        <v>1.131154</v>
      </c>
    </row>
    <row r="1513" customFormat="false" ht="15" hidden="false" customHeight="true" outlineLevel="0" collapsed="false">
      <c r="A1513" s="5" t="s">
        <v>4757</v>
      </c>
      <c r="B1513" s="5" t="s">
        <v>2769</v>
      </c>
      <c r="C1513" s="5" t="n">
        <v>1139986</v>
      </c>
      <c r="D1513" s="5" t="n">
        <f aca="false">C1513/1000000</f>
        <v>1.139986</v>
      </c>
    </row>
    <row r="1514" customFormat="false" ht="15" hidden="false" customHeight="true" outlineLevel="0" collapsed="false">
      <c r="A1514" s="5" t="s">
        <v>4758</v>
      </c>
      <c r="B1514" s="5" t="s">
        <v>2769</v>
      </c>
      <c r="C1514" s="5" t="n">
        <v>2343364</v>
      </c>
      <c r="D1514" s="5" t="n">
        <f aca="false">C1514/1000000</f>
        <v>2.343364</v>
      </c>
    </row>
    <row r="1515" customFormat="false" ht="15" hidden="false" customHeight="true" outlineLevel="0" collapsed="false">
      <c r="A1515" s="5" t="s">
        <v>4759</v>
      </c>
      <c r="B1515" s="5" t="s">
        <v>2769</v>
      </c>
      <c r="C1515" s="5" t="n">
        <v>2332089</v>
      </c>
      <c r="D1515" s="5" t="n">
        <f aca="false">C1515/1000000</f>
        <v>2.332089</v>
      </c>
    </row>
    <row r="1516" customFormat="false" ht="15" hidden="false" customHeight="true" outlineLevel="0" collapsed="false">
      <c r="A1516" s="5" t="s">
        <v>4760</v>
      </c>
      <c r="B1516" s="5" t="s">
        <v>2769</v>
      </c>
      <c r="C1516" s="5" t="n">
        <v>2842388</v>
      </c>
      <c r="D1516" s="5" t="n">
        <f aca="false">C1516/1000000</f>
        <v>2.842388</v>
      </c>
    </row>
    <row r="1517" customFormat="false" ht="15" hidden="false" customHeight="true" outlineLevel="0" collapsed="false">
      <c r="A1517" s="5" t="s">
        <v>4761</v>
      </c>
      <c r="B1517" s="5" t="s">
        <v>2769</v>
      </c>
      <c r="C1517" s="5" t="n">
        <v>3969448</v>
      </c>
      <c r="D1517" s="5" t="n">
        <f aca="false">C1517/1000000</f>
        <v>3.969448</v>
      </c>
    </row>
    <row r="1518" customFormat="false" ht="15" hidden="false" customHeight="true" outlineLevel="0" collapsed="false">
      <c r="A1518" s="5" t="s">
        <v>4762</v>
      </c>
      <c r="B1518" s="5" t="s">
        <v>2769</v>
      </c>
      <c r="C1518" s="5" t="n">
        <v>1485689</v>
      </c>
      <c r="D1518" s="5" t="n">
        <f aca="false">C1518/1000000</f>
        <v>1.485689</v>
      </c>
    </row>
    <row r="1519" customFormat="false" ht="15" hidden="false" customHeight="true" outlineLevel="0" collapsed="false">
      <c r="A1519" s="5" t="s">
        <v>4763</v>
      </c>
      <c r="B1519" s="5" t="s">
        <v>2769</v>
      </c>
      <c r="C1519" s="5" t="n">
        <v>533557</v>
      </c>
      <c r="D1519" s="5" t="n">
        <f aca="false">C1519/1000000</f>
        <v>0.533557</v>
      </c>
    </row>
    <row r="1520" customFormat="false" ht="15" hidden="false" customHeight="true" outlineLevel="0" collapsed="false">
      <c r="A1520" s="5" t="s">
        <v>4764</v>
      </c>
      <c r="B1520" s="5" t="s">
        <v>2769</v>
      </c>
      <c r="C1520" s="5" t="n">
        <v>1226034</v>
      </c>
      <c r="D1520" s="5" t="n">
        <f aca="false">C1520/1000000</f>
        <v>1.226034</v>
      </c>
    </row>
    <row r="1521" customFormat="false" ht="15" hidden="false" customHeight="true" outlineLevel="0" collapsed="false">
      <c r="A1521" s="5" t="s">
        <v>4765</v>
      </c>
      <c r="B1521" s="5" t="s">
        <v>2769</v>
      </c>
      <c r="C1521" s="5" t="n">
        <v>1197666</v>
      </c>
      <c r="D1521" s="5" t="n">
        <f aca="false">C1521/1000000</f>
        <v>1.197666</v>
      </c>
    </row>
    <row r="1522" customFormat="false" ht="15" hidden="false" customHeight="true" outlineLevel="0" collapsed="false">
      <c r="A1522" s="5" t="s">
        <v>4766</v>
      </c>
      <c r="B1522" s="5" t="s">
        <v>2769</v>
      </c>
      <c r="C1522" s="5" t="n">
        <v>752598</v>
      </c>
      <c r="D1522" s="5" t="n">
        <f aca="false">C1522/1000000</f>
        <v>0.752598</v>
      </c>
    </row>
    <row r="1523" customFormat="false" ht="15" hidden="false" customHeight="true" outlineLevel="0" collapsed="false">
      <c r="A1523" s="5" t="s">
        <v>4767</v>
      </c>
      <c r="B1523" s="5" t="s">
        <v>2769</v>
      </c>
      <c r="C1523" s="5" t="n">
        <v>1164650</v>
      </c>
      <c r="D1523" s="5" t="n">
        <f aca="false">C1523/1000000</f>
        <v>1.16465</v>
      </c>
    </row>
    <row r="1524" customFormat="false" ht="15" hidden="false" customHeight="true" outlineLevel="0" collapsed="false">
      <c r="A1524" s="5" t="s">
        <v>4768</v>
      </c>
      <c r="B1524" s="5" t="s">
        <v>2769</v>
      </c>
      <c r="C1524" s="5" t="n">
        <v>789519</v>
      </c>
      <c r="D1524" s="5" t="n">
        <f aca="false">C1524/1000000</f>
        <v>0.789519</v>
      </c>
    </row>
    <row r="1525" customFormat="false" ht="15" hidden="false" customHeight="true" outlineLevel="0" collapsed="false">
      <c r="A1525" s="5" t="s">
        <v>4769</v>
      </c>
      <c r="B1525" s="5" t="s">
        <v>2769</v>
      </c>
      <c r="C1525" s="5" t="n">
        <v>1684774</v>
      </c>
      <c r="D1525" s="5" t="n">
        <f aca="false">C1525/1000000</f>
        <v>1.684774</v>
      </c>
    </row>
    <row r="1526" customFormat="false" ht="15" hidden="false" customHeight="true" outlineLevel="0" collapsed="false">
      <c r="A1526" s="5" t="s">
        <v>4770</v>
      </c>
      <c r="B1526" s="5" t="s">
        <v>2769</v>
      </c>
      <c r="C1526" s="5" t="n">
        <v>1192134</v>
      </c>
      <c r="D1526" s="5" t="n">
        <f aca="false">C1526/1000000</f>
        <v>1.192134</v>
      </c>
    </row>
    <row r="1527" customFormat="false" ht="15" hidden="false" customHeight="true" outlineLevel="0" collapsed="false">
      <c r="A1527" s="5" t="s">
        <v>4771</v>
      </c>
      <c r="B1527" s="5" t="s">
        <v>2769</v>
      </c>
      <c r="C1527" s="5" t="n">
        <v>664088</v>
      </c>
      <c r="D1527" s="5" t="n">
        <f aca="false">C1527/1000000</f>
        <v>0.664088</v>
      </c>
    </row>
    <row r="1528" customFormat="false" ht="15" hidden="false" customHeight="true" outlineLevel="0" collapsed="false">
      <c r="A1528" s="5" t="s">
        <v>4772</v>
      </c>
      <c r="B1528" s="5" t="s">
        <v>2769</v>
      </c>
      <c r="C1528" s="5" t="n">
        <v>842471</v>
      </c>
      <c r="D1528" s="5" t="n">
        <f aca="false">C1528/1000000</f>
        <v>0.842471</v>
      </c>
    </row>
    <row r="1529" customFormat="false" ht="15" hidden="false" customHeight="true" outlineLevel="0" collapsed="false">
      <c r="A1529" s="5" t="s">
        <v>4773</v>
      </c>
      <c r="B1529" s="5" t="s">
        <v>2769</v>
      </c>
      <c r="C1529" s="5" t="n">
        <v>1111745</v>
      </c>
      <c r="D1529" s="5" t="n">
        <f aca="false">C1529/1000000</f>
        <v>1.111745</v>
      </c>
    </row>
    <row r="1530" customFormat="false" ht="15" hidden="false" customHeight="true" outlineLevel="0" collapsed="false">
      <c r="A1530" s="5" t="s">
        <v>4774</v>
      </c>
      <c r="B1530" s="5" t="s">
        <v>2769</v>
      </c>
      <c r="C1530" s="5" t="n">
        <v>564807</v>
      </c>
      <c r="D1530" s="5" t="n">
        <f aca="false">C1530/1000000</f>
        <v>0.564807</v>
      </c>
    </row>
    <row r="1531" customFormat="false" ht="15" hidden="false" customHeight="true" outlineLevel="0" collapsed="false">
      <c r="A1531" s="5" t="s">
        <v>4775</v>
      </c>
      <c r="B1531" s="5" t="s">
        <v>2769</v>
      </c>
      <c r="C1531" s="5" t="n">
        <v>2992911</v>
      </c>
      <c r="D1531" s="5" t="n">
        <f aca="false">C1531/1000000</f>
        <v>2.992911</v>
      </c>
    </row>
    <row r="1532" customFormat="false" ht="15" hidden="false" customHeight="true" outlineLevel="0" collapsed="false">
      <c r="A1532" s="5" t="s">
        <v>4776</v>
      </c>
      <c r="B1532" s="5" t="s">
        <v>2769</v>
      </c>
      <c r="C1532" s="5" t="n">
        <v>1083781</v>
      </c>
      <c r="D1532" s="5" t="n">
        <f aca="false">C1532/1000000</f>
        <v>1.083781</v>
      </c>
    </row>
    <row r="1533" customFormat="false" ht="15" hidden="false" customHeight="true" outlineLevel="0" collapsed="false">
      <c r="A1533" s="5" t="s">
        <v>4777</v>
      </c>
      <c r="B1533" s="5" t="s">
        <v>2769</v>
      </c>
      <c r="C1533" s="5" t="n">
        <v>1966839</v>
      </c>
      <c r="D1533" s="5" t="n">
        <f aca="false">C1533/1000000</f>
        <v>1.966839</v>
      </c>
    </row>
    <row r="1534" customFormat="false" ht="15" hidden="false" customHeight="true" outlineLevel="0" collapsed="false">
      <c r="A1534" s="5" t="s">
        <v>4778</v>
      </c>
      <c r="B1534" s="5" t="s">
        <v>2769</v>
      </c>
      <c r="C1534" s="5" t="n">
        <v>1041438</v>
      </c>
      <c r="D1534" s="5" t="n">
        <f aca="false">C1534/1000000</f>
        <v>1.041438</v>
      </c>
    </row>
    <row r="1535" customFormat="false" ht="15" hidden="false" customHeight="true" outlineLevel="0" collapsed="false">
      <c r="A1535" s="5" t="s">
        <v>4779</v>
      </c>
      <c r="B1535" s="5" t="s">
        <v>2769</v>
      </c>
      <c r="C1535" s="5" t="n">
        <v>1398609</v>
      </c>
      <c r="D1535" s="5" t="n">
        <f aca="false">C1535/1000000</f>
        <v>1.398609</v>
      </c>
    </row>
    <row r="1536" customFormat="false" ht="15" hidden="false" customHeight="true" outlineLevel="0" collapsed="false">
      <c r="A1536" s="5" t="s">
        <v>4780</v>
      </c>
      <c r="B1536" s="5" t="s">
        <v>2769</v>
      </c>
      <c r="C1536" s="5" t="n">
        <v>1996322</v>
      </c>
      <c r="D1536" s="5" t="n">
        <f aca="false">C1536/1000000</f>
        <v>1.996322</v>
      </c>
    </row>
    <row r="1537" customFormat="false" ht="15" hidden="false" customHeight="true" outlineLevel="0" collapsed="false">
      <c r="A1537" s="5" t="s">
        <v>4781</v>
      </c>
      <c r="B1537" s="5" t="s">
        <v>2769</v>
      </c>
      <c r="C1537" s="5" t="n">
        <v>1443047</v>
      </c>
      <c r="D1537" s="5" t="n">
        <f aca="false">C1537/1000000</f>
        <v>1.443047</v>
      </c>
    </row>
    <row r="1538" customFormat="false" ht="15" hidden="false" customHeight="true" outlineLevel="0" collapsed="false">
      <c r="A1538" s="5" t="s">
        <v>4782</v>
      </c>
      <c r="B1538" s="5" t="s">
        <v>2769</v>
      </c>
      <c r="C1538" s="5" t="n">
        <v>1152757</v>
      </c>
      <c r="D1538" s="5" t="n">
        <f aca="false">C1538/1000000</f>
        <v>1.152757</v>
      </c>
    </row>
    <row r="1539" customFormat="false" ht="15" hidden="false" customHeight="true" outlineLevel="0" collapsed="false">
      <c r="A1539" s="5" t="s">
        <v>4783</v>
      </c>
      <c r="B1539" s="5" t="s">
        <v>2769</v>
      </c>
      <c r="C1539" s="5" t="n">
        <v>1861687</v>
      </c>
      <c r="D1539" s="5" t="n">
        <f aca="false">C1539/1000000</f>
        <v>1.861687</v>
      </c>
    </row>
    <row r="1540" customFormat="false" ht="15" hidden="false" customHeight="true" outlineLevel="0" collapsed="false">
      <c r="A1540" s="5" t="s">
        <v>4784</v>
      </c>
      <c r="B1540" s="5" t="s">
        <v>2769</v>
      </c>
      <c r="C1540" s="5" t="n">
        <v>1821803</v>
      </c>
      <c r="D1540" s="5" t="n">
        <f aca="false">C1540/1000000</f>
        <v>1.821803</v>
      </c>
    </row>
    <row r="1541" customFormat="false" ht="15" hidden="false" customHeight="true" outlineLevel="0" collapsed="false">
      <c r="A1541" s="5" t="s">
        <v>4785</v>
      </c>
      <c r="B1541" s="5" t="s">
        <v>2769</v>
      </c>
      <c r="C1541" s="5" t="n">
        <v>1562348</v>
      </c>
      <c r="D1541" s="5" t="n">
        <f aca="false">C1541/1000000</f>
        <v>1.562348</v>
      </c>
    </row>
    <row r="1542" customFormat="false" ht="15" hidden="false" customHeight="true" outlineLevel="0" collapsed="false">
      <c r="A1542" s="5" t="s">
        <v>4786</v>
      </c>
      <c r="B1542" s="5" t="s">
        <v>2769</v>
      </c>
      <c r="C1542" s="5" t="n">
        <v>2001116</v>
      </c>
      <c r="D1542" s="5" t="n">
        <f aca="false">C1542/1000000</f>
        <v>2.001116</v>
      </c>
    </row>
    <row r="1543" customFormat="false" ht="15" hidden="false" customHeight="true" outlineLevel="0" collapsed="false">
      <c r="A1543" s="5" t="s">
        <v>4787</v>
      </c>
      <c r="B1543" s="5" t="s">
        <v>2769</v>
      </c>
      <c r="C1543" s="5" t="n">
        <v>1079976</v>
      </c>
      <c r="D1543" s="5" t="n">
        <f aca="false">C1543/1000000</f>
        <v>1.079976</v>
      </c>
    </row>
    <row r="1544" customFormat="false" ht="15" hidden="false" customHeight="true" outlineLevel="0" collapsed="false">
      <c r="A1544" s="5" t="s">
        <v>4788</v>
      </c>
      <c r="B1544" s="5" t="s">
        <v>2769</v>
      </c>
      <c r="C1544" s="5" t="n">
        <v>1412901</v>
      </c>
      <c r="D1544" s="5" t="n">
        <f aca="false">C1544/1000000</f>
        <v>1.412901</v>
      </c>
    </row>
    <row r="1545" customFormat="false" ht="15" hidden="false" customHeight="true" outlineLevel="0" collapsed="false">
      <c r="A1545" s="5" t="s">
        <v>4789</v>
      </c>
      <c r="B1545" s="5" t="s">
        <v>2769</v>
      </c>
      <c r="C1545" s="5" t="n">
        <v>1329581</v>
      </c>
      <c r="D1545" s="5" t="n">
        <f aca="false">C1545/1000000</f>
        <v>1.329581</v>
      </c>
    </row>
    <row r="1546" customFormat="false" ht="15" hidden="false" customHeight="true" outlineLevel="0" collapsed="false">
      <c r="A1546" s="5" t="s">
        <v>4790</v>
      </c>
      <c r="B1546" s="5" t="s">
        <v>2769</v>
      </c>
      <c r="C1546" s="5" t="n">
        <v>1196492</v>
      </c>
      <c r="D1546" s="5" t="n">
        <f aca="false">C1546/1000000</f>
        <v>1.196492</v>
      </c>
    </row>
    <row r="1547" customFormat="false" ht="15" hidden="false" customHeight="true" outlineLevel="0" collapsed="false">
      <c r="A1547" s="5" t="s">
        <v>4791</v>
      </c>
      <c r="B1547" s="5" t="s">
        <v>2769</v>
      </c>
      <c r="C1547" s="5" t="n">
        <v>2202089</v>
      </c>
      <c r="D1547" s="5" t="n">
        <f aca="false">C1547/1000000</f>
        <v>2.202089</v>
      </c>
    </row>
    <row r="1548" customFormat="false" ht="15" hidden="false" customHeight="true" outlineLevel="0" collapsed="false">
      <c r="A1548" s="5" t="s">
        <v>4792</v>
      </c>
      <c r="B1548" s="5" t="s">
        <v>2769</v>
      </c>
      <c r="C1548" s="5" t="n">
        <v>1792239</v>
      </c>
      <c r="D1548" s="5" t="n">
        <f aca="false">C1548/1000000</f>
        <v>1.792239</v>
      </c>
    </row>
    <row r="1549" customFormat="false" ht="15" hidden="false" customHeight="true" outlineLevel="0" collapsed="false">
      <c r="A1549" s="5" t="s">
        <v>4793</v>
      </c>
      <c r="B1549" s="5" t="s">
        <v>2769</v>
      </c>
      <c r="C1549" s="5" t="n">
        <v>2174266</v>
      </c>
      <c r="D1549" s="5" t="n">
        <f aca="false">C1549/1000000</f>
        <v>2.174266</v>
      </c>
    </row>
    <row r="1550" customFormat="false" ht="15" hidden="false" customHeight="true" outlineLevel="0" collapsed="false">
      <c r="A1550" s="5" t="s">
        <v>4794</v>
      </c>
      <c r="B1550" s="5" t="s">
        <v>2769</v>
      </c>
      <c r="C1550" s="5" t="n">
        <v>1559476</v>
      </c>
      <c r="D1550" s="5" t="n">
        <f aca="false">C1550/1000000</f>
        <v>1.559476</v>
      </c>
    </row>
    <row r="1551" customFormat="false" ht="15" hidden="false" customHeight="true" outlineLevel="0" collapsed="false">
      <c r="A1551" s="5" t="s">
        <v>4795</v>
      </c>
      <c r="B1551" s="5" t="s">
        <v>2769</v>
      </c>
      <c r="C1551" s="5" t="n">
        <v>1876844</v>
      </c>
      <c r="D1551" s="5" t="n">
        <f aca="false">C1551/1000000</f>
        <v>1.876844</v>
      </c>
    </row>
    <row r="1552" customFormat="false" ht="15" hidden="false" customHeight="true" outlineLevel="0" collapsed="false">
      <c r="A1552" s="5" t="s">
        <v>4796</v>
      </c>
      <c r="B1552" s="5" t="s">
        <v>2769</v>
      </c>
      <c r="C1552" s="5" t="n">
        <v>1738209</v>
      </c>
      <c r="D1552" s="5" t="n">
        <f aca="false">C1552/1000000</f>
        <v>1.738209</v>
      </c>
    </row>
    <row r="1553" customFormat="false" ht="15" hidden="false" customHeight="true" outlineLevel="0" collapsed="false">
      <c r="A1553" s="5" t="s">
        <v>4797</v>
      </c>
      <c r="B1553" s="5" t="s">
        <v>2769</v>
      </c>
      <c r="C1553" s="5" t="n">
        <v>1486137</v>
      </c>
      <c r="D1553" s="5" t="n">
        <f aca="false">C1553/1000000</f>
        <v>1.486137</v>
      </c>
    </row>
    <row r="1554" customFormat="false" ht="15" hidden="false" customHeight="true" outlineLevel="0" collapsed="false">
      <c r="A1554" s="5" t="s">
        <v>4798</v>
      </c>
      <c r="B1554" s="5" t="s">
        <v>2769</v>
      </c>
      <c r="C1554" s="5" t="n">
        <v>2162733</v>
      </c>
      <c r="D1554" s="5" t="n">
        <f aca="false">C1554/1000000</f>
        <v>2.162733</v>
      </c>
    </row>
    <row r="1555" customFormat="false" ht="15" hidden="false" customHeight="true" outlineLevel="0" collapsed="false">
      <c r="A1555" s="5" t="s">
        <v>4799</v>
      </c>
      <c r="B1555" s="5" t="s">
        <v>2769</v>
      </c>
      <c r="C1555" s="5" t="n">
        <v>1881284</v>
      </c>
      <c r="D1555" s="5" t="n">
        <f aca="false">C1555/1000000</f>
        <v>1.881284</v>
      </c>
    </row>
    <row r="1556" customFormat="false" ht="15" hidden="false" customHeight="true" outlineLevel="0" collapsed="false">
      <c r="A1556" s="5" t="s">
        <v>4800</v>
      </c>
      <c r="B1556" s="5" t="s">
        <v>2823</v>
      </c>
      <c r="C1556" s="5" t="n">
        <v>368693</v>
      </c>
      <c r="D1556" s="5" t="n">
        <f aca="false">C1556/1000000</f>
        <v>0.368693</v>
      </c>
    </row>
    <row r="1557" customFormat="false" ht="15" hidden="false" customHeight="true" outlineLevel="0" collapsed="false">
      <c r="A1557" s="5" t="s">
        <v>4801</v>
      </c>
      <c r="B1557" s="5" t="s">
        <v>2825</v>
      </c>
      <c r="C1557" s="5" t="n">
        <v>420678</v>
      </c>
      <c r="D1557" s="5" t="n">
        <f aca="false">C1557/1000000</f>
        <v>0.420678</v>
      </c>
    </row>
    <row r="1558" customFormat="false" ht="15" hidden="false" customHeight="true" outlineLevel="0" collapsed="false">
      <c r="A1558" s="5" t="s">
        <v>4802</v>
      </c>
      <c r="B1558" s="5" t="s">
        <v>2827</v>
      </c>
      <c r="C1558" s="5" t="n">
        <v>1055503</v>
      </c>
      <c r="D1558" s="5" t="n">
        <f aca="false">C1558/1000000</f>
        <v>1.055503</v>
      </c>
    </row>
    <row r="1559" customFormat="false" ht="15" hidden="false" customHeight="true" outlineLevel="0" collapsed="false">
      <c r="A1559" s="5" t="s">
        <v>4803</v>
      </c>
      <c r="B1559" s="5" t="s">
        <v>2829</v>
      </c>
      <c r="C1559" s="5" t="n">
        <v>548217</v>
      </c>
      <c r="D1559" s="5" t="n">
        <f aca="false">C1559/1000000</f>
        <v>0.548217</v>
      </c>
    </row>
    <row r="1560" customFormat="false" ht="15" hidden="false" customHeight="true" outlineLevel="0" collapsed="false">
      <c r="A1560" s="5" t="s">
        <v>4804</v>
      </c>
      <c r="B1560" s="5" t="s">
        <v>2831</v>
      </c>
      <c r="C1560" s="5" t="n">
        <v>791146</v>
      </c>
      <c r="D1560" s="5" t="n">
        <f aca="false">C1560/1000000</f>
        <v>0.791146</v>
      </c>
    </row>
    <row r="1561" customFormat="false" ht="15" hidden="false" customHeight="true" outlineLevel="0" collapsed="false">
      <c r="A1561" s="5" t="s">
        <v>4805</v>
      </c>
      <c r="B1561" s="5" t="s">
        <v>2833</v>
      </c>
      <c r="C1561" s="5" t="n">
        <v>825498</v>
      </c>
      <c r="D1561" s="5" t="n">
        <f aca="false">C1561/1000000</f>
        <v>0.825498</v>
      </c>
    </row>
    <row r="1562" customFormat="false" ht="15" hidden="false" customHeight="true" outlineLevel="0" collapsed="false">
      <c r="A1562" s="5" t="s">
        <v>4806</v>
      </c>
      <c r="B1562" s="5" t="s">
        <v>2835</v>
      </c>
      <c r="C1562" s="5" t="n">
        <v>935896</v>
      </c>
      <c r="D1562" s="5" t="n">
        <f aca="false">C1562/1000000</f>
        <v>0.935896</v>
      </c>
    </row>
    <row r="1563" customFormat="false" ht="15" hidden="false" customHeight="true" outlineLevel="0" collapsed="false">
      <c r="A1563" s="5" t="s">
        <v>4807</v>
      </c>
      <c r="B1563" s="5" t="s">
        <v>2837</v>
      </c>
      <c r="C1563" s="5" t="n">
        <v>1451029</v>
      </c>
      <c r="D1563" s="5" t="n">
        <f aca="false">C1563/1000000</f>
        <v>1.451029</v>
      </c>
    </row>
    <row r="1564" customFormat="false" ht="15" hidden="false" customHeight="true" outlineLevel="0" collapsed="false">
      <c r="A1564" s="5" t="s">
        <v>4808</v>
      </c>
      <c r="B1564" s="5" t="s">
        <v>2839</v>
      </c>
      <c r="C1564" s="5" t="n">
        <v>1446230</v>
      </c>
      <c r="D1564" s="5" t="n">
        <f aca="false">C1564/1000000</f>
        <v>1.44623</v>
      </c>
    </row>
    <row r="1565" customFormat="false" ht="15" hidden="false" customHeight="true" outlineLevel="0" collapsed="false">
      <c r="A1565" s="5" t="s">
        <v>4809</v>
      </c>
      <c r="B1565" s="5" t="s">
        <v>2841</v>
      </c>
      <c r="C1565" s="5" t="n">
        <v>1208569</v>
      </c>
      <c r="D1565" s="5" t="n">
        <f aca="false">C1565/1000000</f>
        <v>1.208569</v>
      </c>
    </row>
    <row r="1566" customFormat="false" ht="15" hidden="false" customHeight="true" outlineLevel="0" collapsed="false">
      <c r="A1566" s="5" t="s">
        <v>4810</v>
      </c>
      <c r="B1566" s="5" t="s">
        <v>2843</v>
      </c>
      <c r="C1566" s="5" t="n">
        <v>1380582</v>
      </c>
      <c r="D1566" s="5" t="n">
        <f aca="false">C1566/1000000</f>
        <v>1.380582</v>
      </c>
    </row>
    <row r="1567" customFormat="false" ht="15" hidden="false" customHeight="true" outlineLevel="0" collapsed="false">
      <c r="A1567" s="5" t="s">
        <v>4811</v>
      </c>
      <c r="B1567" s="5" t="s">
        <v>2845</v>
      </c>
      <c r="C1567" s="5" t="n">
        <v>1171444</v>
      </c>
      <c r="D1567" s="5" t="n">
        <f aca="false">C1567/1000000</f>
        <v>1.171444</v>
      </c>
    </row>
    <row r="1568" customFormat="false" ht="15" hidden="false" customHeight="true" outlineLevel="0" collapsed="false">
      <c r="A1568" s="5" t="s">
        <v>4812</v>
      </c>
      <c r="B1568" s="5" t="s">
        <v>2847</v>
      </c>
      <c r="C1568" s="5" t="n">
        <v>1278195</v>
      </c>
      <c r="D1568" s="5" t="n">
        <f aca="false">C1568/1000000</f>
        <v>1.278195</v>
      </c>
    </row>
    <row r="1569" customFormat="false" ht="15" hidden="false" customHeight="true" outlineLevel="0" collapsed="false">
      <c r="A1569" s="5" t="s">
        <v>4813</v>
      </c>
      <c r="B1569" s="5" t="s">
        <v>2849</v>
      </c>
      <c r="C1569" s="5" t="n">
        <v>1040997</v>
      </c>
      <c r="D1569" s="5" t="n">
        <f aca="false">C1569/1000000</f>
        <v>1.040997</v>
      </c>
    </row>
    <row r="1570" customFormat="false" ht="15" hidden="false" customHeight="true" outlineLevel="0" collapsed="false">
      <c r="A1570" s="5" t="s">
        <v>4814</v>
      </c>
      <c r="B1570" s="5" t="s">
        <v>2851</v>
      </c>
      <c r="C1570" s="5" t="n">
        <v>84873</v>
      </c>
      <c r="D1570" s="5" t="n">
        <f aca="false">C1570/1000000</f>
        <v>0.084873</v>
      </c>
    </row>
    <row r="1571" customFormat="false" ht="15" hidden="false" customHeight="true" outlineLevel="0" collapsed="false">
      <c r="A1571" s="5" t="s">
        <v>4815</v>
      </c>
      <c r="B1571" s="5" t="s">
        <v>2853</v>
      </c>
      <c r="C1571" s="5" t="n">
        <v>1221161</v>
      </c>
      <c r="D1571" s="5" t="n">
        <f aca="false">C1571/1000000</f>
        <v>1.221161</v>
      </c>
    </row>
    <row r="1572" customFormat="false" ht="15" hidden="false" customHeight="true" outlineLevel="0" collapsed="false">
      <c r="A1572" s="5" t="s">
        <v>4816</v>
      </c>
      <c r="B1572" s="5" t="s">
        <v>2855</v>
      </c>
      <c r="C1572" s="5" t="n">
        <v>661324</v>
      </c>
      <c r="D1572" s="5" t="n">
        <f aca="false">C1572/1000000</f>
        <v>0.661324</v>
      </c>
    </row>
    <row r="1573" customFormat="false" ht="15" hidden="false" customHeight="true" outlineLevel="0" collapsed="false">
      <c r="A1573" s="5" t="s">
        <v>4817</v>
      </c>
      <c r="B1573" s="5" t="s">
        <v>2857</v>
      </c>
      <c r="C1573" s="5" t="n">
        <v>1358434</v>
      </c>
      <c r="D1573" s="5" t="n">
        <f aca="false">C1573/1000000</f>
        <v>1.358434</v>
      </c>
    </row>
    <row r="1574" customFormat="false" ht="15" hidden="false" customHeight="true" outlineLevel="0" collapsed="false">
      <c r="A1574" s="5" t="s">
        <v>4818</v>
      </c>
      <c r="B1574" s="5" t="s">
        <v>2859</v>
      </c>
      <c r="C1574" s="5" t="n">
        <v>871166</v>
      </c>
      <c r="D1574" s="5" t="n">
        <f aca="false">C1574/1000000</f>
        <v>0.871166</v>
      </c>
    </row>
    <row r="1575" customFormat="false" ht="15" hidden="false" customHeight="true" outlineLevel="0" collapsed="false">
      <c r="A1575" s="5" t="s">
        <v>4819</v>
      </c>
      <c r="B1575" s="5" t="s">
        <v>2861</v>
      </c>
      <c r="C1575" s="5" t="n">
        <v>1180338</v>
      </c>
      <c r="D1575" s="5" t="n">
        <f aca="false">C1575/1000000</f>
        <v>1.180338</v>
      </c>
    </row>
    <row r="1576" customFormat="false" ht="15" hidden="false" customHeight="true" outlineLevel="0" collapsed="false">
      <c r="A1576" s="5" t="s">
        <v>4820</v>
      </c>
      <c r="B1576" s="5" t="s">
        <v>2863</v>
      </c>
      <c r="C1576" s="5" t="n">
        <v>654645</v>
      </c>
      <c r="D1576" s="5" t="n">
        <f aca="false">C1576/1000000</f>
        <v>0.654645</v>
      </c>
    </row>
    <row r="1577" customFormat="false" ht="15" hidden="false" customHeight="true" outlineLevel="0" collapsed="false">
      <c r="A1577" s="5" t="s">
        <v>4821</v>
      </c>
      <c r="B1577" s="5" t="s">
        <v>2865</v>
      </c>
      <c r="C1577" s="5" t="n">
        <v>688171</v>
      </c>
      <c r="D1577" s="5" t="n">
        <f aca="false">C1577/1000000</f>
        <v>0.688171</v>
      </c>
    </row>
    <row r="1578" customFormat="false" ht="15" hidden="false" customHeight="true" outlineLevel="0" collapsed="false">
      <c r="A1578" s="5" t="s">
        <v>4822</v>
      </c>
      <c r="B1578" s="5" t="s">
        <v>2867</v>
      </c>
      <c r="C1578" s="5" t="n">
        <v>617045</v>
      </c>
      <c r="D1578" s="5" t="n">
        <f aca="false">C1578/1000000</f>
        <v>0.617045</v>
      </c>
    </row>
    <row r="1579" customFormat="false" ht="15" hidden="false" customHeight="true" outlineLevel="0" collapsed="false">
      <c r="A1579" s="5" t="s">
        <v>4823</v>
      </c>
      <c r="B1579" s="5" t="s">
        <v>2869</v>
      </c>
      <c r="C1579" s="5" t="n">
        <v>1636125</v>
      </c>
      <c r="D1579" s="5" t="n">
        <f aca="false">C1579/1000000</f>
        <v>1.636125</v>
      </c>
    </row>
    <row r="1580" customFormat="false" ht="15" hidden="false" customHeight="true" outlineLevel="0" collapsed="false">
      <c r="A1580" s="5" t="s">
        <v>4824</v>
      </c>
      <c r="B1580" s="5" t="s">
        <v>2871</v>
      </c>
      <c r="C1580" s="5" t="n">
        <v>1388926</v>
      </c>
      <c r="D1580" s="5" t="n">
        <f aca="false">C1580/1000000</f>
        <v>1.388926</v>
      </c>
    </row>
    <row r="1581" customFormat="false" ht="15" hidden="false" customHeight="true" outlineLevel="0" collapsed="false">
      <c r="A1581" s="5" t="s">
        <v>4825</v>
      </c>
      <c r="B1581" s="5" t="s">
        <v>2873</v>
      </c>
      <c r="C1581" s="5" t="n">
        <v>1370066</v>
      </c>
      <c r="D1581" s="5" t="n">
        <f aca="false">C1581/1000000</f>
        <v>1.370066</v>
      </c>
    </row>
    <row r="1582" customFormat="false" ht="15" hidden="false" customHeight="true" outlineLevel="0" collapsed="false">
      <c r="A1582" s="5" t="s">
        <v>4826</v>
      </c>
      <c r="B1582" s="5" t="s">
        <v>2875</v>
      </c>
      <c r="C1582" s="5" t="n">
        <v>1181612</v>
      </c>
      <c r="D1582" s="5" t="n">
        <f aca="false">C1582/1000000</f>
        <v>1.181612</v>
      </c>
    </row>
    <row r="1583" customFormat="false" ht="15" hidden="false" customHeight="true" outlineLevel="0" collapsed="false">
      <c r="A1583" s="5" t="s">
        <v>4827</v>
      </c>
      <c r="B1583" s="5" t="s">
        <v>2877</v>
      </c>
      <c r="C1583" s="5" t="n">
        <v>1226121</v>
      </c>
      <c r="D1583" s="5" t="n">
        <f aca="false">C1583/1000000</f>
        <v>1.226121</v>
      </c>
    </row>
    <row r="1584" customFormat="false" ht="15" hidden="false" customHeight="true" outlineLevel="0" collapsed="false">
      <c r="A1584" s="5" t="s">
        <v>4828</v>
      </c>
      <c r="B1584" s="5" t="s">
        <v>2879</v>
      </c>
      <c r="C1584" s="5" t="n">
        <v>1104438</v>
      </c>
      <c r="D1584" s="5" t="n">
        <f aca="false">C1584/1000000</f>
        <v>1.104438</v>
      </c>
    </row>
    <row r="1585" customFormat="false" ht="15" hidden="false" customHeight="true" outlineLevel="0" collapsed="false">
      <c r="A1585" s="5" t="s">
        <v>4829</v>
      </c>
      <c r="B1585" s="5" t="s">
        <v>2881</v>
      </c>
      <c r="C1585" s="5" t="n">
        <v>1043508</v>
      </c>
      <c r="D1585" s="5" t="n">
        <f aca="false">C1585/1000000</f>
        <v>1.043508</v>
      </c>
    </row>
    <row r="1586" customFormat="false" ht="15" hidden="false" customHeight="true" outlineLevel="0" collapsed="false">
      <c r="A1586" s="5" t="s">
        <v>4830</v>
      </c>
      <c r="B1586" s="5" t="s">
        <v>2883</v>
      </c>
      <c r="C1586" s="5" t="n">
        <v>291490</v>
      </c>
      <c r="D1586" s="5" t="n">
        <f aca="false">C1586/1000000</f>
        <v>0.29149</v>
      </c>
    </row>
    <row r="1587" customFormat="false" ht="15" hidden="false" customHeight="true" outlineLevel="0" collapsed="false">
      <c r="A1587" s="5" t="s">
        <v>4831</v>
      </c>
      <c r="B1587" s="5" t="s">
        <v>2885</v>
      </c>
      <c r="C1587" s="5" t="n">
        <v>529171</v>
      </c>
      <c r="D1587" s="5" t="n">
        <f aca="false">C1587/1000000</f>
        <v>0.529171</v>
      </c>
    </row>
    <row r="1588" customFormat="false" ht="15" hidden="false" customHeight="true" outlineLevel="0" collapsed="false">
      <c r="A1588" s="5" t="s">
        <v>4832</v>
      </c>
      <c r="B1588" s="5" t="s">
        <v>2887</v>
      </c>
      <c r="C1588" s="5" t="n">
        <v>482727</v>
      </c>
      <c r="D1588" s="5" t="n">
        <f aca="false">C1588/1000000</f>
        <v>0.482727</v>
      </c>
    </row>
    <row r="1589" customFormat="false" ht="15" hidden="false" customHeight="true" outlineLevel="0" collapsed="false">
      <c r="A1589" s="5" t="s">
        <v>4833</v>
      </c>
      <c r="B1589" s="5" t="s">
        <v>2889</v>
      </c>
      <c r="C1589" s="5" t="n">
        <v>1688885</v>
      </c>
      <c r="D1589" s="5" t="n">
        <f aca="false">C1589/1000000</f>
        <v>1.688885</v>
      </c>
    </row>
    <row r="1590" customFormat="false" ht="15" hidden="false" customHeight="true" outlineLevel="0" collapsed="false">
      <c r="A1590" s="5" t="s">
        <v>4834</v>
      </c>
      <c r="B1590" s="5" t="s">
        <v>2891</v>
      </c>
      <c r="C1590" s="5" t="n">
        <v>854732</v>
      </c>
      <c r="D1590" s="5" t="n">
        <f aca="false">C1590/1000000</f>
        <v>0.854732</v>
      </c>
    </row>
    <row r="1591" customFormat="false" ht="15" hidden="false" customHeight="true" outlineLevel="0" collapsed="false">
      <c r="A1591" s="5" t="s">
        <v>4835</v>
      </c>
      <c r="B1591" s="5" t="s">
        <v>2893</v>
      </c>
      <c r="C1591" s="5" t="n">
        <v>1187522</v>
      </c>
      <c r="D1591" s="5" t="n">
        <f aca="false">C1591/1000000</f>
        <v>1.187522</v>
      </c>
    </row>
    <row r="1592" customFormat="false" ht="15" hidden="false" customHeight="true" outlineLevel="0" collapsed="false">
      <c r="A1592" s="5" t="s">
        <v>4836</v>
      </c>
      <c r="B1592" s="5" t="s">
        <v>2895</v>
      </c>
      <c r="C1592" s="5" t="n">
        <v>808330</v>
      </c>
      <c r="D1592" s="5" t="n">
        <f aca="false">C1592/1000000</f>
        <v>0.80833</v>
      </c>
    </row>
    <row r="1593" customFormat="false" ht="15" hidden="false" customHeight="true" outlineLevel="0" collapsed="false">
      <c r="A1593" s="5" t="s">
        <v>4837</v>
      </c>
      <c r="B1593" s="5" t="s">
        <v>2897</v>
      </c>
      <c r="C1593" s="5" t="n">
        <v>832406</v>
      </c>
      <c r="D1593" s="5" t="n">
        <f aca="false">C1593/1000000</f>
        <v>0.832406</v>
      </c>
    </row>
    <row r="1594" customFormat="false" ht="15" hidden="false" customHeight="true" outlineLevel="0" collapsed="false">
      <c r="A1594" s="5" t="s">
        <v>4838</v>
      </c>
      <c r="B1594" s="5" t="s">
        <v>2899</v>
      </c>
      <c r="C1594" s="5" t="n">
        <v>852867</v>
      </c>
      <c r="D1594" s="5" t="n">
        <f aca="false">C1594/1000000</f>
        <v>0.852867</v>
      </c>
    </row>
    <row r="1595" customFormat="false" ht="15" hidden="false" customHeight="true" outlineLevel="0" collapsed="false">
      <c r="A1595" s="5" t="s">
        <v>4839</v>
      </c>
      <c r="B1595" s="5" t="s">
        <v>2901</v>
      </c>
      <c r="C1595" s="5" t="n">
        <v>766188</v>
      </c>
      <c r="D1595" s="5" t="n">
        <f aca="false">C1595/1000000</f>
        <v>0.766188</v>
      </c>
    </row>
    <row r="1596" customFormat="false" ht="15" hidden="false" customHeight="true" outlineLevel="0" collapsed="false">
      <c r="A1596" s="5" t="s">
        <v>4840</v>
      </c>
      <c r="B1596" s="5" t="s">
        <v>2903</v>
      </c>
      <c r="C1596" s="5" t="n">
        <v>613362</v>
      </c>
      <c r="D1596" s="5" t="n">
        <f aca="false">C1596/1000000</f>
        <v>0.613362</v>
      </c>
    </row>
    <row r="1597" customFormat="false" ht="15" hidden="false" customHeight="true" outlineLevel="0" collapsed="false">
      <c r="A1597" s="5" t="s">
        <v>4841</v>
      </c>
      <c r="B1597" s="5" t="s">
        <v>2905</v>
      </c>
      <c r="C1597" s="5" t="n">
        <v>3559548</v>
      </c>
      <c r="D1597" s="5" t="n">
        <f aca="false">C1597/1000000</f>
        <v>3.559548</v>
      </c>
    </row>
    <row r="1598" customFormat="false" ht="15" hidden="false" customHeight="true" outlineLevel="0" collapsed="false">
      <c r="A1598" s="5" t="s">
        <v>4842</v>
      </c>
      <c r="B1598" s="5" t="s">
        <v>2907</v>
      </c>
      <c r="C1598" s="5" t="n">
        <v>4772064</v>
      </c>
      <c r="D1598" s="5" t="n">
        <f aca="false">C1598/1000000</f>
        <v>4.772064</v>
      </c>
    </row>
    <row r="1599" customFormat="false" ht="15" hidden="false" customHeight="true" outlineLevel="0" collapsed="false">
      <c r="A1599" s="5" t="s">
        <v>4843</v>
      </c>
      <c r="B1599" s="5" t="s">
        <v>2909</v>
      </c>
      <c r="C1599" s="5" t="n">
        <v>1695123</v>
      </c>
      <c r="D1599" s="5" t="n">
        <f aca="false">C1599/1000000</f>
        <v>1.695123</v>
      </c>
    </row>
    <row r="1600" customFormat="false" ht="15" hidden="false" customHeight="true" outlineLevel="0" collapsed="false">
      <c r="A1600" s="5" t="s">
        <v>4844</v>
      </c>
      <c r="B1600" s="5" t="s">
        <v>2911</v>
      </c>
      <c r="C1600" s="5" t="n">
        <v>1425064</v>
      </c>
      <c r="D1600" s="5" t="n">
        <f aca="false">C1600/1000000</f>
        <v>1.425064</v>
      </c>
    </row>
    <row r="1601" customFormat="false" ht="15" hidden="false" customHeight="true" outlineLevel="0" collapsed="false">
      <c r="A1601" s="5" t="s">
        <v>4845</v>
      </c>
      <c r="B1601" s="5" t="s">
        <v>2911</v>
      </c>
      <c r="C1601" s="5" t="n">
        <v>1455154</v>
      </c>
      <c r="D1601" s="5" t="n">
        <f aca="false">C1601/1000000</f>
        <v>1.455154</v>
      </c>
    </row>
    <row r="1602" customFormat="false" ht="15" hidden="false" customHeight="true" outlineLevel="0" collapsed="false">
      <c r="A1602" s="5" t="s">
        <v>4846</v>
      </c>
      <c r="B1602" s="5" t="s">
        <v>2911</v>
      </c>
      <c r="C1602" s="5" t="n">
        <v>1349509</v>
      </c>
      <c r="D1602" s="5" t="n">
        <f aca="false">C1602/1000000</f>
        <v>1.349509</v>
      </c>
    </row>
    <row r="1603" customFormat="false" ht="15" hidden="false" customHeight="true" outlineLevel="0" collapsed="false">
      <c r="A1603" s="5" t="s">
        <v>4847</v>
      </c>
      <c r="B1603" s="5" t="s">
        <v>2911</v>
      </c>
      <c r="C1603" s="5" t="n">
        <v>1208824</v>
      </c>
      <c r="D1603" s="5" t="n">
        <f aca="false">C1603/1000000</f>
        <v>1.208824</v>
      </c>
    </row>
    <row r="1604" customFormat="false" ht="15" hidden="false" customHeight="true" outlineLevel="0" collapsed="false">
      <c r="A1604" s="5" t="s">
        <v>4848</v>
      </c>
      <c r="B1604" s="5" t="s">
        <v>2911</v>
      </c>
      <c r="C1604" s="5" t="n">
        <v>885738</v>
      </c>
      <c r="D1604" s="5" t="n">
        <f aca="false">C1604/1000000</f>
        <v>0.885738</v>
      </c>
    </row>
    <row r="1605" customFormat="false" ht="15" hidden="false" customHeight="true" outlineLevel="0" collapsed="false">
      <c r="A1605" s="5" t="s">
        <v>4849</v>
      </c>
      <c r="B1605" s="5" t="s">
        <v>2911</v>
      </c>
      <c r="C1605" s="5" t="n">
        <v>1481795</v>
      </c>
      <c r="D1605" s="5" t="n">
        <f aca="false">C1605/1000000</f>
        <v>1.481795</v>
      </c>
    </row>
    <row r="1606" customFormat="false" ht="15" hidden="false" customHeight="true" outlineLevel="0" collapsed="false">
      <c r="A1606" s="5" t="s">
        <v>4850</v>
      </c>
      <c r="B1606" s="5" t="s">
        <v>2911</v>
      </c>
      <c r="C1606" s="5" t="n">
        <v>1295439</v>
      </c>
      <c r="D1606" s="5" t="n">
        <f aca="false">C1606/1000000</f>
        <v>1.295439</v>
      </c>
    </row>
    <row r="1607" customFormat="false" ht="15" hidden="false" customHeight="true" outlineLevel="0" collapsed="false">
      <c r="A1607" s="5" t="s">
        <v>4851</v>
      </c>
      <c r="B1607" s="5" t="s">
        <v>2911</v>
      </c>
      <c r="C1607" s="5" t="n">
        <v>1522830</v>
      </c>
      <c r="D1607" s="5" t="n">
        <f aca="false">C1607/1000000</f>
        <v>1.52283</v>
      </c>
    </row>
    <row r="1608" customFormat="false" ht="15" hidden="false" customHeight="true" outlineLevel="0" collapsed="false">
      <c r="A1608" s="5" t="s">
        <v>4852</v>
      </c>
      <c r="B1608" s="5" t="s">
        <v>2911</v>
      </c>
      <c r="C1608" s="5" t="n">
        <v>1173946</v>
      </c>
      <c r="D1608" s="5" t="n">
        <f aca="false">C1608/1000000</f>
        <v>1.173946</v>
      </c>
    </row>
    <row r="1609" customFormat="false" ht="15" hidden="false" customHeight="true" outlineLevel="0" collapsed="false">
      <c r="A1609" s="5" t="s">
        <v>4853</v>
      </c>
      <c r="B1609" s="5" t="s">
        <v>2911</v>
      </c>
      <c r="C1609" s="5" t="n">
        <v>1614403</v>
      </c>
      <c r="D1609" s="5" t="n">
        <f aca="false">C1609/1000000</f>
        <v>1.614403</v>
      </c>
    </row>
    <row r="1610" customFormat="false" ht="15" hidden="false" customHeight="true" outlineLevel="0" collapsed="false">
      <c r="A1610" s="5" t="s">
        <v>4854</v>
      </c>
      <c r="B1610" s="5" t="s">
        <v>2911</v>
      </c>
      <c r="C1610" s="5" t="n">
        <v>1280289</v>
      </c>
      <c r="D1610" s="5" t="n">
        <f aca="false">C1610/1000000</f>
        <v>1.280289</v>
      </c>
    </row>
    <row r="1611" customFormat="false" ht="15" hidden="false" customHeight="true" outlineLevel="0" collapsed="false">
      <c r="A1611" s="5" t="s">
        <v>4855</v>
      </c>
      <c r="B1611" s="5" t="s">
        <v>2911</v>
      </c>
      <c r="C1611" s="5" t="n">
        <v>1623465</v>
      </c>
      <c r="D1611" s="5" t="n">
        <f aca="false">C1611/1000000</f>
        <v>1.623465</v>
      </c>
    </row>
    <row r="1612" customFormat="false" ht="15" hidden="false" customHeight="true" outlineLevel="0" collapsed="false">
      <c r="A1612" s="5" t="s">
        <v>4856</v>
      </c>
      <c r="B1612" s="5" t="s">
        <v>2911</v>
      </c>
      <c r="C1612" s="5" t="n">
        <v>1652033</v>
      </c>
      <c r="D1612" s="5" t="n">
        <f aca="false">C1612/1000000</f>
        <v>1.652033</v>
      </c>
    </row>
    <row r="1613" customFormat="false" ht="15" hidden="false" customHeight="true" outlineLevel="0" collapsed="false">
      <c r="A1613" s="5" t="s">
        <v>4857</v>
      </c>
      <c r="B1613" s="5" t="s">
        <v>2911</v>
      </c>
      <c r="C1613" s="5" t="n">
        <v>1267647</v>
      </c>
      <c r="D1613" s="5" t="n">
        <f aca="false">C1613/1000000</f>
        <v>1.267647</v>
      </c>
    </row>
    <row r="1614" customFormat="false" ht="15" hidden="false" customHeight="true" outlineLevel="0" collapsed="false">
      <c r="A1614" s="5" t="s">
        <v>4858</v>
      </c>
      <c r="B1614" s="5" t="s">
        <v>2911</v>
      </c>
      <c r="C1614" s="5" t="n">
        <v>1363487</v>
      </c>
      <c r="D1614" s="5" t="n">
        <f aca="false">C1614/1000000</f>
        <v>1.363487</v>
      </c>
    </row>
    <row r="1615" customFormat="false" ht="15" hidden="false" customHeight="true" outlineLevel="0" collapsed="false">
      <c r="A1615" s="5" t="s">
        <v>4859</v>
      </c>
      <c r="B1615" s="5" t="s">
        <v>2927</v>
      </c>
      <c r="C1615" s="5" t="n">
        <v>1573322</v>
      </c>
      <c r="D1615" s="5" t="n">
        <f aca="false">C1615/1000000</f>
        <v>1.573322</v>
      </c>
    </row>
    <row r="1616" customFormat="false" ht="15" hidden="false" customHeight="true" outlineLevel="0" collapsed="false">
      <c r="A1616" s="5" t="s">
        <v>4860</v>
      </c>
      <c r="B1616" s="5" t="s">
        <v>2927</v>
      </c>
      <c r="C1616" s="5" t="n">
        <v>1466962</v>
      </c>
      <c r="D1616" s="5" t="n">
        <f aca="false">C1616/1000000</f>
        <v>1.466962</v>
      </c>
    </row>
    <row r="1617" customFormat="false" ht="15" hidden="false" customHeight="true" outlineLevel="0" collapsed="false">
      <c r="A1617" s="5" t="s">
        <v>4861</v>
      </c>
      <c r="B1617" s="5" t="s">
        <v>2927</v>
      </c>
      <c r="C1617" s="5" t="n">
        <v>2293260</v>
      </c>
      <c r="D1617" s="5" t="n">
        <f aca="false">C1617/1000000</f>
        <v>2.29326</v>
      </c>
    </row>
    <row r="1618" customFormat="false" ht="15" hidden="false" customHeight="true" outlineLevel="0" collapsed="false">
      <c r="A1618" s="5" t="s">
        <v>4862</v>
      </c>
      <c r="B1618" s="5" t="s">
        <v>2927</v>
      </c>
      <c r="C1618" s="5" t="n">
        <v>1838264</v>
      </c>
      <c r="D1618" s="5" t="n">
        <f aca="false">C1618/1000000</f>
        <v>1.838264</v>
      </c>
    </row>
    <row r="1619" customFormat="false" ht="15" hidden="false" customHeight="true" outlineLevel="0" collapsed="false">
      <c r="A1619" s="5" t="s">
        <v>4863</v>
      </c>
      <c r="B1619" s="5" t="s">
        <v>2927</v>
      </c>
      <c r="C1619" s="5" t="n">
        <v>1814659</v>
      </c>
      <c r="D1619" s="5" t="n">
        <f aca="false">C1619/1000000</f>
        <v>1.814659</v>
      </c>
    </row>
    <row r="1620" customFormat="false" ht="15" hidden="false" customHeight="true" outlineLevel="0" collapsed="false">
      <c r="A1620" s="5" t="s">
        <v>4864</v>
      </c>
      <c r="B1620" s="5" t="s">
        <v>2927</v>
      </c>
      <c r="C1620" s="5" t="n">
        <v>1817038</v>
      </c>
      <c r="D1620" s="5" t="n">
        <f aca="false">C1620/1000000</f>
        <v>1.817038</v>
      </c>
    </row>
    <row r="1621" customFormat="false" ht="15" hidden="false" customHeight="true" outlineLevel="0" collapsed="false">
      <c r="A1621" s="5" t="s">
        <v>4865</v>
      </c>
      <c r="B1621" s="5" t="s">
        <v>2927</v>
      </c>
      <c r="C1621" s="5" t="n">
        <v>2011820</v>
      </c>
      <c r="D1621" s="5" t="n">
        <f aca="false">C1621/1000000</f>
        <v>2.01182</v>
      </c>
    </row>
    <row r="1622" customFormat="false" ht="15" hidden="false" customHeight="true" outlineLevel="0" collapsed="false">
      <c r="A1622" s="5" t="s">
        <v>4866</v>
      </c>
      <c r="B1622" s="5" t="s">
        <v>2927</v>
      </c>
      <c r="C1622" s="5" t="n">
        <v>2332123</v>
      </c>
      <c r="D1622" s="5" t="n">
        <f aca="false">C1622/1000000</f>
        <v>2.332123</v>
      </c>
    </row>
    <row r="1623" customFormat="false" ht="15" hidden="false" customHeight="true" outlineLevel="0" collapsed="false">
      <c r="A1623" s="5" t="s">
        <v>4867</v>
      </c>
      <c r="B1623" s="5" t="s">
        <v>2927</v>
      </c>
      <c r="C1623" s="5" t="n">
        <v>2025006</v>
      </c>
      <c r="D1623" s="5" t="n">
        <f aca="false">C1623/1000000</f>
        <v>2.025006</v>
      </c>
    </row>
    <row r="1624" customFormat="false" ht="15" hidden="false" customHeight="true" outlineLevel="0" collapsed="false">
      <c r="A1624" s="5" t="s">
        <v>4868</v>
      </c>
      <c r="B1624" s="5" t="s">
        <v>2927</v>
      </c>
      <c r="C1624" s="5" t="n">
        <v>1919296</v>
      </c>
      <c r="D1624" s="5" t="n">
        <f aca="false">C1624/1000000</f>
        <v>1.919296</v>
      </c>
    </row>
    <row r="1625" customFormat="false" ht="15" hidden="false" customHeight="true" outlineLevel="0" collapsed="false">
      <c r="A1625" s="5" t="s">
        <v>4869</v>
      </c>
      <c r="B1625" s="5" t="s">
        <v>2927</v>
      </c>
      <c r="C1625" s="5" t="n">
        <v>1892138</v>
      </c>
      <c r="D1625" s="5" t="n">
        <f aca="false">C1625/1000000</f>
        <v>1.892138</v>
      </c>
    </row>
    <row r="1626" customFormat="false" ht="15" hidden="false" customHeight="true" outlineLevel="0" collapsed="false">
      <c r="A1626" s="5" t="s">
        <v>4870</v>
      </c>
      <c r="B1626" s="5" t="s">
        <v>2927</v>
      </c>
      <c r="C1626" s="5" t="n">
        <v>2049369</v>
      </c>
      <c r="D1626" s="5" t="n">
        <f aca="false">C1626/1000000</f>
        <v>2.049369</v>
      </c>
    </row>
    <row r="1627" customFormat="false" ht="15" hidden="false" customHeight="true" outlineLevel="0" collapsed="false">
      <c r="A1627" s="5" t="s">
        <v>4871</v>
      </c>
      <c r="B1627" s="5" t="s">
        <v>2927</v>
      </c>
      <c r="C1627" s="5" t="n">
        <v>1347275</v>
      </c>
      <c r="D1627" s="5" t="n">
        <f aca="false">C1627/1000000</f>
        <v>1.347275</v>
      </c>
    </row>
    <row r="1628" customFormat="false" ht="15" hidden="false" customHeight="true" outlineLevel="0" collapsed="false">
      <c r="A1628" s="5" t="s">
        <v>4872</v>
      </c>
      <c r="B1628" s="5" t="s">
        <v>2927</v>
      </c>
      <c r="C1628" s="5" t="n">
        <v>1504696</v>
      </c>
      <c r="D1628" s="5" t="n">
        <f aca="false">C1628/1000000</f>
        <v>1.504696</v>
      </c>
    </row>
    <row r="1629" customFormat="false" ht="15" hidden="false" customHeight="true" outlineLevel="0" collapsed="false">
      <c r="A1629" s="5" t="s">
        <v>4873</v>
      </c>
      <c r="B1629" s="5" t="s">
        <v>2927</v>
      </c>
      <c r="C1629" s="5" t="n">
        <v>756479</v>
      </c>
      <c r="D1629" s="5" t="n">
        <f aca="false">C1629/1000000</f>
        <v>0.756479</v>
      </c>
    </row>
    <row r="1630" customFormat="false" ht="15" hidden="false" customHeight="true" outlineLevel="0" collapsed="false">
      <c r="A1630" s="5" t="s">
        <v>4874</v>
      </c>
      <c r="B1630" s="5" t="s">
        <v>2927</v>
      </c>
      <c r="C1630" s="5" t="n">
        <v>1528212</v>
      </c>
      <c r="D1630" s="5" t="n">
        <f aca="false">C1630/1000000</f>
        <v>1.528212</v>
      </c>
    </row>
    <row r="1631" customFormat="false" ht="15" hidden="false" customHeight="true" outlineLevel="0" collapsed="false">
      <c r="A1631" s="5" t="s">
        <v>4875</v>
      </c>
      <c r="B1631" s="5" t="s">
        <v>2927</v>
      </c>
      <c r="C1631" s="5" t="n">
        <v>1250783</v>
      </c>
      <c r="D1631" s="5" t="n">
        <f aca="false">C1631/1000000</f>
        <v>1.250783</v>
      </c>
    </row>
    <row r="1632" customFormat="false" ht="15" hidden="false" customHeight="true" outlineLevel="0" collapsed="false">
      <c r="A1632" s="5" t="s">
        <v>4876</v>
      </c>
      <c r="B1632" s="5" t="s">
        <v>2927</v>
      </c>
      <c r="C1632" s="5" t="n">
        <v>1108805</v>
      </c>
      <c r="D1632" s="5" t="n">
        <f aca="false">C1632/1000000</f>
        <v>1.108805</v>
      </c>
    </row>
    <row r="1633" customFormat="false" ht="15" hidden="false" customHeight="true" outlineLevel="0" collapsed="false">
      <c r="A1633" s="5" t="s">
        <v>4877</v>
      </c>
      <c r="B1633" s="5" t="s">
        <v>2927</v>
      </c>
      <c r="C1633" s="5" t="n">
        <v>1139132</v>
      </c>
      <c r="D1633" s="5" t="n">
        <f aca="false">C1633/1000000</f>
        <v>1.139132</v>
      </c>
    </row>
    <row r="1634" customFormat="false" ht="15" hidden="false" customHeight="true" outlineLevel="0" collapsed="false">
      <c r="A1634" s="5" t="s">
        <v>4878</v>
      </c>
      <c r="B1634" s="5" t="s">
        <v>2927</v>
      </c>
      <c r="C1634" s="5" t="n">
        <v>936371</v>
      </c>
      <c r="D1634" s="5" t="n">
        <f aca="false">C1634/1000000</f>
        <v>0.936371</v>
      </c>
    </row>
    <row r="1635" customFormat="false" ht="15" hidden="false" customHeight="true" outlineLevel="0" collapsed="false">
      <c r="A1635" s="5" t="s">
        <v>4879</v>
      </c>
      <c r="B1635" s="5" t="s">
        <v>2927</v>
      </c>
      <c r="C1635" s="5" t="n">
        <v>1724974</v>
      </c>
      <c r="D1635" s="5" t="n">
        <f aca="false">C1635/1000000</f>
        <v>1.724974</v>
      </c>
    </row>
    <row r="1636" customFormat="false" ht="15" hidden="false" customHeight="true" outlineLevel="0" collapsed="false">
      <c r="A1636" s="5" t="s">
        <v>4880</v>
      </c>
      <c r="B1636" s="5" t="s">
        <v>2927</v>
      </c>
      <c r="C1636" s="5" t="n">
        <v>855922</v>
      </c>
      <c r="D1636" s="5" t="n">
        <f aca="false">C1636/1000000</f>
        <v>0.855922</v>
      </c>
    </row>
    <row r="1637" customFormat="false" ht="15" hidden="false" customHeight="true" outlineLevel="0" collapsed="false">
      <c r="A1637" s="5" t="s">
        <v>4881</v>
      </c>
      <c r="B1637" s="5" t="s">
        <v>2927</v>
      </c>
      <c r="C1637" s="5" t="n">
        <v>764409</v>
      </c>
      <c r="D1637" s="5" t="n">
        <f aca="false">C1637/1000000</f>
        <v>0.764409</v>
      </c>
    </row>
    <row r="1638" customFormat="false" ht="15" hidden="false" customHeight="true" outlineLevel="0" collapsed="false">
      <c r="A1638" s="5" t="s">
        <v>4882</v>
      </c>
      <c r="B1638" s="5" t="s">
        <v>2927</v>
      </c>
      <c r="C1638" s="5" t="n">
        <v>1294542</v>
      </c>
      <c r="D1638" s="5" t="n">
        <f aca="false">C1638/1000000</f>
        <v>1.294542</v>
      </c>
    </row>
    <row r="1639" customFormat="false" ht="15" hidden="false" customHeight="true" outlineLevel="0" collapsed="false">
      <c r="A1639" s="5" t="s">
        <v>4883</v>
      </c>
      <c r="B1639" s="5" t="s">
        <v>2927</v>
      </c>
      <c r="C1639" s="5" t="n">
        <v>1137217</v>
      </c>
      <c r="D1639" s="5" t="n">
        <f aca="false">C1639/1000000</f>
        <v>1.137217</v>
      </c>
    </row>
    <row r="1640" customFormat="false" ht="15" hidden="false" customHeight="true" outlineLevel="0" collapsed="false">
      <c r="A1640" s="5" t="s">
        <v>4884</v>
      </c>
      <c r="B1640" s="5" t="s">
        <v>2927</v>
      </c>
      <c r="C1640" s="5" t="n">
        <v>889146</v>
      </c>
      <c r="D1640" s="5" t="n">
        <f aca="false">C1640/1000000</f>
        <v>0.889146</v>
      </c>
    </row>
    <row r="1641" customFormat="false" ht="15" hidden="false" customHeight="true" outlineLevel="0" collapsed="false">
      <c r="A1641" s="5" t="s">
        <v>4885</v>
      </c>
      <c r="B1641" s="5" t="s">
        <v>2927</v>
      </c>
      <c r="C1641" s="5" t="n">
        <v>1609071</v>
      </c>
      <c r="D1641" s="5" t="n">
        <f aca="false">C1641/1000000</f>
        <v>1.609071</v>
      </c>
    </row>
    <row r="1642" customFormat="false" ht="15" hidden="false" customHeight="true" outlineLevel="0" collapsed="false">
      <c r="A1642" s="5" t="s">
        <v>4886</v>
      </c>
      <c r="B1642" s="5" t="s">
        <v>2927</v>
      </c>
      <c r="C1642" s="5" t="n">
        <v>843964</v>
      </c>
      <c r="D1642" s="5" t="n">
        <f aca="false">C1642/1000000</f>
        <v>0.843964</v>
      </c>
    </row>
    <row r="1643" customFormat="false" ht="15" hidden="false" customHeight="true" outlineLevel="0" collapsed="false">
      <c r="A1643" s="5" t="s">
        <v>4887</v>
      </c>
      <c r="B1643" s="5" t="s">
        <v>2927</v>
      </c>
      <c r="C1643" s="5" t="n">
        <v>2042961</v>
      </c>
      <c r="D1643" s="5" t="n">
        <f aca="false">C1643/1000000</f>
        <v>2.042961</v>
      </c>
    </row>
    <row r="1644" customFormat="false" ht="15" hidden="false" customHeight="true" outlineLevel="0" collapsed="false">
      <c r="A1644" s="5" t="s">
        <v>4888</v>
      </c>
      <c r="B1644" s="5" t="s">
        <v>2927</v>
      </c>
      <c r="C1644" s="5" t="n">
        <v>802237</v>
      </c>
      <c r="D1644" s="5" t="n">
        <f aca="false">C1644/1000000</f>
        <v>0.802237</v>
      </c>
    </row>
    <row r="1645" customFormat="false" ht="15" hidden="false" customHeight="true" outlineLevel="0" collapsed="false">
      <c r="A1645" s="5" t="s">
        <v>4889</v>
      </c>
      <c r="B1645" s="5" t="s">
        <v>2927</v>
      </c>
      <c r="C1645" s="5" t="n">
        <v>1329060</v>
      </c>
      <c r="D1645" s="5" t="n">
        <f aca="false">C1645/1000000</f>
        <v>1.32906</v>
      </c>
    </row>
    <row r="1646" customFormat="false" ht="15" hidden="false" customHeight="true" outlineLevel="0" collapsed="false">
      <c r="A1646" s="5" t="s">
        <v>4890</v>
      </c>
      <c r="B1646" s="5" t="s">
        <v>2927</v>
      </c>
      <c r="C1646" s="5" t="n">
        <v>1310030</v>
      </c>
      <c r="D1646" s="5" t="n">
        <f aca="false">C1646/1000000</f>
        <v>1.31003</v>
      </c>
    </row>
    <row r="1647" customFormat="false" ht="15" hidden="false" customHeight="true" outlineLevel="0" collapsed="false">
      <c r="A1647" s="5" t="s">
        <v>4891</v>
      </c>
      <c r="B1647" s="5" t="s">
        <v>2927</v>
      </c>
      <c r="C1647" s="5" t="n">
        <v>1563903</v>
      </c>
      <c r="D1647" s="5" t="n">
        <f aca="false">C1647/1000000</f>
        <v>1.563903</v>
      </c>
    </row>
    <row r="1648" customFormat="false" ht="15" hidden="false" customHeight="true" outlineLevel="0" collapsed="false">
      <c r="A1648" s="5" t="s">
        <v>4892</v>
      </c>
      <c r="B1648" s="5" t="s">
        <v>2927</v>
      </c>
      <c r="C1648" s="5" t="n">
        <v>1121575</v>
      </c>
      <c r="D1648" s="5" t="n">
        <f aca="false">C1648/1000000</f>
        <v>1.121575</v>
      </c>
    </row>
    <row r="1649" customFormat="false" ht="15" hidden="false" customHeight="true" outlineLevel="0" collapsed="false">
      <c r="A1649" s="5" t="s">
        <v>4893</v>
      </c>
      <c r="B1649" s="5" t="s">
        <v>2927</v>
      </c>
      <c r="C1649" s="5" t="n">
        <v>1996493</v>
      </c>
      <c r="D1649" s="5" t="n">
        <f aca="false">C1649/1000000</f>
        <v>1.996493</v>
      </c>
    </row>
    <row r="1650" customFormat="false" ht="15" hidden="false" customHeight="true" outlineLevel="0" collapsed="false">
      <c r="A1650" s="5" t="s">
        <v>4894</v>
      </c>
      <c r="B1650" s="5" t="s">
        <v>2927</v>
      </c>
      <c r="C1650" s="5" t="n">
        <v>772057</v>
      </c>
      <c r="D1650" s="5" t="n">
        <f aca="false">C1650/1000000</f>
        <v>0.772057</v>
      </c>
    </row>
    <row r="1651" customFormat="false" ht="15" hidden="false" customHeight="true" outlineLevel="0" collapsed="false">
      <c r="A1651" s="5" t="s">
        <v>4895</v>
      </c>
      <c r="B1651" s="5" t="s">
        <v>2927</v>
      </c>
      <c r="C1651" s="5" t="n">
        <v>1398979</v>
      </c>
      <c r="D1651" s="5" t="n">
        <f aca="false">C1651/1000000</f>
        <v>1.398979</v>
      </c>
    </row>
    <row r="1652" customFormat="false" ht="15" hidden="false" customHeight="true" outlineLevel="0" collapsed="false">
      <c r="A1652" s="5" t="s">
        <v>4896</v>
      </c>
      <c r="B1652" s="5" t="s">
        <v>2927</v>
      </c>
      <c r="C1652" s="5" t="n">
        <v>2124267</v>
      </c>
      <c r="D1652" s="5" t="n">
        <f aca="false">C1652/1000000</f>
        <v>2.124267</v>
      </c>
    </row>
    <row r="1653" customFormat="false" ht="15" hidden="false" customHeight="true" outlineLevel="0" collapsed="false">
      <c r="A1653" s="5" t="s">
        <v>4897</v>
      </c>
      <c r="B1653" s="5" t="s">
        <v>2927</v>
      </c>
      <c r="C1653" s="5" t="n">
        <v>2133484</v>
      </c>
      <c r="D1653" s="5" t="n">
        <f aca="false">C1653/1000000</f>
        <v>2.133484</v>
      </c>
    </row>
    <row r="1654" customFormat="false" ht="15" hidden="false" customHeight="true" outlineLevel="0" collapsed="false">
      <c r="A1654" s="5" t="s">
        <v>4898</v>
      </c>
      <c r="B1654" s="5" t="s">
        <v>2927</v>
      </c>
      <c r="C1654" s="5" t="n">
        <v>599425</v>
      </c>
      <c r="D1654" s="5" t="n">
        <f aca="false">C1654/1000000</f>
        <v>0.599425</v>
      </c>
    </row>
    <row r="1655" customFormat="false" ht="15" hidden="false" customHeight="true" outlineLevel="0" collapsed="false">
      <c r="A1655" s="5" t="s">
        <v>4899</v>
      </c>
      <c r="B1655" s="5" t="s">
        <v>2927</v>
      </c>
      <c r="C1655" s="5" t="n">
        <v>1282862</v>
      </c>
      <c r="D1655" s="5" t="n">
        <f aca="false">C1655/1000000</f>
        <v>1.282862</v>
      </c>
    </row>
    <row r="1656" customFormat="false" ht="15" hidden="false" customHeight="true" outlineLevel="0" collapsed="false">
      <c r="A1656" s="5" t="s">
        <v>4900</v>
      </c>
      <c r="B1656" s="5" t="s">
        <v>2927</v>
      </c>
      <c r="C1656" s="5" t="n">
        <v>1168476</v>
      </c>
      <c r="D1656" s="5" t="n">
        <f aca="false">C1656/1000000</f>
        <v>1.168476</v>
      </c>
    </row>
    <row r="1657" customFormat="false" ht="15" hidden="false" customHeight="true" outlineLevel="0" collapsed="false">
      <c r="A1657" s="5" t="s">
        <v>4901</v>
      </c>
      <c r="B1657" s="5" t="s">
        <v>2927</v>
      </c>
      <c r="C1657" s="5" t="n">
        <v>1294844</v>
      </c>
      <c r="D1657" s="5" t="n">
        <f aca="false">C1657/1000000</f>
        <v>1.294844</v>
      </c>
    </row>
    <row r="1658" customFormat="false" ht="15" hidden="false" customHeight="true" outlineLevel="0" collapsed="false">
      <c r="A1658" s="5" t="s">
        <v>4902</v>
      </c>
      <c r="B1658" s="5" t="s">
        <v>2927</v>
      </c>
      <c r="C1658" s="5" t="n">
        <v>1074667</v>
      </c>
      <c r="D1658" s="5" t="n">
        <f aca="false">C1658/1000000</f>
        <v>1.074667</v>
      </c>
    </row>
    <row r="1659" customFormat="false" ht="15" hidden="false" customHeight="true" outlineLevel="0" collapsed="false">
      <c r="A1659" s="5" t="s">
        <v>4903</v>
      </c>
      <c r="B1659" s="5" t="s">
        <v>2927</v>
      </c>
      <c r="C1659" s="5" t="n">
        <v>2217165</v>
      </c>
      <c r="D1659" s="5" t="n">
        <f aca="false">C1659/1000000</f>
        <v>2.217165</v>
      </c>
    </row>
    <row r="1660" customFormat="false" ht="15" hidden="false" customHeight="true" outlineLevel="0" collapsed="false">
      <c r="A1660" s="5" t="s">
        <v>4904</v>
      </c>
      <c r="B1660" s="5" t="s">
        <v>2927</v>
      </c>
      <c r="C1660" s="5" t="n">
        <v>1894531</v>
      </c>
      <c r="D1660" s="5" t="n">
        <f aca="false">C1660/1000000</f>
        <v>1.894531</v>
      </c>
    </row>
    <row r="1661" customFormat="false" ht="15" hidden="false" customHeight="true" outlineLevel="0" collapsed="false">
      <c r="A1661" s="5" t="s">
        <v>4905</v>
      </c>
      <c r="B1661" s="5" t="s">
        <v>2927</v>
      </c>
      <c r="C1661" s="5" t="n">
        <v>1458562</v>
      </c>
      <c r="D1661" s="5" t="n">
        <f aca="false">C1661/1000000</f>
        <v>1.458562</v>
      </c>
    </row>
    <row r="1662" customFormat="false" ht="15" hidden="false" customHeight="true" outlineLevel="0" collapsed="false">
      <c r="A1662" s="5" t="s">
        <v>4906</v>
      </c>
      <c r="B1662" s="5" t="s">
        <v>2927</v>
      </c>
      <c r="C1662" s="5" t="n">
        <v>1288750</v>
      </c>
      <c r="D1662" s="5" t="n">
        <f aca="false">C1662/1000000</f>
        <v>1.28875</v>
      </c>
    </row>
    <row r="1663" customFormat="false" ht="15" hidden="false" customHeight="true" outlineLevel="0" collapsed="false">
      <c r="A1663" s="5" t="s">
        <v>4907</v>
      </c>
      <c r="B1663" s="5" t="s">
        <v>2927</v>
      </c>
      <c r="C1663" s="5" t="n">
        <v>2023941</v>
      </c>
      <c r="D1663" s="5" t="n">
        <f aca="false">C1663/1000000</f>
        <v>2.023941</v>
      </c>
    </row>
    <row r="1664" customFormat="false" ht="15" hidden="false" customHeight="true" outlineLevel="0" collapsed="false">
      <c r="A1664" s="5" t="s">
        <v>4908</v>
      </c>
      <c r="B1664" s="5" t="s">
        <v>2927</v>
      </c>
      <c r="C1664" s="5" t="n">
        <v>1628689</v>
      </c>
      <c r="D1664" s="5" t="n">
        <f aca="false">C1664/1000000</f>
        <v>1.628689</v>
      </c>
    </row>
    <row r="1665" customFormat="false" ht="15" hidden="false" customHeight="true" outlineLevel="0" collapsed="false">
      <c r="A1665" s="5" t="s">
        <v>4909</v>
      </c>
      <c r="B1665" s="5" t="s">
        <v>2927</v>
      </c>
      <c r="C1665" s="5" t="n">
        <v>1032869</v>
      </c>
      <c r="D1665" s="5" t="n">
        <f aca="false">C1665/1000000</f>
        <v>1.032869</v>
      </c>
    </row>
    <row r="1666" customFormat="false" ht="15" hidden="false" customHeight="true" outlineLevel="0" collapsed="false">
      <c r="A1666" s="5" t="s">
        <v>4910</v>
      </c>
      <c r="B1666" s="5" t="s">
        <v>2927</v>
      </c>
      <c r="C1666" s="5" t="n">
        <v>1380358</v>
      </c>
      <c r="D1666" s="5" t="n">
        <f aca="false">C1666/1000000</f>
        <v>1.380358</v>
      </c>
    </row>
    <row r="1667" customFormat="false" ht="15" hidden="false" customHeight="true" outlineLevel="0" collapsed="false">
      <c r="A1667" s="5" t="s">
        <v>4911</v>
      </c>
      <c r="B1667" s="5" t="s">
        <v>2927</v>
      </c>
      <c r="C1667" s="5" t="n">
        <v>770120</v>
      </c>
      <c r="D1667" s="5" t="n">
        <f aca="false">C1667/1000000</f>
        <v>0.77012</v>
      </c>
    </row>
    <row r="1668" customFormat="false" ht="15" hidden="false" customHeight="true" outlineLevel="0" collapsed="false">
      <c r="A1668" s="5" t="s">
        <v>4912</v>
      </c>
      <c r="B1668" s="5" t="s">
        <v>2927</v>
      </c>
      <c r="C1668" s="5" t="n">
        <v>741509</v>
      </c>
      <c r="D1668" s="5" t="n">
        <f aca="false">C1668/1000000</f>
        <v>0.741509</v>
      </c>
    </row>
    <row r="1669" customFormat="false" ht="15" hidden="false" customHeight="true" outlineLevel="0" collapsed="false">
      <c r="A1669" s="5" t="s">
        <v>4913</v>
      </c>
      <c r="B1669" s="5" t="s">
        <v>2927</v>
      </c>
      <c r="C1669" s="5" t="n">
        <v>1117768</v>
      </c>
      <c r="D1669" s="5" t="n">
        <f aca="false">C1669/1000000</f>
        <v>1.117768</v>
      </c>
    </row>
    <row r="1670" customFormat="false" ht="15" hidden="false" customHeight="true" outlineLevel="0" collapsed="false">
      <c r="A1670" s="5" t="s">
        <v>4914</v>
      </c>
      <c r="B1670" s="5" t="s">
        <v>2927</v>
      </c>
      <c r="C1670" s="5" t="n">
        <v>1116800</v>
      </c>
      <c r="D1670" s="5" t="n">
        <f aca="false">C1670/1000000</f>
        <v>1.1168</v>
      </c>
    </row>
    <row r="1671" customFormat="false" ht="15" hidden="false" customHeight="true" outlineLevel="0" collapsed="false">
      <c r="A1671" s="5" t="s">
        <v>4915</v>
      </c>
      <c r="B1671" s="5" t="s">
        <v>2927</v>
      </c>
      <c r="C1671" s="5" t="n">
        <v>540515</v>
      </c>
      <c r="D1671" s="5" t="n">
        <f aca="false">C1671/1000000</f>
        <v>0.540515</v>
      </c>
    </row>
    <row r="1672" customFormat="false" ht="15" hidden="false" customHeight="true" outlineLevel="0" collapsed="false">
      <c r="A1672" s="5" t="s">
        <v>4916</v>
      </c>
      <c r="B1672" s="5" t="s">
        <v>2927</v>
      </c>
      <c r="C1672" s="5" t="n">
        <v>446732</v>
      </c>
      <c r="D1672" s="5" t="n">
        <f aca="false">C1672/1000000</f>
        <v>0.446732</v>
      </c>
    </row>
    <row r="1673" customFormat="false" ht="15" hidden="false" customHeight="true" outlineLevel="0" collapsed="false">
      <c r="A1673" s="5" t="s">
        <v>4917</v>
      </c>
      <c r="B1673" s="5" t="s">
        <v>2927</v>
      </c>
      <c r="C1673" s="5" t="n">
        <v>593819</v>
      </c>
      <c r="D1673" s="5" t="n">
        <f aca="false">C1673/1000000</f>
        <v>0.593819</v>
      </c>
    </row>
    <row r="1674" customFormat="false" ht="15" hidden="false" customHeight="true" outlineLevel="0" collapsed="false">
      <c r="A1674" s="5" t="s">
        <v>4918</v>
      </c>
      <c r="B1674" s="5" t="s">
        <v>2927</v>
      </c>
      <c r="C1674" s="5" t="n">
        <v>788003</v>
      </c>
      <c r="D1674" s="5" t="n">
        <f aca="false">C1674/1000000</f>
        <v>0.788003</v>
      </c>
    </row>
    <row r="1675" customFormat="false" ht="15" hidden="false" customHeight="true" outlineLevel="0" collapsed="false">
      <c r="A1675" s="5" t="s">
        <v>4919</v>
      </c>
      <c r="B1675" s="5" t="s">
        <v>2927</v>
      </c>
      <c r="C1675" s="5" t="n">
        <v>434942</v>
      </c>
      <c r="D1675" s="5" t="n">
        <f aca="false">C1675/1000000</f>
        <v>0.434942</v>
      </c>
    </row>
    <row r="1676" customFormat="false" ht="15" hidden="false" customHeight="true" outlineLevel="0" collapsed="false">
      <c r="A1676" s="5" t="s">
        <v>4920</v>
      </c>
      <c r="B1676" s="5" t="s">
        <v>2927</v>
      </c>
      <c r="C1676" s="5" t="n">
        <v>1266511</v>
      </c>
      <c r="D1676" s="5" t="n">
        <f aca="false">C1676/1000000</f>
        <v>1.266511</v>
      </c>
    </row>
    <row r="1677" customFormat="false" ht="15" hidden="false" customHeight="true" outlineLevel="0" collapsed="false">
      <c r="A1677" s="5" t="s">
        <v>4921</v>
      </c>
      <c r="B1677" s="5" t="s">
        <v>2927</v>
      </c>
      <c r="C1677" s="5" t="n">
        <v>1168784</v>
      </c>
      <c r="D1677" s="5" t="n">
        <f aca="false">C1677/1000000</f>
        <v>1.168784</v>
      </c>
    </row>
    <row r="1678" customFormat="false" ht="15" hidden="false" customHeight="true" outlineLevel="0" collapsed="false">
      <c r="A1678" s="5" t="s">
        <v>4922</v>
      </c>
      <c r="B1678" s="5" t="s">
        <v>2927</v>
      </c>
      <c r="C1678" s="5" t="n">
        <v>579890</v>
      </c>
      <c r="D1678" s="5" t="n">
        <f aca="false">C1678/1000000</f>
        <v>0.57989</v>
      </c>
    </row>
    <row r="1679" customFormat="false" ht="15" hidden="false" customHeight="true" outlineLevel="0" collapsed="false">
      <c r="A1679" s="5" t="s">
        <v>4923</v>
      </c>
      <c r="B1679" s="5" t="s">
        <v>2927</v>
      </c>
      <c r="C1679" s="5" t="n">
        <v>405886</v>
      </c>
      <c r="D1679" s="5" t="n">
        <f aca="false">C1679/1000000</f>
        <v>0.405886</v>
      </c>
    </row>
    <row r="1680" customFormat="false" ht="15" hidden="false" customHeight="true" outlineLevel="0" collapsed="false">
      <c r="A1680" s="5" t="s">
        <v>4924</v>
      </c>
      <c r="B1680" s="5" t="s">
        <v>2927</v>
      </c>
      <c r="C1680" s="5" t="n">
        <v>172621</v>
      </c>
      <c r="D1680" s="5" t="n">
        <f aca="false">C1680/1000000</f>
        <v>0.172621</v>
      </c>
    </row>
    <row r="1681" customFormat="false" ht="15" hidden="false" customHeight="true" outlineLevel="0" collapsed="false">
      <c r="A1681" s="5" t="s">
        <v>4925</v>
      </c>
      <c r="B1681" s="5" t="s">
        <v>2927</v>
      </c>
      <c r="C1681" s="5" t="n">
        <v>1067438</v>
      </c>
      <c r="D1681" s="5" t="n">
        <f aca="false">C1681/1000000</f>
        <v>1.067438</v>
      </c>
    </row>
    <row r="1682" customFormat="false" ht="15" hidden="false" customHeight="true" outlineLevel="0" collapsed="false">
      <c r="A1682" s="5" t="s">
        <v>4926</v>
      </c>
      <c r="B1682" s="5" t="s">
        <v>2995</v>
      </c>
      <c r="C1682" s="5" t="n">
        <v>1445368</v>
      </c>
      <c r="D1682" s="5" t="n">
        <f aca="false">C1682/1000000</f>
        <v>1.445368</v>
      </c>
    </row>
    <row r="1683" customFormat="false" ht="15" hidden="false" customHeight="true" outlineLevel="0" collapsed="false">
      <c r="A1683" s="5" t="s">
        <v>4927</v>
      </c>
      <c r="B1683" s="5" t="s">
        <v>2997</v>
      </c>
      <c r="C1683" s="5" t="n">
        <v>782613</v>
      </c>
      <c r="D1683" s="5" t="n">
        <f aca="false">C1683/1000000</f>
        <v>0.782613</v>
      </c>
    </row>
    <row r="1684" customFormat="false" ht="15" hidden="false" customHeight="true" outlineLevel="0" collapsed="false">
      <c r="A1684" s="5" t="s">
        <v>4928</v>
      </c>
      <c r="B1684" s="5" t="s">
        <v>2999</v>
      </c>
      <c r="C1684" s="5" t="n">
        <v>1698374</v>
      </c>
      <c r="D1684" s="5" t="n">
        <f aca="false">C1684/1000000</f>
        <v>1.698374</v>
      </c>
    </row>
    <row r="1685" customFormat="false" ht="15" hidden="false" customHeight="true" outlineLevel="0" collapsed="false">
      <c r="A1685" s="5" t="s">
        <v>4929</v>
      </c>
      <c r="B1685" s="5" t="s">
        <v>3001</v>
      </c>
      <c r="C1685" s="5" t="n">
        <v>2465292</v>
      </c>
      <c r="D1685" s="5" t="n">
        <f aca="false">C1685/1000000</f>
        <v>2.465292</v>
      </c>
    </row>
    <row r="1686" customFormat="false" ht="15" hidden="false" customHeight="true" outlineLevel="0" collapsed="false">
      <c r="A1686" s="5" t="s">
        <v>4930</v>
      </c>
      <c r="B1686" s="5" t="s">
        <v>3003</v>
      </c>
      <c r="C1686" s="5" t="n">
        <v>1692085</v>
      </c>
      <c r="D1686" s="5" t="n">
        <f aca="false">C1686/1000000</f>
        <v>1.692085</v>
      </c>
    </row>
    <row r="1687" customFormat="false" ht="15" hidden="false" customHeight="true" outlineLevel="0" collapsed="false">
      <c r="A1687" s="5" t="s">
        <v>4931</v>
      </c>
      <c r="B1687" s="5" t="s">
        <v>3005</v>
      </c>
      <c r="C1687" s="5" t="n">
        <v>2781214</v>
      </c>
      <c r="D1687" s="5" t="n">
        <f aca="false">C1687/1000000</f>
        <v>2.781214</v>
      </c>
    </row>
    <row r="1688" customFormat="false" ht="15" hidden="false" customHeight="true" outlineLevel="0" collapsed="false">
      <c r="A1688" s="5" t="s">
        <v>4932</v>
      </c>
      <c r="B1688" s="5" t="s">
        <v>3007</v>
      </c>
      <c r="C1688" s="5" t="n">
        <v>1817285</v>
      </c>
      <c r="D1688" s="5" t="n">
        <f aca="false">C1688/1000000</f>
        <v>1.817285</v>
      </c>
    </row>
    <row r="1689" customFormat="false" ht="15" hidden="false" customHeight="true" outlineLevel="0" collapsed="false">
      <c r="A1689" s="5" t="s">
        <v>4933</v>
      </c>
      <c r="B1689" s="5" t="s">
        <v>3009</v>
      </c>
      <c r="C1689" s="5" t="n">
        <v>1787899</v>
      </c>
      <c r="D1689" s="5" t="n">
        <f aca="false">C1689/1000000</f>
        <v>1.787899</v>
      </c>
    </row>
    <row r="1690" customFormat="false" ht="15" hidden="false" customHeight="true" outlineLevel="0" collapsed="false">
      <c r="A1690" s="5" t="s">
        <v>4934</v>
      </c>
      <c r="B1690" s="5" t="s">
        <v>3011</v>
      </c>
      <c r="C1690" s="5" t="n">
        <v>61878</v>
      </c>
      <c r="D1690" s="5" t="n">
        <f aca="false">C1690/1000000</f>
        <v>0.061878</v>
      </c>
    </row>
    <row r="1691" customFormat="false" ht="15" hidden="false" customHeight="true" outlineLevel="0" collapsed="false">
      <c r="A1691" s="5" t="s">
        <v>4935</v>
      </c>
      <c r="B1691" s="5" t="s">
        <v>3013</v>
      </c>
      <c r="C1691" s="5" t="n">
        <v>1989604</v>
      </c>
      <c r="D1691" s="5" t="n">
        <f aca="false">C1691/1000000</f>
        <v>1.989604</v>
      </c>
    </row>
    <row r="1692" customFormat="false" ht="15" hidden="false" customHeight="true" outlineLevel="0" collapsed="false">
      <c r="A1692" s="5" t="s">
        <v>4936</v>
      </c>
      <c r="B1692" s="5" t="s">
        <v>3015</v>
      </c>
      <c r="C1692" s="5" t="n">
        <v>976441</v>
      </c>
      <c r="D1692" s="5" t="n">
        <f aca="false">C1692/1000000</f>
        <v>0.976441</v>
      </c>
    </row>
    <row r="1693" customFormat="false" ht="15" hidden="false" customHeight="true" outlineLevel="0" collapsed="false">
      <c r="A1693" s="5" t="s">
        <v>4937</v>
      </c>
      <c r="B1693" s="5" t="s">
        <v>3017</v>
      </c>
      <c r="C1693" s="5" t="n">
        <v>1905249</v>
      </c>
      <c r="D1693" s="5" t="n">
        <f aca="false">C1693/1000000</f>
        <v>1.905249</v>
      </c>
    </row>
    <row r="1694" customFormat="false" ht="15" hidden="false" customHeight="true" outlineLevel="0" collapsed="false">
      <c r="A1694" s="5" t="s">
        <v>4938</v>
      </c>
      <c r="B1694" s="5" t="s">
        <v>3019</v>
      </c>
      <c r="C1694" s="5" t="n">
        <v>1461105</v>
      </c>
      <c r="D1694" s="5" t="n">
        <f aca="false">C1694/1000000</f>
        <v>1.461105</v>
      </c>
    </row>
    <row r="1695" customFormat="false" ht="15" hidden="false" customHeight="true" outlineLevel="0" collapsed="false">
      <c r="A1695" s="5" t="s">
        <v>4939</v>
      </c>
      <c r="B1695" s="5" t="s">
        <v>3021</v>
      </c>
      <c r="C1695" s="5" t="n">
        <v>1660504</v>
      </c>
      <c r="D1695" s="5" t="n">
        <f aca="false">C1695/1000000</f>
        <v>1.660504</v>
      </c>
    </row>
    <row r="1696" customFormat="false" ht="15" hidden="false" customHeight="true" outlineLevel="0" collapsed="false">
      <c r="A1696" s="5" t="s">
        <v>4940</v>
      </c>
      <c r="B1696" s="5" t="s">
        <v>3023</v>
      </c>
      <c r="C1696" s="5" t="n">
        <v>1323529</v>
      </c>
      <c r="D1696" s="5" t="n">
        <f aca="false">C1696/1000000</f>
        <v>1.323529</v>
      </c>
    </row>
    <row r="1697" customFormat="false" ht="15" hidden="false" customHeight="true" outlineLevel="0" collapsed="false">
      <c r="A1697" s="5" t="s">
        <v>4941</v>
      </c>
      <c r="B1697" s="5" t="s">
        <v>3025</v>
      </c>
      <c r="C1697" s="5" t="n">
        <v>1023425</v>
      </c>
      <c r="D1697" s="5" t="n">
        <f aca="false">C1697/1000000</f>
        <v>1.023425</v>
      </c>
    </row>
    <row r="1698" customFormat="false" ht="15" hidden="false" customHeight="true" outlineLevel="0" collapsed="false">
      <c r="A1698" s="5" t="s">
        <v>4942</v>
      </c>
      <c r="B1698" s="5" t="s">
        <v>3027</v>
      </c>
      <c r="C1698" s="5" t="n">
        <v>1825537</v>
      </c>
      <c r="D1698" s="5" t="n">
        <f aca="false">C1698/1000000</f>
        <v>1.825537</v>
      </c>
    </row>
    <row r="1699" customFormat="false" ht="15" hidden="false" customHeight="true" outlineLevel="0" collapsed="false">
      <c r="A1699" s="5" t="s">
        <v>4943</v>
      </c>
      <c r="B1699" s="5" t="s">
        <v>3029</v>
      </c>
      <c r="C1699" s="5" t="n">
        <v>1203468</v>
      </c>
      <c r="D1699" s="5" t="n">
        <f aca="false">C1699/1000000</f>
        <v>1.203468</v>
      </c>
    </row>
    <row r="1700" customFormat="false" ht="15" hidden="false" customHeight="true" outlineLevel="0" collapsed="false">
      <c r="A1700" s="5" t="s">
        <v>4944</v>
      </c>
      <c r="B1700" s="5" t="s">
        <v>3031</v>
      </c>
      <c r="C1700" s="5" t="n">
        <v>1827255</v>
      </c>
      <c r="D1700" s="5" t="n">
        <f aca="false">C1700/1000000</f>
        <v>1.827255</v>
      </c>
    </row>
    <row r="1701" customFormat="false" ht="15" hidden="false" customHeight="true" outlineLevel="0" collapsed="false">
      <c r="A1701" s="5" t="s">
        <v>4945</v>
      </c>
      <c r="B1701" s="5" t="s">
        <v>3033</v>
      </c>
      <c r="C1701" s="5" t="n">
        <v>1687956</v>
      </c>
      <c r="D1701" s="5" t="n">
        <f aca="false">C1701/1000000</f>
        <v>1.687956</v>
      </c>
    </row>
    <row r="1702" customFormat="false" ht="15" hidden="false" customHeight="true" outlineLevel="0" collapsed="false">
      <c r="A1702" s="5" t="s">
        <v>4946</v>
      </c>
      <c r="B1702" s="5" t="s">
        <v>3035</v>
      </c>
      <c r="C1702" s="5" t="n">
        <v>1230939</v>
      </c>
      <c r="D1702" s="5" t="n">
        <f aca="false">C1702/1000000</f>
        <v>1.230939</v>
      </c>
    </row>
    <row r="1703" customFormat="false" ht="15" hidden="false" customHeight="true" outlineLevel="0" collapsed="false">
      <c r="A1703" s="5" t="s">
        <v>4947</v>
      </c>
      <c r="B1703" s="5" t="s">
        <v>3037</v>
      </c>
      <c r="C1703" s="5" t="n">
        <v>593453</v>
      </c>
      <c r="D1703" s="5" t="n">
        <f aca="false">C1703/1000000</f>
        <v>0.593453</v>
      </c>
    </row>
    <row r="1704" customFormat="false" ht="15" hidden="false" customHeight="true" outlineLevel="0" collapsed="false">
      <c r="A1704" s="5" t="s">
        <v>4948</v>
      </c>
      <c r="B1704" s="5" t="s">
        <v>3039</v>
      </c>
      <c r="C1704" s="5" t="n">
        <v>801028</v>
      </c>
      <c r="D1704" s="5" t="n">
        <f aca="false">C1704/1000000</f>
        <v>0.801028</v>
      </c>
    </row>
    <row r="1705" customFormat="false" ht="15" hidden="false" customHeight="true" outlineLevel="0" collapsed="false">
      <c r="A1705" s="5" t="s">
        <v>4949</v>
      </c>
      <c r="B1705" s="5" t="s">
        <v>3041</v>
      </c>
      <c r="C1705" s="5" t="n">
        <v>1037251</v>
      </c>
      <c r="D1705" s="5" t="n">
        <f aca="false">C1705/1000000</f>
        <v>1.037251</v>
      </c>
    </row>
    <row r="1706" customFormat="false" ht="15" hidden="false" customHeight="true" outlineLevel="0" collapsed="false">
      <c r="A1706" s="5" t="s">
        <v>4950</v>
      </c>
      <c r="B1706" s="5" t="s">
        <v>3043</v>
      </c>
      <c r="C1706" s="5" t="n">
        <v>2065483</v>
      </c>
      <c r="D1706" s="5" t="n">
        <f aca="false">C1706/1000000</f>
        <v>2.065483</v>
      </c>
    </row>
    <row r="1707" customFormat="false" ht="15" hidden="false" customHeight="true" outlineLevel="0" collapsed="false">
      <c r="A1707" s="5" t="s">
        <v>4951</v>
      </c>
      <c r="B1707" s="5" t="s">
        <v>3045</v>
      </c>
      <c r="C1707" s="5" t="n">
        <v>1355901</v>
      </c>
      <c r="D1707" s="5" t="n">
        <f aca="false">C1707/1000000</f>
        <v>1.355901</v>
      </c>
    </row>
    <row r="1708" customFormat="false" ht="15" hidden="false" customHeight="true" outlineLevel="0" collapsed="false">
      <c r="A1708" s="5" t="s">
        <v>4952</v>
      </c>
      <c r="B1708" s="5" t="s">
        <v>3047</v>
      </c>
      <c r="C1708" s="5" t="n">
        <v>1909404</v>
      </c>
      <c r="D1708" s="5" t="n">
        <f aca="false">C1708/1000000</f>
        <v>1.909404</v>
      </c>
    </row>
    <row r="1709" customFormat="false" ht="15" hidden="false" customHeight="true" outlineLevel="0" collapsed="false">
      <c r="A1709" s="5" t="s">
        <v>4953</v>
      </c>
      <c r="B1709" s="5" t="s">
        <v>3049</v>
      </c>
      <c r="C1709" s="5" t="n">
        <v>2246271</v>
      </c>
      <c r="D1709" s="5" t="n">
        <f aca="false">C1709/1000000</f>
        <v>2.246271</v>
      </c>
    </row>
    <row r="1710" customFormat="false" ht="15" hidden="false" customHeight="true" outlineLevel="0" collapsed="false">
      <c r="A1710" s="5" t="s">
        <v>4954</v>
      </c>
      <c r="B1710" s="5" t="s">
        <v>3051</v>
      </c>
      <c r="C1710" s="5" t="n">
        <v>2091705</v>
      </c>
      <c r="D1710" s="5" t="n">
        <f aca="false">C1710/1000000</f>
        <v>2.091705</v>
      </c>
    </row>
    <row r="1711" customFormat="false" ht="15" hidden="false" customHeight="true" outlineLevel="0" collapsed="false">
      <c r="A1711" s="5" t="s">
        <v>4955</v>
      </c>
      <c r="B1711" s="5" t="s">
        <v>3053</v>
      </c>
      <c r="C1711" s="5" t="n">
        <v>2816557</v>
      </c>
      <c r="D1711" s="5" t="n">
        <f aca="false">C1711/1000000</f>
        <v>2.816557</v>
      </c>
    </row>
    <row r="1712" customFormat="false" ht="15" hidden="false" customHeight="true" outlineLevel="0" collapsed="false">
      <c r="A1712" s="5" t="s">
        <v>4956</v>
      </c>
      <c r="B1712" s="5" t="s">
        <v>3055</v>
      </c>
      <c r="C1712" s="5" t="n">
        <v>1559104</v>
      </c>
      <c r="D1712" s="5" t="n">
        <f aca="false">C1712/1000000</f>
        <v>1.559104</v>
      </c>
    </row>
    <row r="1713" customFormat="false" ht="15" hidden="false" customHeight="true" outlineLevel="0" collapsed="false">
      <c r="A1713" s="5" t="s">
        <v>4957</v>
      </c>
      <c r="B1713" s="5" t="s">
        <v>3057</v>
      </c>
      <c r="C1713" s="5" t="n">
        <v>1729665</v>
      </c>
      <c r="D1713" s="5" t="n">
        <f aca="false">C1713/1000000</f>
        <v>1.729665</v>
      </c>
    </row>
    <row r="1714" customFormat="false" ht="15" hidden="false" customHeight="true" outlineLevel="0" collapsed="false">
      <c r="A1714" s="5" t="s">
        <v>4958</v>
      </c>
      <c r="B1714" s="5" t="s">
        <v>3059</v>
      </c>
      <c r="C1714" s="5" t="n">
        <v>1816720</v>
      </c>
      <c r="D1714" s="5" t="n">
        <f aca="false">C1714/1000000</f>
        <v>1.81672</v>
      </c>
    </row>
    <row r="1715" customFormat="false" ht="15" hidden="false" customHeight="true" outlineLevel="0" collapsed="false">
      <c r="A1715" s="5" t="s">
        <v>4959</v>
      </c>
      <c r="B1715" s="5" t="s">
        <v>3061</v>
      </c>
      <c r="C1715" s="5" t="n">
        <v>1499238</v>
      </c>
      <c r="D1715" s="5" t="n">
        <f aca="false">C1715/1000000</f>
        <v>1.499238</v>
      </c>
    </row>
    <row r="1716" customFormat="false" ht="15" hidden="false" customHeight="true" outlineLevel="0" collapsed="false">
      <c r="A1716" s="5" t="s">
        <v>4960</v>
      </c>
      <c r="B1716" s="5" t="s">
        <v>3063</v>
      </c>
      <c r="C1716" s="5" t="n">
        <v>1323754</v>
      </c>
      <c r="D1716" s="5" t="n">
        <f aca="false">C1716/1000000</f>
        <v>1.323754</v>
      </c>
    </row>
    <row r="1717" customFormat="false" ht="15" hidden="false" customHeight="true" outlineLevel="0" collapsed="false">
      <c r="A1717" s="5" t="s">
        <v>4961</v>
      </c>
      <c r="B1717" s="5" t="s">
        <v>3065</v>
      </c>
      <c r="C1717" s="5" t="n">
        <v>1772589</v>
      </c>
      <c r="D1717" s="5" t="n">
        <f aca="false">C1717/1000000</f>
        <v>1.772589</v>
      </c>
    </row>
    <row r="1718" customFormat="false" ht="15" hidden="false" customHeight="true" outlineLevel="0" collapsed="false">
      <c r="A1718" s="5" t="s">
        <v>4962</v>
      </c>
      <c r="B1718" s="5" t="s">
        <v>3067</v>
      </c>
      <c r="C1718" s="5" t="n">
        <v>1645044</v>
      </c>
      <c r="D1718" s="5" t="n">
        <f aca="false">C1718/1000000</f>
        <v>1.645044</v>
      </c>
    </row>
    <row r="1719" customFormat="false" ht="15" hidden="false" customHeight="true" outlineLevel="0" collapsed="false">
      <c r="A1719" s="5" t="s">
        <v>4963</v>
      </c>
      <c r="B1719" s="5" t="s">
        <v>3069</v>
      </c>
      <c r="C1719" s="5" t="n">
        <v>1600814</v>
      </c>
      <c r="D1719" s="5" t="n">
        <f aca="false">C1719/1000000</f>
        <v>1.600814</v>
      </c>
    </row>
    <row r="1720" customFormat="false" ht="15" hidden="false" customHeight="true" outlineLevel="0" collapsed="false">
      <c r="A1720" s="5" t="s">
        <v>4964</v>
      </c>
      <c r="B1720" s="5" t="s">
        <v>3071</v>
      </c>
      <c r="C1720" s="5" t="n">
        <v>1727726</v>
      </c>
      <c r="D1720" s="5" t="n">
        <f aca="false">C1720/1000000</f>
        <v>1.727726</v>
      </c>
    </row>
    <row r="1721" customFormat="false" ht="15" hidden="false" customHeight="true" outlineLevel="0" collapsed="false">
      <c r="A1721" s="5" t="s">
        <v>4965</v>
      </c>
      <c r="B1721" s="5" t="s">
        <v>3073</v>
      </c>
      <c r="C1721" s="5" t="n">
        <v>1441013</v>
      </c>
      <c r="D1721" s="5" t="n">
        <f aca="false">C1721/1000000</f>
        <v>1.441013</v>
      </c>
    </row>
    <row r="1722" customFormat="false" ht="15" hidden="false" customHeight="true" outlineLevel="0" collapsed="false">
      <c r="A1722" s="5" t="s">
        <v>4966</v>
      </c>
      <c r="B1722" s="5" t="s">
        <v>3075</v>
      </c>
      <c r="C1722" s="5" t="n">
        <v>1643572</v>
      </c>
      <c r="D1722" s="5" t="n">
        <f aca="false">C1722/1000000</f>
        <v>1.643572</v>
      </c>
    </row>
    <row r="1723" customFormat="false" ht="15" hidden="false" customHeight="true" outlineLevel="0" collapsed="false">
      <c r="A1723" s="5" t="s">
        <v>4967</v>
      </c>
      <c r="B1723" s="5" t="s">
        <v>3077</v>
      </c>
      <c r="C1723" s="5" t="n">
        <v>1670400</v>
      </c>
      <c r="D1723" s="5" t="n">
        <f aca="false">C1723/1000000</f>
        <v>1.6704</v>
      </c>
    </row>
    <row r="1724" customFormat="false" ht="15" hidden="false" customHeight="true" outlineLevel="0" collapsed="false">
      <c r="A1724" s="5" t="s">
        <v>4968</v>
      </c>
      <c r="B1724" s="5" t="s">
        <v>3079</v>
      </c>
      <c r="C1724" s="5" t="n">
        <v>1525623</v>
      </c>
      <c r="D1724" s="5" t="n">
        <f aca="false">C1724/1000000</f>
        <v>1.525623</v>
      </c>
    </row>
    <row r="1725" customFormat="false" ht="15" hidden="false" customHeight="true" outlineLevel="0" collapsed="false">
      <c r="A1725" s="5" t="s">
        <v>4969</v>
      </c>
      <c r="B1725" s="5" t="s">
        <v>3081</v>
      </c>
      <c r="C1725" s="5" t="n">
        <v>1811892</v>
      </c>
      <c r="D1725" s="5" t="n">
        <f aca="false">C1725/1000000</f>
        <v>1.811892</v>
      </c>
    </row>
    <row r="1726" customFormat="false" ht="15" hidden="false" customHeight="true" outlineLevel="0" collapsed="false">
      <c r="A1726" s="5" t="s">
        <v>4970</v>
      </c>
      <c r="B1726" s="5" t="s">
        <v>3083</v>
      </c>
      <c r="C1726" s="5" t="n">
        <v>1136928</v>
      </c>
      <c r="D1726" s="5" t="n">
        <f aca="false">C1726/1000000</f>
        <v>1.136928</v>
      </c>
    </row>
    <row r="1727" customFormat="false" ht="15" hidden="false" customHeight="true" outlineLevel="0" collapsed="false">
      <c r="A1727" s="5" t="s">
        <v>4971</v>
      </c>
      <c r="B1727" s="5" t="s">
        <v>3085</v>
      </c>
      <c r="C1727" s="5" t="n">
        <v>1424627</v>
      </c>
      <c r="D1727" s="5" t="n">
        <f aca="false">C1727/1000000</f>
        <v>1.424627</v>
      </c>
    </row>
    <row r="1728" customFormat="false" ht="15" hidden="false" customHeight="true" outlineLevel="0" collapsed="false">
      <c r="A1728" s="5" t="s">
        <v>4972</v>
      </c>
      <c r="B1728" s="5" t="s">
        <v>3087</v>
      </c>
      <c r="C1728" s="5" t="n">
        <v>1731269</v>
      </c>
      <c r="D1728" s="5" t="n">
        <f aca="false">C1728/1000000</f>
        <v>1.731269</v>
      </c>
    </row>
    <row r="1729" customFormat="false" ht="15" hidden="false" customHeight="true" outlineLevel="0" collapsed="false">
      <c r="A1729" s="5" t="s">
        <v>4973</v>
      </c>
      <c r="B1729" s="5" t="s">
        <v>3089</v>
      </c>
      <c r="C1729" s="5" t="n">
        <v>1673390</v>
      </c>
      <c r="D1729" s="5" t="n">
        <f aca="false">C1729/1000000</f>
        <v>1.67339</v>
      </c>
    </row>
    <row r="1730" customFormat="false" ht="15" hidden="false" customHeight="true" outlineLevel="0" collapsed="false">
      <c r="A1730" s="5" t="s">
        <v>4974</v>
      </c>
      <c r="B1730" s="5" t="s">
        <v>3091</v>
      </c>
      <c r="C1730" s="5" t="n">
        <v>1863948</v>
      </c>
      <c r="D1730" s="5" t="n">
        <f aca="false">C1730/1000000</f>
        <v>1.863948</v>
      </c>
    </row>
    <row r="1731" customFormat="false" ht="15" hidden="false" customHeight="true" outlineLevel="0" collapsed="false">
      <c r="A1731" s="5" t="s">
        <v>4975</v>
      </c>
      <c r="B1731" s="5" t="s">
        <v>3093</v>
      </c>
      <c r="C1731" s="5" t="n">
        <v>1692081</v>
      </c>
      <c r="D1731" s="5" t="n">
        <f aca="false">C1731/1000000</f>
        <v>1.692081</v>
      </c>
    </row>
    <row r="1732" customFormat="false" ht="15" hidden="false" customHeight="true" outlineLevel="0" collapsed="false">
      <c r="A1732" s="5" t="s">
        <v>4976</v>
      </c>
      <c r="B1732" s="5" t="s">
        <v>3095</v>
      </c>
      <c r="C1732" s="5" t="n">
        <v>1570046</v>
      </c>
      <c r="D1732" s="5" t="n">
        <f aca="false">C1732/1000000</f>
        <v>1.570046</v>
      </c>
    </row>
    <row r="1733" customFormat="false" ht="15" hidden="false" customHeight="true" outlineLevel="0" collapsed="false">
      <c r="A1733" s="5" t="s">
        <v>4977</v>
      </c>
      <c r="B1733" s="5" t="s">
        <v>3097</v>
      </c>
      <c r="C1733" s="5" t="n">
        <v>1736577</v>
      </c>
      <c r="D1733" s="5" t="n">
        <f aca="false">C1733/1000000</f>
        <v>1.736577</v>
      </c>
    </row>
    <row r="1734" customFormat="false" ht="15" hidden="false" customHeight="true" outlineLevel="0" collapsed="false">
      <c r="A1734" s="5" t="s">
        <v>4978</v>
      </c>
      <c r="B1734" s="5" t="s">
        <v>3099</v>
      </c>
      <c r="C1734" s="5" t="n">
        <v>1630974</v>
      </c>
      <c r="D1734" s="5" t="n">
        <f aca="false">C1734/1000000</f>
        <v>1.630974</v>
      </c>
    </row>
    <row r="1735" customFormat="false" ht="15" hidden="false" customHeight="true" outlineLevel="0" collapsed="false">
      <c r="A1735" s="5" t="s">
        <v>4979</v>
      </c>
      <c r="B1735" s="5" t="s">
        <v>3101</v>
      </c>
      <c r="C1735" s="5" t="n">
        <v>1638292</v>
      </c>
      <c r="D1735" s="5" t="n">
        <f aca="false">C1735/1000000</f>
        <v>1.638292</v>
      </c>
    </row>
    <row r="1736" customFormat="false" ht="15" hidden="false" customHeight="true" outlineLevel="0" collapsed="false">
      <c r="A1736" s="5" t="s">
        <v>4980</v>
      </c>
      <c r="B1736" s="5" t="s">
        <v>3103</v>
      </c>
      <c r="C1736" s="5" t="n">
        <v>1687753</v>
      </c>
      <c r="D1736" s="5" t="n">
        <f aca="false">C1736/1000000</f>
        <v>1.687753</v>
      </c>
    </row>
    <row r="1737" customFormat="false" ht="15" hidden="false" customHeight="true" outlineLevel="0" collapsed="false">
      <c r="A1737" s="5" t="s">
        <v>4981</v>
      </c>
      <c r="B1737" s="5" t="s">
        <v>3105</v>
      </c>
      <c r="C1737" s="5" t="n">
        <v>1610244</v>
      </c>
      <c r="D1737" s="5" t="n">
        <f aca="false">C1737/1000000</f>
        <v>1.610244</v>
      </c>
    </row>
    <row r="1738" customFormat="false" ht="15" hidden="false" customHeight="true" outlineLevel="0" collapsed="false">
      <c r="A1738" s="5" t="s">
        <v>4982</v>
      </c>
      <c r="B1738" s="5" t="s">
        <v>3107</v>
      </c>
      <c r="C1738" s="5" t="n">
        <v>1524549</v>
      </c>
      <c r="D1738" s="5" t="n">
        <f aca="false">C1738/1000000</f>
        <v>1.524549</v>
      </c>
    </row>
    <row r="1739" customFormat="false" ht="15" hidden="false" customHeight="true" outlineLevel="0" collapsed="false">
      <c r="A1739" s="5" t="s">
        <v>4983</v>
      </c>
      <c r="B1739" s="5" t="s">
        <v>3109</v>
      </c>
      <c r="C1739" s="5" t="n">
        <v>1600512</v>
      </c>
      <c r="D1739" s="5" t="n">
        <f aca="false">C1739/1000000</f>
        <v>1.600512</v>
      </c>
    </row>
    <row r="1740" customFormat="false" ht="15" hidden="false" customHeight="true" outlineLevel="0" collapsed="false">
      <c r="A1740" s="5" t="s">
        <v>4984</v>
      </c>
      <c r="B1740" s="5" t="s">
        <v>3111</v>
      </c>
      <c r="C1740" s="5" t="n">
        <v>1736188</v>
      </c>
      <c r="D1740" s="5" t="n">
        <f aca="false">C1740/1000000</f>
        <v>1.736188</v>
      </c>
    </row>
    <row r="1741" customFormat="false" ht="15" hidden="false" customHeight="true" outlineLevel="0" collapsed="false">
      <c r="A1741" s="5" t="s">
        <v>4985</v>
      </c>
      <c r="B1741" s="5" t="s">
        <v>3113</v>
      </c>
      <c r="C1741" s="5" t="n">
        <v>1802674</v>
      </c>
      <c r="D1741" s="5" t="n">
        <f aca="false">C1741/1000000</f>
        <v>1.802674</v>
      </c>
    </row>
    <row r="1742" customFormat="false" ht="15" hidden="false" customHeight="true" outlineLevel="0" collapsed="false">
      <c r="A1742" s="5" t="s">
        <v>4986</v>
      </c>
      <c r="B1742" s="5" t="s">
        <v>3115</v>
      </c>
      <c r="C1742" s="5" t="n">
        <v>1711194</v>
      </c>
      <c r="D1742" s="5" t="n">
        <f aca="false">C1742/1000000</f>
        <v>1.711194</v>
      </c>
    </row>
    <row r="1743" customFormat="false" ht="15" hidden="false" customHeight="true" outlineLevel="0" collapsed="false">
      <c r="A1743" s="5" t="s">
        <v>4987</v>
      </c>
      <c r="B1743" s="5" t="s">
        <v>3117</v>
      </c>
      <c r="C1743" s="5" t="n">
        <v>1581675</v>
      </c>
      <c r="D1743" s="5" t="n">
        <f aca="false">C1743/1000000</f>
        <v>1.581675</v>
      </c>
    </row>
    <row r="1744" customFormat="false" ht="15" hidden="false" customHeight="true" outlineLevel="0" collapsed="false">
      <c r="A1744" s="5" t="s">
        <v>4988</v>
      </c>
      <c r="B1744" s="5" t="s">
        <v>3119</v>
      </c>
      <c r="C1744" s="5" t="n">
        <v>1621237</v>
      </c>
      <c r="D1744" s="5" t="n">
        <f aca="false">C1744/1000000</f>
        <v>1.621237</v>
      </c>
    </row>
    <row r="1745" customFormat="false" ht="15" hidden="false" customHeight="true" outlineLevel="0" collapsed="false">
      <c r="A1745" s="5" t="s">
        <v>4989</v>
      </c>
      <c r="B1745" s="5" t="s">
        <v>3121</v>
      </c>
      <c r="C1745" s="5" t="n">
        <v>1430977</v>
      </c>
      <c r="D1745" s="5" t="n">
        <f aca="false">C1745/1000000</f>
        <v>1.430977</v>
      </c>
    </row>
    <row r="1746" customFormat="false" ht="15" hidden="false" customHeight="true" outlineLevel="0" collapsed="false">
      <c r="A1746" s="5" t="s">
        <v>4990</v>
      </c>
      <c r="B1746" s="5" t="s">
        <v>3123</v>
      </c>
      <c r="C1746" s="5" t="n">
        <v>1566190</v>
      </c>
      <c r="D1746" s="5" t="n">
        <f aca="false">C1746/1000000</f>
        <v>1.56619</v>
      </c>
    </row>
    <row r="1747" customFormat="false" ht="15" hidden="false" customHeight="true" outlineLevel="0" collapsed="false">
      <c r="A1747" s="5" t="s">
        <v>4991</v>
      </c>
      <c r="B1747" s="5" t="s">
        <v>3125</v>
      </c>
      <c r="C1747" s="5" t="n">
        <v>1632468</v>
      </c>
      <c r="D1747" s="5" t="n">
        <f aca="false">C1747/1000000</f>
        <v>1.632468</v>
      </c>
    </row>
    <row r="1748" customFormat="false" ht="15" hidden="false" customHeight="true" outlineLevel="0" collapsed="false">
      <c r="A1748" s="5" t="s">
        <v>4992</v>
      </c>
      <c r="B1748" s="5" t="s">
        <v>3127</v>
      </c>
      <c r="C1748" s="5" t="n">
        <v>1476923</v>
      </c>
      <c r="D1748" s="5" t="n">
        <f aca="false">C1748/1000000</f>
        <v>1.476923</v>
      </c>
    </row>
    <row r="1749" customFormat="false" ht="15" hidden="false" customHeight="true" outlineLevel="0" collapsed="false">
      <c r="A1749" s="5" t="s">
        <v>4993</v>
      </c>
      <c r="B1749" s="5" t="s">
        <v>3129</v>
      </c>
      <c r="C1749" s="5" t="n">
        <v>1535160</v>
      </c>
      <c r="D1749" s="5" t="n">
        <f aca="false">C1749/1000000</f>
        <v>1.53516</v>
      </c>
    </row>
    <row r="1750" customFormat="false" ht="15" hidden="false" customHeight="true" outlineLevel="0" collapsed="false">
      <c r="A1750" s="5" t="s">
        <v>4994</v>
      </c>
      <c r="B1750" s="5" t="s">
        <v>3131</v>
      </c>
      <c r="C1750" s="5" t="n">
        <v>1602081</v>
      </c>
      <c r="D1750" s="5" t="n">
        <f aca="false">C1750/1000000</f>
        <v>1.602081</v>
      </c>
    </row>
    <row r="1751" customFormat="false" ht="15" hidden="false" customHeight="true" outlineLevel="0" collapsed="false">
      <c r="A1751" s="5" t="s">
        <v>4995</v>
      </c>
      <c r="B1751" s="5" t="s">
        <v>3133</v>
      </c>
      <c r="C1751" s="5" t="n">
        <v>1771315</v>
      </c>
      <c r="D1751" s="5" t="n">
        <f aca="false">C1751/1000000</f>
        <v>1.771315</v>
      </c>
    </row>
    <row r="1752" customFormat="false" ht="15" hidden="false" customHeight="true" outlineLevel="0" collapsed="false">
      <c r="A1752" s="5" t="s">
        <v>4996</v>
      </c>
      <c r="B1752" s="5" t="s">
        <v>3135</v>
      </c>
      <c r="C1752" s="5" t="n">
        <v>1649360</v>
      </c>
      <c r="D1752" s="5" t="n">
        <f aca="false">C1752/1000000</f>
        <v>1.64936</v>
      </c>
    </row>
    <row r="1753" customFormat="false" ht="15" hidden="false" customHeight="true" outlineLevel="0" collapsed="false">
      <c r="A1753" s="5" t="s">
        <v>4997</v>
      </c>
      <c r="B1753" s="5" t="s">
        <v>3137</v>
      </c>
      <c r="C1753" s="5" t="n">
        <v>1808499</v>
      </c>
      <c r="D1753" s="5" t="n">
        <f aca="false">C1753/1000000</f>
        <v>1.808499</v>
      </c>
    </row>
    <row r="1754" customFormat="false" ht="15" hidden="false" customHeight="true" outlineLevel="0" collapsed="false">
      <c r="A1754" s="5" t="s">
        <v>4998</v>
      </c>
      <c r="B1754" s="5" t="s">
        <v>3139</v>
      </c>
      <c r="C1754" s="5" t="n">
        <v>2066741</v>
      </c>
      <c r="D1754" s="5" t="n">
        <f aca="false">C1754/1000000</f>
        <v>2.066741</v>
      </c>
    </row>
    <row r="1755" customFormat="false" ht="15" hidden="false" customHeight="true" outlineLevel="0" collapsed="false">
      <c r="A1755" s="5" t="s">
        <v>4999</v>
      </c>
      <c r="B1755" s="5" t="s">
        <v>3139</v>
      </c>
      <c r="C1755" s="5" t="n">
        <v>1378403</v>
      </c>
      <c r="D1755" s="5" t="n">
        <f aca="false">C1755/1000000</f>
        <v>1.378403</v>
      </c>
    </row>
    <row r="1756" customFormat="false" ht="15" hidden="false" customHeight="true" outlineLevel="0" collapsed="false">
      <c r="A1756" s="5" t="s">
        <v>5000</v>
      </c>
      <c r="B1756" s="5" t="s">
        <v>3139</v>
      </c>
      <c r="C1756" s="5" t="n">
        <v>1812403</v>
      </c>
      <c r="D1756" s="5" t="n">
        <f aca="false">C1756/1000000</f>
        <v>1.812403</v>
      </c>
    </row>
    <row r="1757" customFormat="false" ht="15" hidden="false" customHeight="true" outlineLevel="0" collapsed="false">
      <c r="A1757" s="5" t="s">
        <v>5001</v>
      </c>
      <c r="B1757" s="5" t="s">
        <v>3139</v>
      </c>
      <c r="C1757" s="5" t="n">
        <v>1246869</v>
      </c>
      <c r="D1757" s="5" t="n">
        <f aca="false">C1757/1000000</f>
        <v>1.246869</v>
      </c>
    </row>
    <row r="1758" customFormat="false" ht="15" hidden="false" customHeight="true" outlineLevel="0" collapsed="false">
      <c r="A1758" s="5" t="s">
        <v>5002</v>
      </c>
      <c r="B1758" s="5" t="s">
        <v>3139</v>
      </c>
      <c r="C1758" s="5" t="n">
        <v>1485292</v>
      </c>
      <c r="D1758" s="5" t="n">
        <f aca="false">C1758/1000000</f>
        <v>1.485292</v>
      </c>
    </row>
    <row r="1759" customFormat="false" ht="15" hidden="false" customHeight="true" outlineLevel="0" collapsed="false">
      <c r="A1759" s="5" t="s">
        <v>5003</v>
      </c>
      <c r="B1759" s="5" t="s">
        <v>3139</v>
      </c>
      <c r="C1759" s="5" t="n">
        <v>1486004</v>
      </c>
      <c r="D1759" s="5" t="n">
        <f aca="false">C1759/1000000</f>
        <v>1.486004</v>
      </c>
    </row>
    <row r="1760" customFormat="false" ht="15" hidden="false" customHeight="true" outlineLevel="0" collapsed="false">
      <c r="A1760" s="5" t="s">
        <v>5004</v>
      </c>
      <c r="B1760" s="5" t="s">
        <v>3139</v>
      </c>
      <c r="C1760" s="5" t="n">
        <v>2070048</v>
      </c>
      <c r="D1760" s="5" t="n">
        <f aca="false">C1760/1000000</f>
        <v>2.070048</v>
      </c>
    </row>
    <row r="1761" customFormat="false" ht="15" hidden="false" customHeight="true" outlineLevel="0" collapsed="false">
      <c r="A1761" s="5" t="s">
        <v>5005</v>
      </c>
      <c r="B1761" s="5" t="s">
        <v>3139</v>
      </c>
      <c r="C1761" s="5" t="n">
        <v>1757329</v>
      </c>
      <c r="D1761" s="5" t="n">
        <f aca="false">C1761/1000000</f>
        <v>1.757329</v>
      </c>
    </row>
    <row r="1762" customFormat="false" ht="15" hidden="false" customHeight="true" outlineLevel="0" collapsed="false">
      <c r="A1762" s="5" t="s">
        <v>5006</v>
      </c>
      <c r="B1762" s="5" t="s">
        <v>3139</v>
      </c>
      <c r="C1762" s="5" t="n">
        <v>755156</v>
      </c>
      <c r="D1762" s="5" t="n">
        <f aca="false">C1762/1000000</f>
        <v>0.755156</v>
      </c>
    </row>
    <row r="1763" customFormat="false" ht="15" hidden="false" customHeight="true" outlineLevel="0" collapsed="false">
      <c r="A1763" s="5" t="s">
        <v>5007</v>
      </c>
      <c r="B1763" s="5" t="s">
        <v>3139</v>
      </c>
      <c r="C1763" s="5" t="n">
        <v>2155745</v>
      </c>
      <c r="D1763" s="5" t="n">
        <f aca="false">C1763/1000000</f>
        <v>2.155745</v>
      </c>
    </row>
    <row r="1764" customFormat="false" ht="15" hidden="false" customHeight="true" outlineLevel="0" collapsed="false">
      <c r="A1764" s="5" t="s">
        <v>5008</v>
      </c>
      <c r="B1764" s="5" t="s">
        <v>3139</v>
      </c>
      <c r="C1764" s="5" t="n">
        <v>862936</v>
      </c>
      <c r="D1764" s="5" t="n">
        <f aca="false">C1764/1000000</f>
        <v>0.862936</v>
      </c>
    </row>
    <row r="1765" customFormat="false" ht="15" hidden="false" customHeight="true" outlineLevel="0" collapsed="false">
      <c r="A1765" s="5" t="s">
        <v>5009</v>
      </c>
      <c r="B1765" s="5" t="s">
        <v>3139</v>
      </c>
      <c r="C1765" s="5" t="n">
        <v>822155</v>
      </c>
      <c r="D1765" s="5" t="n">
        <f aca="false">C1765/1000000</f>
        <v>0.822155</v>
      </c>
    </row>
    <row r="1766" customFormat="false" ht="15" hidden="false" customHeight="true" outlineLevel="0" collapsed="false">
      <c r="A1766" s="5" t="s">
        <v>5010</v>
      </c>
      <c r="B1766" s="5" t="s">
        <v>3139</v>
      </c>
      <c r="C1766" s="5" t="n">
        <v>3543678</v>
      </c>
      <c r="D1766" s="5" t="n">
        <f aca="false">C1766/1000000</f>
        <v>3.543678</v>
      </c>
    </row>
    <row r="1767" customFormat="false" ht="15" hidden="false" customHeight="true" outlineLevel="0" collapsed="false">
      <c r="A1767" s="5" t="s">
        <v>5011</v>
      </c>
      <c r="B1767" s="5" t="s">
        <v>3139</v>
      </c>
      <c r="C1767" s="5" t="n">
        <v>828551</v>
      </c>
      <c r="D1767" s="5" t="n">
        <f aca="false">C1767/1000000</f>
        <v>0.828551</v>
      </c>
    </row>
    <row r="1768" customFormat="false" ht="15" hidden="false" customHeight="true" outlineLevel="0" collapsed="false">
      <c r="A1768" s="5" t="s">
        <v>5012</v>
      </c>
      <c r="B1768" s="5" t="s">
        <v>3139</v>
      </c>
      <c r="C1768" s="5" t="n">
        <v>1189793</v>
      </c>
      <c r="D1768" s="5" t="n">
        <f aca="false">C1768/1000000</f>
        <v>1.189793</v>
      </c>
    </row>
    <row r="1769" customFormat="false" ht="15" hidden="false" customHeight="true" outlineLevel="0" collapsed="false">
      <c r="A1769" s="5" t="s">
        <v>5013</v>
      </c>
      <c r="B1769" s="5" t="s">
        <v>3139</v>
      </c>
      <c r="C1769" s="5" t="n">
        <v>1755417</v>
      </c>
      <c r="D1769" s="5" t="n">
        <f aca="false">C1769/1000000</f>
        <v>1.755417</v>
      </c>
    </row>
    <row r="1770" customFormat="false" ht="15" hidden="false" customHeight="true" outlineLevel="0" collapsed="false">
      <c r="A1770" s="5" t="s">
        <v>5014</v>
      </c>
      <c r="B1770" s="5" t="s">
        <v>3139</v>
      </c>
      <c r="C1770" s="5" t="n">
        <v>1563003</v>
      </c>
      <c r="D1770" s="5" t="n">
        <f aca="false">C1770/1000000</f>
        <v>1.563003</v>
      </c>
    </row>
    <row r="1771" customFormat="false" ht="15" hidden="false" customHeight="true" outlineLevel="0" collapsed="false">
      <c r="A1771" s="5" t="s">
        <v>5015</v>
      </c>
      <c r="B1771" s="5" t="s">
        <v>3139</v>
      </c>
      <c r="C1771" s="5" t="n">
        <v>1930575</v>
      </c>
      <c r="D1771" s="5" t="n">
        <f aca="false">C1771/1000000</f>
        <v>1.930575</v>
      </c>
    </row>
    <row r="1772" customFormat="false" ht="15" hidden="false" customHeight="true" outlineLevel="0" collapsed="false">
      <c r="A1772" s="5" t="s">
        <v>5016</v>
      </c>
      <c r="B1772" s="5" t="s">
        <v>3139</v>
      </c>
      <c r="C1772" s="5" t="n">
        <v>2049366</v>
      </c>
      <c r="D1772" s="5" t="n">
        <f aca="false">C1772/1000000</f>
        <v>2.049366</v>
      </c>
    </row>
    <row r="1773" customFormat="false" ht="15" hidden="false" customHeight="true" outlineLevel="0" collapsed="false">
      <c r="A1773" s="5" t="s">
        <v>5017</v>
      </c>
      <c r="B1773" s="5" t="s">
        <v>3139</v>
      </c>
      <c r="C1773" s="5" t="n">
        <v>1326210</v>
      </c>
      <c r="D1773" s="5" t="n">
        <f aca="false">C1773/1000000</f>
        <v>1.32621</v>
      </c>
    </row>
    <row r="1774" customFormat="false" ht="15" hidden="false" customHeight="true" outlineLevel="0" collapsed="false">
      <c r="A1774" s="5" t="s">
        <v>5018</v>
      </c>
      <c r="B1774" s="5" t="s">
        <v>3139</v>
      </c>
      <c r="C1774" s="5" t="n">
        <v>1244650</v>
      </c>
      <c r="D1774" s="5" t="n">
        <f aca="false">C1774/1000000</f>
        <v>1.24465</v>
      </c>
    </row>
    <row r="1775" customFormat="false" ht="15" hidden="false" customHeight="true" outlineLevel="0" collapsed="false">
      <c r="A1775" s="5" t="s">
        <v>5019</v>
      </c>
      <c r="B1775" s="5" t="s">
        <v>3139</v>
      </c>
      <c r="C1775" s="5" t="n">
        <v>1583260</v>
      </c>
      <c r="D1775" s="5" t="n">
        <f aca="false">C1775/1000000</f>
        <v>1.58326</v>
      </c>
    </row>
    <row r="1776" customFormat="false" ht="15" hidden="false" customHeight="true" outlineLevel="0" collapsed="false">
      <c r="A1776" s="5" t="s">
        <v>5020</v>
      </c>
      <c r="B1776" s="5" t="s">
        <v>3139</v>
      </c>
      <c r="C1776" s="5" t="n">
        <v>1601108</v>
      </c>
      <c r="D1776" s="5" t="n">
        <f aca="false">C1776/1000000</f>
        <v>1.601108</v>
      </c>
    </row>
    <row r="1777" customFormat="false" ht="15" hidden="false" customHeight="true" outlineLevel="0" collapsed="false">
      <c r="A1777" s="5" t="s">
        <v>5021</v>
      </c>
      <c r="B1777" s="5" t="s">
        <v>3139</v>
      </c>
      <c r="C1777" s="5" t="n">
        <v>1395093</v>
      </c>
      <c r="D1777" s="5" t="n">
        <f aca="false">C1777/1000000</f>
        <v>1.395093</v>
      </c>
    </row>
    <row r="1778" customFormat="false" ht="15" hidden="false" customHeight="true" outlineLevel="0" collapsed="false">
      <c r="A1778" s="5" t="s">
        <v>5022</v>
      </c>
      <c r="B1778" s="5" t="s">
        <v>3139</v>
      </c>
      <c r="C1778" s="5" t="n">
        <v>1917517</v>
      </c>
      <c r="D1778" s="5" t="n">
        <f aca="false">C1778/1000000</f>
        <v>1.917517</v>
      </c>
    </row>
    <row r="1779" customFormat="false" ht="15" hidden="false" customHeight="true" outlineLevel="0" collapsed="false">
      <c r="A1779" s="5" t="s">
        <v>5023</v>
      </c>
      <c r="B1779" s="5" t="s">
        <v>3139</v>
      </c>
      <c r="C1779" s="5" t="n">
        <v>1533593</v>
      </c>
      <c r="D1779" s="5" t="n">
        <f aca="false">C1779/1000000</f>
        <v>1.533593</v>
      </c>
    </row>
    <row r="1780" customFormat="false" ht="15" hidden="false" customHeight="true" outlineLevel="0" collapsed="false">
      <c r="A1780" s="5" t="s">
        <v>5024</v>
      </c>
      <c r="B1780" s="5" t="s">
        <v>3139</v>
      </c>
      <c r="C1780" s="5" t="n">
        <v>1506914</v>
      </c>
      <c r="D1780" s="5" t="n">
        <f aca="false">C1780/1000000</f>
        <v>1.506914</v>
      </c>
    </row>
    <row r="1781" customFormat="false" ht="15" hidden="false" customHeight="true" outlineLevel="0" collapsed="false">
      <c r="A1781" s="5" t="s">
        <v>5025</v>
      </c>
      <c r="B1781" s="5" t="s">
        <v>3139</v>
      </c>
      <c r="C1781" s="5" t="n">
        <v>2065063</v>
      </c>
      <c r="D1781" s="5" t="n">
        <f aca="false">C1781/1000000</f>
        <v>2.065063</v>
      </c>
    </row>
    <row r="1782" customFormat="false" ht="15" hidden="false" customHeight="true" outlineLevel="0" collapsed="false">
      <c r="A1782" s="5" t="s">
        <v>5026</v>
      </c>
      <c r="B1782" s="5" t="s">
        <v>3139</v>
      </c>
      <c r="C1782" s="5" t="n">
        <v>1003383</v>
      </c>
      <c r="D1782" s="5" t="n">
        <f aca="false">C1782/1000000</f>
        <v>1.003383</v>
      </c>
    </row>
    <row r="1783" customFormat="false" ht="15" hidden="false" customHeight="true" outlineLevel="0" collapsed="false">
      <c r="A1783" s="5" t="s">
        <v>5027</v>
      </c>
      <c r="B1783" s="5" t="s">
        <v>3139</v>
      </c>
      <c r="C1783" s="5" t="n">
        <v>1634405</v>
      </c>
      <c r="D1783" s="5" t="n">
        <f aca="false">C1783/1000000</f>
        <v>1.634405</v>
      </c>
    </row>
    <row r="1784" customFormat="false" ht="15" hidden="false" customHeight="true" outlineLevel="0" collapsed="false">
      <c r="A1784" s="5" t="s">
        <v>5028</v>
      </c>
      <c r="B1784" s="5" t="s">
        <v>3139</v>
      </c>
      <c r="C1784" s="5" t="n">
        <v>1307876</v>
      </c>
      <c r="D1784" s="5" t="n">
        <f aca="false">C1784/1000000</f>
        <v>1.307876</v>
      </c>
    </row>
    <row r="1785" customFormat="false" ht="15" hidden="false" customHeight="true" outlineLevel="0" collapsed="false">
      <c r="A1785" s="5" t="s">
        <v>5029</v>
      </c>
      <c r="B1785" s="5" t="s">
        <v>3139</v>
      </c>
      <c r="C1785" s="5" t="n">
        <v>1422072</v>
      </c>
      <c r="D1785" s="5" t="n">
        <f aca="false">C1785/1000000</f>
        <v>1.422072</v>
      </c>
    </row>
    <row r="1786" customFormat="false" ht="15" hidden="false" customHeight="true" outlineLevel="0" collapsed="false">
      <c r="A1786" s="5" t="s">
        <v>5030</v>
      </c>
      <c r="B1786" s="5" t="s">
        <v>3139</v>
      </c>
      <c r="C1786" s="5" t="n">
        <v>1448026</v>
      </c>
      <c r="D1786" s="5" t="n">
        <f aca="false">C1786/1000000</f>
        <v>1.448026</v>
      </c>
    </row>
    <row r="1787" customFormat="false" ht="15" hidden="false" customHeight="true" outlineLevel="0" collapsed="false">
      <c r="A1787" s="5" t="s">
        <v>5031</v>
      </c>
      <c r="B1787" s="5" t="s">
        <v>3139</v>
      </c>
      <c r="C1787" s="5" t="n">
        <v>1060698</v>
      </c>
      <c r="D1787" s="5" t="n">
        <f aca="false">C1787/1000000</f>
        <v>1.060698</v>
      </c>
    </row>
    <row r="1788" customFormat="false" ht="15" hidden="false" customHeight="true" outlineLevel="0" collapsed="false">
      <c r="A1788" s="5" t="s">
        <v>5032</v>
      </c>
      <c r="B1788" s="5" t="s">
        <v>3139</v>
      </c>
      <c r="C1788" s="5" t="n">
        <v>1990765</v>
      </c>
      <c r="D1788" s="5" t="n">
        <f aca="false">C1788/1000000</f>
        <v>1.990765</v>
      </c>
    </row>
    <row r="1789" customFormat="false" ht="15" hidden="false" customHeight="true" outlineLevel="0" collapsed="false">
      <c r="A1789" s="5" t="s">
        <v>5033</v>
      </c>
      <c r="B1789" s="5" t="s">
        <v>3139</v>
      </c>
      <c r="C1789" s="5" t="n">
        <v>1367771</v>
      </c>
      <c r="D1789" s="5" t="n">
        <f aca="false">C1789/1000000</f>
        <v>1.367771</v>
      </c>
    </row>
    <row r="1790" customFormat="false" ht="15" hidden="false" customHeight="true" outlineLevel="0" collapsed="false">
      <c r="A1790" s="5" t="s">
        <v>5034</v>
      </c>
      <c r="B1790" s="5" t="s">
        <v>3139</v>
      </c>
      <c r="C1790" s="5" t="n">
        <v>1247919</v>
      </c>
      <c r="D1790" s="5" t="n">
        <f aca="false">C1790/1000000</f>
        <v>1.247919</v>
      </c>
    </row>
    <row r="1791" customFormat="false" ht="15" hidden="false" customHeight="true" outlineLevel="0" collapsed="false">
      <c r="A1791" s="5" t="s">
        <v>5035</v>
      </c>
      <c r="B1791" s="5" t="s">
        <v>3139</v>
      </c>
      <c r="C1791" s="5" t="n">
        <v>1442036</v>
      </c>
      <c r="D1791" s="5" t="n">
        <f aca="false">C1791/1000000</f>
        <v>1.442036</v>
      </c>
    </row>
    <row r="1792" customFormat="false" ht="15" hidden="false" customHeight="true" outlineLevel="0" collapsed="false">
      <c r="A1792" s="5" t="s">
        <v>5036</v>
      </c>
      <c r="B1792" s="5" t="s">
        <v>3139</v>
      </c>
      <c r="C1792" s="5" t="n">
        <v>1518897</v>
      </c>
      <c r="D1792" s="5" t="n">
        <f aca="false">C1792/1000000</f>
        <v>1.518897</v>
      </c>
    </row>
    <row r="1793" customFormat="false" ht="15" hidden="false" customHeight="true" outlineLevel="0" collapsed="false">
      <c r="A1793" s="5" t="s">
        <v>5037</v>
      </c>
      <c r="B1793" s="5" t="s">
        <v>3139</v>
      </c>
      <c r="C1793" s="5" t="n">
        <v>2143158</v>
      </c>
      <c r="D1793" s="5" t="n">
        <f aca="false">C1793/1000000</f>
        <v>2.143158</v>
      </c>
    </row>
    <row r="1794" customFormat="false" ht="15" hidden="false" customHeight="true" outlineLevel="0" collapsed="false">
      <c r="A1794" s="5" t="s">
        <v>5038</v>
      </c>
      <c r="B1794" s="5" t="s">
        <v>3139</v>
      </c>
      <c r="C1794" s="5" t="n">
        <v>2266776</v>
      </c>
      <c r="D1794" s="5" t="n">
        <f aca="false">C1794/1000000</f>
        <v>2.266776</v>
      </c>
    </row>
    <row r="1795" customFormat="false" ht="15" hidden="false" customHeight="true" outlineLevel="0" collapsed="false">
      <c r="A1795" s="5" t="s">
        <v>5039</v>
      </c>
      <c r="B1795" s="5" t="s">
        <v>3139</v>
      </c>
      <c r="C1795" s="5" t="n">
        <v>766069</v>
      </c>
      <c r="D1795" s="5" t="n">
        <f aca="false">C1795/1000000</f>
        <v>0.766069</v>
      </c>
    </row>
    <row r="1796" customFormat="false" ht="15" hidden="false" customHeight="true" outlineLevel="0" collapsed="false">
      <c r="A1796" s="5" t="s">
        <v>5040</v>
      </c>
      <c r="B1796" s="5" t="s">
        <v>3139</v>
      </c>
      <c r="C1796" s="5" t="n">
        <v>1082282</v>
      </c>
      <c r="D1796" s="5" t="n">
        <f aca="false">C1796/1000000</f>
        <v>1.082282</v>
      </c>
    </row>
    <row r="1797" customFormat="false" ht="15" hidden="false" customHeight="true" outlineLevel="0" collapsed="false">
      <c r="A1797" s="5" t="s">
        <v>5041</v>
      </c>
      <c r="B1797" s="5" t="s">
        <v>3139</v>
      </c>
      <c r="C1797" s="5" t="n">
        <v>839835</v>
      </c>
      <c r="D1797" s="5" t="n">
        <f aca="false">C1797/1000000</f>
        <v>0.839835</v>
      </c>
    </row>
    <row r="1798" customFormat="false" ht="15" hidden="false" customHeight="true" outlineLevel="0" collapsed="false">
      <c r="A1798" s="5" t="s">
        <v>5042</v>
      </c>
      <c r="B1798" s="5" t="s">
        <v>3139</v>
      </c>
      <c r="C1798" s="5" t="n">
        <v>1131705</v>
      </c>
      <c r="D1798" s="5" t="n">
        <f aca="false">C1798/1000000</f>
        <v>1.131705</v>
      </c>
    </row>
    <row r="1799" customFormat="false" ht="15" hidden="false" customHeight="true" outlineLevel="0" collapsed="false">
      <c r="A1799" s="5" t="s">
        <v>5043</v>
      </c>
      <c r="B1799" s="5" t="s">
        <v>3139</v>
      </c>
      <c r="C1799" s="5" t="n">
        <v>2485821</v>
      </c>
      <c r="D1799" s="5" t="n">
        <f aca="false">C1799/1000000</f>
        <v>2.485821</v>
      </c>
    </row>
    <row r="1800" customFormat="false" ht="15" hidden="false" customHeight="true" outlineLevel="0" collapsed="false">
      <c r="A1800" s="5" t="s">
        <v>5044</v>
      </c>
      <c r="B1800" s="5" t="s">
        <v>3139</v>
      </c>
      <c r="C1800" s="5" t="n">
        <v>1149425</v>
      </c>
      <c r="D1800" s="5" t="n">
        <f aca="false">C1800/1000000</f>
        <v>1.149425</v>
      </c>
    </row>
    <row r="1801" customFormat="false" ht="15" hidden="false" customHeight="true" outlineLevel="0" collapsed="false">
      <c r="A1801" s="5" t="s">
        <v>5045</v>
      </c>
      <c r="B1801" s="5" t="s">
        <v>3139</v>
      </c>
      <c r="C1801" s="5" t="n">
        <v>664457</v>
      </c>
      <c r="D1801" s="5" t="n">
        <f aca="false">C1801/1000000</f>
        <v>0.664457</v>
      </c>
    </row>
    <row r="1802" customFormat="false" ht="15" hidden="false" customHeight="true" outlineLevel="0" collapsed="false">
      <c r="A1802" s="5" t="s">
        <v>5046</v>
      </c>
      <c r="B1802" s="5" t="s">
        <v>3139</v>
      </c>
      <c r="C1802" s="5" t="n">
        <v>1562760</v>
      </c>
      <c r="D1802" s="5" t="n">
        <f aca="false">C1802/1000000</f>
        <v>1.56276</v>
      </c>
    </row>
    <row r="1803" customFormat="false" ht="15" hidden="false" customHeight="true" outlineLevel="0" collapsed="false">
      <c r="A1803" s="5" t="s">
        <v>5047</v>
      </c>
      <c r="B1803" s="5" t="s">
        <v>3139</v>
      </c>
      <c r="C1803" s="5" t="n">
        <v>1394335</v>
      </c>
      <c r="D1803" s="5" t="n">
        <f aca="false">C1803/1000000</f>
        <v>1.394335</v>
      </c>
    </row>
    <row r="1804" customFormat="false" ht="15" hidden="false" customHeight="true" outlineLevel="0" collapsed="false">
      <c r="A1804" s="5" t="s">
        <v>5048</v>
      </c>
      <c r="B1804" s="5" t="s">
        <v>3139</v>
      </c>
      <c r="C1804" s="5" t="n">
        <v>1397290</v>
      </c>
      <c r="D1804" s="5" t="n">
        <f aca="false">C1804/1000000</f>
        <v>1.39729</v>
      </c>
    </row>
    <row r="1805" customFormat="false" ht="15" hidden="false" customHeight="true" outlineLevel="0" collapsed="false">
      <c r="A1805" s="5" t="s">
        <v>5049</v>
      </c>
      <c r="B1805" s="5" t="s">
        <v>3139</v>
      </c>
      <c r="C1805" s="5" t="n">
        <v>956871</v>
      </c>
      <c r="D1805" s="5" t="n">
        <f aca="false">C1805/1000000</f>
        <v>0.956871</v>
      </c>
    </row>
    <row r="1806" customFormat="false" ht="15" hidden="false" customHeight="true" outlineLevel="0" collapsed="false">
      <c r="A1806" s="5" t="s">
        <v>5050</v>
      </c>
      <c r="B1806" s="5" t="s">
        <v>3192</v>
      </c>
      <c r="C1806" s="5" t="n">
        <v>681493</v>
      </c>
      <c r="D1806" s="5" t="n">
        <f aca="false">C1806/1000000</f>
        <v>0.681493</v>
      </c>
    </row>
    <row r="1807" customFormat="false" ht="15" hidden="false" customHeight="true" outlineLevel="0" collapsed="false">
      <c r="A1807" s="5" t="s">
        <v>5051</v>
      </c>
      <c r="B1807" s="5" t="s">
        <v>3194</v>
      </c>
      <c r="C1807" s="5" t="n">
        <v>2226687</v>
      </c>
      <c r="D1807" s="5" t="n">
        <f aca="false">C1807/1000000</f>
        <v>2.226687</v>
      </c>
    </row>
    <row r="1808" customFormat="false" ht="15" hidden="false" customHeight="true" outlineLevel="0" collapsed="false">
      <c r="A1808" s="5" t="s">
        <v>5052</v>
      </c>
      <c r="B1808" s="5" t="s">
        <v>3194</v>
      </c>
      <c r="C1808" s="5" t="n">
        <v>2920541</v>
      </c>
      <c r="D1808" s="5" t="n">
        <f aca="false">C1808/1000000</f>
        <v>2.920541</v>
      </c>
    </row>
    <row r="1809" customFormat="false" ht="15" hidden="false" customHeight="true" outlineLevel="0" collapsed="false">
      <c r="A1809" s="5" t="s">
        <v>5053</v>
      </c>
      <c r="B1809" s="5" t="s">
        <v>3194</v>
      </c>
      <c r="C1809" s="5" t="n">
        <v>2055552</v>
      </c>
      <c r="D1809" s="5" t="n">
        <f aca="false">C1809/1000000</f>
        <v>2.055552</v>
      </c>
    </row>
    <row r="1810" customFormat="false" ht="15" hidden="false" customHeight="true" outlineLevel="0" collapsed="false">
      <c r="A1810" s="5" t="s">
        <v>5054</v>
      </c>
      <c r="B1810" s="5" t="s">
        <v>3194</v>
      </c>
      <c r="C1810" s="5" t="n">
        <v>2632396</v>
      </c>
      <c r="D1810" s="5" t="n">
        <f aca="false">C1810/1000000</f>
        <v>2.632396</v>
      </c>
    </row>
    <row r="1811" customFormat="false" ht="15" hidden="false" customHeight="true" outlineLevel="0" collapsed="false">
      <c r="A1811" s="5" t="s">
        <v>5055</v>
      </c>
      <c r="B1811" s="5" t="s">
        <v>3194</v>
      </c>
      <c r="C1811" s="5" t="n">
        <v>1751653</v>
      </c>
      <c r="D1811" s="5" t="n">
        <f aca="false">C1811/1000000</f>
        <v>1.751653</v>
      </c>
    </row>
    <row r="1812" customFormat="false" ht="15" hidden="false" customHeight="true" outlineLevel="0" collapsed="false">
      <c r="A1812" s="5" t="s">
        <v>5056</v>
      </c>
      <c r="B1812" s="5" t="s">
        <v>3194</v>
      </c>
      <c r="C1812" s="5" t="n">
        <v>2278623</v>
      </c>
      <c r="D1812" s="5" t="n">
        <f aca="false">C1812/1000000</f>
        <v>2.278623</v>
      </c>
    </row>
    <row r="1813" customFormat="false" ht="15" hidden="false" customHeight="true" outlineLevel="0" collapsed="false">
      <c r="A1813" s="5" t="s">
        <v>5057</v>
      </c>
      <c r="B1813" s="5" t="s">
        <v>3194</v>
      </c>
      <c r="C1813" s="5" t="n">
        <v>1686282</v>
      </c>
      <c r="D1813" s="5" t="n">
        <f aca="false">C1813/1000000</f>
        <v>1.686282</v>
      </c>
    </row>
    <row r="1814" customFormat="false" ht="15" hidden="false" customHeight="true" outlineLevel="0" collapsed="false">
      <c r="A1814" s="5" t="s">
        <v>5058</v>
      </c>
      <c r="B1814" s="5" t="s">
        <v>3194</v>
      </c>
      <c r="C1814" s="5" t="n">
        <v>2195305</v>
      </c>
      <c r="D1814" s="5" t="n">
        <f aca="false">C1814/1000000</f>
        <v>2.195305</v>
      </c>
    </row>
    <row r="1815" customFormat="false" ht="15" hidden="false" customHeight="true" outlineLevel="0" collapsed="false">
      <c r="A1815" s="5" t="s">
        <v>5059</v>
      </c>
      <c r="B1815" s="5" t="s">
        <v>3194</v>
      </c>
      <c r="C1815" s="5" t="n">
        <v>3243210</v>
      </c>
      <c r="D1815" s="5" t="n">
        <f aca="false">C1815/1000000</f>
        <v>3.24321</v>
      </c>
    </row>
    <row r="1816" customFormat="false" ht="15" hidden="false" customHeight="true" outlineLevel="0" collapsed="false">
      <c r="A1816" s="5" t="s">
        <v>5060</v>
      </c>
      <c r="B1816" s="5" t="s">
        <v>3194</v>
      </c>
      <c r="C1816" s="5" t="n">
        <v>2789873</v>
      </c>
      <c r="D1816" s="5" t="n">
        <f aca="false">C1816/1000000</f>
        <v>2.789873</v>
      </c>
    </row>
    <row r="1817" customFormat="false" ht="15" hidden="false" customHeight="true" outlineLevel="0" collapsed="false">
      <c r="A1817" s="5" t="s">
        <v>5061</v>
      </c>
      <c r="B1817" s="5" t="s">
        <v>3194</v>
      </c>
      <c r="C1817" s="5" t="n">
        <v>2601349</v>
      </c>
      <c r="D1817" s="5" t="n">
        <f aca="false">C1817/1000000</f>
        <v>2.601349</v>
      </c>
    </row>
    <row r="1818" customFormat="false" ht="15" hidden="false" customHeight="true" outlineLevel="0" collapsed="false">
      <c r="A1818" s="5" t="s">
        <v>5062</v>
      </c>
      <c r="B1818" s="5" t="s">
        <v>3194</v>
      </c>
      <c r="C1818" s="5" t="n">
        <v>1145916</v>
      </c>
      <c r="D1818" s="5" t="n">
        <f aca="false">C1818/1000000</f>
        <v>1.145916</v>
      </c>
    </row>
    <row r="1819" customFormat="false" ht="15" hidden="false" customHeight="true" outlineLevel="0" collapsed="false">
      <c r="A1819" s="5" t="s">
        <v>5063</v>
      </c>
      <c r="B1819" s="5" t="s">
        <v>3233</v>
      </c>
      <c r="C1819" s="5" t="n">
        <v>2389822</v>
      </c>
      <c r="D1819" s="5" t="n">
        <f aca="false">C1819/1000000</f>
        <v>2.389822</v>
      </c>
    </row>
    <row r="1820" customFormat="false" ht="15" hidden="false" customHeight="true" outlineLevel="0" collapsed="false">
      <c r="A1820" s="5" t="s">
        <v>5064</v>
      </c>
      <c r="B1820" s="5" t="s">
        <v>3235</v>
      </c>
      <c r="C1820" s="5" t="n">
        <v>2392686</v>
      </c>
      <c r="D1820" s="5" t="n">
        <f aca="false">C1820/1000000</f>
        <v>2.392686</v>
      </c>
    </row>
    <row r="1821" customFormat="false" ht="15" hidden="false" customHeight="true" outlineLevel="0" collapsed="false">
      <c r="A1821" s="5" t="s">
        <v>5065</v>
      </c>
      <c r="B1821" s="5" t="s">
        <v>3237</v>
      </c>
      <c r="C1821" s="5" t="n">
        <v>2876249</v>
      </c>
      <c r="D1821" s="5" t="n">
        <f aca="false">C1821/1000000</f>
        <v>2.876249</v>
      </c>
    </row>
    <row r="1822" customFormat="false" ht="15" hidden="false" customHeight="true" outlineLevel="0" collapsed="false">
      <c r="A1822" s="5" t="s">
        <v>5066</v>
      </c>
      <c r="B1822" s="5" t="s">
        <v>3239</v>
      </c>
      <c r="C1822" s="5" t="n">
        <v>2890468</v>
      </c>
      <c r="D1822" s="5" t="n">
        <f aca="false">C1822/1000000</f>
        <v>2.890468</v>
      </c>
    </row>
    <row r="1823" customFormat="false" ht="15" hidden="false" customHeight="true" outlineLevel="0" collapsed="false">
      <c r="A1823" s="5" t="s">
        <v>5067</v>
      </c>
      <c r="B1823" s="5" t="s">
        <v>3241</v>
      </c>
      <c r="C1823" s="5" t="n">
        <v>2064136</v>
      </c>
      <c r="D1823" s="5" t="n">
        <f aca="false">C1823/1000000</f>
        <v>2.064136</v>
      </c>
    </row>
    <row r="1824" customFormat="false" ht="15" hidden="false" customHeight="true" outlineLevel="0" collapsed="false">
      <c r="A1824" s="5" t="s">
        <v>5068</v>
      </c>
      <c r="B1824" s="5" t="s">
        <v>3194</v>
      </c>
      <c r="C1824" s="5" t="n">
        <v>1340343</v>
      </c>
      <c r="D1824" s="5" t="n">
        <v>1.340343</v>
      </c>
    </row>
    <row r="1825" customFormat="false" ht="15" hidden="false" customHeight="true" outlineLevel="0" collapsed="false">
      <c r="A1825" s="5" t="s">
        <v>5069</v>
      </c>
      <c r="B1825" s="5" t="s">
        <v>3194</v>
      </c>
      <c r="C1825" s="5" t="n">
        <v>836207</v>
      </c>
      <c r="D1825" s="5" t="n">
        <v>0.836207</v>
      </c>
    </row>
    <row r="1826" customFormat="false" ht="15" hidden="false" customHeight="true" outlineLevel="0" collapsed="false">
      <c r="A1826" s="5" t="s">
        <v>5070</v>
      </c>
      <c r="B1826" s="5" t="s">
        <v>3194</v>
      </c>
      <c r="C1826" s="5" t="n">
        <v>558684</v>
      </c>
      <c r="D1826" s="5" t="n">
        <v>0.558684</v>
      </c>
    </row>
    <row r="1827" customFormat="false" ht="15" hidden="false" customHeight="true" outlineLevel="0" collapsed="false">
      <c r="A1827" s="6"/>
      <c r="C1827" s="6"/>
      <c r="D1827" s="6"/>
    </row>
    <row r="1828" customFormat="false" ht="15" hidden="false" customHeight="true" outlineLevel="0" collapsed="false">
      <c r="A1828" s="6"/>
      <c r="C1828" s="6"/>
      <c r="D1828" s="6"/>
    </row>
    <row r="1829" customFormat="false" ht="15" hidden="false" customHeight="true" outlineLevel="0" collapsed="false">
      <c r="A1829" s="6"/>
      <c r="C1829" s="6"/>
      <c r="D1829" s="6"/>
    </row>
    <row r="1830" customFormat="false" ht="15" hidden="false" customHeight="true" outlineLevel="0" collapsed="false">
      <c r="A1830" s="6"/>
      <c r="C1830" s="6"/>
      <c r="D1830" s="6"/>
    </row>
    <row r="1831" customFormat="false" ht="15" hidden="false" customHeight="true" outlineLevel="0" collapsed="false">
      <c r="A1831" s="6"/>
      <c r="C1831" s="6"/>
      <c r="D1831" s="6"/>
    </row>
    <row r="1832" customFormat="false" ht="15" hidden="false" customHeight="true" outlineLevel="0" collapsed="false">
      <c r="A1832" s="6"/>
      <c r="C1832" s="6"/>
      <c r="D1832" s="6"/>
    </row>
    <row r="1833" customFormat="false" ht="15" hidden="false" customHeight="true" outlineLevel="0" collapsed="false">
      <c r="A1833" s="6"/>
      <c r="C1833" s="6"/>
      <c r="D1833" s="6"/>
    </row>
    <row r="1834" customFormat="false" ht="15" hidden="false" customHeight="true" outlineLevel="0" collapsed="false">
      <c r="A1834" s="6"/>
      <c r="C1834" s="6"/>
      <c r="D1834" s="6"/>
    </row>
    <row r="1835" customFormat="false" ht="15" hidden="false" customHeight="true" outlineLevel="0" collapsed="false">
      <c r="A1835" s="6"/>
      <c r="C1835" s="6"/>
      <c r="D1835" s="6"/>
    </row>
    <row r="1836" customFormat="false" ht="15" hidden="false" customHeight="true" outlineLevel="0" collapsed="false">
      <c r="A1836" s="6"/>
      <c r="C1836" s="6"/>
      <c r="D1836" s="6"/>
    </row>
    <row r="1837" customFormat="false" ht="15" hidden="false" customHeight="true" outlineLevel="0" collapsed="false">
      <c r="A1837" s="6"/>
      <c r="C1837" s="6"/>
      <c r="D1837" s="6"/>
    </row>
    <row r="1838" customFormat="false" ht="15" hidden="false" customHeight="true" outlineLevel="0" collapsed="false">
      <c r="A1838" s="6"/>
      <c r="C1838" s="6"/>
      <c r="D1838" s="6"/>
    </row>
    <row r="1839" customFormat="false" ht="15" hidden="false" customHeight="true" outlineLevel="0" collapsed="false">
      <c r="A1839" s="6"/>
      <c r="C1839" s="6"/>
      <c r="D1839" s="6"/>
    </row>
    <row r="1840" customFormat="false" ht="15" hidden="false" customHeight="true" outlineLevel="0" collapsed="false">
      <c r="A1840" s="6"/>
      <c r="C1840" s="6"/>
      <c r="D1840" s="6"/>
    </row>
    <row r="1841" customFormat="false" ht="15" hidden="false" customHeight="true" outlineLevel="0" collapsed="false">
      <c r="A1841" s="6"/>
      <c r="C1841" s="6"/>
      <c r="D1841" s="6"/>
    </row>
    <row r="1842" customFormat="false" ht="15" hidden="false" customHeight="true" outlineLevel="0" collapsed="false">
      <c r="A1842" s="6"/>
      <c r="C1842" s="6"/>
      <c r="D1842" s="6"/>
    </row>
    <row r="1843" customFormat="false" ht="15" hidden="false" customHeight="true" outlineLevel="0" collapsed="false">
      <c r="A1843" s="6"/>
      <c r="C1843" s="6"/>
      <c r="D1843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6875" defaultRowHeight="15" zeroHeight="false" outlineLevelRow="0" outlineLevelCol="0"/>
  <cols>
    <col collapsed="false" customWidth="true" hidden="false" outlineLevel="0" max="1" min="1" style="4" width="17.63"/>
    <col collapsed="false" customWidth="true" hidden="false" outlineLevel="0" max="2" min="2" style="4" width="79.45"/>
    <col collapsed="false" customWidth="true" hidden="false" outlineLevel="0" max="3" min="3" style="6" width="8.26"/>
    <col collapsed="false" customWidth="true" hidden="false" outlineLevel="0" max="4" min="4" style="6" width="9.26"/>
  </cols>
  <sheetData>
    <row r="1" customFormat="false" ht="15" hidden="false" customHeight="true" outlineLevel="0" collapsed="false">
      <c r="A1" s="2" t="s">
        <v>1</v>
      </c>
      <c r="B1" s="2" t="s">
        <v>3243</v>
      </c>
      <c r="C1" s="2" t="s">
        <v>3244</v>
      </c>
      <c r="D1" s="2" t="s">
        <v>3245</v>
      </c>
    </row>
    <row r="2" customFormat="false" ht="15" hidden="false" customHeight="true" outlineLevel="0" collapsed="false">
      <c r="A2" s="5" t="s">
        <v>5071</v>
      </c>
      <c r="B2" s="5" t="s">
        <v>563</v>
      </c>
      <c r="C2" s="5" t="n">
        <v>551902</v>
      </c>
      <c r="D2" s="5" t="n">
        <f aca="false">C2/1000000</f>
        <v>0.551902</v>
      </c>
    </row>
    <row r="3" customFormat="false" ht="15" hidden="false" customHeight="true" outlineLevel="0" collapsed="false">
      <c r="A3" s="5" t="s">
        <v>5072</v>
      </c>
      <c r="B3" s="5" t="s">
        <v>563</v>
      </c>
      <c r="C3" s="5" t="n">
        <v>745175</v>
      </c>
      <c r="D3" s="5" t="n">
        <f aca="false">C3/1000000</f>
        <v>0.745175</v>
      </c>
    </row>
    <row r="4" customFormat="false" ht="15" hidden="false" customHeight="true" outlineLevel="0" collapsed="false">
      <c r="A4" s="5" t="s">
        <v>5073</v>
      </c>
      <c r="B4" s="5" t="s">
        <v>563</v>
      </c>
      <c r="C4" s="5" t="n">
        <v>402733</v>
      </c>
      <c r="D4" s="5" t="n">
        <f aca="false">C4/1000000</f>
        <v>0.402733</v>
      </c>
    </row>
    <row r="5" customFormat="false" ht="15" hidden="false" customHeight="true" outlineLevel="0" collapsed="false">
      <c r="A5" s="5" t="s">
        <v>5074</v>
      </c>
      <c r="B5" s="5" t="s">
        <v>563</v>
      </c>
      <c r="C5" s="5" t="n">
        <v>473849</v>
      </c>
      <c r="D5" s="5" t="n">
        <f aca="false">C5/1000000</f>
        <v>0.473849</v>
      </c>
    </row>
    <row r="6" customFormat="false" ht="15" hidden="false" customHeight="true" outlineLevel="0" collapsed="false">
      <c r="A6" s="5" t="s">
        <v>5075</v>
      </c>
      <c r="B6" s="5" t="s">
        <v>563</v>
      </c>
      <c r="C6" s="5" t="n">
        <v>1088573</v>
      </c>
      <c r="D6" s="5" t="n">
        <f aca="false">C6/1000000</f>
        <v>1.088573</v>
      </c>
    </row>
    <row r="7" customFormat="false" ht="15" hidden="false" customHeight="true" outlineLevel="0" collapsed="false">
      <c r="A7" s="5" t="s">
        <v>5076</v>
      </c>
      <c r="B7" s="5" t="s">
        <v>563</v>
      </c>
      <c r="C7" s="5" t="n">
        <v>829326</v>
      </c>
      <c r="D7" s="5" t="n">
        <f aca="false">C7/1000000</f>
        <v>0.829326</v>
      </c>
    </row>
    <row r="8" customFormat="false" ht="15" hidden="false" customHeight="true" outlineLevel="0" collapsed="false">
      <c r="A8" s="5" t="s">
        <v>5077</v>
      </c>
      <c r="B8" s="5" t="s">
        <v>563</v>
      </c>
      <c r="C8" s="5" t="n">
        <v>913608</v>
      </c>
      <c r="D8" s="5" t="n">
        <f aca="false">C8/1000000</f>
        <v>0.913608</v>
      </c>
    </row>
    <row r="9" customFormat="false" ht="15" hidden="false" customHeight="true" outlineLevel="0" collapsed="false">
      <c r="A9" s="5" t="s">
        <v>5078</v>
      </c>
      <c r="B9" s="5" t="s">
        <v>563</v>
      </c>
      <c r="C9" s="5" t="n">
        <v>516013</v>
      </c>
      <c r="D9" s="5" t="n">
        <f aca="false">C9/1000000</f>
        <v>0.516013</v>
      </c>
    </row>
    <row r="10" customFormat="false" ht="15" hidden="false" customHeight="true" outlineLevel="0" collapsed="false">
      <c r="A10" s="5" t="s">
        <v>5079</v>
      </c>
      <c r="B10" s="5" t="s">
        <v>563</v>
      </c>
      <c r="C10" s="5" t="n">
        <v>520608</v>
      </c>
      <c r="D10" s="5" t="n">
        <f aca="false">C10/1000000</f>
        <v>0.520608</v>
      </c>
    </row>
    <row r="11" customFormat="false" ht="15" hidden="false" customHeight="true" outlineLevel="0" collapsed="false">
      <c r="A11" s="5" t="s">
        <v>5080</v>
      </c>
      <c r="B11" s="5" t="s">
        <v>573</v>
      </c>
      <c r="C11" s="5" t="n">
        <v>478209</v>
      </c>
      <c r="D11" s="5" t="n">
        <f aca="false">C11/1000000</f>
        <v>0.478209</v>
      </c>
    </row>
    <row r="12" customFormat="false" ht="15" hidden="false" customHeight="true" outlineLevel="0" collapsed="false">
      <c r="A12" s="5" t="s">
        <v>5081</v>
      </c>
      <c r="B12" s="5" t="s">
        <v>575</v>
      </c>
      <c r="C12" s="5" t="n">
        <v>747636</v>
      </c>
      <c r="D12" s="5" t="n">
        <f aca="false">C12/1000000</f>
        <v>0.747636</v>
      </c>
    </row>
    <row r="13" customFormat="false" ht="15" hidden="false" customHeight="true" outlineLevel="0" collapsed="false">
      <c r="A13" s="5" t="s">
        <v>5082</v>
      </c>
      <c r="B13" s="5" t="s">
        <v>577</v>
      </c>
      <c r="C13" s="5" t="n">
        <v>940694</v>
      </c>
      <c r="D13" s="5" t="n">
        <f aca="false">C13/1000000</f>
        <v>0.940694</v>
      </c>
    </row>
    <row r="14" customFormat="false" ht="15" hidden="false" customHeight="true" outlineLevel="0" collapsed="false">
      <c r="A14" s="5" t="s">
        <v>5083</v>
      </c>
      <c r="B14" s="5" t="s">
        <v>579</v>
      </c>
      <c r="C14" s="5" t="n">
        <v>534583</v>
      </c>
      <c r="D14" s="5" t="n">
        <f aca="false">C14/1000000</f>
        <v>0.534583</v>
      </c>
    </row>
    <row r="15" customFormat="false" ht="15" hidden="false" customHeight="true" outlineLevel="0" collapsed="false">
      <c r="A15" s="5" t="s">
        <v>5084</v>
      </c>
      <c r="B15" s="5" t="s">
        <v>581</v>
      </c>
      <c r="C15" s="5" t="n">
        <v>1044951</v>
      </c>
      <c r="D15" s="5" t="n">
        <f aca="false">C15/1000000</f>
        <v>1.044951</v>
      </c>
    </row>
    <row r="16" customFormat="false" ht="15" hidden="false" customHeight="true" outlineLevel="0" collapsed="false">
      <c r="A16" s="5" t="s">
        <v>5085</v>
      </c>
      <c r="B16" s="5" t="s">
        <v>583</v>
      </c>
      <c r="C16" s="5" t="n">
        <v>1130899</v>
      </c>
      <c r="D16" s="5" t="n">
        <f aca="false">C16/1000000</f>
        <v>1.130899</v>
      </c>
    </row>
    <row r="17" customFormat="false" ht="15" hidden="false" customHeight="true" outlineLevel="0" collapsed="false">
      <c r="A17" s="5" t="s">
        <v>5086</v>
      </c>
      <c r="B17" s="5" t="s">
        <v>585</v>
      </c>
      <c r="C17" s="5" t="n">
        <v>568419</v>
      </c>
      <c r="D17" s="5" t="n">
        <f aca="false">C17/1000000</f>
        <v>0.568419</v>
      </c>
    </row>
    <row r="18" customFormat="false" ht="15" hidden="false" customHeight="true" outlineLevel="0" collapsed="false">
      <c r="A18" s="5" t="s">
        <v>5087</v>
      </c>
      <c r="B18" s="5" t="s">
        <v>1234</v>
      </c>
      <c r="C18" s="5" t="n">
        <v>316537</v>
      </c>
      <c r="D18" s="5" t="n">
        <f aca="false">C18/1000000</f>
        <v>0.316537</v>
      </c>
    </row>
    <row r="19" customFormat="false" ht="15" hidden="false" customHeight="true" outlineLevel="0" collapsed="false">
      <c r="A19" s="5" t="s">
        <v>5088</v>
      </c>
      <c r="B19" s="5" t="s">
        <v>1236</v>
      </c>
      <c r="C19" s="5" t="n">
        <v>302064</v>
      </c>
      <c r="D19" s="5" t="n">
        <f aca="false">C19/1000000</f>
        <v>0.302064</v>
      </c>
    </row>
    <row r="20" customFormat="false" ht="15" hidden="false" customHeight="true" outlineLevel="0" collapsed="false">
      <c r="A20" s="5" t="s">
        <v>5089</v>
      </c>
      <c r="B20" s="5" t="s">
        <v>904</v>
      </c>
      <c r="C20" s="5" t="n">
        <v>337918</v>
      </c>
      <c r="D20" s="5" t="n">
        <f aca="false">C20/1000000</f>
        <v>0.337918</v>
      </c>
    </row>
    <row r="21" customFormat="false" ht="15" hidden="false" customHeight="true" outlineLevel="0" collapsed="false">
      <c r="A21" s="5" t="s">
        <v>5090</v>
      </c>
      <c r="B21" s="5" t="s">
        <v>904</v>
      </c>
      <c r="C21" s="5" t="n">
        <v>636346</v>
      </c>
      <c r="D21" s="5" t="n">
        <f aca="false">C21/1000000</f>
        <v>0.636346</v>
      </c>
    </row>
    <row r="22" customFormat="false" ht="15" hidden="false" customHeight="true" outlineLevel="0" collapsed="false">
      <c r="A22" s="5" t="s">
        <v>5091</v>
      </c>
      <c r="B22" s="5" t="s">
        <v>904</v>
      </c>
      <c r="C22" s="5" t="n">
        <v>536796</v>
      </c>
      <c r="D22" s="5" t="n">
        <f aca="false">C22/1000000</f>
        <v>0.536796</v>
      </c>
    </row>
    <row r="23" customFormat="false" ht="15" hidden="false" customHeight="true" outlineLevel="0" collapsed="false">
      <c r="A23" s="5" t="s">
        <v>5092</v>
      </c>
      <c r="B23" s="5" t="s">
        <v>904</v>
      </c>
      <c r="C23" s="5" t="n">
        <v>417602</v>
      </c>
      <c r="D23" s="5" t="n">
        <f aca="false">C23/1000000</f>
        <v>0.417602</v>
      </c>
    </row>
    <row r="24" customFormat="false" ht="15" hidden="false" customHeight="true" outlineLevel="0" collapsed="false">
      <c r="A24" s="5" t="s">
        <v>5093</v>
      </c>
      <c r="B24" s="5" t="s">
        <v>909</v>
      </c>
      <c r="C24" s="5" t="n">
        <v>808072</v>
      </c>
      <c r="D24" s="5" t="n">
        <f aca="false">C24/1000000</f>
        <v>0.808072</v>
      </c>
    </row>
    <row r="25" customFormat="false" ht="15" hidden="false" customHeight="true" outlineLevel="0" collapsed="false">
      <c r="A25" s="5" t="s">
        <v>5094</v>
      </c>
      <c r="B25" s="5" t="s">
        <v>911</v>
      </c>
      <c r="C25" s="5" t="n">
        <v>801774</v>
      </c>
      <c r="D25" s="5" t="n">
        <f aca="false">C25/1000000</f>
        <v>0.801774</v>
      </c>
    </row>
    <row r="26" customFormat="false" ht="15" hidden="false" customHeight="true" outlineLevel="0" collapsed="false">
      <c r="A26" s="5" t="s">
        <v>5095</v>
      </c>
      <c r="B26" s="5" t="s">
        <v>913</v>
      </c>
      <c r="C26" s="5" t="n">
        <v>841354</v>
      </c>
      <c r="D26" s="5" t="n">
        <f aca="false">C26/1000000</f>
        <v>0.841354</v>
      </c>
    </row>
    <row r="27" customFormat="false" ht="15" hidden="false" customHeight="true" outlineLevel="0" collapsed="false">
      <c r="A27" s="5" t="s">
        <v>5096</v>
      </c>
      <c r="B27" s="5" t="s">
        <v>915</v>
      </c>
      <c r="C27" s="5" t="n">
        <v>818639</v>
      </c>
      <c r="D27" s="5" t="n">
        <f aca="false">C27/1000000</f>
        <v>0.818639</v>
      </c>
    </row>
    <row r="28" customFormat="false" ht="15" hidden="false" customHeight="true" outlineLevel="0" collapsed="false">
      <c r="A28" s="5" t="s">
        <v>5097</v>
      </c>
      <c r="B28" s="5" t="s">
        <v>917</v>
      </c>
      <c r="C28" s="5" t="n">
        <v>748133</v>
      </c>
      <c r="D28" s="5" t="n">
        <f aca="false">C28/1000000</f>
        <v>0.748133</v>
      </c>
    </row>
    <row r="29" customFormat="false" ht="15" hidden="false" customHeight="true" outlineLevel="0" collapsed="false">
      <c r="A29" s="5" t="s">
        <v>5098</v>
      </c>
      <c r="B29" s="5" t="s">
        <v>919</v>
      </c>
      <c r="C29" s="5" t="n">
        <v>842113</v>
      </c>
      <c r="D29" s="5" t="n">
        <f aca="false">C29/1000000</f>
        <v>0.842113</v>
      </c>
    </row>
    <row r="30" customFormat="false" ht="15" hidden="false" customHeight="true" outlineLevel="0" collapsed="false">
      <c r="A30" s="5" t="s">
        <v>5099</v>
      </c>
      <c r="B30" s="5" t="s">
        <v>921</v>
      </c>
      <c r="C30" s="5" t="n">
        <v>732724</v>
      </c>
      <c r="D30" s="5" t="n">
        <f aca="false">C30/1000000</f>
        <v>0.732724</v>
      </c>
    </row>
    <row r="31" customFormat="false" ht="15" hidden="false" customHeight="true" outlineLevel="0" collapsed="false">
      <c r="A31" s="5" t="s">
        <v>5100</v>
      </c>
      <c r="B31" s="5" t="s">
        <v>923</v>
      </c>
      <c r="C31" s="5" t="n">
        <v>785518</v>
      </c>
      <c r="D31" s="5" t="n">
        <f aca="false">C31/1000000</f>
        <v>0.785518</v>
      </c>
    </row>
    <row r="32" customFormat="false" ht="15" hidden="false" customHeight="true" outlineLevel="0" collapsed="false">
      <c r="A32" s="5" t="s">
        <v>5101</v>
      </c>
      <c r="B32" s="5" t="s">
        <v>925</v>
      </c>
      <c r="C32" s="5" t="n">
        <v>779372</v>
      </c>
      <c r="D32" s="5" t="n">
        <f aca="false">C32/1000000</f>
        <v>0.779372</v>
      </c>
    </row>
    <row r="33" customFormat="false" ht="15" hidden="false" customHeight="true" outlineLevel="0" collapsed="false">
      <c r="A33" s="5" t="s">
        <v>5102</v>
      </c>
      <c r="B33" s="5" t="s">
        <v>927</v>
      </c>
      <c r="C33" s="5" t="n">
        <v>811532</v>
      </c>
      <c r="D33" s="5" t="n">
        <f aca="false">C33/1000000</f>
        <v>0.811532</v>
      </c>
    </row>
    <row r="34" customFormat="false" ht="15" hidden="false" customHeight="true" outlineLevel="0" collapsed="false">
      <c r="A34" s="5" t="s">
        <v>5103</v>
      </c>
      <c r="B34" s="5" t="s">
        <v>929</v>
      </c>
      <c r="C34" s="5" t="n">
        <v>830517</v>
      </c>
      <c r="D34" s="5" t="n">
        <f aca="false">C34/1000000</f>
        <v>0.830517</v>
      </c>
    </row>
    <row r="35" customFormat="false" ht="15" hidden="false" customHeight="true" outlineLevel="0" collapsed="false">
      <c r="A35" s="5" t="s">
        <v>5104</v>
      </c>
      <c r="B35" s="5" t="s">
        <v>290</v>
      </c>
      <c r="C35" s="5" t="n">
        <v>723616</v>
      </c>
      <c r="D35" s="5" t="n">
        <f aca="false">C35/1000000</f>
        <v>0.723616</v>
      </c>
    </row>
    <row r="36" customFormat="false" ht="15" hidden="false" customHeight="true" outlineLevel="0" collapsed="false">
      <c r="A36" s="5" t="s">
        <v>5105</v>
      </c>
      <c r="B36" s="5" t="s">
        <v>290</v>
      </c>
      <c r="C36" s="5" t="n">
        <v>659201</v>
      </c>
      <c r="D36" s="5" t="n">
        <f aca="false">C36/1000000</f>
        <v>0.659201</v>
      </c>
    </row>
    <row r="37" customFormat="false" ht="15" hidden="false" customHeight="true" outlineLevel="0" collapsed="false">
      <c r="A37" s="5" t="s">
        <v>5106</v>
      </c>
      <c r="B37" s="5" t="s">
        <v>290</v>
      </c>
      <c r="C37" s="5" t="n">
        <v>702328</v>
      </c>
      <c r="D37" s="5" t="n">
        <f aca="false">C37/1000000</f>
        <v>0.702328</v>
      </c>
    </row>
    <row r="38" customFormat="false" ht="15" hidden="false" customHeight="true" outlineLevel="0" collapsed="false">
      <c r="A38" s="5" t="s">
        <v>5107</v>
      </c>
      <c r="B38" s="5" t="s">
        <v>290</v>
      </c>
      <c r="C38" s="5" t="n">
        <v>995233</v>
      </c>
      <c r="D38" s="5" t="n">
        <f aca="false">C38/1000000</f>
        <v>0.995233</v>
      </c>
    </row>
    <row r="39" customFormat="false" ht="15" hidden="false" customHeight="true" outlineLevel="0" collapsed="false">
      <c r="A39" s="5" t="s">
        <v>5108</v>
      </c>
      <c r="B39" s="5" t="s">
        <v>290</v>
      </c>
      <c r="C39" s="5" t="n">
        <v>560609</v>
      </c>
      <c r="D39" s="5" t="n">
        <f aca="false">C39/1000000</f>
        <v>0.560609</v>
      </c>
    </row>
    <row r="40" customFormat="false" ht="15" hidden="false" customHeight="true" outlineLevel="0" collapsed="false">
      <c r="A40" s="5" t="s">
        <v>5109</v>
      </c>
      <c r="B40" s="5" t="s">
        <v>290</v>
      </c>
      <c r="C40" s="5" t="n">
        <v>633124</v>
      </c>
      <c r="D40" s="5" t="n">
        <f aca="false">C40/1000000</f>
        <v>0.633124</v>
      </c>
    </row>
    <row r="41" customFormat="false" ht="15" hidden="false" customHeight="true" outlineLevel="0" collapsed="false">
      <c r="A41" s="5" t="s">
        <v>5110</v>
      </c>
      <c r="B41" s="5" t="s">
        <v>290</v>
      </c>
      <c r="C41" s="5" t="n">
        <v>631996</v>
      </c>
      <c r="D41" s="5" t="n">
        <f aca="false">C41/1000000</f>
        <v>0.631996</v>
      </c>
    </row>
    <row r="42" customFormat="false" ht="15" hidden="false" customHeight="true" outlineLevel="0" collapsed="false">
      <c r="A42" s="5" t="s">
        <v>5111</v>
      </c>
      <c r="B42" s="5" t="s">
        <v>290</v>
      </c>
      <c r="C42" s="5" t="n">
        <v>941786</v>
      </c>
      <c r="D42" s="5" t="n">
        <f aca="false">C42/1000000</f>
        <v>0.941786</v>
      </c>
    </row>
    <row r="43" customFormat="false" ht="15" hidden="false" customHeight="true" outlineLevel="0" collapsed="false">
      <c r="A43" s="5" t="s">
        <v>5112</v>
      </c>
      <c r="B43" s="5" t="s">
        <v>290</v>
      </c>
      <c r="C43" s="5" t="n">
        <v>1004064</v>
      </c>
      <c r="D43" s="5" t="n">
        <f aca="false">C43/1000000</f>
        <v>1.004064</v>
      </c>
    </row>
    <row r="44" customFormat="false" ht="15" hidden="false" customHeight="true" outlineLevel="0" collapsed="false">
      <c r="A44" s="5" t="s">
        <v>5113</v>
      </c>
      <c r="B44" s="5" t="s">
        <v>290</v>
      </c>
      <c r="C44" s="5" t="n">
        <v>575058</v>
      </c>
      <c r="D44" s="5" t="n">
        <f aca="false">C44/1000000</f>
        <v>0.575058</v>
      </c>
    </row>
    <row r="45" customFormat="false" ht="15" hidden="false" customHeight="true" outlineLevel="0" collapsed="false">
      <c r="A45" s="5" t="s">
        <v>5114</v>
      </c>
      <c r="B45" s="5" t="s">
        <v>290</v>
      </c>
      <c r="C45" s="5" t="n">
        <v>1410470</v>
      </c>
      <c r="D45" s="5" t="n">
        <f aca="false">C45/1000000</f>
        <v>1.41047</v>
      </c>
    </row>
    <row r="46" customFormat="false" ht="15" hidden="false" customHeight="true" outlineLevel="0" collapsed="false">
      <c r="A46" s="5" t="s">
        <v>5115</v>
      </c>
      <c r="B46" s="5" t="s">
        <v>290</v>
      </c>
      <c r="C46" s="5" t="n">
        <v>820294</v>
      </c>
      <c r="D46" s="5" t="n">
        <f aca="false">C46/1000000</f>
        <v>0.820294</v>
      </c>
    </row>
    <row r="47" customFormat="false" ht="15" hidden="false" customHeight="true" outlineLevel="0" collapsed="false">
      <c r="A47" s="5" t="s">
        <v>5116</v>
      </c>
      <c r="B47" s="5" t="s">
        <v>290</v>
      </c>
      <c r="C47" s="5" t="n">
        <v>734982</v>
      </c>
      <c r="D47" s="5" t="n">
        <f aca="false">C47/1000000</f>
        <v>0.734982</v>
      </c>
    </row>
    <row r="48" customFormat="false" ht="15" hidden="false" customHeight="true" outlineLevel="0" collapsed="false">
      <c r="A48" s="5" t="s">
        <v>5117</v>
      </c>
      <c r="B48" s="5" t="s">
        <v>290</v>
      </c>
      <c r="C48" s="5" t="n">
        <v>951466</v>
      </c>
      <c r="D48" s="5" t="n">
        <f aca="false">C48/1000000</f>
        <v>0.951466</v>
      </c>
    </row>
    <row r="49" customFormat="false" ht="15" hidden="false" customHeight="true" outlineLevel="0" collapsed="false">
      <c r="A49" s="5" t="s">
        <v>5118</v>
      </c>
      <c r="B49" s="5" t="s">
        <v>290</v>
      </c>
      <c r="C49" s="5" t="n">
        <v>751672</v>
      </c>
      <c r="D49" s="5" t="n">
        <f aca="false">C49/1000000</f>
        <v>0.751672</v>
      </c>
    </row>
    <row r="50" customFormat="false" ht="15" hidden="false" customHeight="true" outlineLevel="0" collapsed="false">
      <c r="A50" s="5" t="s">
        <v>5119</v>
      </c>
      <c r="B50" s="5" t="s">
        <v>290</v>
      </c>
      <c r="C50" s="5" t="n">
        <v>951047</v>
      </c>
      <c r="D50" s="5" t="n">
        <f aca="false">C50/1000000</f>
        <v>0.951047</v>
      </c>
    </row>
    <row r="51" customFormat="false" ht="15" hidden="false" customHeight="true" outlineLevel="0" collapsed="false">
      <c r="A51" s="5" t="s">
        <v>5120</v>
      </c>
      <c r="B51" s="5" t="s">
        <v>290</v>
      </c>
      <c r="C51" s="5" t="n">
        <v>945477</v>
      </c>
      <c r="D51" s="5" t="n">
        <f aca="false">C51/1000000</f>
        <v>0.945477</v>
      </c>
    </row>
    <row r="52" customFormat="false" ht="15" hidden="false" customHeight="true" outlineLevel="0" collapsed="false">
      <c r="A52" s="5" t="s">
        <v>5121</v>
      </c>
      <c r="B52" s="5" t="s">
        <v>290</v>
      </c>
      <c r="C52" s="5" t="n">
        <v>1112198</v>
      </c>
      <c r="D52" s="5" t="n">
        <f aca="false">C52/1000000</f>
        <v>1.112198</v>
      </c>
    </row>
    <row r="53" customFormat="false" ht="15" hidden="false" customHeight="true" outlineLevel="0" collapsed="false">
      <c r="A53" s="5" t="s">
        <v>5122</v>
      </c>
      <c r="B53" s="5" t="s">
        <v>290</v>
      </c>
      <c r="C53" s="5" t="n">
        <v>574541</v>
      </c>
      <c r="D53" s="5" t="n">
        <f aca="false">C53/1000000</f>
        <v>0.574541</v>
      </c>
    </row>
    <row r="54" customFormat="false" ht="15" hidden="false" customHeight="true" outlineLevel="0" collapsed="false">
      <c r="A54" s="5" t="s">
        <v>5123</v>
      </c>
      <c r="B54" s="5" t="s">
        <v>290</v>
      </c>
      <c r="C54" s="5" t="n">
        <v>749300</v>
      </c>
      <c r="D54" s="5" t="n">
        <f aca="false">C54/1000000</f>
        <v>0.7493</v>
      </c>
    </row>
    <row r="55" customFormat="false" ht="15" hidden="false" customHeight="true" outlineLevel="0" collapsed="false">
      <c r="A55" s="5" t="s">
        <v>5124</v>
      </c>
      <c r="B55" s="5" t="s">
        <v>290</v>
      </c>
      <c r="C55" s="5" t="n">
        <v>872632</v>
      </c>
      <c r="D55" s="5" t="n">
        <f aca="false">C55/1000000</f>
        <v>0.872632</v>
      </c>
    </row>
    <row r="56" customFormat="false" ht="15" hidden="false" customHeight="true" outlineLevel="0" collapsed="false">
      <c r="A56" s="5" t="s">
        <v>5125</v>
      </c>
      <c r="B56" s="5" t="s">
        <v>312</v>
      </c>
      <c r="C56" s="5" t="n">
        <v>861294</v>
      </c>
      <c r="D56" s="5" t="n">
        <f aca="false">C56/1000000</f>
        <v>0.861294</v>
      </c>
    </row>
    <row r="57" customFormat="false" ht="15" hidden="false" customHeight="true" outlineLevel="0" collapsed="false">
      <c r="A57" s="5" t="s">
        <v>5126</v>
      </c>
      <c r="B57" s="5" t="s">
        <v>314</v>
      </c>
      <c r="C57" s="5" t="n">
        <v>901736</v>
      </c>
      <c r="D57" s="5" t="n">
        <f aca="false">C57/1000000</f>
        <v>0.901736</v>
      </c>
    </row>
    <row r="58" customFormat="false" ht="15" hidden="false" customHeight="true" outlineLevel="0" collapsed="false">
      <c r="A58" s="5" t="s">
        <v>5127</v>
      </c>
      <c r="B58" s="5" t="s">
        <v>316</v>
      </c>
      <c r="C58" s="5" t="n">
        <v>823804</v>
      </c>
      <c r="D58" s="5" t="n">
        <f aca="false">C58/1000000</f>
        <v>0.823804</v>
      </c>
    </row>
    <row r="59" customFormat="false" ht="15" hidden="false" customHeight="true" outlineLevel="0" collapsed="false">
      <c r="A59" s="5" t="s">
        <v>5128</v>
      </c>
      <c r="B59" s="5" t="s">
        <v>318</v>
      </c>
      <c r="C59" s="5" t="n">
        <v>891026</v>
      </c>
      <c r="D59" s="5" t="n">
        <f aca="false">C59/1000000</f>
        <v>0.891026</v>
      </c>
    </row>
    <row r="60" customFormat="false" ht="15" hidden="false" customHeight="true" outlineLevel="0" collapsed="false">
      <c r="A60" s="5" t="s">
        <v>5129</v>
      </c>
      <c r="B60" s="5" t="s">
        <v>320</v>
      </c>
      <c r="C60" s="5" t="n">
        <v>857356</v>
      </c>
      <c r="D60" s="5" t="n">
        <f aca="false">C60/1000000</f>
        <v>0.857356</v>
      </c>
    </row>
    <row r="61" customFormat="false" ht="15" hidden="false" customHeight="true" outlineLevel="0" collapsed="false">
      <c r="A61" s="5" t="s">
        <v>5130</v>
      </c>
      <c r="B61" s="5" t="s">
        <v>322</v>
      </c>
      <c r="C61" s="5" t="n">
        <v>878809</v>
      </c>
      <c r="D61" s="5" t="n">
        <f aca="false">C61/1000000</f>
        <v>0.878809</v>
      </c>
    </row>
    <row r="62" customFormat="false" ht="15" hidden="false" customHeight="true" outlineLevel="0" collapsed="false">
      <c r="A62" s="5" t="s">
        <v>5131</v>
      </c>
      <c r="B62" s="5" t="s">
        <v>324</v>
      </c>
      <c r="C62" s="5" t="n">
        <v>852786</v>
      </c>
      <c r="D62" s="5" t="n">
        <f aca="false">C62/1000000</f>
        <v>0.852786</v>
      </c>
    </row>
    <row r="63" customFormat="false" ht="15" hidden="false" customHeight="true" outlineLevel="0" collapsed="false">
      <c r="A63" s="5" t="s">
        <v>5132</v>
      </c>
      <c r="B63" s="5" t="s">
        <v>326</v>
      </c>
      <c r="C63" s="5" t="n">
        <v>743210</v>
      </c>
      <c r="D63" s="5" t="n">
        <f aca="false">C63/1000000</f>
        <v>0.74321</v>
      </c>
    </row>
    <row r="64" customFormat="false" ht="15" hidden="false" customHeight="true" outlineLevel="0" collapsed="false">
      <c r="A64" s="5" t="s">
        <v>5133</v>
      </c>
      <c r="B64" s="5" t="s">
        <v>328</v>
      </c>
      <c r="C64" s="5" t="n">
        <v>485206</v>
      </c>
      <c r="D64" s="5" t="n">
        <f aca="false">C64/1000000</f>
        <v>0.485206</v>
      </c>
    </row>
    <row r="65" customFormat="false" ht="15" hidden="false" customHeight="true" outlineLevel="0" collapsed="false">
      <c r="A65" s="5" t="s">
        <v>5134</v>
      </c>
      <c r="B65" s="5" t="s">
        <v>330</v>
      </c>
      <c r="C65" s="5" t="n">
        <v>614182</v>
      </c>
      <c r="D65" s="5" t="n">
        <f aca="false">C65/1000000</f>
        <v>0.614182</v>
      </c>
    </row>
    <row r="66" customFormat="false" ht="15" hidden="false" customHeight="true" outlineLevel="0" collapsed="false">
      <c r="A66" s="5" t="s">
        <v>5135</v>
      </c>
      <c r="B66" s="5" t="s">
        <v>332</v>
      </c>
      <c r="C66" s="5" t="n">
        <v>566759</v>
      </c>
      <c r="D66" s="5" t="n">
        <f aca="false">C66/1000000</f>
        <v>0.566759</v>
      </c>
    </row>
    <row r="67" customFormat="false" ht="15" hidden="false" customHeight="true" outlineLevel="0" collapsed="false">
      <c r="A67" s="5" t="s">
        <v>5136</v>
      </c>
      <c r="B67" s="5" t="s">
        <v>334</v>
      </c>
      <c r="C67" s="5" t="n">
        <v>361035</v>
      </c>
      <c r="D67" s="5" t="n">
        <f aca="false">C67/1000000</f>
        <v>0.361035</v>
      </c>
    </row>
    <row r="68" customFormat="false" ht="15" hidden="false" customHeight="true" outlineLevel="0" collapsed="false">
      <c r="A68" s="5" t="s">
        <v>5137</v>
      </c>
      <c r="B68" s="5" t="s">
        <v>336</v>
      </c>
      <c r="C68" s="5" t="n">
        <v>248182</v>
      </c>
      <c r="D68" s="5" t="n">
        <f aca="false">C68/1000000</f>
        <v>0.248182</v>
      </c>
    </row>
    <row r="69" customFormat="false" ht="15" hidden="false" customHeight="true" outlineLevel="0" collapsed="false">
      <c r="A69" s="5" t="s">
        <v>5138</v>
      </c>
      <c r="B69" s="5" t="s">
        <v>793</v>
      </c>
      <c r="C69" s="5" t="n">
        <v>927194</v>
      </c>
      <c r="D69" s="5" t="n">
        <f aca="false">C69/1000000</f>
        <v>0.927194</v>
      </c>
    </row>
    <row r="70" customFormat="false" ht="15" hidden="false" customHeight="true" outlineLevel="0" collapsed="false">
      <c r="A70" s="5" t="s">
        <v>5139</v>
      </c>
      <c r="B70" s="5" t="s">
        <v>793</v>
      </c>
      <c r="C70" s="5" t="n">
        <v>1201421</v>
      </c>
      <c r="D70" s="5" t="n">
        <f aca="false">C70/1000000</f>
        <v>1.201421</v>
      </c>
    </row>
    <row r="71" customFormat="false" ht="15" hidden="false" customHeight="true" outlineLevel="0" collapsed="false">
      <c r="A71" s="5" t="s">
        <v>5140</v>
      </c>
      <c r="B71" s="5" t="s">
        <v>793</v>
      </c>
      <c r="C71" s="5" t="n">
        <v>832169</v>
      </c>
      <c r="D71" s="5" t="n">
        <f aca="false">C71/1000000</f>
        <v>0.832169</v>
      </c>
    </row>
    <row r="72" customFormat="false" ht="15" hidden="false" customHeight="true" outlineLevel="0" collapsed="false">
      <c r="A72" s="5" t="s">
        <v>5141</v>
      </c>
      <c r="B72" s="5" t="s">
        <v>2652</v>
      </c>
      <c r="C72" s="5" t="n">
        <v>1028544</v>
      </c>
      <c r="D72" s="5" t="n">
        <f aca="false">C72/1000000</f>
        <v>1.028544</v>
      </c>
    </row>
    <row r="73" customFormat="false" ht="15" hidden="false" customHeight="true" outlineLevel="0" collapsed="false">
      <c r="A73" s="5" t="s">
        <v>5142</v>
      </c>
      <c r="B73" s="5" t="s">
        <v>2654</v>
      </c>
      <c r="C73" s="5" t="n">
        <v>709831</v>
      </c>
      <c r="D73" s="5" t="n">
        <f aca="false">C73/1000000</f>
        <v>0.709831</v>
      </c>
    </row>
    <row r="74" customFormat="false" ht="15" hidden="false" customHeight="true" outlineLevel="0" collapsed="false">
      <c r="A74" s="5" t="s">
        <v>5143</v>
      </c>
      <c r="B74" s="5" t="s">
        <v>2656</v>
      </c>
      <c r="C74" s="5" t="n">
        <v>662884</v>
      </c>
      <c r="D74" s="5" t="n">
        <f aca="false">C74/1000000</f>
        <v>0.662884</v>
      </c>
    </row>
    <row r="75" customFormat="false" ht="15" hidden="false" customHeight="true" outlineLevel="0" collapsed="false">
      <c r="A75" s="5" t="s">
        <v>5144</v>
      </c>
      <c r="B75" s="5" t="s">
        <v>2658</v>
      </c>
      <c r="C75" s="5" t="n">
        <v>815638</v>
      </c>
      <c r="D75" s="5" t="n">
        <f aca="false">C75/1000000</f>
        <v>0.815638</v>
      </c>
    </row>
    <row r="76" customFormat="false" ht="15" hidden="false" customHeight="true" outlineLevel="0" collapsed="false">
      <c r="A76" s="5" t="s">
        <v>5145</v>
      </c>
      <c r="B76" s="5" t="s">
        <v>2660</v>
      </c>
      <c r="C76" s="5" t="n">
        <v>526182</v>
      </c>
      <c r="D76" s="5" t="n">
        <f aca="false">C76/1000000</f>
        <v>0.526182</v>
      </c>
    </row>
    <row r="77" customFormat="false" ht="15" hidden="false" customHeight="true" outlineLevel="0" collapsed="false">
      <c r="A77" s="5" t="s">
        <v>5146</v>
      </c>
      <c r="B77" s="5" t="s">
        <v>2662</v>
      </c>
      <c r="C77" s="5" t="n">
        <v>652532</v>
      </c>
      <c r="D77" s="5" t="n">
        <f aca="false">C77/1000000</f>
        <v>0.652532</v>
      </c>
    </row>
    <row r="78" customFormat="false" ht="15" hidden="false" customHeight="true" outlineLevel="0" collapsed="false">
      <c r="A78" s="5" t="s">
        <v>5147</v>
      </c>
      <c r="B78" s="5" t="s">
        <v>2664</v>
      </c>
      <c r="C78" s="5" t="n">
        <v>758571</v>
      </c>
      <c r="D78" s="5" t="n">
        <f aca="false">C78/1000000</f>
        <v>0.758571</v>
      </c>
    </row>
    <row r="79" customFormat="false" ht="15" hidden="false" customHeight="true" outlineLevel="0" collapsed="false">
      <c r="A79" s="5" t="s">
        <v>5148</v>
      </c>
      <c r="B79" s="5" t="s">
        <v>2666</v>
      </c>
      <c r="C79" s="5" t="n">
        <v>581882</v>
      </c>
      <c r="D79" s="5" t="n">
        <f aca="false">C79/1000000</f>
        <v>0.581882</v>
      </c>
    </row>
    <row r="80" customFormat="false" ht="15" hidden="false" customHeight="true" outlineLevel="0" collapsed="false">
      <c r="A80" s="5" t="s">
        <v>5149</v>
      </c>
      <c r="B80" s="5" t="s">
        <v>2668</v>
      </c>
      <c r="C80" s="5" t="n">
        <v>1480846</v>
      </c>
      <c r="D80" s="5" t="n">
        <f aca="false">C80/1000000</f>
        <v>1.480846</v>
      </c>
    </row>
    <row r="81" customFormat="false" ht="15" hidden="false" customHeight="true" outlineLevel="0" collapsed="false">
      <c r="A81" s="5" t="s">
        <v>5150</v>
      </c>
      <c r="B81" s="5" t="s">
        <v>2670</v>
      </c>
      <c r="C81" s="5" t="n">
        <v>565289</v>
      </c>
      <c r="D81" s="5" t="n">
        <f aca="false">C81/1000000</f>
        <v>0.565289</v>
      </c>
    </row>
    <row r="82" customFormat="false" ht="15" hidden="false" customHeight="true" outlineLevel="0" collapsed="false">
      <c r="A82" s="5" t="s">
        <v>5151</v>
      </c>
      <c r="B82" s="5" t="s">
        <v>2672</v>
      </c>
      <c r="C82" s="5" t="n">
        <v>1118574</v>
      </c>
      <c r="D82" s="5" t="n">
        <f aca="false">C82/1000000</f>
        <v>1.118574</v>
      </c>
    </row>
    <row r="83" customFormat="false" ht="15" hidden="false" customHeight="true" outlineLevel="0" collapsed="false">
      <c r="A83" s="5" t="s">
        <v>5152</v>
      </c>
      <c r="B83" s="5" t="s">
        <v>2674</v>
      </c>
      <c r="C83" s="5" t="n">
        <v>397623</v>
      </c>
      <c r="D83" s="5" t="n">
        <f aca="false">C83/1000000</f>
        <v>0.397623</v>
      </c>
    </row>
    <row r="84" customFormat="false" ht="15" hidden="false" customHeight="true" outlineLevel="0" collapsed="false">
      <c r="A84" s="5" t="s">
        <v>5153</v>
      </c>
      <c r="B84" s="5" t="s">
        <v>2676</v>
      </c>
      <c r="C84" s="5" t="n">
        <v>661323</v>
      </c>
      <c r="D84" s="5" t="n">
        <f aca="false">C84/1000000</f>
        <v>0.661323</v>
      </c>
    </row>
    <row r="85" customFormat="false" ht="15" hidden="false" customHeight="true" outlineLevel="0" collapsed="false">
      <c r="A85" s="5" t="s">
        <v>5154</v>
      </c>
      <c r="B85" s="5" t="s">
        <v>2678</v>
      </c>
      <c r="C85" s="5" t="n">
        <v>956550</v>
      </c>
      <c r="D85" s="5" t="n">
        <f aca="false">C85/1000000</f>
        <v>0.95655</v>
      </c>
    </row>
    <row r="86" customFormat="false" ht="15" hidden="false" customHeight="true" outlineLevel="0" collapsed="false">
      <c r="A86" s="5" t="s">
        <v>5155</v>
      </c>
      <c r="B86" s="5" t="s">
        <v>2680</v>
      </c>
      <c r="C86" s="5" t="n">
        <v>572429</v>
      </c>
      <c r="D86" s="5" t="n">
        <f aca="false">C86/1000000</f>
        <v>0.572429</v>
      </c>
    </row>
    <row r="87" customFormat="false" ht="15" hidden="false" customHeight="true" outlineLevel="0" collapsed="false">
      <c r="A87" s="5" t="s">
        <v>5156</v>
      </c>
      <c r="B87" s="5" t="s">
        <v>1055</v>
      </c>
      <c r="C87" s="5" t="n">
        <v>953131</v>
      </c>
      <c r="D87" s="5" t="n">
        <f aca="false">C87/1000000</f>
        <v>0.953131</v>
      </c>
    </row>
    <row r="88" customFormat="false" ht="15" hidden="false" customHeight="true" outlineLevel="0" collapsed="false">
      <c r="A88" s="5" t="s">
        <v>5157</v>
      </c>
      <c r="B88" s="5" t="s">
        <v>1055</v>
      </c>
      <c r="C88" s="5" t="n">
        <v>1794601</v>
      </c>
      <c r="D88" s="5" t="n">
        <f aca="false">C88/1000000</f>
        <v>1.794601</v>
      </c>
    </row>
    <row r="89" customFormat="false" ht="15" hidden="false" customHeight="true" outlineLevel="0" collapsed="false">
      <c r="A89" s="5" t="s">
        <v>5158</v>
      </c>
      <c r="B89" s="5" t="s">
        <v>1055</v>
      </c>
      <c r="C89" s="5" t="n">
        <v>857738</v>
      </c>
      <c r="D89" s="5" t="n">
        <f aca="false">C89/1000000</f>
        <v>0.857738</v>
      </c>
    </row>
    <row r="90" customFormat="false" ht="15" hidden="false" customHeight="true" outlineLevel="0" collapsed="false">
      <c r="A90" s="5" t="s">
        <v>5159</v>
      </c>
      <c r="B90" s="5" t="s">
        <v>1055</v>
      </c>
      <c r="C90" s="5" t="n">
        <v>1401415</v>
      </c>
      <c r="D90" s="5" t="n">
        <f aca="false">C90/1000000</f>
        <v>1.401415</v>
      </c>
    </row>
    <row r="91" customFormat="false" ht="15" hidden="false" customHeight="true" outlineLevel="0" collapsed="false">
      <c r="A91" s="5" t="s">
        <v>5160</v>
      </c>
      <c r="B91" s="5" t="s">
        <v>1055</v>
      </c>
      <c r="C91" s="5" t="n">
        <v>2944567</v>
      </c>
      <c r="D91" s="5" t="n">
        <f aca="false">C91/1000000</f>
        <v>2.944567</v>
      </c>
    </row>
    <row r="92" customFormat="false" ht="15" hidden="false" customHeight="true" outlineLevel="0" collapsed="false">
      <c r="A92" s="5" t="s">
        <v>5161</v>
      </c>
      <c r="B92" s="5" t="s">
        <v>1055</v>
      </c>
      <c r="C92" s="5" t="n">
        <v>1259110</v>
      </c>
      <c r="D92" s="5" t="n">
        <f aca="false">C92/1000000</f>
        <v>1.25911</v>
      </c>
    </row>
    <row r="93" customFormat="false" ht="15" hidden="false" customHeight="true" outlineLevel="0" collapsed="false">
      <c r="A93" s="5" t="s">
        <v>5162</v>
      </c>
      <c r="B93" s="5" t="s">
        <v>1055</v>
      </c>
      <c r="C93" s="5" t="n">
        <v>1087504</v>
      </c>
      <c r="D93" s="5" t="n">
        <f aca="false">C93/1000000</f>
        <v>1.087504</v>
      </c>
    </row>
    <row r="94" customFormat="false" ht="15" hidden="false" customHeight="true" outlineLevel="0" collapsed="false">
      <c r="A94" s="5" t="s">
        <v>5163</v>
      </c>
      <c r="B94" s="5" t="s">
        <v>1055</v>
      </c>
      <c r="C94" s="5" t="n">
        <v>925456</v>
      </c>
      <c r="D94" s="5" t="n">
        <f aca="false">C94/1000000</f>
        <v>0.925456</v>
      </c>
    </row>
    <row r="95" customFormat="false" ht="15" hidden="false" customHeight="true" outlineLevel="0" collapsed="false">
      <c r="A95" s="5" t="s">
        <v>5164</v>
      </c>
      <c r="B95" s="5" t="s">
        <v>1055</v>
      </c>
      <c r="C95" s="5" t="n">
        <v>912474</v>
      </c>
      <c r="D95" s="5" t="n">
        <f aca="false">C95/1000000</f>
        <v>0.912474</v>
      </c>
    </row>
    <row r="96" customFormat="false" ht="15" hidden="false" customHeight="true" outlineLevel="0" collapsed="false">
      <c r="A96" s="5" t="s">
        <v>5165</v>
      </c>
      <c r="B96" s="5" t="s">
        <v>1055</v>
      </c>
      <c r="C96" s="5" t="n">
        <v>1037583</v>
      </c>
      <c r="D96" s="5" t="n">
        <f aca="false">C96/1000000</f>
        <v>1.037583</v>
      </c>
    </row>
    <row r="97" customFormat="false" ht="15" hidden="false" customHeight="true" outlineLevel="0" collapsed="false">
      <c r="A97" s="5" t="s">
        <v>5166</v>
      </c>
      <c r="B97" s="5" t="s">
        <v>1055</v>
      </c>
      <c r="C97" s="5" t="n">
        <v>518295</v>
      </c>
      <c r="D97" s="5" t="n">
        <f aca="false">C97/1000000</f>
        <v>0.518295</v>
      </c>
    </row>
    <row r="98" customFormat="false" ht="15" hidden="false" customHeight="true" outlineLevel="0" collapsed="false">
      <c r="A98" s="5" t="s">
        <v>5167</v>
      </c>
      <c r="B98" s="5" t="s">
        <v>1055</v>
      </c>
      <c r="C98" s="5" t="n">
        <v>635633</v>
      </c>
      <c r="D98" s="5" t="n">
        <f aca="false">C98/1000000</f>
        <v>0.635633</v>
      </c>
    </row>
    <row r="99" customFormat="false" ht="15" hidden="false" customHeight="true" outlineLevel="0" collapsed="false">
      <c r="A99" s="5" t="s">
        <v>5168</v>
      </c>
      <c r="B99" s="5" t="s">
        <v>1055</v>
      </c>
      <c r="C99" s="5" t="n">
        <v>864392</v>
      </c>
      <c r="D99" s="5" t="n">
        <f aca="false">C99/1000000</f>
        <v>0.864392</v>
      </c>
    </row>
    <row r="100" customFormat="false" ht="15" hidden="false" customHeight="true" outlineLevel="0" collapsed="false">
      <c r="A100" s="5" t="s">
        <v>5169</v>
      </c>
      <c r="B100" s="5" t="s">
        <v>1055</v>
      </c>
      <c r="C100" s="5" t="n">
        <v>1671818</v>
      </c>
      <c r="D100" s="5" t="n">
        <f aca="false">C100/1000000</f>
        <v>1.671818</v>
      </c>
    </row>
    <row r="101" customFormat="false" ht="15" hidden="false" customHeight="true" outlineLevel="0" collapsed="false">
      <c r="A101" s="5" t="s">
        <v>5170</v>
      </c>
      <c r="B101" s="5" t="s">
        <v>1055</v>
      </c>
      <c r="C101" s="5" t="n">
        <v>1372774</v>
      </c>
      <c r="D101" s="5" t="n">
        <f aca="false">C101/1000000</f>
        <v>1.372774</v>
      </c>
    </row>
    <row r="102" customFormat="false" ht="15" hidden="false" customHeight="true" outlineLevel="0" collapsed="false">
      <c r="A102" s="5" t="s">
        <v>5171</v>
      </c>
      <c r="B102" s="5" t="s">
        <v>1055</v>
      </c>
      <c r="C102" s="5" t="n">
        <v>855885</v>
      </c>
      <c r="D102" s="5" t="n">
        <f aca="false">C102/1000000</f>
        <v>0.855885</v>
      </c>
    </row>
    <row r="103" customFormat="false" ht="15" hidden="false" customHeight="true" outlineLevel="0" collapsed="false">
      <c r="A103" s="5" t="s">
        <v>5172</v>
      </c>
      <c r="B103" s="5" t="s">
        <v>1055</v>
      </c>
      <c r="C103" s="5" t="n">
        <v>729477</v>
      </c>
      <c r="D103" s="5" t="n">
        <f aca="false">C103/1000000</f>
        <v>0.729477</v>
      </c>
    </row>
    <row r="104" customFormat="false" ht="15" hidden="false" customHeight="true" outlineLevel="0" collapsed="false">
      <c r="A104" s="5" t="s">
        <v>5173</v>
      </c>
      <c r="B104" s="5" t="s">
        <v>1055</v>
      </c>
      <c r="C104" s="5" t="n">
        <v>915355</v>
      </c>
      <c r="D104" s="5" t="n">
        <f aca="false">C104/1000000</f>
        <v>0.915355</v>
      </c>
    </row>
    <row r="105" customFormat="false" ht="15" hidden="false" customHeight="true" outlineLevel="0" collapsed="false">
      <c r="A105" s="5" t="s">
        <v>5174</v>
      </c>
      <c r="B105" s="5" t="s">
        <v>1055</v>
      </c>
      <c r="C105" s="5" t="n">
        <v>1106493</v>
      </c>
      <c r="D105" s="5" t="n">
        <f aca="false">C105/1000000</f>
        <v>1.106493</v>
      </c>
    </row>
    <row r="106" customFormat="false" ht="15" hidden="false" customHeight="true" outlineLevel="0" collapsed="false">
      <c r="A106" s="5" t="s">
        <v>5175</v>
      </c>
      <c r="B106" s="5" t="s">
        <v>1055</v>
      </c>
      <c r="C106" s="5" t="n">
        <v>655780</v>
      </c>
      <c r="D106" s="5" t="n">
        <f aca="false">C106/1000000</f>
        <v>0.65578</v>
      </c>
    </row>
    <row r="107" customFormat="false" ht="15" hidden="false" customHeight="true" outlineLevel="0" collapsed="false">
      <c r="A107" s="5" t="s">
        <v>5176</v>
      </c>
      <c r="B107" s="5" t="s">
        <v>1055</v>
      </c>
      <c r="C107" s="5" t="n">
        <v>883361</v>
      </c>
      <c r="D107" s="5" t="n">
        <f aca="false">C107/1000000</f>
        <v>0.883361</v>
      </c>
    </row>
    <row r="108" customFormat="false" ht="15" hidden="false" customHeight="true" outlineLevel="0" collapsed="false">
      <c r="A108" s="5" t="s">
        <v>5177</v>
      </c>
      <c r="B108" s="5" t="s">
        <v>1055</v>
      </c>
      <c r="C108" s="5" t="n">
        <v>1153068</v>
      </c>
      <c r="D108" s="5" t="n">
        <f aca="false">C108/1000000</f>
        <v>1.153068</v>
      </c>
    </row>
    <row r="109" customFormat="false" ht="15" hidden="false" customHeight="true" outlineLevel="0" collapsed="false">
      <c r="A109" s="5" t="s">
        <v>5178</v>
      </c>
      <c r="B109" s="5" t="s">
        <v>1055</v>
      </c>
      <c r="C109" s="5" t="n">
        <v>1306829</v>
      </c>
      <c r="D109" s="5" t="n">
        <f aca="false">C109/1000000</f>
        <v>1.306829</v>
      </c>
    </row>
    <row r="110" customFormat="false" ht="15" hidden="false" customHeight="true" outlineLevel="0" collapsed="false">
      <c r="A110" s="5" t="s">
        <v>5179</v>
      </c>
      <c r="B110" s="5" t="s">
        <v>1055</v>
      </c>
      <c r="C110" s="5" t="n">
        <v>563327</v>
      </c>
      <c r="D110" s="5" t="n">
        <f aca="false">C110/1000000</f>
        <v>0.563327</v>
      </c>
    </row>
    <row r="111" customFormat="false" ht="15" hidden="false" customHeight="true" outlineLevel="0" collapsed="false">
      <c r="A111" s="5" t="s">
        <v>5180</v>
      </c>
      <c r="B111" s="5" t="s">
        <v>1055</v>
      </c>
      <c r="C111" s="5" t="n">
        <v>948825</v>
      </c>
      <c r="D111" s="5" t="n">
        <f aca="false">C111/1000000</f>
        <v>0.948825</v>
      </c>
    </row>
    <row r="112" customFormat="false" ht="15" hidden="false" customHeight="true" outlineLevel="0" collapsed="false">
      <c r="A112" s="5" t="s">
        <v>5181</v>
      </c>
      <c r="B112" s="5" t="s">
        <v>1055</v>
      </c>
      <c r="C112" s="5" t="n">
        <v>1083649</v>
      </c>
      <c r="D112" s="5" t="n">
        <f aca="false">C112/1000000</f>
        <v>1.083649</v>
      </c>
    </row>
    <row r="113" customFormat="false" ht="15" hidden="false" customHeight="true" outlineLevel="0" collapsed="false">
      <c r="A113" s="5" t="s">
        <v>5182</v>
      </c>
      <c r="B113" s="5" t="s">
        <v>1055</v>
      </c>
      <c r="C113" s="5" t="n">
        <v>1137219</v>
      </c>
      <c r="D113" s="5" t="n">
        <f aca="false">C113/1000000</f>
        <v>1.137219</v>
      </c>
    </row>
    <row r="114" customFormat="false" ht="15" hidden="false" customHeight="true" outlineLevel="0" collapsed="false">
      <c r="A114" s="5" t="s">
        <v>5183</v>
      </c>
      <c r="B114" s="5" t="s">
        <v>1055</v>
      </c>
      <c r="C114" s="5" t="n">
        <v>1637707</v>
      </c>
      <c r="D114" s="5" t="n">
        <f aca="false">C114/1000000</f>
        <v>1.637707</v>
      </c>
    </row>
    <row r="115" customFormat="false" ht="15" hidden="false" customHeight="true" outlineLevel="0" collapsed="false">
      <c r="A115" s="5" t="s">
        <v>5184</v>
      </c>
      <c r="B115" s="5" t="s">
        <v>1055</v>
      </c>
      <c r="C115" s="5" t="n">
        <v>1260317</v>
      </c>
      <c r="D115" s="5" t="n">
        <f aca="false">C115/1000000</f>
        <v>1.260317</v>
      </c>
    </row>
    <row r="116" customFormat="false" ht="15" hidden="false" customHeight="true" outlineLevel="0" collapsed="false">
      <c r="A116" s="5" t="s">
        <v>5185</v>
      </c>
      <c r="B116" s="5" t="s">
        <v>1055</v>
      </c>
      <c r="C116" s="5" t="n">
        <v>1032393</v>
      </c>
      <c r="D116" s="5" t="n">
        <f aca="false">C116/1000000</f>
        <v>1.032393</v>
      </c>
    </row>
    <row r="117" customFormat="false" ht="15" hidden="false" customHeight="true" outlineLevel="0" collapsed="false">
      <c r="A117" s="5" t="s">
        <v>5186</v>
      </c>
      <c r="B117" s="5" t="s">
        <v>1055</v>
      </c>
      <c r="C117" s="5" t="n">
        <v>889737</v>
      </c>
      <c r="D117" s="5" t="n">
        <f aca="false">C117/1000000</f>
        <v>0.889737</v>
      </c>
    </row>
    <row r="118" customFormat="false" ht="15" hidden="false" customHeight="true" outlineLevel="0" collapsed="false">
      <c r="A118" s="5" t="s">
        <v>5187</v>
      </c>
      <c r="B118" s="5" t="s">
        <v>1055</v>
      </c>
      <c r="C118" s="5" t="n">
        <v>843393</v>
      </c>
      <c r="D118" s="5" t="n">
        <f aca="false">C118/1000000</f>
        <v>0.843393</v>
      </c>
    </row>
    <row r="119" customFormat="false" ht="15" hidden="false" customHeight="true" outlineLevel="0" collapsed="false">
      <c r="A119" s="5" t="s">
        <v>5188</v>
      </c>
      <c r="B119" s="5" t="s">
        <v>1055</v>
      </c>
      <c r="C119" s="5" t="n">
        <v>705318</v>
      </c>
      <c r="D119" s="5" t="n">
        <f aca="false">C119/1000000</f>
        <v>0.705318</v>
      </c>
    </row>
    <row r="120" customFormat="false" ht="15" hidden="false" customHeight="true" outlineLevel="0" collapsed="false">
      <c r="A120" s="5" t="s">
        <v>5189</v>
      </c>
      <c r="B120" s="5" t="s">
        <v>1055</v>
      </c>
      <c r="C120" s="5" t="n">
        <v>1210546</v>
      </c>
      <c r="D120" s="5" t="n">
        <f aca="false">C120/1000000</f>
        <v>1.210546</v>
      </c>
    </row>
    <row r="121" customFormat="false" ht="15" hidden="false" customHeight="true" outlineLevel="0" collapsed="false">
      <c r="A121" s="5" t="s">
        <v>5190</v>
      </c>
      <c r="B121" s="5" t="s">
        <v>1055</v>
      </c>
      <c r="C121" s="5" t="n">
        <v>1061362</v>
      </c>
      <c r="D121" s="5" t="n">
        <f aca="false">C121/1000000</f>
        <v>1.061362</v>
      </c>
    </row>
    <row r="122" customFormat="false" ht="15" hidden="false" customHeight="true" outlineLevel="0" collapsed="false">
      <c r="A122" s="5" t="s">
        <v>5191</v>
      </c>
      <c r="B122" s="5" t="s">
        <v>1055</v>
      </c>
      <c r="C122" s="5" t="n">
        <v>1055801</v>
      </c>
      <c r="D122" s="5" t="n">
        <f aca="false">C122/1000000</f>
        <v>1.055801</v>
      </c>
    </row>
    <row r="123" customFormat="false" ht="15" hidden="false" customHeight="true" outlineLevel="0" collapsed="false">
      <c r="A123" s="5" t="s">
        <v>5192</v>
      </c>
      <c r="B123" s="5" t="s">
        <v>1055</v>
      </c>
      <c r="C123" s="5" t="n">
        <v>899557</v>
      </c>
      <c r="D123" s="5" t="n">
        <f aca="false">C123/1000000</f>
        <v>0.899557</v>
      </c>
    </row>
    <row r="124" customFormat="false" ht="15" hidden="false" customHeight="true" outlineLevel="0" collapsed="false">
      <c r="A124" s="5" t="s">
        <v>5193</v>
      </c>
      <c r="B124" s="5" t="s">
        <v>1055</v>
      </c>
      <c r="C124" s="5" t="n">
        <v>487262</v>
      </c>
      <c r="D124" s="5" t="n">
        <f aca="false">C124/1000000</f>
        <v>0.487262</v>
      </c>
    </row>
    <row r="125" customFormat="false" ht="15" hidden="false" customHeight="true" outlineLevel="0" collapsed="false">
      <c r="A125" s="5" t="s">
        <v>5194</v>
      </c>
      <c r="B125" s="5" t="s">
        <v>1055</v>
      </c>
      <c r="C125" s="5" t="n">
        <v>786354</v>
      </c>
      <c r="D125" s="5" t="n">
        <f aca="false">C125/1000000</f>
        <v>0.786354</v>
      </c>
    </row>
    <row r="126" customFormat="false" ht="15" hidden="false" customHeight="true" outlineLevel="0" collapsed="false">
      <c r="A126" s="5" t="s">
        <v>5195</v>
      </c>
      <c r="B126" s="5" t="s">
        <v>1055</v>
      </c>
      <c r="C126" s="5" t="n">
        <v>900746</v>
      </c>
      <c r="D126" s="5" t="n">
        <f aca="false">C126/1000000</f>
        <v>0.900746</v>
      </c>
    </row>
    <row r="127" customFormat="false" ht="15" hidden="false" customHeight="true" outlineLevel="0" collapsed="false">
      <c r="A127" s="5" t="s">
        <v>5196</v>
      </c>
      <c r="B127" s="5" t="s">
        <v>1055</v>
      </c>
      <c r="C127" s="5" t="n">
        <v>828442</v>
      </c>
      <c r="D127" s="5" t="n">
        <f aca="false">C127/1000000</f>
        <v>0.828442</v>
      </c>
    </row>
    <row r="128" customFormat="false" ht="15" hidden="false" customHeight="true" outlineLevel="0" collapsed="false">
      <c r="A128" s="5" t="s">
        <v>5197</v>
      </c>
      <c r="B128" s="5" t="s">
        <v>1055</v>
      </c>
      <c r="C128" s="5" t="n">
        <v>645459</v>
      </c>
      <c r="D128" s="5" t="n">
        <f aca="false">C128/1000000</f>
        <v>0.645459</v>
      </c>
    </row>
    <row r="129" customFormat="false" ht="15" hidden="false" customHeight="true" outlineLevel="0" collapsed="false">
      <c r="A129" s="5" t="s">
        <v>5198</v>
      </c>
      <c r="B129" s="5" t="s">
        <v>1055</v>
      </c>
      <c r="C129" s="5" t="n">
        <v>907019</v>
      </c>
      <c r="D129" s="5" t="n">
        <f aca="false">C129/1000000</f>
        <v>0.907019</v>
      </c>
    </row>
    <row r="130" customFormat="false" ht="15" hidden="false" customHeight="true" outlineLevel="0" collapsed="false">
      <c r="A130" s="5" t="s">
        <v>5199</v>
      </c>
      <c r="B130" s="5" t="s">
        <v>1055</v>
      </c>
      <c r="C130" s="5" t="n">
        <v>640128</v>
      </c>
      <c r="D130" s="5" t="n">
        <f aca="false">C130/1000000</f>
        <v>0.640128</v>
      </c>
    </row>
    <row r="131" customFormat="false" ht="15" hidden="false" customHeight="true" outlineLevel="0" collapsed="false">
      <c r="A131" s="5" t="s">
        <v>5200</v>
      </c>
      <c r="B131" s="5" t="s">
        <v>1055</v>
      </c>
      <c r="C131" s="5" t="n">
        <v>502376</v>
      </c>
      <c r="D131" s="5" t="n">
        <f aca="false">C131/1000000</f>
        <v>0.502376</v>
      </c>
    </row>
    <row r="132" customFormat="false" ht="15" hidden="false" customHeight="true" outlineLevel="0" collapsed="false">
      <c r="A132" s="5" t="s">
        <v>5201</v>
      </c>
      <c r="B132" s="5" t="s">
        <v>1055</v>
      </c>
      <c r="C132" s="5" t="n">
        <v>756704</v>
      </c>
      <c r="D132" s="5" t="n">
        <f aca="false">C132/1000000</f>
        <v>0.756704</v>
      </c>
    </row>
    <row r="133" customFormat="false" ht="15" hidden="false" customHeight="true" outlineLevel="0" collapsed="false">
      <c r="A133" s="5" t="s">
        <v>5202</v>
      </c>
      <c r="B133" s="5" t="s">
        <v>1055</v>
      </c>
      <c r="C133" s="5" t="n">
        <v>690413</v>
      </c>
      <c r="D133" s="5" t="n">
        <f aca="false">C133/1000000</f>
        <v>0.690413</v>
      </c>
    </row>
    <row r="134" customFormat="false" ht="15" hidden="false" customHeight="true" outlineLevel="0" collapsed="false">
      <c r="A134" s="5" t="s">
        <v>5203</v>
      </c>
      <c r="B134" s="5" t="s">
        <v>1055</v>
      </c>
      <c r="C134" s="5" t="n">
        <v>784153</v>
      </c>
      <c r="D134" s="5" t="n">
        <f aca="false">C134/1000000</f>
        <v>0.784153</v>
      </c>
    </row>
    <row r="135" customFormat="false" ht="15" hidden="false" customHeight="true" outlineLevel="0" collapsed="false">
      <c r="A135" s="5" t="s">
        <v>5204</v>
      </c>
      <c r="B135" s="5" t="s">
        <v>1055</v>
      </c>
      <c r="C135" s="5" t="n">
        <v>384035</v>
      </c>
      <c r="D135" s="5" t="n">
        <f aca="false">C135/1000000</f>
        <v>0.384035</v>
      </c>
    </row>
    <row r="136" customFormat="false" ht="15" hidden="false" customHeight="true" outlineLevel="0" collapsed="false">
      <c r="A136" s="5" t="s">
        <v>5205</v>
      </c>
      <c r="B136" s="5" t="s">
        <v>1055</v>
      </c>
      <c r="C136" s="5" t="n">
        <v>924936</v>
      </c>
      <c r="D136" s="5" t="n">
        <f aca="false">C136/1000000</f>
        <v>0.924936</v>
      </c>
    </row>
    <row r="137" customFormat="false" ht="15" hidden="false" customHeight="true" outlineLevel="0" collapsed="false">
      <c r="A137" s="5" t="s">
        <v>5206</v>
      </c>
      <c r="B137" s="5" t="s">
        <v>1055</v>
      </c>
      <c r="C137" s="5" t="n">
        <v>372193</v>
      </c>
      <c r="D137" s="5" t="n">
        <f aca="false">C137/1000000</f>
        <v>0.372193</v>
      </c>
    </row>
    <row r="138" customFormat="false" ht="15" hidden="false" customHeight="true" outlineLevel="0" collapsed="false">
      <c r="A138" s="5" t="s">
        <v>5207</v>
      </c>
      <c r="B138" s="5" t="s">
        <v>1055</v>
      </c>
      <c r="C138" s="5" t="n">
        <v>930305</v>
      </c>
      <c r="D138" s="5" t="n">
        <f aca="false">C138/1000000</f>
        <v>0.930305</v>
      </c>
    </row>
    <row r="139" customFormat="false" ht="15" hidden="false" customHeight="true" outlineLevel="0" collapsed="false">
      <c r="A139" s="5" t="s">
        <v>5208</v>
      </c>
      <c r="B139" s="5" t="s">
        <v>1055</v>
      </c>
      <c r="C139" s="5" t="n">
        <v>517363</v>
      </c>
      <c r="D139" s="5" t="n">
        <f aca="false">C139/1000000</f>
        <v>0.517363</v>
      </c>
    </row>
    <row r="140" customFormat="false" ht="15" hidden="false" customHeight="true" outlineLevel="0" collapsed="false">
      <c r="A140" s="5" t="s">
        <v>5209</v>
      </c>
      <c r="B140" s="5" t="s">
        <v>1109</v>
      </c>
      <c r="C140" s="5" t="n">
        <v>1021708</v>
      </c>
      <c r="D140" s="5" t="n">
        <f aca="false">C140/1000000</f>
        <v>1.021708</v>
      </c>
    </row>
    <row r="141" customFormat="false" ht="15" hidden="false" customHeight="true" outlineLevel="0" collapsed="false">
      <c r="A141" s="5" t="s">
        <v>5210</v>
      </c>
      <c r="B141" s="5" t="s">
        <v>1111</v>
      </c>
      <c r="C141" s="5" t="n">
        <v>965048</v>
      </c>
      <c r="D141" s="5" t="n">
        <f aca="false">C141/1000000</f>
        <v>0.965048</v>
      </c>
    </row>
    <row r="142" customFormat="false" ht="15" hidden="false" customHeight="true" outlineLevel="0" collapsed="false">
      <c r="A142" s="5" t="s">
        <v>5211</v>
      </c>
      <c r="B142" s="5" t="s">
        <v>1113</v>
      </c>
      <c r="C142" s="5" t="n">
        <v>1329853</v>
      </c>
      <c r="D142" s="5" t="n">
        <f aca="false">C142/1000000</f>
        <v>1.329853</v>
      </c>
    </row>
    <row r="143" customFormat="false" ht="15" hidden="false" customHeight="true" outlineLevel="0" collapsed="false">
      <c r="A143" s="5" t="s">
        <v>5212</v>
      </c>
      <c r="B143" s="5" t="s">
        <v>1115</v>
      </c>
      <c r="C143" s="5" t="n">
        <v>1211015</v>
      </c>
      <c r="D143" s="5" t="n">
        <f aca="false">C143/1000000</f>
        <v>1.211015</v>
      </c>
    </row>
    <row r="144" customFormat="false" ht="15" hidden="false" customHeight="true" outlineLevel="0" collapsed="false">
      <c r="A144" s="5" t="s">
        <v>5213</v>
      </c>
      <c r="B144" s="5" t="s">
        <v>1117</v>
      </c>
      <c r="C144" s="5" t="n">
        <v>924415</v>
      </c>
      <c r="D144" s="5" t="n">
        <f aca="false">C144/1000000</f>
        <v>0.924415</v>
      </c>
    </row>
    <row r="145" customFormat="false" ht="15" hidden="false" customHeight="true" outlineLevel="0" collapsed="false">
      <c r="A145" s="5" t="s">
        <v>5214</v>
      </c>
      <c r="B145" s="5" t="s">
        <v>1119</v>
      </c>
      <c r="C145" s="5" t="n">
        <v>859843</v>
      </c>
      <c r="D145" s="5" t="n">
        <f aca="false">C145/1000000</f>
        <v>0.859843</v>
      </c>
    </row>
    <row r="146" customFormat="false" ht="15" hidden="false" customHeight="true" outlineLevel="0" collapsed="false">
      <c r="A146" s="5" t="s">
        <v>5215</v>
      </c>
      <c r="B146" s="5" t="s">
        <v>1121</v>
      </c>
      <c r="C146" s="5" t="n">
        <v>923120</v>
      </c>
      <c r="D146" s="5" t="n">
        <f aca="false">C146/1000000</f>
        <v>0.92312</v>
      </c>
    </row>
    <row r="147" customFormat="false" ht="15" hidden="false" customHeight="true" outlineLevel="0" collapsed="false">
      <c r="A147" s="5" t="s">
        <v>5216</v>
      </c>
      <c r="B147" s="5" t="s">
        <v>1123</v>
      </c>
      <c r="C147" s="5" t="n">
        <v>1637751</v>
      </c>
      <c r="D147" s="5" t="n">
        <f aca="false">C147/1000000</f>
        <v>1.637751</v>
      </c>
    </row>
    <row r="148" customFormat="false" ht="15" hidden="false" customHeight="true" outlineLevel="0" collapsed="false">
      <c r="A148" s="5" t="s">
        <v>5217</v>
      </c>
      <c r="B148" s="5" t="s">
        <v>1125</v>
      </c>
      <c r="C148" s="5" t="n">
        <v>1216694</v>
      </c>
      <c r="D148" s="5" t="n">
        <f aca="false">C148/1000000</f>
        <v>1.216694</v>
      </c>
    </row>
    <row r="149" customFormat="false" ht="15" hidden="false" customHeight="true" outlineLevel="0" collapsed="false">
      <c r="A149" s="5" t="s">
        <v>5218</v>
      </c>
      <c r="B149" s="5" t="s">
        <v>1127</v>
      </c>
      <c r="C149" s="5" t="n">
        <v>906308</v>
      </c>
      <c r="D149" s="5" t="n">
        <f aca="false">C149/1000000</f>
        <v>0.906308</v>
      </c>
    </row>
    <row r="150" customFormat="false" ht="15" hidden="false" customHeight="true" outlineLevel="0" collapsed="false">
      <c r="A150" s="5" t="s">
        <v>5219</v>
      </c>
      <c r="B150" s="5" t="s">
        <v>1129</v>
      </c>
      <c r="C150" s="5" t="n">
        <v>968541</v>
      </c>
      <c r="D150" s="5" t="n">
        <f aca="false">C150/1000000</f>
        <v>0.968541</v>
      </c>
    </row>
    <row r="151" customFormat="false" ht="15" hidden="false" customHeight="true" outlineLevel="0" collapsed="false">
      <c r="A151" s="5" t="s">
        <v>5220</v>
      </c>
      <c r="B151" s="5" t="s">
        <v>1131</v>
      </c>
      <c r="C151" s="5" t="n">
        <v>1534662</v>
      </c>
      <c r="D151" s="5" t="n">
        <f aca="false">C151/1000000</f>
        <v>1.534662</v>
      </c>
    </row>
    <row r="152" customFormat="false" ht="15" hidden="false" customHeight="true" outlineLevel="0" collapsed="false">
      <c r="A152" s="5" t="s">
        <v>5221</v>
      </c>
      <c r="B152" s="5" t="s">
        <v>1133</v>
      </c>
      <c r="C152" s="5" t="n">
        <v>847352</v>
      </c>
      <c r="D152" s="5" t="n">
        <f aca="false">C152/1000000</f>
        <v>0.847352</v>
      </c>
    </row>
    <row r="153" customFormat="false" ht="15" hidden="false" customHeight="true" outlineLevel="0" collapsed="false">
      <c r="A153" s="5" t="s">
        <v>5222</v>
      </c>
      <c r="B153" s="5" t="s">
        <v>1135</v>
      </c>
      <c r="C153" s="5" t="n">
        <v>775796</v>
      </c>
      <c r="D153" s="5" t="n">
        <f aca="false">C153/1000000</f>
        <v>0.775796</v>
      </c>
    </row>
    <row r="154" customFormat="false" ht="15" hidden="false" customHeight="true" outlineLevel="0" collapsed="false">
      <c r="A154" s="5" t="s">
        <v>5223</v>
      </c>
      <c r="B154" s="5" t="s">
        <v>1137</v>
      </c>
      <c r="C154" s="5" t="n">
        <v>773833</v>
      </c>
      <c r="D154" s="5" t="n">
        <f aca="false">C154/1000000</f>
        <v>0.773833</v>
      </c>
    </row>
    <row r="155" customFormat="false" ht="15" hidden="false" customHeight="true" outlineLevel="0" collapsed="false">
      <c r="A155" s="5" t="s">
        <v>5224</v>
      </c>
      <c r="B155" s="5" t="s">
        <v>1139</v>
      </c>
      <c r="C155" s="5" t="n">
        <v>1052514</v>
      </c>
      <c r="D155" s="5" t="n">
        <f aca="false">C155/1000000</f>
        <v>1.052514</v>
      </c>
    </row>
    <row r="156" customFormat="false" ht="15" hidden="false" customHeight="true" outlineLevel="0" collapsed="false">
      <c r="A156" s="5" t="s">
        <v>5225</v>
      </c>
      <c r="B156" s="5" t="s">
        <v>1141</v>
      </c>
      <c r="C156" s="5" t="n">
        <v>587509</v>
      </c>
      <c r="D156" s="5" t="n">
        <f aca="false">C156/1000000</f>
        <v>0.587509</v>
      </c>
    </row>
    <row r="157" customFormat="false" ht="15" hidden="false" customHeight="true" outlineLevel="0" collapsed="false">
      <c r="A157" s="5" t="s">
        <v>5226</v>
      </c>
      <c r="B157" s="5" t="s">
        <v>1143</v>
      </c>
      <c r="C157" s="5" t="n">
        <v>1308695</v>
      </c>
      <c r="D157" s="5" t="n">
        <f aca="false">C157/1000000</f>
        <v>1.308695</v>
      </c>
    </row>
    <row r="158" customFormat="false" ht="15" hidden="false" customHeight="true" outlineLevel="0" collapsed="false">
      <c r="A158" s="5" t="s">
        <v>5227</v>
      </c>
      <c r="B158" s="5" t="s">
        <v>1145</v>
      </c>
      <c r="C158" s="5" t="n">
        <v>859335</v>
      </c>
      <c r="D158" s="5" t="n">
        <f aca="false">C158/1000000</f>
        <v>0.859335</v>
      </c>
    </row>
    <row r="159" customFormat="false" ht="15" hidden="false" customHeight="true" outlineLevel="0" collapsed="false">
      <c r="A159" s="5" t="s">
        <v>5228</v>
      </c>
      <c r="B159" s="5" t="s">
        <v>1147</v>
      </c>
      <c r="C159" s="5" t="n">
        <v>1351557</v>
      </c>
      <c r="D159" s="5" t="n">
        <f aca="false">C159/1000000</f>
        <v>1.351557</v>
      </c>
    </row>
    <row r="160" customFormat="false" ht="15" hidden="false" customHeight="true" outlineLevel="0" collapsed="false">
      <c r="A160" s="5" t="s">
        <v>5229</v>
      </c>
      <c r="B160" s="5" t="s">
        <v>1149</v>
      </c>
      <c r="C160" s="5" t="n">
        <v>1515128</v>
      </c>
      <c r="D160" s="5" t="n">
        <f aca="false">C160/1000000</f>
        <v>1.515128</v>
      </c>
    </row>
    <row r="161" customFormat="false" ht="15" hidden="false" customHeight="true" outlineLevel="0" collapsed="false">
      <c r="A161" s="5" t="s">
        <v>5230</v>
      </c>
      <c r="B161" s="5" t="s">
        <v>1151</v>
      </c>
      <c r="C161" s="5" t="n">
        <v>1178529</v>
      </c>
      <c r="D161" s="5" t="n">
        <f aca="false">C161/1000000</f>
        <v>1.178529</v>
      </c>
    </row>
    <row r="162" customFormat="false" ht="15" hidden="false" customHeight="true" outlineLevel="0" collapsed="false">
      <c r="A162" s="5" t="s">
        <v>5231</v>
      </c>
      <c r="B162" s="5" t="s">
        <v>1153</v>
      </c>
      <c r="C162" s="5" t="n">
        <v>602829</v>
      </c>
      <c r="D162" s="5" t="n">
        <f aca="false">C162/1000000</f>
        <v>0.602829</v>
      </c>
    </row>
    <row r="163" customFormat="false" ht="15" hidden="false" customHeight="true" outlineLevel="0" collapsed="false">
      <c r="A163" s="5" t="s">
        <v>5232</v>
      </c>
      <c r="B163" s="5" t="s">
        <v>1155</v>
      </c>
      <c r="C163" s="5" t="n">
        <v>761835</v>
      </c>
      <c r="D163" s="5" t="n">
        <f aca="false">C163/1000000</f>
        <v>0.761835</v>
      </c>
    </row>
    <row r="164" customFormat="false" ht="15" hidden="false" customHeight="true" outlineLevel="0" collapsed="false">
      <c r="A164" s="5" t="s">
        <v>5233</v>
      </c>
      <c r="B164" s="5" t="s">
        <v>1157</v>
      </c>
      <c r="C164" s="5" t="n">
        <v>1840814</v>
      </c>
      <c r="D164" s="5" t="n">
        <f aca="false">C164/1000000</f>
        <v>1.840814</v>
      </c>
    </row>
    <row r="165" customFormat="false" ht="15" hidden="false" customHeight="true" outlineLevel="0" collapsed="false">
      <c r="A165" s="5" t="s">
        <v>5234</v>
      </c>
      <c r="B165" s="5" t="s">
        <v>1159</v>
      </c>
      <c r="C165" s="5" t="n">
        <v>1207421</v>
      </c>
      <c r="D165" s="5" t="n">
        <f aca="false">C165/1000000</f>
        <v>1.207421</v>
      </c>
    </row>
    <row r="166" customFormat="false" ht="15" hidden="false" customHeight="true" outlineLevel="0" collapsed="false">
      <c r="A166" s="5" t="s">
        <v>5235</v>
      </c>
      <c r="B166" s="5" t="s">
        <v>1161</v>
      </c>
      <c r="C166" s="5" t="n">
        <v>807948</v>
      </c>
      <c r="D166" s="5" t="n">
        <f aca="false">C166/1000000</f>
        <v>0.807948</v>
      </c>
    </row>
    <row r="167" customFormat="false" ht="15" hidden="false" customHeight="true" outlineLevel="0" collapsed="false">
      <c r="A167" s="5" t="s">
        <v>5236</v>
      </c>
      <c r="B167" s="5" t="s">
        <v>1163</v>
      </c>
      <c r="C167" s="5" t="n">
        <v>689463</v>
      </c>
      <c r="D167" s="5" t="n">
        <f aca="false">C167/1000000</f>
        <v>0.689463</v>
      </c>
    </row>
    <row r="168" customFormat="false" ht="15" hidden="false" customHeight="true" outlineLevel="0" collapsed="false">
      <c r="A168" s="5" t="s">
        <v>5237</v>
      </c>
      <c r="B168" s="5" t="s">
        <v>1165</v>
      </c>
      <c r="C168" s="5" t="n">
        <v>1041545</v>
      </c>
      <c r="D168" s="5" t="n">
        <f aca="false">C168/1000000</f>
        <v>1.041545</v>
      </c>
    </row>
    <row r="169" customFormat="false" ht="15" hidden="false" customHeight="true" outlineLevel="0" collapsed="false">
      <c r="A169" s="5" t="s">
        <v>5238</v>
      </c>
      <c r="B169" s="5" t="s">
        <v>1167</v>
      </c>
      <c r="C169" s="5" t="n">
        <v>784936</v>
      </c>
      <c r="D169" s="5" t="n">
        <f aca="false">C169/1000000</f>
        <v>0.784936</v>
      </c>
    </row>
    <row r="170" customFormat="false" ht="15" hidden="false" customHeight="true" outlineLevel="0" collapsed="false">
      <c r="A170" s="5" t="s">
        <v>5239</v>
      </c>
      <c r="B170" s="5" t="s">
        <v>1169</v>
      </c>
      <c r="C170" s="5" t="n">
        <v>1238951</v>
      </c>
      <c r="D170" s="5" t="n">
        <f aca="false">C170/1000000</f>
        <v>1.238951</v>
      </c>
    </row>
    <row r="171" customFormat="false" ht="15" hidden="false" customHeight="true" outlineLevel="0" collapsed="false">
      <c r="A171" s="5" t="s">
        <v>5240</v>
      </c>
      <c r="B171" s="5" t="s">
        <v>1171</v>
      </c>
      <c r="C171" s="5" t="n">
        <v>766458</v>
      </c>
      <c r="D171" s="5" t="n">
        <f aca="false">C171/1000000</f>
        <v>0.766458</v>
      </c>
    </row>
    <row r="172" customFormat="false" ht="15" hidden="false" customHeight="true" outlineLevel="0" collapsed="false">
      <c r="A172" s="5" t="s">
        <v>5241</v>
      </c>
      <c r="B172" s="5" t="s">
        <v>1173</v>
      </c>
      <c r="C172" s="5" t="n">
        <v>830847</v>
      </c>
      <c r="D172" s="5" t="n">
        <f aca="false">C172/1000000</f>
        <v>0.830847</v>
      </c>
    </row>
    <row r="173" customFormat="false" ht="15" hidden="false" customHeight="true" outlineLevel="0" collapsed="false">
      <c r="A173" s="5" t="s">
        <v>5242</v>
      </c>
      <c r="B173" s="5" t="s">
        <v>1175</v>
      </c>
      <c r="C173" s="5" t="n">
        <v>1358156</v>
      </c>
      <c r="D173" s="5" t="n">
        <f aca="false">C173/1000000</f>
        <v>1.358156</v>
      </c>
    </row>
    <row r="174" customFormat="false" ht="15" hidden="false" customHeight="true" outlineLevel="0" collapsed="false">
      <c r="A174" s="5" t="s">
        <v>5243</v>
      </c>
      <c r="B174" s="5" t="s">
        <v>1177</v>
      </c>
      <c r="C174" s="5" t="n">
        <v>768923</v>
      </c>
      <c r="D174" s="5" t="n">
        <f aca="false">C174/1000000</f>
        <v>0.768923</v>
      </c>
    </row>
    <row r="175" customFormat="false" ht="15" hidden="false" customHeight="true" outlineLevel="0" collapsed="false">
      <c r="A175" s="5" t="s">
        <v>5244</v>
      </c>
      <c r="B175" s="5" t="s">
        <v>1179</v>
      </c>
      <c r="C175" s="5" t="n">
        <v>1546092</v>
      </c>
      <c r="D175" s="5" t="n">
        <f aca="false">C175/1000000</f>
        <v>1.546092</v>
      </c>
    </row>
    <row r="176" customFormat="false" ht="15" hidden="false" customHeight="true" outlineLevel="0" collapsed="false">
      <c r="A176" s="5" t="s">
        <v>5245</v>
      </c>
      <c r="B176" s="5" t="s">
        <v>803</v>
      </c>
      <c r="C176" s="5" t="n">
        <v>3970381</v>
      </c>
      <c r="D176" s="5" t="n">
        <f aca="false">C176/1000000</f>
        <v>3.970381</v>
      </c>
    </row>
    <row r="177" customFormat="false" ht="15" hidden="false" customHeight="true" outlineLevel="0" collapsed="false">
      <c r="A177" s="5" t="s">
        <v>5246</v>
      </c>
      <c r="B177" s="5" t="s">
        <v>803</v>
      </c>
      <c r="C177" s="5" t="n">
        <v>435653</v>
      </c>
      <c r="D177" s="5" t="n">
        <f aca="false">C177/1000000</f>
        <v>0.435653</v>
      </c>
    </row>
    <row r="178" customFormat="false" ht="15" hidden="false" customHeight="true" outlineLevel="0" collapsed="false">
      <c r="A178" s="5" t="s">
        <v>5247</v>
      </c>
      <c r="B178" s="5" t="s">
        <v>803</v>
      </c>
      <c r="C178" s="5" t="n">
        <v>789008</v>
      </c>
      <c r="D178" s="5" t="n">
        <f aca="false">C178/1000000</f>
        <v>0.789008</v>
      </c>
    </row>
    <row r="179" customFormat="false" ht="15" hidden="false" customHeight="true" outlineLevel="0" collapsed="false">
      <c r="A179" s="5" t="s">
        <v>5248</v>
      </c>
      <c r="B179" s="5" t="s">
        <v>803</v>
      </c>
      <c r="C179" s="5" t="n">
        <v>557092</v>
      </c>
      <c r="D179" s="5" t="n">
        <f aca="false">C179/1000000</f>
        <v>0.557092</v>
      </c>
    </row>
    <row r="180" customFormat="false" ht="15" hidden="false" customHeight="true" outlineLevel="0" collapsed="false">
      <c r="A180" s="5" t="s">
        <v>5249</v>
      </c>
      <c r="B180" s="5" t="s">
        <v>803</v>
      </c>
      <c r="C180" s="5" t="n">
        <v>591970</v>
      </c>
      <c r="D180" s="5" t="n">
        <f aca="false">C180/1000000</f>
        <v>0.59197</v>
      </c>
    </row>
    <row r="181" customFormat="false" ht="15" hidden="false" customHeight="true" outlineLevel="0" collapsed="false">
      <c r="A181" s="5" t="s">
        <v>5250</v>
      </c>
      <c r="B181" s="5" t="s">
        <v>803</v>
      </c>
      <c r="C181" s="5" t="n">
        <v>631855</v>
      </c>
      <c r="D181" s="5" t="n">
        <f aca="false">C181/1000000</f>
        <v>0.631855</v>
      </c>
    </row>
    <row r="182" customFormat="false" ht="15" hidden="false" customHeight="true" outlineLevel="0" collapsed="false">
      <c r="A182" s="5" t="s">
        <v>5251</v>
      </c>
      <c r="B182" s="5" t="s">
        <v>803</v>
      </c>
      <c r="C182" s="5" t="n">
        <v>1043716</v>
      </c>
      <c r="D182" s="5" t="n">
        <f aca="false">C182/1000000</f>
        <v>1.043716</v>
      </c>
    </row>
    <row r="183" customFormat="false" ht="15" hidden="false" customHeight="true" outlineLevel="0" collapsed="false">
      <c r="A183" s="5" t="s">
        <v>5252</v>
      </c>
      <c r="B183" s="5" t="s">
        <v>803</v>
      </c>
      <c r="C183" s="5" t="n">
        <v>803643</v>
      </c>
      <c r="D183" s="5" t="n">
        <f aca="false">C183/1000000</f>
        <v>0.803643</v>
      </c>
    </row>
    <row r="184" customFormat="false" ht="15" hidden="false" customHeight="true" outlineLevel="0" collapsed="false">
      <c r="A184" s="5" t="s">
        <v>5253</v>
      </c>
      <c r="B184" s="5" t="s">
        <v>803</v>
      </c>
      <c r="C184" s="5" t="n">
        <v>632433</v>
      </c>
      <c r="D184" s="5" t="n">
        <f aca="false">C184/1000000</f>
        <v>0.632433</v>
      </c>
    </row>
    <row r="185" customFormat="false" ht="15" hidden="false" customHeight="true" outlineLevel="0" collapsed="false">
      <c r="A185" s="5" t="s">
        <v>5254</v>
      </c>
      <c r="B185" s="5" t="s">
        <v>803</v>
      </c>
      <c r="C185" s="5" t="n">
        <v>1208689</v>
      </c>
      <c r="D185" s="5" t="n">
        <f aca="false">C185/1000000</f>
        <v>1.208689</v>
      </c>
    </row>
    <row r="186" customFormat="false" ht="15" hidden="false" customHeight="true" outlineLevel="0" collapsed="false">
      <c r="A186" s="5" t="s">
        <v>5255</v>
      </c>
      <c r="B186" s="5" t="s">
        <v>803</v>
      </c>
      <c r="C186" s="5" t="n">
        <v>433818</v>
      </c>
      <c r="D186" s="5" t="n">
        <f aca="false">C186/1000000</f>
        <v>0.433818</v>
      </c>
    </row>
    <row r="187" customFormat="false" ht="15" hidden="false" customHeight="true" outlineLevel="0" collapsed="false">
      <c r="A187" s="5" t="s">
        <v>5256</v>
      </c>
      <c r="B187" s="5" t="s">
        <v>803</v>
      </c>
      <c r="C187" s="5" t="n">
        <v>6604953</v>
      </c>
      <c r="D187" s="5" t="n">
        <f aca="false">C187/1000000</f>
        <v>6.604953</v>
      </c>
    </row>
    <row r="188" customFormat="false" ht="15" hidden="false" customHeight="true" outlineLevel="0" collapsed="false">
      <c r="A188" s="5" t="s">
        <v>5257</v>
      </c>
      <c r="B188" s="5" t="s">
        <v>803</v>
      </c>
      <c r="C188" s="5" t="n">
        <v>484604</v>
      </c>
      <c r="D188" s="5" t="n">
        <f aca="false">C188/1000000</f>
        <v>0.484604</v>
      </c>
    </row>
    <row r="189" customFormat="false" ht="15" hidden="false" customHeight="true" outlineLevel="0" collapsed="false">
      <c r="A189" s="5" t="s">
        <v>5258</v>
      </c>
      <c r="B189" s="5" t="s">
        <v>803</v>
      </c>
      <c r="C189" s="5" t="n">
        <v>626481</v>
      </c>
      <c r="D189" s="5" t="n">
        <f aca="false">C189/1000000</f>
        <v>0.626481</v>
      </c>
    </row>
    <row r="190" customFormat="false" ht="15" hidden="false" customHeight="true" outlineLevel="0" collapsed="false">
      <c r="A190" s="5" t="s">
        <v>5259</v>
      </c>
      <c r="B190" s="5" t="s">
        <v>803</v>
      </c>
      <c r="C190" s="5" t="n">
        <v>860763</v>
      </c>
      <c r="D190" s="5" t="n">
        <f aca="false">C190/1000000</f>
        <v>0.860763</v>
      </c>
    </row>
    <row r="191" customFormat="false" ht="15" hidden="false" customHeight="true" outlineLevel="0" collapsed="false">
      <c r="A191" s="5" t="s">
        <v>5260</v>
      </c>
      <c r="B191" s="5" t="s">
        <v>803</v>
      </c>
      <c r="C191" s="5" t="n">
        <v>517004</v>
      </c>
      <c r="D191" s="5" t="n">
        <f aca="false">C191/1000000</f>
        <v>0.517004</v>
      </c>
    </row>
    <row r="192" customFormat="false" ht="15" hidden="false" customHeight="true" outlineLevel="0" collapsed="false">
      <c r="A192" s="5" t="s">
        <v>5261</v>
      </c>
      <c r="B192" s="5" t="s">
        <v>803</v>
      </c>
      <c r="C192" s="5" t="n">
        <v>1810844</v>
      </c>
      <c r="D192" s="5" t="n">
        <f aca="false">C192/1000000</f>
        <v>1.810844</v>
      </c>
    </row>
    <row r="193" customFormat="false" ht="15" hidden="false" customHeight="true" outlineLevel="0" collapsed="false">
      <c r="A193" s="5" t="s">
        <v>5262</v>
      </c>
      <c r="B193" s="5" t="s">
        <v>803</v>
      </c>
      <c r="C193" s="5" t="n">
        <v>1670138</v>
      </c>
      <c r="D193" s="5" t="n">
        <f aca="false">C193/1000000</f>
        <v>1.670138</v>
      </c>
    </row>
    <row r="194" customFormat="false" ht="15" hidden="false" customHeight="true" outlineLevel="0" collapsed="false">
      <c r="A194" s="5" t="s">
        <v>5263</v>
      </c>
      <c r="B194" s="5" t="s">
        <v>803</v>
      </c>
      <c r="C194" s="5" t="n">
        <v>515978</v>
      </c>
      <c r="D194" s="5" t="n">
        <f aca="false">C194/1000000</f>
        <v>0.515978</v>
      </c>
    </row>
    <row r="195" customFormat="false" ht="15" hidden="false" customHeight="true" outlineLevel="0" collapsed="false">
      <c r="A195" s="5" t="s">
        <v>5264</v>
      </c>
      <c r="B195" s="5" t="s">
        <v>803</v>
      </c>
      <c r="C195" s="5" t="n">
        <v>994947</v>
      </c>
      <c r="D195" s="5" t="n">
        <f aca="false">C195/1000000</f>
        <v>0.994947</v>
      </c>
    </row>
    <row r="196" customFormat="false" ht="15" hidden="false" customHeight="true" outlineLevel="0" collapsed="false">
      <c r="A196" s="5" t="s">
        <v>5265</v>
      </c>
      <c r="B196" s="5" t="s">
        <v>824</v>
      </c>
      <c r="C196" s="5" t="n">
        <v>762947</v>
      </c>
      <c r="D196" s="5" t="n">
        <f aca="false">C196/1000000</f>
        <v>0.762947</v>
      </c>
    </row>
    <row r="197" customFormat="false" ht="15" hidden="false" customHeight="true" outlineLevel="0" collapsed="false">
      <c r="A197" s="5" t="s">
        <v>5266</v>
      </c>
      <c r="B197" s="5" t="s">
        <v>826</v>
      </c>
      <c r="C197" s="5" t="n">
        <v>501816</v>
      </c>
      <c r="D197" s="5" t="n">
        <f aca="false">C197/1000000</f>
        <v>0.501816</v>
      </c>
    </row>
    <row r="198" customFormat="false" ht="15" hidden="false" customHeight="true" outlineLevel="0" collapsed="false">
      <c r="A198" s="5" t="s">
        <v>5267</v>
      </c>
      <c r="B198" s="5" t="s">
        <v>828</v>
      </c>
      <c r="C198" s="5" t="n">
        <v>604734</v>
      </c>
      <c r="D198" s="5" t="n">
        <f aca="false">C198/1000000</f>
        <v>0.604734</v>
      </c>
    </row>
    <row r="199" customFormat="false" ht="15" hidden="false" customHeight="true" outlineLevel="0" collapsed="false">
      <c r="A199" s="5" t="s">
        <v>5268</v>
      </c>
      <c r="B199" s="5" t="s">
        <v>830</v>
      </c>
      <c r="C199" s="5" t="n">
        <v>776861</v>
      </c>
      <c r="D199" s="5" t="n">
        <f aca="false">C199/1000000</f>
        <v>0.776861</v>
      </c>
    </row>
    <row r="200" customFormat="false" ht="15" hidden="false" customHeight="true" outlineLevel="0" collapsed="false">
      <c r="A200" s="5" t="s">
        <v>5269</v>
      </c>
      <c r="B200" s="5" t="s">
        <v>832</v>
      </c>
      <c r="C200" s="5" t="n">
        <v>790440</v>
      </c>
      <c r="D200" s="5" t="n">
        <f aca="false">C200/1000000</f>
        <v>0.79044</v>
      </c>
    </row>
    <row r="201" customFormat="false" ht="15" hidden="false" customHeight="true" outlineLevel="0" collapsed="false">
      <c r="A201" s="5" t="s">
        <v>5270</v>
      </c>
      <c r="B201" s="5" t="s">
        <v>834</v>
      </c>
      <c r="C201" s="5" t="n">
        <v>419289</v>
      </c>
      <c r="D201" s="5" t="n">
        <f aca="false">C201/1000000</f>
        <v>0.419289</v>
      </c>
    </row>
    <row r="202" customFormat="false" ht="15" hidden="false" customHeight="true" outlineLevel="0" collapsed="false">
      <c r="A202" s="5" t="s">
        <v>5271</v>
      </c>
      <c r="B202" s="5" t="s">
        <v>836</v>
      </c>
      <c r="C202" s="5" t="n">
        <v>773429</v>
      </c>
      <c r="D202" s="5" t="n">
        <f aca="false">C202/1000000</f>
        <v>0.773429</v>
      </c>
    </row>
    <row r="203" customFormat="false" ht="15" hidden="false" customHeight="true" outlineLevel="0" collapsed="false">
      <c r="A203" s="5" t="s">
        <v>5272</v>
      </c>
      <c r="B203" s="5" t="s">
        <v>838</v>
      </c>
      <c r="C203" s="5" t="n">
        <v>778574</v>
      </c>
      <c r="D203" s="5" t="n">
        <f aca="false">C203/1000000</f>
        <v>0.778574</v>
      </c>
    </row>
    <row r="204" customFormat="false" ht="15" hidden="false" customHeight="true" outlineLevel="0" collapsed="false">
      <c r="A204" s="5" t="s">
        <v>5273</v>
      </c>
      <c r="B204" s="5" t="s">
        <v>840</v>
      </c>
      <c r="C204" s="5" t="n">
        <v>615849</v>
      </c>
      <c r="D204" s="5" t="n">
        <f aca="false">C204/1000000</f>
        <v>0.615849</v>
      </c>
    </row>
    <row r="205" customFormat="false" ht="15" hidden="false" customHeight="true" outlineLevel="0" collapsed="false">
      <c r="A205" s="5" t="s">
        <v>5274</v>
      </c>
      <c r="B205" s="5" t="s">
        <v>842</v>
      </c>
      <c r="C205" s="5" t="n">
        <v>458197</v>
      </c>
      <c r="D205" s="5" t="n">
        <f aca="false">C205/1000000</f>
        <v>0.458197</v>
      </c>
    </row>
    <row r="206" customFormat="false" ht="15" hidden="false" customHeight="true" outlineLevel="0" collapsed="false">
      <c r="A206" s="5" t="s">
        <v>5275</v>
      </c>
      <c r="B206" s="5" t="s">
        <v>844</v>
      </c>
      <c r="C206" s="5" t="n">
        <v>805816</v>
      </c>
      <c r="D206" s="5" t="n">
        <f aca="false">C206/1000000</f>
        <v>0.805816</v>
      </c>
    </row>
    <row r="207" customFormat="false" ht="15" hidden="false" customHeight="true" outlineLevel="0" collapsed="false">
      <c r="A207" s="5" t="s">
        <v>5276</v>
      </c>
      <c r="B207" s="5" t="s">
        <v>846</v>
      </c>
      <c r="C207" s="5" t="n">
        <v>566508</v>
      </c>
      <c r="D207" s="5" t="n">
        <f aca="false">C207/1000000</f>
        <v>0.566508</v>
      </c>
    </row>
    <row r="208" customFormat="false" ht="15" hidden="false" customHeight="true" outlineLevel="0" collapsed="false">
      <c r="A208" s="5" t="s">
        <v>5277</v>
      </c>
      <c r="B208" s="5" t="s">
        <v>848</v>
      </c>
      <c r="C208" s="5" t="n">
        <v>582934</v>
      </c>
      <c r="D208" s="5" t="n">
        <f aca="false">C208/1000000</f>
        <v>0.582934</v>
      </c>
    </row>
    <row r="209" customFormat="false" ht="15" hidden="false" customHeight="true" outlineLevel="0" collapsed="false">
      <c r="A209" s="5" t="s">
        <v>5278</v>
      </c>
      <c r="B209" s="5" t="s">
        <v>850</v>
      </c>
      <c r="C209" s="5" t="n">
        <v>555162</v>
      </c>
      <c r="D209" s="5" t="n">
        <f aca="false">C209/1000000</f>
        <v>0.555162</v>
      </c>
    </row>
    <row r="210" customFormat="false" ht="15" hidden="false" customHeight="true" outlineLevel="0" collapsed="false">
      <c r="A210" s="5" t="s">
        <v>5279</v>
      </c>
      <c r="B210" s="5" t="s">
        <v>852</v>
      </c>
      <c r="C210" s="5" t="n">
        <v>777415</v>
      </c>
      <c r="D210" s="5" t="n">
        <f aca="false">C210/1000000</f>
        <v>0.777415</v>
      </c>
    </row>
    <row r="211" customFormat="false" ht="15" hidden="false" customHeight="true" outlineLevel="0" collapsed="false">
      <c r="A211" s="5" t="s">
        <v>5280</v>
      </c>
      <c r="B211" s="5" t="s">
        <v>854</v>
      </c>
      <c r="C211" s="5" t="n">
        <v>772921</v>
      </c>
      <c r="D211" s="5" t="n">
        <f aca="false">C211/1000000</f>
        <v>0.772921</v>
      </c>
    </row>
    <row r="212" customFormat="false" ht="15" hidden="false" customHeight="true" outlineLevel="0" collapsed="false">
      <c r="A212" s="5" t="s">
        <v>5281</v>
      </c>
      <c r="B212" s="5" t="s">
        <v>856</v>
      </c>
      <c r="C212" s="5" t="n">
        <v>676359</v>
      </c>
      <c r="D212" s="5" t="n">
        <f aca="false">C212/1000000</f>
        <v>0.676359</v>
      </c>
    </row>
    <row r="213" customFormat="false" ht="15" hidden="false" customHeight="true" outlineLevel="0" collapsed="false">
      <c r="A213" s="5" t="s">
        <v>5282</v>
      </c>
      <c r="B213" s="5" t="s">
        <v>858</v>
      </c>
      <c r="C213" s="5" t="n">
        <v>852308</v>
      </c>
      <c r="D213" s="5" t="n">
        <f aca="false">C213/1000000</f>
        <v>0.852308</v>
      </c>
    </row>
    <row r="214" customFormat="false" ht="15" hidden="false" customHeight="true" outlineLevel="0" collapsed="false">
      <c r="A214" s="5" t="s">
        <v>5283</v>
      </c>
      <c r="B214" s="5" t="s">
        <v>860</v>
      </c>
      <c r="C214" s="5" t="n">
        <v>687729</v>
      </c>
      <c r="D214" s="5" t="n">
        <f aca="false">C214/1000000</f>
        <v>0.687729</v>
      </c>
    </row>
    <row r="215" customFormat="false" ht="15" hidden="false" customHeight="true" outlineLevel="0" collapsed="false">
      <c r="A215" s="5" t="s">
        <v>5284</v>
      </c>
      <c r="B215" s="5" t="s">
        <v>862</v>
      </c>
      <c r="C215" s="5" t="n">
        <v>650646</v>
      </c>
      <c r="D215" s="5" t="n">
        <f aca="false">C215/1000000</f>
        <v>0.650646</v>
      </c>
    </row>
    <row r="216" customFormat="false" ht="15" hidden="false" customHeight="true" outlineLevel="0" collapsed="false">
      <c r="A216" s="5" t="s">
        <v>5285</v>
      </c>
      <c r="B216" s="5" t="s">
        <v>864</v>
      </c>
      <c r="C216" s="5" t="n">
        <v>978473</v>
      </c>
      <c r="D216" s="5" t="n">
        <f aca="false">C216/1000000</f>
        <v>0.978473</v>
      </c>
    </row>
    <row r="217" customFormat="false" ht="15" hidden="false" customHeight="true" outlineLevel="0" collapsed="false">
      <c r="A217" s="5" t="s">
        <v>5286</v>
      </c>
      <c r="B217" s="5" t="s">
        <v>866</v>
      </c>
      <c r="C217" s="5" t="n">
        <v>635659</v>
      </c>
      <c r="D217" s="5" t="n">
        <f aca="false">C217/1000000</f>
        <v>0.635659</v>
      </c>
    </row>
    <row r="218" customFormat="false" ht="15" hidden="false" customHeight="true" outlineLevel="0" collapsed="false">
      <c r="A218" s="5" t="s">
        <v>5287</v>
      </c>
      <c r="B218" s="5" t="s">
        <v>868</v>
      </c>
      <c r="C218" s="5" t="n">
        <v>839586</v>
      </c>
      <c r="D218" s="5" t="n">
        <f aca="false">C218/1000000</f>
        <v>0.839586</v>
      </c>
    </row>
    <row r="219" customFormat="false" ht="15" hidden="false" customHeight="true" outlineLevel="0" collapsed="false">
      <c r="A219" s="5" t="s">
        <v>5288</v>
      </c>
      <c r="B219" s="5" t="s">
        <v>870</v>
      </c>
      <c r="C219" s="5" t="n">
        <v>1154177</v>
      </c>
      <c r="D219" s="5" t="n">
        <f aca="false">C219/1000000</f>
        <v>1.154177</v>
      </c>
    </row>
    <row r="220" customFormat="false" ht="15" hidden="false" customHeight="true" outlineLevel="0" collapsed="false">
      <c r="A220" s="5" t="s">
        <v>5289</v>
      </c>
      <c r="B220" s="5" t="s">
        <v>872</v>
      </c>
      <c r="C220" s="5" t="n">
        <v>751285</v>
      </c>
      <c r="D220" s="5" t="n">
        <f aca="false">C220/1000000</f>
        <v>0.751285</v>
      </c>
    </row>
    <row r="221" customFormat="false" ht="15" hidden="false" customHeight="true" outlineLevel="0" collapsed="false">
      <c r="A221" s="5" t="s">
        <v>5290</v>
      </c>
      <c r="B221" s="5" t="s">
        <v>874</v>
      </c>
      <c r="C221" s="5" t="n">
        <v>591010</v>
      </c>
      <c r="D221" s="5" t="n">
        <f aca="false">C221/1000000</f>
        <v>0.59101</v>
      </c>
    </row>
    <row r="222" customFormat="false" ht="15" hidden="false" customHeight="true" outlineLevel="0" collapsed="false">
      <c r="A222" s="5" t="s">
        <v>5291</v>
      </c>
      <c r="B222" s="5" t="s">
        <v>876</v>
      </c>
      <c r="C222" s="5" t="n">
        <v>914002</v>
      </c>
      <c r="D222" s="5" t="n">
        <f aca="false">C222/1000000</f>
        <v>0.914002</v>
      </c>
    </row>
    <row r="223" customFormat="false" ht="15" hidden="false" customHeight="true" outlineLevel="0" collapsed="false">
      <c r="A223" s="5" t="s">
        <v>5292</v>
      </c>
      <c r="B223" s="5" t="s">
        <v>878</v>
      </c>
      <c r="C223" s="5" t="n">
        <v>850778</v>
      </c>
      <c r="D223" s="5" t="n">
        <f aca="false">C223/1000000</f>
        <v>0.850778</v>
      </c>
    </row>
    <row r="224" customFormat="false" ht="15" hidden="false" customHeight="true" outlineLevel="0" collapsed="false">
      <c r="A224" s="5" t="s">
        <v>5293</v>
      </c>
      <c r="B224" s="5" t="s">
        <v>880</v>
      </c>
      <c r="C224" s="5" t="n">
        <v>753174</v>
      </c>
      <c r="D224" s="5" t="n">
        <f aca="false">C224/1000000</f>
        <v>0.753174</v>
      </c>
    </row>
    <row r="225" customFormat="false" ht="15" hidden="false" customHeight="true" outlineLevel="0" collapsed="false">
      <c r="A225" s="5" t="s">
        <v>5294</v>
      </c>
      <c r="B225" s="5" t="s">
        <v>882</v>
      </c>
      <c r="C225" s="5" t="n">
        <v>634285</v>
      </c>
      <c r="D225" s="5" t="n">
        <f aca="false">C225/1000000</f>
        <v>0.634285</v>
      </c>
    </row>
    <row r="226" customFormat="false" ht="15" hidden="false" customHeight="true" outlineLevel="0" collapsed="false">
      <c r="A226" s="5" t="s">
        <v>5295</v>
      </c>
      <c r="B226" s="5" t="s">
        <v>884</v>
      </c>
      <c r="C226" s="5" t="n">
        <v>426904</v>
      </c>
      <c r="D226" s="5" t="n">
        <f aca="false">C226/1000000</f>
        <v>0.426904</v>
      </c>
    </row>
    <row r="227" customFormat="false" ht="15" hidden="false" customHeight="true" outlineLevel="0" collapsed="false">
      <c r="A227" s="5" t="s">
        <v>5296</v>
      </c>
      <c r="B227" s="5" t="s">
        <v>886</v>
      </c>
      <c r="C227" s="5" t="n">
        <v>279432</v>
      </c>
      <c r="D227" s="5" t="n">
        <f aca="false">C227/1000000</f>
        <v>0.279432</v>
      </c>
    </row>
    <row r="228" customFormat="false" ht="15" hidden="false" customHeight="true" outlineLevel="0" collapsed="false">
      <c r="A228" s="5" t="s">
        <v>5297</v>
      </c>
      <c r="B228" s="5" t="s">
        <v>888</v>
      </c>
      <c r="C228" s="5" t="n">
        <v>375963</v>
      </c>
      <c r="D228" s="5" t="n">
        <f aca="false">C228/1000000</f>
        <v>0.375963</v>
      </c>
    </row>
    <row r="229" customFormat="false" ht="15" hidden="false" customHeight="true" outlineLevel="0" collapsed="false">
      <c r="A229" s="5" t="s">
        <v>5298</v>
      </c>
      <c r="B229" s="5" t="s">
        <v>890</v>
      </c>
      <c r="C229" s="5" t="n">
        <v>579469</v>
      </c>
      <c r="D229" s="5" t="n">
        <f aca="false">C229/1000000</f>
        <v>0.579469</v>
      </c>
    </row>
    <row r="230" customFormat="false" ht="15" hidden="false" customHeight="true" outlineLevel="0" collapsed="false">
      <c r="A230" s="5" t="s">
        <v>5299</v>
      </c>
      <c r="B230" s="5" t="s">
        <v>892</v>
      </c>
      <c r="C230" s="5" t="n">
        <v>1591688</v>
      </c>
      <c r="D230" s="5" t="n">
        <f aca="false">C230/1000000</f>
        <v>1.591688</v>
      </c>
    </row>
    <row r="231" customFormat="false" ht="15" hidden="false" customHeight="true" outlineLevel="0" collapsed="false">
      <c r="A231" s="5" t="s">
        <v>5300</v>
      </c>
      <c r="B231" s="5" t="s">
        <v>894</v>
      </c>
      <c r="C231" s="5" t="n">
        <v>453623</v>
      </c>
      <c r="D231" s="5" t="n">
        <f aca="false">C231/1000000</f>
        <v>0.453623</v>
      </c>
    </row>
    <row r="232" customFormat="false" ht="15" hidden="false" customHeight="true" outlineLevel="0" collapsed="false">
      <c r="A232" s="5" t="s">
        <v>5301</v>
      </c>
      <c r="B232" s="5" t="s">
        <v>896</v>
      </c>
      <c r="C232" s="5" t="n">
        <v>599775</v>
      </c>
      <c r="D232" s="5" t="n">
        <f aca="false">C232/1000000</f>
        <v>0.599775</v>
      </c>
    </row>
    <row r="233" customFormat="false" ht="15" hidden="false" customHeight="true" outlineLevel="0" collapsed="false">
      <c r="A233" s="5" t="s">
        <v>5302</v>
      </c>
      <c r="B233" s="5" t="s">
        <v>898</v>
      </c>
      <c r="C233" s="5" t="n">
        <v>966772</v>
      </c>
      <c r="D233" s="5" t="n">
        <f aca="false">C233/1000000</f>
        <v>0.966772</v>
      </c>
    </row>
    <row r="234" customFormat="false" ht="15" hidden="false" customHeight="true" outlineLevel="0" collapsed="false">
      <c r="A234" s="5" t="s">
        <v>5303</v>
      </c>
      <c r="B234" s="5" t="s">
        <v>900</v>
      </c>
      <c r="C234" s="5" t="n">
        <v>915349</v>
      </c>
      <c r="D234" s="5" t="n">
        <f aca="false">C234/1000000</f>
        <v>0.915349</v>
      </c>
    </row>
    <row r="235" customFormat="false" ht="15" hidden="false" customHeight="true" outlineLevel="0" collapsed="false">
      <c r="A235" s="5" t="s">
        <v>5304</v>
      </c>
      <c r="B235" s="5" t="s">
        <v>902</v>
      </c>
      <c r="C235" s="5" t="n">
        <v>866590</v>
      </c>
      <c r="D235" s="5" t="n">
        <f aca="false">C235/1000000</f>
        <v>0.86659</v>
      </c>
    </row>
    <row r="236" customFormat="false" ht="15" hidden="false" customHeight="true" outlineLevel="0" collapsed="false">
      <c r="A236" s="5" t="s">
        <v>5068</v>
      </c>
      <c r="B236" s="5" t="s">
        <v>5305</v>
      </c>
      <c r="C236" s="5" t="n">
        <v>1340343</v>
      </c>
      <c r="D236" s="5" t="n">
        <f aca="false">C236/1000000</f>
        <v>1.340343</v>
      </c>
    </row>
    <row r="237" customFormat="false" ht="15" hidden="false" customHeight="true" outlineLevel="0" collapsed="false">
      <c r="A237" s="5" t="s">
        <v>5069</v>
      </c>
      <c r="B237" s="5" t="s">
        <v>5306</v>
      </c>
      <c r="C237" s="5" t="n">
        <v>836207</v>
      </c>
      <c r="D237" s="5" t="n">
        <f aca="false">C237/1000000</f>
        <v>0.836207</v>
      </c>
    </row>
    <row r="238" customFormat="false" ht="15" hidden="false" customHeight="true" outlineLevel="0" collapsed="false">
      <c r="A238" s="5" t="s">
        <v>5070</v>
      </c>
      <c r="B238" s="5" t="s">
        <v>5307</v>
      </c>
      <c r="C238" s="5" t="n">
        <v>558684</v>
      </c>
      <c r="D238" s="5" t="n">
        <f aca="false">C238/1000000</f>
        <v>0.558684</v>
      </c>
    </row>
    <row r="239" customFormat="false" ht="15" hidden="false" customHeight="true" outlineLevel="0" collapsed="false">
      <c r="A239" s="5" t="s">
        <v>5308</v>
      </c>
      <c r="B239" s="5" t="s">
        <v>2621</v>
      </c>
      <c r="C239" s="5" t="n">
        <v>516264</v>
      </c>
      <c r="D239" s="5" t="n">
        <f aca="false">C239/1000000</f>
        <v>0.516264</v>
      </c>
    </row>
    <row r="240" customFormat="false" ht="15" hidden="false" customHeight="true" outlineLevel="0" collapsed="false">
      <c r="A240" s="5" t="s">
        <v>5309</v>
      </c>
      <c r="B240" s="5" t="s">
        <v>2621</v>
      </c>
      <c r="C240" s="5" t="n">
        <v>775340</v>
      </c>
      <c r="D240" s="5" t="n">
        <f aca="false">C240/1000000</f>
        <v>0.77534</v>
      </c>
    </row>
    <row r="241" customFormat="false" ht="15" hidden="false" customHeight="true" outlineLevel="0" collapsed="false">
      <c r="A241" s="5" t="s">
        <v>5310</v>
      </c>
      <c r="B241" s="5" t="s">
        <v>2621</v>
      </c>
      <c r="C241" s="5" t="n">
        <v>605723</v>
      </c>
      <c r="D241" s="5" t="n">
        <f aca="false">C241/1000000</f>
        <v>0.605723</v>
      </c>
    </row>
    <row r="242" customFormat="false" ht="15" hidden="false" customHeight="true" outlineLevel="0" collapsed="false">
      <c r="A242" s="5" t="s">
        <v>5311</v>
      </c>
      <c r="B242" s="5" t="s">
        <v>2621</v>
      </c>
      <c r="C242" s="5" t="n">
        <v>630675</v>
      </c>
      <c r="D242" s="5" t="n">
        <f aca="false">C242/1000000</f>
        <v>0.630675</v>
      </c>
    </row>
    <row r="243" customFormat="false" ht="15" hidden="false" customHeight="true" outlineLevel="0" collapsed="false">
      <c r="A243" s="5" t="s">
        <v>5312</v>
      </c>
      <c r="B243" s="5" t="s">
        <v>2621</v>
      </c>
      <c r="C243" s="5" t="n">
        <v>914935</v>
      </c>
      <c r="D243" s="5" t="n">
        <f aca="false">C243/1000000</f>
        <v>0.914935</v>
      </c>
    </row>
    <row r="244" customFormat="false" ht="15" hidden="false" customHeight="true" outlineLevel="0" collapsed="false">
      <c r="A244" s="5" t="s">
        <v>5313</v>
      </c>
      <c r="B244" s="5" t="s">
        <v>2621</v>
      </c>
      <c r="C244" s="5" t="n">
        <v>671958</v>
      </c>
      <c r="D244" s="5" t="n">
        <f aca="false">C244/1000000</f>
        <v>0.671958</v>
      </c>
    </row>
    <row r="245" customFormat="false" ht="15" hidden="false" customHeight="true" outlineLevel="0" collapsed="false">
      <c r="A245" s="5" t="s">
        <v>5314</v>
      </c>
      <c r="B245" s="5" t="s">
        <v>2621</v>
      </c>
      <c r="C245" s="5" t="n">
        <v>671714</v>
      </c>
      <c r="D245" s="5" t="n">
        <f aca="false">C245/1000000</f>
        <v>0.671714</v>
      </c>
    </row>
    <row r="246" customFormat="false" ht="15" hidden="false" customHeight="true" outlineLevel="0" collapsed="false">
      <c r="A246" s="5" t="s">
        <v>5315</v>
      </c>
      <c r="B246" s="5" t="s">
        <v>2621</v>
      </c>
      <c r="C246" s="5" t="n">
        <v>1099676</v>
      </c>
      <c r="D246" s="5" t="n">
        <f aca="false">C246/1000000</f>
        <v>1.099676</v>
      </c>
    </row>
    <row r="247" customFormat="false" ht="15" hidden="false" customHeight="true" outlineLevel="0" collapsed="false">
      <c r="A247" s="5" t="s">
        <v>5316</v>
      </c>
      <c r="B247" s="5" t="s">
        <v>2630</v>
      </c>
      <c r="C247" s="5" t="n">
        <v>408109</v>
      </c>
      <c r="D247" s="5" t="n">
        <f aca="false">C247/1000000</f>
        <v>0.408109</v>
      </c>
    </row>
    <row r="248" customFormat="false" ht="15" hidden="false" customHeight="true" outlineLevel="0" collapsed="false">
      <c r="A248" s="5" t="s">
        <v>5317</v>
      </c>
      <c r="B248" s="5" t="s">
        <v>2632</v>
      </c>
      <c r="C248" s="5" t="n">
        <v>1143895</v>
      </c>
      <c r="D248" s="5" t="n">
        <f aca="false">C248/1000000</f>
        <v>1.143895</v>
      </c>
    </row>
    <row r="249" customFormat="false" ht="15" hidden="false" customHeight="true" outlineLevel="0" collapsed="false">
      <c r="A249" s="5" t="s">
        <v>5318</v>
      </c>
      <c r="B249" s="5" t="s">
        <v>2634</v>
      </c>
      <c r="C249" s="5" t="n">
        <v>558681</v>
      </c>
      <c r="D249" s="5" t="n">
        <f aca="false">C249/1000000</f>
        <v>0.558681</v>
      </c>
    </row>
    <row r="250" customFormat="false" ht="15" hidden="false" customHeight="true" outlineLevel="0" collapsed="false">
      <c r="A250" s="5" t="s">
        <v>5319</v>
      </c>
      <c r="B250" s="5" t="s">
        <v>2636</v>
      </c>
      <c r="C250" s="5" t="n">
        <v>246561</v>
      </c>
      <c r="D250" s="5" t="n">
        <f aca="false">C250/1000000</f>
        <v>0.246561</v>
      </c>
    </row>
    <row r="251" customFormat="false" ht="15" hidden="false" customHeight="true" outlineLevel="0" collapsed="false">
      <c r="A251" s="5" t="s">
        <v>5320</v>
      </c>
      <c r="B251" s="5" t="s">
        <v>2638</v>
      </c>
      <c r="C251" s="5" t="n">
        <v>532337</v>
      </c>
      <c r="D251" s="5" t="n">
        <f aca="false">C251/1000000</f>
        <v>0.532337</v>
      </c>
    </row>
    <row r="252" customFormat="false" ht="15" hidden="false" customHeight="true" outlineLevel="0" collapsed="false">
      <c r="A252" s="5" t="s">
        <v>5321</v>
      </c>
      <c r="B252" s="5" t="s">
        <v>2640</v>
      </c>
      <c r="C252" s="5" t="n">
        <v>547038</v>
      </c>
      <c r="D252" s="5" t="n">
        <f aca="false">C252/1000000</f>
        <v>0.547038</v>
      </c>
    </row>
    <row r="253" customFormat="false" ht="15" hidden="false" customHeight="true" outlineLevel="0" collapsed="false">
      <c r="A253" s="5" t="s">
        <v>5322</v>
      </c>
      <c r="B253" s="5" t="s">
        <v>2642</v>
      </c>
      <c r="C253" s="5" t="n">
        <v>1021220</v>
      </c>
      <c r="D253" s="5" t="n">
        <f aca="false">C253/1000000</f>
        <v>1.02122</v>
      </c>
    </row>
    <row r="254" customFormat="false" ht="15" hidden="false" customHeight="true" outlineLevel="0" collapsed="false">
      <c r="A254" s="5" t="s">
        <v>5323</v>
      </c>
      <c r="B254" s="5" t="s">
        <v>2644</v>
      </c>
      <c r="C254" s="5" t="n">
        <v>299490</v>
      </c>
      <c r="D254" s="5" t="n">
        <f aca="false">C254/1000000</f>
        <v>0.29949</v>
      </c>
    </row>
    <row r="255" customFormat="false" ht="15" hidden="false" customHeight="true" outlineLevel="0" collapsed="false">
      <c r="A255" s="5" t="s">
        <v>5324</v>
      </c>
      <c r="B255" s="5" t="s">
        <v>2646</v>
      </c>
      <c r="C255" s="5" t="n">
        <v>577110</v>
      </c>
      <c r="D255" s="5" t="n">
        <f aca="false">C255/1000000</f>
        <v>0.57711</v>
      </c>
    </row>
    <row r="256" customFormat="false" ht="15" hidden="false" customHeight="true" outlineLevel="0" collapsed="false">
      <c r="A256" s="5" t="s">
        <v>5325</v>
      </c>
      <c r="B256" s="5" t="s">
        <v>2648</v>
      </c>
      <c r="C256" s="5" t="n">
        <v>204081</v>
      </c>
      <c r="D256" s="5" t="n">
        <f aca="false">C256/1000000</f>
        <v>0.204081</v>
      </c>
    </row>
    <row r="257" customFormat="false" ht="15" hidden="false" customHeight="true" outlineLevel="0" collapsed="false">
      <c r="A257" s="5" t="s">
        <v>5326</v>
      </c>
      <c r="B257" s="5" t="s">
        <v>2650</v>
      </c>
      <c r="C257" s="5" t="n">
        <v>1162239</v>
      </c>
      <c r="D257" s="5" t="n">
        <f aca="false">C257/1000000</f>
        <v>1.162239</v>
      </c>
    </row>
    <row r="258" customFormat="false" ht="15" hidden="false" customHeight="true" outlineLevel="0" collapsed="false">
      <c r="A258" s="5" t="s">
        <v>5327</v>
      </c>
      <c r="B258" s="5" t="s">
        <v>338</v>
      </c>
      <c r="C258" s="5" t="n">
        <v>1171794</v>
      </c>
      <c r="D258" s="5" t="n">
        <f aca="false">C258/1000000</f>
        <v>1.171794</v>
      </c>
    </row>
    <row r="259" customFormat="false" ht="15" hidden="false" customHeight="true" outlineLevel="0" collapsed="false">
      <c r="A259" s="5" t="s">
        <v>5328</v>
      </c>
      <c r="B259" s="5" t="s">
        <v>338</v>
      </c>
      <c r="C259" s="5" t="n">
        <v>684711</v>
      </c>
      <c r="D259" s="5" t="n">
        <f aca="false">C259/1000000</f>
        <v>0.684711</v>
      </c>
    </row>
    <row r="260" customFormat="false" ht="15" hidden="false" customHeight="true" outlineLevel="0" collapsed="false">
      <c r="A260" s="5" t="s">
        <v>5329</v>
      </c>
      <c r="B260" s="5" t="s">
        <v>338</v>
      </c>
      <c r="C260" s="5" t="n">
        <v>805595</v>
      </c>
      <c r="D260" s="5" t="n">
        <f aca="false">C260/1000000</f>
        <v>0.805595</v>
      </c>
    </row>
    <row r="261" customFormat="false" ht="15" hidden="false" customHeight="true" outlineLevel="0" collapsed="false">
      <c r="A261" s="5" t="s">
        <v>5330</v>
      </c>
      <c r="B261" s="5" t="s">
        <v>338</v>
      </c>
      <c r="C261" s="5" t="n">
        <v>1194125</v>
      </c>
      <c r="D261" s="5" t="n">
        <f aca="false">C261/1000000</f>
        <v>1.194125</v>
      </c>
    </row>
    <row r="262" customFormat="false" ht="15" hidden="false" customHeight="true" outlineLevel="0" collapsed="false">
      <c r="A262" s="5" t="s">
        <v>5331</v>
      </c>
      <c r="B262" s="5" t="s">
        <v>338</v>
      </c>
      <c r="C262" s="5" t="n">
        <v>1218797</v>
      </c>
      <c r="D262" s="5" t="n">
        <f aca="false">C262/1000000</f>
        <v>1.218797</v>
      </c>
    </row>
    <row r="263" customFormat="false" ht="15" hidden="false" customHeight="true" outlineLevel="0" collapsed="false">
      <c r="A263" s="5" t="s">
        <v>5332</v>
      </c>
      <c r="B263" s="5" t="s">
        <v>338</v>
      </c>
      <c r="C263" s="5" t="n">
        <v>873974</v>
      </c>
      <c r="D263" s="5" t="n">
        <f aca="false">C263/1000000</f>
        <v>0.873974</v>
      </c>
    </row>
    <row r="264" customFormat="false" ht="15" hidden="false" customHeight="true" outlineLevel="0" collapsed="false">
      <c r="A264" s="5" t="s">
        <v>5333</v>
      </c>
      <c r="B264" s="5" t="s">
        <v>338</v>
      </c>
      <c r="C264" s="5" t="n">
        <v>937638</v>
      </c>
      <c r="D264" s="5" t="n">
        <f aca="false">C264/1000000</f>
        <v>0.937638</v>
      </c>
    </row>
    <row r="265" customFormat="false" ht="15" hidden="false" customHeight="true" outlineLevel="0" collapsed="false">
      <c r="A265" s="5" t="s">
        <v>5334</v>
      </c>
      <c r="B265" s="5" t="s">
        <v>338</v>
      </c>
      <c r="C265" s="5" t="n">
        <v>594497</v>
      </c>
      <c r="D265" s="5" t="n">
        <f aca="false">C265/1000000</f>
        <v>0.594497</v>
      </c>
    </row>
    <row r="266" customFormat="false" ht="15" hidden="false" customHeight="true" outlineLevel="0" collapsed="false">
      <c r="A266" s="5" t="s">
        <v>5335</v>
      </c>
      <c r="B266" s="5" t="s">
        <v>347</v>
      </c>
      <c r="C266" s="5" t="n">
        <v>1446933</v>
      </c>
      <c r="D266" s="5" t="n">
        <f aca="false">C266/1000000</f>
        <v>1.446933</v>
      </c>
    </row>
    <row r="267" customFormat="false" ht="15" hidden="false" customHeight="true" outlineLevel="0" collapsed="false">
      <c r="A267" s="5" t="s">
        <v>5336</v>
      </c>
      <c r="B267" s="5" t="s">
        <v>349</v>
      </c>
      <c r="C267" s="5" t="n">
        <v>1395301</v>
      </c>
      <c r="D267" s="5" t="n">
        <f aca="false">C267/1000000</f>
        <v>1.395301</v>
      </c>
    </row>
    <row r="268" customFormat="false" ht="15" hidden="false" customHeight="true" outlineLevel="0" collapsed="false">
      <c r="A268" s="5" t="s">
        <v>5337</v>
      </c>
      <c r="B268" s="5" t="s">
        <v>351</v>
      </c>
      <c r="C268" s="5" t="n">
        <v>1040602</v>
      </c>
      <c r="D268" s="5" t="n">
        <f aca="false">C268/1000000</f>
        <v>1.040602</v>
      </c>
    </row>
    <row r="269" customFormat="false" ht="15" hidden="false" customHeight="true" outlineLevel="0" collapsed="false">
      <c r="A269" s="5" t="s">
        <v>5338</v>
      </c>
      <c r="B269" s="5" t="s">
        <v>353</v>
      </c>
      <c r="C269" s="5" t="n">
        <v>919319</v>
      </c>
      <c r="D269" s="5" t="n">
        <f aca="false">C269/1000000</f>
        <v>0.919319</v>
      </c>
    </row>
    <row r="270" customFormat="false" ht="15" hidden="false" customHeight="true" outlineLevel="0" collapsed="false">
      <c r="A270" s="5" t="s">
        <v>5339</v>
      </c>
      <c r="B270" s="5" t="s">
        <v>355</v>
      </c>
      <c r="C270" s="5" t="n">
        <v>2012983</v>
      </c>
      <c r="D270" s="5" t="n">
        <f aca="false">C270/1000000</f>
        <v>2.012983</v>
      </c>
    </row>
    <row r="271" customFormat="false" ht="15" hidden="false" customHeight="true" outlineLevel="0" collapsed="false">
      <c r="A271" s="5" t="s">
        <v>5340</v>
      </c>
      <c r="B271" s="5" t="s">
        <v>357</v>
      </c>
      <c r="C271" s="5" t="n">
        <v>1538931</v>
      </c>
      <c r="D271" s="5" t="n">
        <f aca="false">C271/1000000</f>
        <v>1.538931</v>
      </c>
    </row>
    <row r="272" customFormat="false" ht="15" hidden="false" customHeight="true" outlineLevel="0" collapsed="false">
      <c r="A272" s="5" t="s">
        <v>5341</v>
      </c>
      <c r="B272" s="5" t="s">
        <v>359</v>
      </c>
      <c r="C272" s="5" t="n">
        <v>686909</v>
      </c>
      <c r="D272" s="5" t="n">
        <f aca="false">C272/1000000</f>
        <v>0.686909</v>
      </c>
    </row>
    <row r="273" customFormat="false" ht="15" hidden="false" customHeight="true" outlineLevel="0" collapsed="false">
      <c r="A273" s="5" t="s">
        <v>5342</v>
      </c>
      <c r="B273" s="5" t="s">
        <v>361</v>
      </c>
      <c r="C273" s="5" t="n">
        <v>1390915</v>
      </c>
      <c r="D273" s="5" t="n">
        <f aca="false">C273/1000000</f>
        <v>1.390915</v>
      </c>
    </row>
    <row r="274" customFormat="false" ht="15" hidden="false" customHeight="true" outlineLevel="0" collapsed="false">
      <c r="A274" s="5" t="s">
        <v>5343</v>
      </c>
      <c r="B274" s="5" t="s">
        <v>363</v>
      </c>
      <c r="C274" s="5" t="n">
        <v>3188023</v>
      </c>
      <c r="D274" s="5" t="n">
        <f aca="false">C274/1000000</f>
        <v>3.188023</v>
      </c>
    </row>
    <row r="275" customFormat="false" ht="15" hidden="false" customHeight="true" outlineLevel="0" collapsed="false">
      <c r="A275" s="5" t="s">
        <v>5344</v>
      </c>
      <c r="B275" s="5" t="s">
        <v>365</v>
      </c>
      <c r="C275" s="5" t="n">
        <v>2087968</v>
      </c>
      <c r="D275" s="5" t="n">
        <f aca="false">C275/1000000</f>
        <v>2.087968</v>
      </c>
    </row>
    <row r="276" customFormat="false" ht="15" hidden="false" customHeight="true" outlineLevel="0" collapsed="false">
      <c r="A276" s="5" t="s">
        <v>5345</v>
      </c>
      <c r="B276" s="5" t="s">
        <v>367</v>
      </c>
      <c r="C276" s="5" t="n">
        <v>2549736</v>
      </c>
      <c r="D276" s="5" t="n">
        <f aca="false">C276/1000000</f>
        <v>2.549736</v>
      </c>
    </row>
    <row r="277" customFormat="false" ht="15" hidden="false" customHeight="true" outlineLevel="0" collapsed="false">
      <c r="A277" s="5" t="s">
        <v>5346</v>
      </c>
      <c r="B277" s="5" t="s">
        <v>722</v>
      </c>
      <c r="C277" s="5" t="n">
        <v>812789</v>
      </c>
      <c r="D277" s="5" t="n">
        <f aca="false">C277/1000000</f>
        <v>0.812789</v>
      </c>
    </row>
    <row r="278" customFormat="false" ht="15" hidden="false" customHeight="true" outlineLevel="0" collapsed="false">
      <c r="A278" s="5" t="s">
        <v>5347</v>
      </c>
      <c r="B278" s="5" t="s">
        <v>722</v>
      </c>
      <c r="C278" s="5" t="n">
        <v>1333875</v>
      </c>
      <c r="D278" s="5" t="n">
        <f aca="false">C278/1000000</f>
        <v>1.333875</v>
      </c>
    </row>
    <row r="279" customFormat="false" ht="15" hidden="false" customHeight="true" outlineLevel="0" collapsed="false">
      <c r="A279" s="5" t="s">
        <v>5348</v>
      </c>
      <c r="B279" s="5" t="s">
        <v>725</v>
      </c>
      <c r="C279" s="5" t="n">
        <v>1300634</v>
      </c>
      <c r="D279" s="5" t="n">
        <f aca="false">C279/1000000</f>
        <v>1.300634</v>
      </c>
    </row>
    <row r="280" customFormat="false" ht="15" hidden="false" customHeight="true" outlineLevel="0" collapsed="false">
      <c r="A280" s="5" t="s">
        <v>5349</v>
      </c>
      <c r="B280" s="5" t="s">
        <v>727</v>
      </c>
      <c r="C280" s="5" t="n">
        <v>698428</v>
      </c>
      <c r="D280" s="5" t="n">
        <f aca="false">C280/1000000</f>
        <v>0.698428</v>
      </c>
    </row>
    <row r="281" customFormat="false" ht="15" hidden="false" customHeight="true" outlineLevel="0" collapsed="false">
      <c r="A281" s="5" t="s">
        <v>5350</v>
      </c>
      <c r="B281" s="5" t="s">
        <v>729</v>
      </c>
      <c r="C281" s="5" t="n">
        <v>760304</v>
      </c>
      <c r="D281" s="5" t="n">
        <f aca="false">C281/1000000</f>
        <v>0.760304</v>
      </c>
    </row>
    <row r="282" customFormat="false" ht="15" hidden="false" customHeight="true" outlineLevel="0" collapsed="false">
      <c r="A282" s="5" t="s">
        <v>5351</v>
      </c>
      <c r="B282" s="5" t="s">
        <v>731</v>
      </c>
      <c r="C282" s="5" t="n">
        <v>755266</v>
      </c>
      <c r="D282" s="5" t="n">
        <f aca="false">C282/1000000</f>
        <v>0.755266</v>
      </c>
    </row>
    <row r="283" customFormat="false" ht="15" hidden="false" customHeight="true" outlineLevel="0" collapsed="false">
      <c r="A283" s="5" t="s">
        <v>5352</v>
      </c>
      <c r="B283" s="5" t="s">
        <v>733</v>
      </c>
      <c r="C283" s="5" t="n">
        <v>962913</v>
      </c>
      <c r="D283" s="5" t="n">
        <f aca="false">C283/1000000</f>
        <v>0.962913</v>
      </c>
    </row>
    <row r="284" customFormat="false" ht="15" hidden="false" customHeight="true" outlineLevel="0" collapsed="false">
      <c r="A284" s="5" t="s">
        <v>5353</v>
      </c>
      <c r="B284" s="5" t="s">
        <v>735</v>
      </c>
      <c r="C284" s="5" t="n">
        <v>1050027</v>
      </c>
      <c r="D284" s="5" t="n">
        <f aca="false">C284/1000000</f>
        <v>1.050027</v>
      </c>
    </row>
    <row r="285" customFormat="false" ht="15" hidden="false" customHeight="true" outlineLevel="0" collapsed="false">
      <c r="A285" s="5" t="s">
        <v>5354</v>
      </c>
      <c r="B285" s="5" t="s">
        <v>737</v>
      </c>
      <c r="C285" s="5" t="n">
        <v>789009</v>
      </c>
      <c r="D285" s="5" t="n">
        <f aca="false">C285/1000000</f>
        <v>0.789009</v>
      </c>
    </row>
    <row r="286" customFormat="false" ht="15" hidden="false" customHeight="true" outlineLevel="0" collapsed="false">
      <c r="A286" s="5" t="s">
        <v>5355</v>
      </c>
      <c r="B286" s="5" t="s">
        <v>739</v>
      </c>
      <c r="C286" s="5" t="n">
        <v>658716</v>
      </c>
      <c r="D286" s="5" t="n">
        <f aca="false">C286/1000000</f>
        <v>0.658716</v>
      </c>
    </row>
    <row r="287" customFormat="false" ht="15" hidden="false" customHeight="true" outlineLevel="0" collapsed="false">
      <c r="A287" s="5" t="s">
        <v>5356</v>
      </c>
      <c r="B287" s="5" t="s">
        <v>741</v>
      </c>
      <c r="C287" s="5" t="n">
        <v>780579</v>
      </c>
      <c r="D287" s="5" t="n">
        <f aca="false">C287/1000000</f>
        <v>0.780579</v>
      </c>
    </row>
    <row r="288" customFormat="false" ht="15" hidden="false" customHeight="true" outlineLevel="0" collapsed="false">
      <c r="A288" s="5" t="s">
        <v>5357</v>
      </c>
      <c r="B288" s="5" t="s">
        <v>743</v>
      </c>
      <c r="C288" s="5" t="n">
        <v>1154623</v>
      </c>
      <c r="D288" s="5" t="n">
        <f aca="false">C288/1000000</f>
        <v>1.154623</v>
      </c>
    </row>
    <row r="289" customFormat="false" ht="15" hidden="false" customHeight="true" outlineLevel="0" collapsed="false">
      <c r="A289" s="5" t="s">
        <v>5358</v>
      </c>
      <c r="B289" s="5" t="s">
        <v>745</v>
      </c>
      <c r="C289" s="5" t="n">
        <v>1178602</v>
      </c>
      <c r="D289" s="5" t="n">
        <f aca="false">C289/1000000</f>
        <v>1.178602</v>
      </c>
    </row>
    <row r="290" customFormat="false" ht="15" hidden="false" customHeight="true" outlineLevel="0" collapsed="false">
      <c r="A290" s="5" t="s">
        <v>5359</v>
      </c>
      <c r="B290" s="5" t="s">
        <v>747</v>
      </c>
      <c r="C290" s="5" t="n">
        <v>1132943</v>
      </c>
      <c r="D290" s="5" t="n">
        <f aca="false">C290/1000000</f>
        <v>1.132943</v>
      </c>
    </row>
    <row r="291" customFormat="false" ht="15" hidden="false" customHeight="true" outlineLevel="0" collapsed="false">
      <c r="A291" s="5" t="s">
        <v>5360</v>
      </c>
      <c r="B291" s="5" t="s">
        <v>749</v>
      </c>
      <c r="C291" s="5" t="n">
        <v>1192847</v>
      </c>
      <c r="D291" s="5" t="n">
        <f aca="false">C291/1000000</f>
        <v>1.192847</v>
      </c>
    </row>
    <row r="292" customFormat="false" ht="15" hidden="false" customHeight="true" outlineLevel="0" collapsed="false">
      <c r="A292" s="5" t="s">
        <v>5361</v>
      </c>
      <c r="B292" s="5" t="s">
        <v>751</v>
      </c>
      <c r="C292" s="5" t="n">
        <v>744456</v>
      </c>
      <c r="D292" s="5" t="n">
        <f aca="false">C292/1000000</f>
        <v>0.744456</v>
      </c>
    </row>
    <row r="293" customFormat="false" ht="15" hidden="false" customHeight="true" outlineLevel="0" collapsed="false">
      <c r="A293" s="5" t="s">
        <v>5362</v>
      </c>
      <c r="B293" s="5" t="s">
        <v>753</v>
      </c>
      <c r="C293" s="5" t="n">
        <v>833428</v>
      </c>
      <c r="D293" s="5" t="n">
        <f aca="false">C293/1000000</f>
        <v>0.833428</v>
      </c>
    </row>
    <row r="294" customFormat="false" ht="15" hidden="false" customHeight="true" outlineLevel="0" collapsed="false">
      <c r="A294" s="5" t="s">
        <v>5363</v>
      </c>
      <c r="B294" s="5" t="s">
        <v>755</v>
      </c>
      <c r="C294" s="5" t="n">
        <v>1146305</v>
      </c>
      <c r="D294" s="5" t="n">
        <f aca="false">C294/1000000</f>
        <v>1.146305</v>
      </c>
    </row>
    <row r="295" customFormat="false" ht="15" hidden="false" customHeight="true" outlineLevel="0" collapsed="false">
      <c r="A295" s="5" t="s">
        <v>5364</v>
      </c>
      <c r="B295" s="5" t="s">
        <v>757</v>
      </c>
      <c r="C295" s="5" t="n">
        <v>741440</v>
      </c>
      <c r="D295" s="5" t="n">
        <f aca="false">C295/1000000</f>
        <v>0.74144</v>
      </c>
    </row>
    <row r="296" customFormat="false" ht="15" hidden="false" customHeight="true" outlineLevel="0" collapsed="false">
      <c r="A296" s="5" t="s">
        <v>5365</v>
      </c>
      <c r="B296" s="5" t="s">
        <v>759</v>
      </c>
      <c r="C296" s="5" t="n">
        <v>840633</v>
      </c>
      <c r="D296" s="5" t="n">
        <f aca="false">C296/1000000</f>
        <v>0.840633</v>
      </c>
    </row>
    <row r="297" customFormat="false" ht="15" hidden="false" customHeight="true" outlineLevel="0" collapsed="false">
      <c r="A297" s="5" t="s">
        <v>5366</v>
      </c>
      <c r="B297" s="5" t="s">
        <v>761</v>
      </c>
      <c r="C297" s="5" t="n">
        <v>712183</v>
      </c>
      <c r="D297" s="5" t="n">
        <f aca="false">C297/1000000</f>
        <v>0.712183</v>
      </c>
    </row>
    <row r="298" customFormat="false" ht="15" hidden="false" customHeight="true" outlineLevel="0" collapsed="false">
      <c r="A298" s="5" t="s">
        <v>5367</v>
      </c>
      <c r="B298" s="5" t="s">
        <v>763</v>
      </c>
      <c r="C298" s="5" t="n">
        <v>887931</v>
      </c>
      <c r="D298" s="5" t="n">
        <f aca="false">C298/1000000</f>
        <v>0.887931</v>
      </c>
    </row>
    <row r="299" customFormat="false" ht="15" hidden="false" customHeight="true" outlineLevel="0" collapsed="false">
      <c r="A299" s="5" t="s">
        <v>5368</v>
      </c>
      <c r="B299" s="5" t="s">
        <v>765</v>
      </c>
      <c r="C299" s="5" t="n">
        <v>730230</v>
      </c>
      <c r="D299" s="5" t="n">
        <f aca="false">C299/1000000</f>
        <v>0.73023</v>
      </c>
    </row>
    <row r="300" customFormat="false" ht="15" hidden="false" customHeight="true" outlineLevel="0" collapsed="false">
      <c r="A300" s="5" t="s">
        <v>5369</v>
      </c>
      <c r="B300" s="5" t="s">
        <v>767</v>
      </c>
      <c r="C300" s="5" t="n">
        <v>916337</v>
      </c>
      <c r="D300" s="5" t="n">
        <f aca="false">C300/1000000</f>
        <v>0.916337</v>
      </c>
    </row>
    <row r="301" customFormat="false" ht="15" hidden="false" customHeight="true" outlineLevel="0" collapsed="false">
      <c r="A301" s="5" t="s">
        <v>5370</v>
      </c>
      <c r="B301" s="5" t="s">
        <v>769</v>
      </c>
      <c r="C301" s="5" t="n">
        <v>912313</v>
      </c>
      <c r="D301" s="5" t="n">
        <f aca="false">C301/1000000</f>
        <v>0.912313</v>
      </c>
    </row>
    <row r="302" customFormat="false" ht="15" hidden="false" customHeight="true" outlineLevel="0" collapsed="false">
      <c r="A302" s="5" t="s">
        <v>5371</v>
      </c>
      <c r="B302" s="5" t="s">
        <v>771</v>
      </c>
      <c r="C302" s="5" t="n">
        <v>876686</v>
      </c>
      <c r="D302" s="5" t="n">
        <f aca="false">C302/1000000</f>
        <v>0.876686</v>
      </c>
    </row>
    <row r="303" customFormat="false" ht="15" hidden="false" customHeight="true" outlineLevel="0" collapsed="false">
      <c r="A303" s="5" t="s">
        <v>5372</v>
      </c>
      <c r="B303" s="5" t="s">
        <v>773</v>
      </c>
      <c r="C303" s="5" t="n">
        <v>975679</v>
      </c>
      <c r="D303" s="5" t="n">
        <f aca="false">C303/1000000</f>
        <v>0.975679</v>
      </c>
    </row>
    <row r="304" customFormat="false" ht="15" hidden="false" customHeight="true" outlineLevel="0" collapsed="false">
      <c r="A304" s="5" t="s">
        <v>5373</v>
      </c>
      <c r="B304" s="5" t="s">
        <v>775</v>
      </c>
      <c r="C304" s="5" t="n">
        <v>747335</v>
      </c>
      <c r="D304" s="5" t="n">
        <f aca="false">C304/1000000</f>
        <v>0.747335</v>
      </c>
    </row>
    <row r="305" customFormat="false" ht="15" hidden="false" customHeight="true" outlineLevel="0" collapsed="false">
      <c r="A305" s="5" t="s">
        <v>5374</v>
      </c>
      <c r="B305" s="5" t="s">
        <v>777</v>
      </c>
      <c r="C305" s="5" t="n">
        <v>972081</v>
      </c>
      <c r="D305" s="5" t="n">
        <f aca="false">C305/1000000</f>
        <v>0.972081</v>
      </c>
    </row>
    <row r="306" customFormat="false" ht="15" hidden="false" customHeight="true" outlineLevel="0" collapsed="false">
      <c r="A306" s="5" t="s">
        <v>5375</v>
      </c>
      <c r="B306" s="5" t="s">
        <v>779</v>
      </c>
      <c r="C306" s="5" t="n">
        <v>815213</v>
      </c>
      <c r="D306" s="5" t="n">
        <f aca="false">C306/1000000</f>
        <v>0.815213</v>
      </c>
    </row>
    <row r="307" customFormat="false" ht="15" hidden="false" customHeight="true" outlineLevel="0" collapsed="false">
      <c r="A307" s="5" t="s">
        <v>5376</v>
      </c>
      <c r="B307" s="5" t="s">
        <v>781</v>
      </c>
      <c r="C307" s="5" t="n">
        <v>891480</v>
      </c>
      <c r="D307" s="5" t="n">
        <f aca="false">C307/1000000</f>
        <v>0.89148</v>
      </c>
    </row>
    <row r="308" customFormat="false" ht="15" hidden="false" customHeight="true" outlineLevel="0" collapsed="false">
      <c r="A308" s="5" t="s">
        <v>5377</v>
      </c>
      <c r="B308" s="5" t="s">
        <v>783</v>
      </c>
      <c r="C308" s="5" t="n">
        <v>867857</v>
      </c>
      <c r="D308" s="5" t="n">
        <f aca="false">C308/1000000</f>
        <v>0.867857</v>
      </c>
    </row>
    <row r="309" customFormat="false" ht="15" hidden="false" customHeight="true" outlineLevel="0" collapsed="false">
      <c r="A309" s="5" t="s">
        <v>5378</v>
      </c>
      <c r="B309" s="5" t="s">
        <v>785</v>
      </c>
      <c r="C309" s="5" t="n">
        <v>764552</v>
      </c>
      <c r="D309" s="5" t="n">
        <f aca="false">C309/1000000</f>
        <v>0.764552</v>
      </c>
    </row>
    <row r="310" customFormat="false" ht="15" hidden="false" customHeight="true" outlineLevel="0" collapsed="false">
      <c r="A310" s="5" t="s">
        <v>5379</v>
      </c>
      <c r="B310" s="5" t="s">
        <v>787</v>
      </c>
      <c r="C310" s="5" t="n">
        <v>764292</v>
      </c>
      <c r="D310" s="5" t="n">
        <f aca="false">C310/1000000</f>
        <v>0.764292</v>
      </c>
    </row>
    <row r="311" customFormat="false" ht="15" hidden="false" customHeight="true" outlineLevel="0" collapsed="false">
      <c r="A311" s="5" t="s">
        <v>5380</v>
      </c>
      <c r="B311" s="5" t="s">
        <v>789</v>
      </c>
      <c r="C311" s="5" t="n">
        <v>1108902</v>
      </c>
      <c r="D311" s="5" t="n">
        <f aca="false">C311/1000000</f>
        <v>1.108902</v>
      </c>
    </row>
    <row r="312" customFormat="false" ht="15" hidden="false" customHeight="true" outlineLevel="0" collapsed="false">
      <c r="A312" s="5" t="s">
        <v>5381</v>
      </c>
      <c r="B312" s="5" t="s">
        <v>791</v>
      </c>
      <c r="C312" s="5" t="n">
        <v>1093370</v>
      </c>
      <c r="D312" s="5" t="n">
        <f aca="false">C312/1000000</f>
        <v>1.09337</v>
      </c>
    </row>
    <row r="313" customFormat="false" ht="15" hidden="false" customHeight="true" outlineLevel="0" collapsed="false">
      <c r="A313" s="5" t="s">
        <v>5382</v>
      </c>
      <c r="B313" s="5" t="s">
        <v>5383</v>
      </c>
      <c r="C313" s="5" t="n">
        <v>2411449</v>
      </c>
      <c r="D313" s="5" t="n">
        <f aca="false">C313/1000000</f>
        <v>2.411449</v>
      </c>
    </row>
    <row r="314" customFormat="false" ht="15" hidden="false" customHeight="true" outlineLevel="0" collapsed="false">
      <c r="A314" s="5" t="s">
        <v>5384</v>
      </c>
      <c r="B314" s="5" t="s">
        <v>5385</v>
      </c>
      <c r="C314" s="5" t="n">
        <v>1303632</v>
      </c>
      <c r="D314" s="5" t="n">
        <f aca="false">C314/1000000</f>
        <v>1.303632</v>
      </c>
    </row>
    <row r="315" customFormat="false" ht="15" hidden="false" customHeight="true" outlineLevel="0" collapsed="false">
      <c r="A315" s="5" t="s">
        <v>5386</v>
      </c>
      <c r="B315" s="5" t="s">
        <v>5387</v>
      </c>
      <c r="C315" s="5" t="n">
        <v>1332822</v>
      </c>
      <c r="D315" s="5" t="n">
        <f aca="false">C315/1000000</f>
        <v>1.332822</v>
      </c>
    </row>
    <row r="316" customFormat="false" ht="15" hidden="false" customHeight="true" outlineLevel="0" collapsed="false">
      <c r="A316" s="5" t="s">
        <v>5388</v>
      </c>
      <c r="B316" s="5" t="s">
        <v>5389</v>
      </c>
      <c r="C316" s="5" t="n">
        <v>1197762</v>
      </c>
      <c r="D316" s="5" t="n">
        <f aca="false">C316/1000000</f>
        <v>1.197762</v>
      </c>
    </row>
    <row r="317" customFormat="false" ht="15" hidden="false" customHeight="true" outlineLevel="0" collapsed="false">
      <c r="A317" s="5" t="s">
        <v>5390</v>
      </c>
      <c r="B317" s="5" t="s">
        <v>5391</v>
      </c>
      <c r="C317" s="5" t="n">
        <v>1472780</v>
      </c>
      <c r="D317" s="5" t="n">
        <f aca="false">C317/1000000</f>
        <v>1.47278</v>
      </c>
    </row>
    <row r="318" customFormat="false" ht="15" hidden="false" customHeight="true" outlineLevel="0" collapsed="false">
      <c r="A318" s="5" t="s">
        <v>5392</v>
      </c>
      <c r="B318" s="5" t="s">
        <v>5393</v>
      </c>
      <c r="C318" s="5" t="n">
        <v>577040</v>
      </c>
      <c r="D318" s="5" t="n">
        <f aca="false">C318/1000000</f>
        <v>0.57704</v>
      </c>
    </row>
    <row r="319" customFormat="false" ht="15" hidden="false" customHeight="true" outlineLevel="0" collapsed="false">
      <c r="A319" s="5" t="s">
        <v>5394</v>
      </c>
      <c r="B319" s="5" t="s">
        <v>5395</v>
      </c>
      <c r="C319" s="5" t="n">
        <v>926732</v>
      </c>
      <c r="D319" s="5" t="n">
        <f aca="false">C319/1000000</f>
        <v>0.926732</v>
      </c>
    </row>
    <row r="320" customFormat="false" ht="15" hidden="false" customHeight="true" outlineLevel="0" collapsed="false">
      <c r="A320" s="5" t="s">
        <v>5396</v>
      </c>
      <c r="B320" s="5" t="s">
        <v>5397</v>
      </c>
      <c r="C320" s="5" t="n">
        <v>929680</v>
      </c>
      <c r="D320" s="5" t="n">
        <f aca="false">C320/1000000</f>
        <v>0.92968</v>
      </c>
    </row>
    <row r="321" customFormat="false" ht="15" hidden="false" customHeight="true" outlineLevel="0" collapsed="false">
      <c r="A321" s="5" t="s">
        <v>5398</v>
      </c>
      <c r="B321" s="5" t="s">
        <v>5399</v>
      </c>
      <c r="C321" s="5" t="n">
        <v>965193</v>
      </c>
      <c r="D321" s="5" t="n">
        <f aca="false">C321/1000000</f>
        <v>0.965193</v>
      </c>
    </row>
    <row r="322" customFormat="false" ht="15" hidden="false" customHeight="true" outlineLevel="0" collapsed="false">
      <c r="A322" s="5" t="s">
        <v>5400</v>
      </c>
      <c r="B322" s="5" t="s">
        <v>5401</v>
      </c>
      <c r="C322" s="5" t="n">
        <v>1054479</v>
      </c>
      <c r="D322" s="5" t="n">
        <f aca="false">C322/1000000</f>
        <v>1.054479</v>
      </c>
    </row>
    <row r="323" customFormat="false" ht="15" hidden="false" customHeight="true" outlineLevel="0" collapsed="false">
      <c r="A323" s="5" t="s">
        <v>5402</v>
      </c>
      <c r="B323" s="5" t="s">
        <v>5403</v>
      </c>
      <c r="C323" s="5" t="n">
        <v>1159435</v>
      </c>
      <c r="D323" s="5" t="n">
        <f aca="false">C323/1000000</f>
        <v>1.159435</v>
      </c>
    </row>
    <row r="324" customFormat="false" ht="15" hidden="false" customHeight="true" outlineLevel="0" collapsed="false">
      <c r="A324" s="5" t="s">
        <v>5404</v>
      </c>
      <c r="B324" s="5" t="s">
        <v>5405</v>
      </c>
      <c r="C324" s="5" t="n">
        <v>824335</v>
      </c>
      <c r="D324" s="5" t="n">
        <f aca="false">C324/1000000</f>
        <v>0.824335</v>
      </c>
    </row>
    <row r="325" customFormat="false" ht="15" hidden="false" customHeight="true" outlineLevel="0" collapsed="false">
      <c r="A325" s="5" t="s">
        <v>5406</v>
      </c>
      <c r="B325" s="5" t="s">
        <v>5407</v>
      </c>
      <c r="C325" s="5" t="n">
        <v>594267</v>
      </c>
      <c r="D325" s="5" t="n">
        <f aca="false">C325/1000000</f>
        <v>0.594267</v>
      </c>
    </row>
    <row r="326" customFormat="false" ht="15" hidden="false" customHeight="true" outlineLevel="0" collapsed="false">
      <c r="A326" s="5" t="s">
        <v>5408</v>
      </c>
      <c r="B326" s="5" t="s">
        <v>5409</v>
      </c>
      <c r="C326" s="5" t="n">
        <v>1041753</v>
      </c>
      <c r="D326" s="5" t="n">
        <f aca="false">C326/1000000</f>
        <v>1.041753</v>
      </c>
    </row>
    <row r="327" customFormat="false" ht="15" hidden="false" customHeight="true" outlineLevel="0" collapsed="false">
      <c r="A327" s="5" t="s">
        <v>5410</v>
      </c>
      <c r="B327" s="5" t="s">
        <v>5411</v>
      </c>
      <c r="C327" s="5" t="n">
        <v>615210</v>
      </c>
      <c r="D327" s="5" t="n">
        <f aca="false">C327/1000000</f>
        <v>0.61521</v>
      </c>
    </row>
    <row r="328" customFormat="false" ht="15" hidden="false" customHeight="true" outlineLevel="0" collapsed="false">
      <c r="A328" s="5" t="s">
        <v>5412</v>
      </c>
      <c r="B328" s="5" t="s">
        <v>5413</v>
      </c>
      <c r="C328" s="5" t="n">
        <v>580467</v>
      </c>
      <c r="D328" s="5" t="n">
        <f aca="false">C328/1000000</f>
        <v>0.580467</v>
      </c>
    </row>
    <row r="329" customFormat="false" ht="15" hidden="false" customHeight="true" outlineLevel="0" collapsed="false">
      <c r="A329" s="5" t="s">
        <v>5414</v>
      </c>
      <c r="B329" s="5" t="s">
        <v>5415</v>
      </c>
      <c r="C329" s="5" t="n">
        <v>706175</v>
      </c>
      <c r="D329" s="5" t="n">
        <f aca="false">C329/1000000</f>
        <v>0.706175</v>
      </c>
    </row>
    <row r="330" customFormat="false" ht="15" hidden="false" customHeight="true" outlineLevel="0" collapsed="false">
      <c r="A330" s="5" t="s">
        <v>5416</v>
      </c>
      <c r="B330" s="5" t="s">
        <v>5417</v>
      </c>
      <c r="C330" s="5" t="n">
        <v>1077081</v>
      </c>
      <c r="D330" s="5" t="n">
        <f aca="false">C330/1000000</f>
        <v>1.077081</v>
      </c>
    </row>
    <row r="331" customFormat="false" ht="15" hidden="false" customHeight="true" outlineLevel="0" collapsed="false">
      <c r="A331" s="5" t="s">
        <v>5418</v>
      </c>
      <c r="B331" s="5" t="s">
        <v>5419</v>
      </c>
      <c r="C331" s="5" t="n">
        <v>1090173</v>
      </c>
      <c r="D331" s="5" t="n">
        <f aca="false">C331/1000000</f>
        <v>1.090173</v>
      </c>
    </row>
    <row r="332" customFormat="false" ht="15" hidden="false" customHeight="true" outlineLevel="0" collapsed="false">
      <c r="A332" s="5" t="s">
        <v>5420</v>
      </c>
      <c r="B332" s="5" t="s">
        <v>5421</v>
      </c>
      <c r="C332" s="5" t="n">
        <v>635912</v>
      </c>
      <c r="D332" s="5" t="n">
        <f aca="false">C332/1000000</f>
        <v>0.635912</v>
      </c>
    </row>
    <row r="333" customFormat="false" ht="15" hidden="false" customHeight="true" outlineLevel="0" collapsed="false">
      <c r="A333" s="5" t="s">
        <v>5422</v>
      </c>
      <c r="B333" s="5" t="s">
        <v>5423</v>
      </c>
      <c r="C333" s="5" t="n">
        <v>702530</v>
      </c>
      <c r="D333" s="5" t="n">
        <f aca="false">C333/1000000</f>
        <v>0.70253</v>
      </c>
    </row>
    <row r="334" customFormat="false" ht="15" hidden="false" customHeight="true" outlineLevel="0" collapsed="false">
      <c r="A334" s="5" t="s">
        <v>5424</v>
      </c>
      <c r="B334" s="5" t="s">
        <v>5425</v>
      </c>
      <c r="C334" s="5" t="n">
        <v>1196731</v>
      </c>
      <c r="D334" s="5" t="n">
        <f aca="false">C334/1000000</f>
        <v>1.196731</v>
      </c>
    </row>
    <row r="335" customFormat="false" ht="15" hidden="false" customHeight="true" outlineLevel="0" collapsed="false">
      <c r="A335" s="5" t="s">
        <v>5426</v>
      </c>
      <c r="B335" s="5" t="s">
        <v>5427</v>
      </c>
      <c r="C335" s="5" t="n">
        <v>1273724</v>
      </c>
      <c r="D335" s="5" t="n">
        <f aca="false">C335/1000000</f>
        <v>1.273724</v>
      </c>
    </row>
    <row r="336" customFormat="false" ht="15" hidden="false" customHeight="true" outlineLevel="0" collapsed="false">
      <c r="D336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3T02:22:44Z</dcterms:created>
  <dc:creator>CHUAI</dc:creator>
  <dc:description/>
  <dc:language>en-US</dc:language>
  <cp:lastModifiedBy>CHUAI</cp:lastModifiedBy>
  <dcterms:modified xsi:type="dcterms:W3CDTF">2020-02-11T07:00:38Z</dcterms:modified>
  <cp:revision>0</cp:revision>
  <dc:subject/>
  <dc:title/>
</cp:coreProperties>
</file>